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 codeName="ThisWorkbook"/>
  <mc:AlternateContent xmlns:mc="http://schemas.openxmlformats.org/markup-compatibility/2006">
    <mc:Choice Requires="x15">
      <x15ac:absPath xmlns:x15ac="http://schemas.microsoft.com/office/spreadsheetml/2010/11/ac" url="E:\A-鑫航比较基因组\A-manus\AEM-V1\"/>
    </mc:Choice>
  </mc:AlternateContent>
  <xr:revisionPtr revIDLastSave="0" documentId="13_ncr:1_{0B068C0E-F51D-4306-8665-E2A02B870EF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52" r:id="rId1"/>
    <sheet name="Table S1" sheetId="46" r:id="rId2"/>
    <sheet name="Table S2" sheetId="7" r:id="rId3"/>
    <sheet name="Table S3" sheetId="2" r:id="rId4"/>
    <sheet name="Table S4" sheetId="51" r:id="rId5"/>
    <sheet name="Table S5" sheetId="47" r:id="rId6"/>
    <sheet name="Table S6" sheetId="48" r:id="rId7"/>
    <sheet name="Table S7" sheetId="31" r:id="rId8"/>
    <sheet name="Table S8" sheetId="36" r:id="rId9"/>
    <sheet name="Table S9" sheetId="32" r:id="rId10"/>
    <sheet name="Table S10" sheetId="38" r:id="rId11"/>
    <sheet name="Table S11" sheetId="23" r:id="rId12"/>
    <sheet name="Table S12" sheetId="40" r:id="rId13"/>
    <sheet name="Table S13" sheetId="39" r:id="rId14"/>
    <sheet name="Table S14" sheetId="44" r:id="rId15"/>
    <sheet name="Table S15" sheetId="49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57" uniqueCount="4760">
  <si>
    <t>Accession</t>
    <phoneticPr fontId="1" type="noConversion"/>
  </si>
  <si>
    <t>Taxomonic information</t>
    <phoneticPr fontId="1" type="noConversion"/>
  </si>
  <si>
    <t>KU180222.1</t>
    <phoneticPr fontId="1" type="noConversion"/>
  </si>
  <si>
    <t>KU180225.1</t>
    <phoneticPr fontId="1" type="noConversion"/>
  </si>
  <si>
    <t>KJ677982.1</t>
    <phoneticPr fontId="1" type="noConversion"/>
  </si>
  <si>
    <t>EF522947.1</t>
    <phoneticPr fontId="1" type="noConversion"/>
  </si>
  <si>
    <t>GCF_003201135.1</t>
  </si>
  <si>
    <t>GCF_004362065.1</t>
  </si>
  <si>
    <t>GCF_004366375.1</t>
  </si>
  <si>
    <t>GCF_004364065.1</t>
  </si>
  <si>
    <t>GCF_003054075.1</t>
  </si>
  <si>
    <t>GCF_900103745.1</t>
  </si>
  <si>
    <t>GCF_900102975.1</t>
  </si>
  <si>
    <t>GCF_900100055.1</t>
  </si>
  <si>
    <t>GCF_900111505.1</t>
  </si>
  <si>
    <t>GCF_900111705.1</t>
  </si>
  <si>
    <t>GCF_900102255.1</t>
  </si>
  <si>
    <t>GCF_900115575.1</t>
  </si>
  <si>
    <t>GCF_900102605.1</t>
  </si>
  <si>
    <t>GCF_900156285.1</t>
  </si>
  <si>
    <t>GCF_020711195.1</t>
  </si>
  <si>
    <t>GCF_004362045.1</t>
  </si>
  <si>
    <t>GCF_004368825.1</t>
  </si>
  <si>
    <t>GCF_003259895.1</t>
  </si>
  <si>
    <t>GCF_004362725.1</t>
  </si>
  <si>
    <t>GCF_004365235.1</t>
  </si>
  <si>
    <t>GCF_000350165.1</t>
  </si>
  <si>
    <t>GCF_003053565.1</t>
  </si>
  <si>
    <t>GCF_003337245.1</t>
  </si>
  <si>
    <t>GCF_003337665.1</t>
  </si>
  <si>
    <t>GCF_000166415.1</t>
  </si>
  <si>
    <t>KY39</t>
    <phoneticPr fontId="1" type="noConversion"/>
  </si>
  <si>
    <t>Halanaerobium saccharolyticum CEJFT1A</t>
    <phoneticPr fontId="1" type="noConversion"/>
  </si>
  <si>
    <t>Halanaerobium saccharolyticum CEJFYE1B</t>
    <phoneticPr fontId="1" type="noConversion"/>
  </si>
  <si>
    <t>Halanaerobium sp. TB24</t>
    <phoneticPr fontId="1" type="noConversion"/>
  </si>
  <si>
    <t>Halanaerobium sp. M2</t>
    <phoneticPr fontId="1" type="noConversion"/>
  </si>
  <si>
    <t>GCF_000165465.1</t>
  </si>
  <si>
    <t>GCF_900100575.1</t>
  </si>
  <si>
    <t>GCF_900143045.1</t>
  </si>
  <si>
    <t>GCF_900114545.1</t>
  </si>
  <si>
    <t xml:space="preserve">Accession </t>
    <phoneticPr fontId="1" type="noConversion"/>
  </si>
  <si>
    <t>Contamination</t>
  </si>
  <si>
    <t>Completeness</t>
    <phoneticPr fontId="1" type="noConversion"/>
  </si>
  <si>
    <t>GCF_003338615.1</t>
    <phoneticPr fontId="1" type="noConversion"/>
  </si>
  <si>
    <t>GCF_004366375.1</t>
    <phoneticPr fontId="1" type="noConversion"/>
  </si>
  <si>
    <t>GCF_003201135.1</t>
    <phoneticPr fontId="1" type="noConversion"/>
  </si>
  <si>
    <t>GCF_004362065.1</t>
    <phoneticPr fontId="1" type="noConversion"/>
  </si>
  <si>
    <t>GCF_004364065.1</t>
    <phoneticPr fontId="1" type="noConversion"/>
  </si>
  <si>
    <t>GCF_900143045.1</t>
    <phoneticPr fontId="1" type="noConversion"/>
  </si>
  <si>
    <t>GCF_900100575.1</t>
    <phoneticPr fontId="1" type="noConversion"/>
  </si>
  <si>
    <t>GCF_900115575.1</t>
    <phoneticPr fontId="1" type="noConversion"/>
  </si>
  <si>
    <t>GCF_900102605.1</t>
    <phoneticPr fontId="1" type="noConversion"/>
  </si>
  <si>
    <t>GCF_900102255.1</t>
    <phoneticPr fontId="1" type="noConversion"/>
  </si>
  <si>
    <t>GCF_900111705.1</t>
    <phoneticPr fontId="1" type="noConversion"/>
  </si>
  <si>
    <t>GCF_003054075.1</t>
    <phoneticPr fontId="1" type="noConversion"/>
  </si>
  <si>
    <t>GCF_900111505.1</t>
    <phoneticPr fontId="1" type="noConversion"/>
  </si>
  <si>
    <t>GCF_900100055.1</t>
    <phoneticPr fontId="1" type="noConversion"/>
  </si>
  <si>
    <t>GCF_900102975.1</t>
    <phoneticPr fontId="1" type="noConversion"/>
  </si>
  <si>
    <t>GCF_900103745.1</t>
    <phoneticPr fontId="1" type="noConversion"/>
  </si>
  <si>
    <t>GCF_000166415.1</t>
    <phoneticPr fontId="1" type="noConversion"/>
  </si>
  <si>
    <t>GCF_900156285.1</t>
    <phoneticPr fontId="1" type="noConversion"/>
  </si>
  <si>
    <t>GCF_004362045.1</t>
    <phoneticPr fontId="1" type="noConversion"/>
  </si>
  <si>
    <t>GCF_003259895.1</t>
    <phoneticPr fontId="1" type="noConversion"/>
  </si>
  <si>
    <t>GCF_004368825.1</t>
    <phoneticPr fontId="1" type="noConversion"/>
  </si>
  <si>
    <t>GCF_004362725.1</t>
    <phoneticPr fontId="1" type="noConversion"/>
  </si>
  <si>
    <t>GCF_004365235.1</t>
    <phoneticPr fontId="1" type="noConversion"/>
  </si>
  <si>
    <t>GCF_000350165.1</t>
    <phoneticPr fontId="1" type="noConversion"/>
  </si>
  <si>
    <t>GCF_003053565.1</t>
    <phoneticPr fontId="1" type="noConversion"/>
  </si>
  <si>
    <t>GCF_003337245.1</t>
    <phoneticPr fontId="1" type="noConversion"/>
  </si>
  <si>
    <t>GCF_003337665.1</t>
    <phoneticPr fontId="1" type="noConversion"/>
  </si>
  <si>
    <t>GCF_020711195.1</t>
    <phoneticPr fontId="1" type="noConversion"/>
  </si>
  <si>
    <t>Coding density</t>
    <phoneticPr fontId="1" type="noConversion"/>
  </si>
  <si>
    <t>Genome size</t>
    <phoneticPr fontId="1" type="noConversion"/>
  </si>
  <si>
    <t>GC content</t>
    <phoneticPr fontId="1" type="noConversion"/>
  </si>
  <si>
    <t>This study</t>
    <phoneticPr fontId="1" type="noConversion"/>
  </si>
  <si>
    <t>Organism name</t>
    <phoneticPr fontId="1" type="noConversion"/>
  </si>
  <si>
    <t>Salt lake</t>
  </si>
  <si>
    <t>glk</t>
  </si>
  <si>
    <t>pgi</t>
  </si>
  <si>
    <t>pfkA</t>
  </si>
  <si>
    <t>fbaA</t>
  </si>
  <si>
    <t>tpiA</t>
  </si>
  <si>
    <t>gapA</t>
  </si>
  <si>
    <t>pgk</t>
  </si>
  <si>
    <t>gpmI</t>
  </si>
  <si>
    <t>eno</t>
  </si>
  <si>
    <t>pyk</t>
  </si>
  <si>
    <t>fbp3</t>
  </si>
  <si>
    <t>acnB</t>
  </si>
  <si>
    <t>IDH3</t>
  </si>
  <si>
    <t>korA</t>
  </si>
  <si>
    <t>korB</t>
  </si>
  <si>
    <t>sucDC</t>
  </si>
  <si>
    <t>fumC</t>
  </si>
  <si>
    <t>nifDHK</t>
  </si>
  <si>
    <t>nirB</t>
  </si>
  <si>
    <t>cysN</t>
  </si>
  <si>
    <t>cysD</t>
  </si>
  <si>
    <t>cysC</t>
  </si>
  <si>
    <t>aprAB</t>
  </si>
  <si>
    <t>TST</t>
  </si>
  <si>
    <t>asrABC</t>
  </si>
  <si>
    <t>cysH</t>
  </si>
  <si>
    <t>modB</t>
  </si>
  <si>
    <t>modA</t>
  </si>
  <si>
    <t>lacE</t>
  </si>
  <si>
    <t>lacF</t>
  </si>
  <si>
    <t>lacG</t>
  </si>
  <si>
    <t>lplA</t>
  </si>
  <si>
    <t>lplB</t>
  </si>
  <si>
    <t>lplC</t>
  </si>
  <si>
    <t>araN</t>
  </si>
  <si>
    <t>araP</t>
  </si>
  <si>
    <t>araQ</t>
  </si>
  <si>
    <t>xylF</t>
  </si>
  <si>
    <t>xylH</t>
  </si>
  <si>
    <t>xylG</t>
  </si>
  <si>
    <t>rhaS</t>
  </si>
  <si>
    <t>rhaP</t>
  </si>
  <si>
    <t>rhaQ</t>
  </si>
  <si>
    <t>rhaT</t>
  </si>
  <si>
    <t>yuiF</t>
  </si>
  <si>
    <t>khtT</t>
  </si>
  <si>
    <t>khtU</t>
  </si>
  <si>
    <t>cvrA</t>
  </si>
  <si>
    <t>ABC.SS.P</t>
  </si>
  <si>
    <t>rspA</t>
  </si>
  <si>
    <t>nplT</t>
  </si>
  <si>
    <t>iolB</t>
  </si>
  <si>
    <t>Halanaerobium congolense MSL44.2</t>
    <phoneticPr fontId="1" type="noConversion"/>
  </si>
  <si>
    <t>Halanaerobium congolense WG9</t>
    <phoneticPr fontId="1" type="noConversion"/>
  </si>
  <si>
    <t>Halanaerobium congolense WG8</t>
    <phoneticPr fontId="1" type="noConversion"/>
  </si>
  <si>
    <t>Halanaerobium congolense WG10</t>
    <phoneticPr fontId="1" type="noConversion"/>
  </si>
  <si>
    <t>Halanaerobium congolense UTICA-W4B2</t>
    <phoneticPr fontId="1" type="noConversion"/>
  </si>
  <si>
    <t>Halanaerobium congolense MSL28</t>
    <phoneticPr fontId="1" type="noConversion"/>
  </si>
  <si>
    <t>Halanaerobium congolense UTICA-W4B3</t>
    <phoneticPr fontId="1" type="noConversion"/>
  </si>
  <si>
    <t>Halanaerobium congolense WG6</t>
    <phoneticPr fontId="1" type="noConversion"/>
  </si>
  <si>
    <t>Halanaerobium congolense WG7</t>
    <phoneticPr fontId="1" type="noConversion"/>
  </si>
  <si>
    <t>Halanaerobium congolense WG1</t>
    <phoneticPr fontId="1" type="noConversion"/>
  </si>
  <si>
    <t>Halanaerobium congolense WG2</t>
    <phoneticPr fontId="1" type="noConversion"/>
  </si>
  <si>
    <t>Halanaerobium congolense WG5</t>
    <phoneticPr fontId="1" type="noConversion"/>
  </si>
  <si>
    <t>Halanaerobium congolense UTICA-S4D12</t>
    <phoneticPr fontId="1" type="noConversion"/>
  </si>
  <si>
    <t>Halanaerobium kushneri ST460_2HS_T2</t>
    <phoneticPr fontId="1" type="noConversion"/>
  </si>
  <si>
    <t>Halanaerobium polyolivorans Z-7514</t>
    <phoneticPr fontId="1" type="noConversion"/>
  </si>
  <si>
    <t>Halanaerobium sp. DL-01</t>
    <phoneticPr fontId="1" type="noConversion"/>
  </si>
  <si>
    <t>Halanaerobium sp. MA284_MarDTE_T2</t>
    <phoneticPr fontId="1" type="noConversion"/>
  </si>
  <si>
    <t>Organism name</t>
  </si>
  <si>
    <t>No. of core genes</t>
  </si>
  <si>
    <t>No. of accessory genes</t>
  </si>
  <si>
    <t>No. of unique genes</t>
  </si>
  <si>
    <t>No. of exclusively absent genes</t>
  </si>
  <si>
    <t>[D] Cell cycle control, cell division, chromosome partitioning</t>
  </si>
  <si>
    <t>[M] Cell wall/membrane/envelope biogenesis</t>
  </si>
  <si>
    <t>[N] Cell motility</t>
  </si>
  <si>
    <t>[O] Post-translational modification, protein turnover, and chaperones</t>
  </si>
  <si>
    <t>[T] Signal transduction mechanisms</t>
  </si>
  <si>
    <t>[U] Intracellular trafficking, secretion, and vesicular transport</t>
  </si>
  <si>
    <t>[V] Defense mechanisms</t>
  </si>
  <si>
    <t>[C] Energy production and conversion</t>
  </si>
  <si>
    <t>[G] Carbohydrate transport and metabolism</t>
  </si>
  <si>
    <t>[E] Amino acid transport and metabolism</t>
  </si>
  <si>
    <t>[F] Nucleotide transport and metabolism</t>
  </si>
  <si>
    <t>[H] Coenzyme transport and metabolism</t>
  </si>
  <si>
    <t>[I] Lipid transport and metabolism</t>
  </si>
  <si>
    <t>[Q] Secondary metabolites biosynthesis, transport, and catabolism</t>
  </si>
  <si>
    <t>[P] Inorganic ion transport and metabolism</t>
  </si>
  <si>
    <t>[S] Function unknown</t>
  </si>
  <si>
    <t>Biosynthesis of other secondary metabolites</t>
  </si>
  <si>
    <t>Cancers</t>
  </si>
  <si>
    <t>Cardiovascular diseases</t>
  </si>
  <si>
    <t>Cell growth and death</t>
  </si>
  <si>
    <t>Cell motility</t>
  </si>
  <si>
    <t>Cellular commiunity</t>
  </si>
  <si>
    <t>Circulatory system</t>
  </si>
  <si>
    <t>Development</t>
  </si>
  <si>
    <t>Digestive system</t>
  </si>
  <si>
    <t>Drug resistance</t>
  </si>
  <si>
    <t>Endocrine and metabolic diseases</t>
  </si>
  <si>
    <t>Endocrine system</t>
  </si>
  <si>
    <t>Environmental adaptation</t>
  </si>
  <si>
    <t>Excretory system</t>
  </si>
  <si>
    <t>Folding sorting and degradation</t>
  </si>
  <si>
    <t>Glycan biosynthesis and metabolism</t>
  </si>
  <si>
    <t>Immune diseases</t>
  </si>
  <si>
    <t>Immune system</t>
  </si>
  <si>
    <t>Infectious diseases</t>
  </si>
  <si>
    <t>Lipid metabolism</t>
  </si>
  <si>
    <t>Metabolism of cofactors and vitamins</t>
  </si>
  <si>
    <t>Metabolism of other amino acids</t>
  </si>
  <si>
    <t>Metabolism of terpenoids and polyketides</t>
  </si>
  <si>
    <t>Nervous system</t>
  </si>
  <si>
    <t>Neurodegenerative diseases</t>
  </si>
  <si>
    <t>Overview</t>
  </si>
  <si>
    <t>Replication and repair</t>
  </si>
  <si>
    <t>Sensory system</t>
  </si>
  <si>
    <t>Signal transduction</t>
  </si>
  <si>
    <t>Signaling molecules and interaction</t>
  </si>
  <si>
    <t>Substance dependence</t>
  </si>
  <si>
    <t>Transcription</t>
  </si>
  <si>
    <t>Transport and catabolism</t>
  </si>
  <si>
    <t>Xenobiotics biodegradation and metabolism</t>
  </si>
  <si>
    <t>Source</t>
    <phoneticPr fontId="1" type="noConversion"/>
  </si>
  <si>
    <t>Halanaerobium congolense WG5_pb</t>
  </si>
  <si>
    <t>Halanaerobium congolense WG5_pb</t>
    <phoneticPr fontId="1" type="noConversion"/>
  </si>
  <si>
    <t>Halanaerobium congolense SEBR 4224</t>
  </si>
  <si>
    <t>Halanaerobium congolense SEBR 4224</t>
    <phoneticPr fontId="1" type="noConversion"/>
  </si>
  <si>
    <t>Halanaerobium kushneri VS-751</t>
  </si>
  <si>
    <t>Halanaerobium kushneri VS-751</t>
    <phoneticPr fontId="1" type="noConversion"/>
  </si>
  <si>
    <t>Halanaerobium praevalens GSL</t>
    <phoneticPr fontId="1" type="noConversion"/>
  </si>
  <si>
    <t>Halanaerobium saccharolyticum Z-7787</t>
  </si>
  <si>
    <t>Halanaerobium saccharolyticum Z-7787</t>
    <phoneticPr fontId="1" type="noConversion"/>
  </si>
  <si>
    <t>Halanaerobium salsuginis VS-752</t>
    <phoneticPr fontId="1" type="noConversion"/>
  </si>
  <si>
    <t>Halanaerobium polyolivorans Z-7514</t>
  </si>
  <si>
    <t>Oil and gas reservoirs</t>
    <phoneticPr fontId="1" type="noConversion"/>
  </si>
  <si>
    <t>Halanaerobium congolense MSL28</t>
  </si>
  <si>
    <t>Halanaerobium congolense MSL44.2</t>
  </si>
  <si>
    <t>Halanaerobium congolense UTICA-S4D12</t>
  </si>
  <si>
    <t>Halanaerobium congolense UTICA-W4B2</t>
  </si>
  <si>
    <t>Halanaerobium congolense UTICA-W4B3</t>
  </si>
  <si>
    <t>Halanaerobium congolense WG1</t>
  </si>
  <si>
    <t>Halanaerobium congolense WG10</t>
  </si>
  <si>
    <t>Halanaerobium congolense WG2</t>
  </si>
  <si>
    <t>Halanaerobium congolense WG5</t>
  </si>
  <si>
    <t>Halanaerobium congolense WG6</t>
  </si>
  <si>
    <t>Halanaerobium congolense WG7</t>
  </si>
  <si>
    <t>Halanaerobium congolense WG8</t>
  </si>
  <si>
    <t>Halanaerobium congolense WG9</t>
  </si>
  <si>
    <t>Halanaerobium sp. DL-01</t>
  </si>
  <si>
    <t>Halanaerobium sp. MA284_MarDTE_T2</t>
  </si>
  <si>
    <t>Halanaerobium kushneri ST460_2HS_T2</t>
  </si>
  <si>
    <t>Halanaerobium praevalens GSL</t>
  </si>
  <si>
    <t>Halanaerobium salsuginis VS-752</t>
  </si>
  <si>
    <t>tupA</t>
  </si>
  <si>
    <t>tupB</t>
  </si>
  <si>
    <t>tupC</t>
  </si>
  <si>
    <t>wtpA</t>
  </si>
  <si>
    <t>wtpB</t>
  </si>
  <si>
    <t>wtpC</t>
  </si>
  <si>
    <t>ssuA</t>
  </si>
  <si>
    <t>ssuC</t>
  </si>
  <si>
    <t>ssuB</t>
  </si>
  <si>
    <t>tauA</t>
  </si>
  <si>
    <t>tauC</t>
  </si>
  <si>
    <t>tauB</t>
  </si>
  <si>
    <t>afuA</t>
  </si>
  <si>
    <t>afuB</t>
  </si>
  <si>
    <t>afuC</t>
  </si>
  <si>
    <t>proX</t>
  </si>
  <si>
    <t>proW</t>
  </si>
  <si>
    <t>proV</t>
  </si>
  <si>
    <t>opuBD</t>
  </si>
  <si>
    <t>opuA</t>
  </si>
  <si>
    <t>pstS</t>
  </si>
  <si>
    <t>pstC</t>
  </si>
  <si>
    <t>pstA</t>
  </si>
  <si>
    <t>pstB</t>
  </si>
  <si>
    <t>phnD</t>
  </si>
  <si>
    <t>phnE</t>
  </si>
  <si>
    <t>phnC</t>
  </si>
  <si>
    <t>artP</t>
  </si>
  <si>
    <t>artQ</t>
  </si>
  <si>
    <t>artR</t>
  </si>
  <si>
    <t>yxeM</t>
  </si>
  <si>
    <t>yxeN</t>
  </si>
  <si>
    <t>yxeO</t>
  </si>
  <si>
    <t>livK</t>
  </si>
  <si>
    <t>livH</t>
  </si>
  <si>
    <t>livM</t>
  </si>
  <si>
    <t>livG</t>
  </si>
  <si>
    <t>livF</t>
  </si>
  <si>
    <t>metQ</t>
  </si>
  <si>
    <t>metI</t>
  </si>
  <si>
    <t>metN</t>
  </si>
  <si>
    <t>cycB</t>
  </si>
  <si>
    <t>ganP</t>
  </si>
  <si>
    <t>ganQ</t>
  </si>
  <si>
    <t>msmX</t>
  </si>
  <si>
    <t>msmK</t>
  </si>
  <si>
    <t>msmE</t>
  </si>
  <si>
    <t>msmF</t>
  </si>
  <si>
    <t>msmG</t>
  </si>
  <si>
    <t>smoE</t>
  </si>
  <si>
    <t>aglE</t>
  </si>
  <si>
    <t>aglF</t>
  </si>
  <si>
    <t>aglG</t>
  </si>
  <si>
    <t>aguE</t>
  </si>
  <si>
    <t>aguG</t>
  </si>
  <si>
    <t>thuE</t>
  </si>
  <si>
    <t>thuF</t>
  </si>
  <si>
    <t>thuG</t>
  </si>
  <si>
    <t>cebE</t>
  </si>
  <si>
    <t>cebF</t>
  </si>
  <si>
    <t>cebG</t>
  </si>
  <si>
    <t>chiE</t>
  </si>
  <si>
    <t>chiF</t>
  </si>
  <si>
    <t>chiG</t>
  </si>
  <si>
    <t>nupB</t>
  </si>
  <si>
    <t>nupC</t>
  </si>
  <si>
    <t>nupA</t>
  </si>
  <si>
    <t>gtsA</t>
  </si>
  <si>
    <t>gtsB</t>
  </si>
  <si>
    <t>gtsC</t>
  </si>
  <si>
    <t>rbsB</t>
  </si>
  <si>
    <t>rbsC</t>
  </si>
  <si>
    <t>rbsA</t>
  </si>
  <si>
    <t>araF</t>
  </si>
  <si>
    <t>araH</t>
  </si>
  <si>
    <t>araG</t>
  </si>
  <si>
    <t>ytfQ</t>
  </si>
  <si>
    <t>ytfT</t>
  </si>
  <si>
    <t>ytfR</t>
  </si>
  <si>
    <t>eryG</t>
  </si>
  <si>
    <t>eryF</t>
  </si>
  <si>
    <t>eryE</t>
  </si>
  <si>
    <t>inoE</t>
  </si>
  <si>
    <t>inoF</t>
  </si>
  <si>
    <t>inoG</t>
  </si>
  <si>
    <t>inoK</t>
  </si>
  <si>
    <t>ugpB</t>
  </si>
  <si>
    <t>ugpA</t>
  </si>
  <si>
    <t>ugpE</t>
  </si>
  <si>
    <t>znuA</t>
  </si>
  <si>
    <t>znuB</t>
  </si>
  <si>
    <t>znuC</t>
  </si>
  <si>
    <t>cbiO</t>
  </si>
  <si>
    <t>cbiM</t>
  </si>
  <si>
    <t>cbiQ</t>
  </si>
  <si>
    <t>cbiN</t>
  </si>
  <si>
    <t>cbiK</t>
  </si>
  <si>
    <t>bioY</t>
  </si>
  <si>
    <t>ecfT</t>
  </si>
  <si>
    <t>ecfA1</t>
  </si>
  <si>
    <t>ecfA2</t>
  </si>
  <si>
    <t>Tungstate</t>
  </si>
  <si>
    <t>K03281</t>
  </si>
  <si>
    <t>K03315 </t>
  </si>
  <si>
    <t>K03498</t>
  </si>
  <si>
    <t xml:space="preserve">K03499 </t>
  </si>
  <si>
    <t>K05566</t>
  </si>
  <si>
    <t>K05567</t>
  </si>
  <si>
    <t>K05568</t>
  </si>
  <si>
    <t>K05569 </t>
  </si>
  <si>
    <t>K05570 </t>
  </si>
  <si>
    <t>K05571 </t>
  </si>
  <si>
    <t>K06213</t>
  </si>
  <si>
    <t>K07084</t>
  </si>
  <si>
    <t>K07228</t>
  </si>
  <si>
    <t xml:space="preserve">K07238 </t>
  </si>
  <si>
    <t>K07240</t>
  </si>
  <si>
    <t xml:space="preserve">K11928 </t>
  </si>
  <si>
    <t xml:space="preserve">K14445 </t>
  </si>
  <si>
    <t>K16785</t>
  </si>
  <si>
    <t>K26732</t>
  </si>
  <si>
    <t>K05020</t>
  </si>
  <si>
    <t>K07301</t>
  </si>
  <si>
    <t>K11105</t>
  </si>
  <si>
    <t>K02000</t>
  </si>
  <si>
    <t>K02001</t>
  </si>
  <si>
    <t>K02002</t>
  </si>
  <si>
    <t>K05846</t>
  </si>
  <si>
    <t>K05847</t>
  </si>
  <si>
    <t>clcA</t>
  </si>
  <si>
    <t>nhaC</t>
  </si>
  <si>
    <t>trkH</t>
  </si>
  <si>
    <t>trkA</t>
  </si>
  <si>
    <t>mnhB</t>
  </si>
  <si>
    <t>mnhC</t>
  </si>
  <si>
    <t>mnhD</t>
  </si>
  <si>
    <t>mnhE</t>
  </si>
  <si>
    <t>mnhF</t>
  </si>
  <si>
    <t>mnhG</t>
  </si>
  <si>
    <t>mgtE</t>
  </si>
  <si>
    <t>zupT</t>
  </si>
  <si>
    <t>chrA</t>
  </si>
  <si>
    <t>putP</t>
  </si>
  <si>
    <t>opuD</t>
  </si>
  <si>
    <t>yrbG</t>
  </si>
  <si>
    <t>K21619</t>
  </si>
  <si>
    <t>K01812</t>
  </si>
  <si>
    <t>K00975</t>
  </si>
  <si>
    <t>K00700</t>
  </si>
  <si>
    <t>K01200</t>
  </si>
  <si>
    <t>K23997</t>
  </si>
  <si>
    <t>K19265</t>
  </si>
  <si>
    <t>K01686</t>
  </si>
  <si>
    <t>K02770</t>
  </si>
  <si>
    <t>K00882</t>
  </si>
  <si>
    <t>K02027</t>
  </si>
  <si>
    <t>K00696</t>
  </si>
  <si>
    <t>K00691</t>
  </si>
  <si>
    <t>K01443</t>
  </si>
  <si>
    <t>K03561</t>
  </si>
  <si>
    <t>K03666</t>
  </si>
  <si>
    <t>K03799</t>
  </si>
  <si>
    <t>K03092</t>
  </si>
  <si>
    <t>K02217</t>
  </si>
  <si>
    <t>K21405</t>
  </si>
  <si>
    <t>K16089</t>
  </si>
  <si>
    <t>K02057</t>
  </si>
  <si>
    <t>K08323</t>
  </si>
  <si>
    <t>K01208</t>
  </si>
  <si>
    <t>K03337</t>
  </si>
  <si>
    <t>uxaE</t>
  </si>
  <si>
    <t>uxaC</t>
  </si>
  <si>
    <t>glgC</t>
  </si>
  <si>
    <t>glgB</t>
  </si>
  <si>
    <t>pulA</t>
  </si>
  <si>
    <t>nnr</t>
  </si>
  <si>
    <t>gpr</t>
  </si>
  <si>
    <t>uxuA</t>
  </si>
  <si>
    <t>fruA</t>
  </si>
  <si>
    <t>fruK</t>
  </si>
  <si>
    <t>ABC.MS.S</t>
  </si>
  <si>
    <t>E2.4.1.14</t>
  </si>
  <si>
    <t>mapA</t>
  </si>
  <si>
    <t>nagA</t>
  </si>
  <si>
    <t>exbB</t>
  </si>
  <si>
    <t>hfq</t>
  </si>
  <si>
    <t>htpX</t>
  </si>
  <si>
    <t>rpoN</t>
  </si>
  <si>
    <t>ftnA</t>
  </si>
  <si>
    <t>acoR</t>
  </si>
  <si>
    <t>·</t>
  </si>
  <si>
    <t>K25026</t>
  </si>
  <si>
    <t>K01810</t>
  </si>
  <si>
    <t>K00850</t>
  </si>
  <si>
    <t>K01624</t>
  </si>
  <si>
    <t>K00134</t>
  </si>
  <si>
    <t>K00927</t>
  </si>
  <si>
    <t>K15633</t>
  </si>
  <si>
    <t>K01689</t>
  </si>
  <si>
    <t>K00873</t>
  </si>
  <si>
    <t>K04041</t>
    <phoneticPr fontId="5" type="noConversion"/>
  </si>
  <si>
    <t>K01803</t>
  </si>
  <si>
    <t>K01659</t>
  </si>
  <si>
    <t>prpC</t>
  </si>
  <si>
    <t>K01682</t>
  </si>
  <si>
    <t>K00030</t>
  </si>
  <si>
    <t>K00174</t>
  </si>
  <si>
    <t>K00175</t>
  </si>
  <si>
    <t>K01903/K01902</t>
    <phoneticPr fontId="1" type="noConversion"/>
  </si>
  <si>
    <t>K01679</t>
  </si>
  <si>
    <t>K02586/K02591/K02588</t>
    <phoneticPr fontId="1" type="noConversion"/>
  </si>
  <si>
    <t>K00956</t>
  </si>
  <si>
    <t>K00957</t>
  </si>
  <si>
    <t>K00860</t>
  </si>
  <si>
    <t>K00394/K00395</t>
    <phoneticPr fontId="1" type="noConversion"/>
  </si>
  <si>
    <t>K01011</t>
  </si>
  <si>
    <t xml:space="preserve"> K16950/K16951/K00385</t>
    <phoneticPr fontId="1" type="noConversion"/>
  </si>
  <si>
    <t>Carbon</t>
    <phoneticPr fontId="1" type="noConversion"/>
  </si>
  <si>
    <t>Nitrogen</t>
    <phoneticPr fontId="1" type="noConversion"/>
  </si>
  <si>
    <t>Sulfur</t>
    <phoneticPr fontId="1" type="noConversion"/>
  </si>
  <si>
    <t>K05772</t>
  </si>
  <si>
    <t>K05773</t>
  </si>
  <si>
    <t>K06857</t>
  </si>
  <si>
    <t>K15495</t>
  </si>
  <si>
    <t>molybdate/tungstate</t>
  </si>
  <si>
    <t>K15496</t>
  </si>
  <si>
    <t>K15497</t>
  </si>
  <si>
    <t>K15553</t>
  </si>
  <si>
    <t>K15554</t>
  </si>
  <si>
    <t>K15555</t>
  </si>
  <si>
    <t>sulfonate</t>
  </si>
  <si>
    <t>K15551</t>
  </si>
  <si>
    <t>K15552</t>
  </si>
  <si>
    <t>K10831</t>
  </si>
  <si>
    <t>taurine</t>
  </si>
  <si>
    <t>K02020</t>
  </si>
  <si>
    <t>K02018</t>
  </si>
  <si>
    <t>molybdate</t>
  </si>
  <si>
    <t>K02012</t>
  </si>
  <si>
    <t>K02011</t>
  </si>
  <si>
    <t>K02010</t>
  </si>
  <si>
    <t>iron(III)</t>
  </si>
  <si>
    <t>glycine betaine/proline</t>
  </si>
  <si>
    <t>K02040</t>
  </si>
  <si>
    <t>K02037</t>
  </si>
  <si>
    <t>K02038</t>
  </si>
  <si>
    <t>K02036</t>
  </si>
  <si>
    <t>phosphate</t>
  </si>
  <si>
    <t>K02044</t>
  </si>
  <si>
    <t>K02042</t>
  </si>
  <si>
    <t>K02041</t>
  </si>
  <si>
    <t>phosphonate</t>
  </si>
  <si>
    <t>K10000</t>
  </si>
  <si>
    <t>K09999</t>
  </si>
  <si>
    <t>K23060</t>
  </si>
  <si>
    <t>arginine/lysine/histidine</t>
  </si>
  <si>
    <t>K16961</t>
  </si>
  <si>
    <t>K16962</t>
  </si>
  <si>
    <t>K16963</t>
  </si>
  <si>
    <t>putative S-methylcysteine</t>
  </si>
  <si>
    <t>K01999</t>
  </si>
  <si>
    <t>K01997</t>
  </si>
  <si>
    <t>K01998</t>
  </si>
  <si>
    <t>K01995</t>
  </si>
  <si>
    <t>K01996</t>
  </si>
  <si>
    <t>branched-chain amino acid</t>
  </si>
  <si>
    <t>K02073</t>
  </si>
  <si>
    <t>K02072</t>
  </si>
  <si>
    <t>K02071</t>
  </si>
  <si>
    <t>D-methionine</t>
  </si>
  <si>
    <t>K15770</t>
  </si>
  <si>
    <t>K15771</t>
  </si>
  <si>
    <t>K15772</t>
  </si>
  <si>
    <t>K10112</t>
  </si>
  <si>
    <t>K10117</t>
  </si>
  <si>
    <t>K10118</t>
  </si>
  <si>
    <t>K10119</t>
  </si>
  <si>
    <t>raffinose/stachyose/melibiose</t>
  </si>
  <si>
    <t>multiple sugar</t>
  </si>
  <si>
    <t> arabinogalactan oligomer / maltooligosaccharide</t>
  </si>
  <si>
    <t>K10189</t>
  </si>
  <si>
    <t>K10190</t>
  </si>
  <si>
    <t>K10188</t>
  </si>
  <si>
    <t>lactose/L-arabinose</t>
  </si>
  <si>
    <t>K10227</t>
  </si>
  <si>
    <t>polyol/Sorbitol/Mannitol</t>
    <phoneticPr fontId="1" type="noConversion"/>
  </si>
  <si>
    <t>K10232</t>
  </si>
  <si>
    <t>K10233</t>
  </si>
  <si>
    <t>K10234</t>
  </si>
  <si>
    <t>alpha-glucoside</t>
  </si>
  <si>
    <t>K17241</t>
  </si>
  <si>
    <t>K17243</t>
  </si>
  <si>
    <t>alpha-1,4-digalacturonate</t>
  </si>
  <si>
    <t>K17318</t>
  </si>
  <si>
    <t>K17319</t>
  </si>
  <si>
    <t>K17320</t>
  </si>
  <si>
    <t>aldouronate</t>
  </si>
  <si>
    <t>K10236</t>
  </si>
  <si>
    <t>trehalose/maltose</t>
  </si>
  <si>
    <t>K10237</t>
  </si>
  <si>
    <t>K10238</t>
  </si>
  <si>
    <t>K10240</t>
  </si>
  <si>
    <t>cellobiose</t>
  </si>
  <si>
    <t>K10241</t>
  </si>
  <si>
    <t>K10242</t>
  </si>
  <si>
    <t>K17244</t>
  </si>
  <si>
    <t>chitobiose</t>
  </si>
  <si>
    <t>K17245</t>
  </si>
  <si>
    <t>K17246</t>
  </si>
  <si>
    <t>K17235</t>
  </si>
  <si>
    <t>arabinooligosaccharide</t>
  </si>
  <si>
    <t>K17234</t>
  </si>
  <si>
    <t>K17236</t>
  </si>
  <si>
    <t>K23535</t>
  </si>
  <si>
    <t>K23536</t>
  </si>
  <si>
    <t>K23537</t>
  </si>
  <si>
    <t>nucleoside</t>
  </si>
  <si>
    <t>K17315</t>
  </si>
  <si>
    <t>K17316</t>
  </si>
  <si>
    <t>K17317</t>
  </si>
  <si>
    <t>glucose/mannose</t>
  </si>
  <si>
    <t>K10439</t>
  </si>
  <si>
    <t>K10440</t>
  </si>
  <si>
    <t>K10441</t>
  </si>
  <si>
    <t>ribose</t>
  </si>
  <si>
    <t>K10537</t>
  </si>
  <si>
    <t>K10538</t>
  </si>
  <si>
    <t>K10539</t>
  </si>
  <si>
    <t>L-arabinose</t>
  </si>
  <si>
    <t>K23508</t>
  </si>
  <si>
    <t>K23509</t>
  </si>
  <si>
    <t>K10820</t>
  </si>
  <si>
    <t>galactofuranose</t>
  </si>
  <si>
    <t>K10543</t>
  </si>
  <si>
    <t>K10544</t>
  </si>
  <si>
    <t>K10545</t>
  </si>
  <si>
    <t>D-xylose</t>
  </si>
  <si>
    <t>K10559</t>
  </si>
  <si>
    <t>K10560</t>
  </si>
  <si>
    <t>K10561</t>
  </si>
  <si>
    <t>rhamnose</t>
  </si>
  <si>
    <t>K10562</t>
  </si>
  <si>
    <t>K17202</t>
  </si>
  <si>
    <t>K17203</t>
  </si>
  <si>
    <t>K17204</t>
  </si>
  <si>
    <t>erythritol </t>
  </si>
  <si>
    <t>K17239</t>
  </si>
  <si>
    <t>inositol-phosphate</t>
  </si>
  <si>
    <t>K17240</t>
  </si>
  <si>
    <t>K17238</t>
  </si>
  <si>
    <t>K17237</t>
  </si>
  <si>
    <t>K05813</t>
  </si>
  <si>
    <t>K05814</t>
  </si>
  <si>
    <t>K05815</t>
  </si>
  <si>
    <t>sn-glycerol 3-phosphate</t>
  </si>
  <si>
    <t>K09815</t>
  </si>
  <si>
    <t>K09816</t>
  </si>
  <si>
    <t>K09817</t>
  </si>
  <si>
    <t>zinc</t>
  </si>
  <si>
    <t>K02006</t>
  </si>
  <si>
    <t>K02007</t>
  </si>
  <si>
    <t>K02008</t>
  </si>
  <si>
    <t>cobalt/nickel</t>
  </si>
  <si>
    <t>K02009</t>
  </si>
  <si>
    <t>K10094</t>
  </si>
  <si>
    <t>K03523</t>
  </si>
  <si>
    <t>biotin</t>
  </si>
  <si>
    <t>K16786</t>
  </si>
  <si>
    <t>K16787</t>
  </si>
  <si>
    <t>energy-coupling factor transport </t>
  </si>
  <si>
    <t>Na+:H+ antiporter</t>
  </si>
  <si>
    <t>chloride channel protein, CIC family</t>
  </si>
  <si>
    <t>potassium uptake</t>
    <phoneticPr fontId="1" type="noConversion"/>
  </si>
  <si>
    <t>multicomponent Na+:H+ antiporter</t>
  </si>
  <si>
    <t>amino acid</t>
  </si>
  <si>
    <t>magnesium</t>
  </si>
  <si>
    <t>K+:H+ antiporter </t>
  </si>
  <si>
    <t> chromate </t>
  </si>
  <si>
    <t>zinc</t>
    <phoneticPr fontId="1" type="noConversion"/>
  </si>
  <si>
    <t>sodium-dependent dicarboxylate</t>
    <phoneticPr fontId="1" type="noConversion"/>
  </si>
  <si>
    <t>energy-coupling factor</t>
    <phoneticPr fontId="1" type="noConversion"/>
  </si>
  <si>
    <t>K+:H+ antiporter</t>
  </si>
  <si>
    <t>glycine betaine</t>
  </si>
  <si>
    <t>potassium/hydrogen antiporter</t>
  </si>
  <si>
    <t>osmoprotectant t</t>
  </si>
  <si>
    <t>glucuronate isomerase</t>
  </si>
  <si>
    <t>tagaturonate epimerase</t>
  </si>
  <si>
    <t>glucose-1-phosphate adenylyltransferase</t>
  </si>
  <si>
    <t>1,4-alpha-glucan branching enzyme</t>
  </si>
  <si>
    <t>pullulanase</t>
  </si>
  <si>
    <t>ADP-dependent NAD(P)H-hydrate dehydratase / NAD(P)H-hydrate epimerase</t>
  </si>
  <si>
    <t>mannonate dehydratase</t>
  </si>
  <si>
    <t>fructose PTS system EIIBC or EIIC component </t>
  </si>
  <si>
    <t>L-glyceraldehyde 3-phosphate reductase</t>
  </si>
  <si>
    <t>1-phosphofructokinase</t>
  </si>
  <si>
    <t>multiple sugar transport </t>
  </si>
  <si>
    <t>sucrose-phosphate synthase</t>
  </si>
  <si>
    <t>maltose phosphorylase</t>
  </si>
  <si>
    <t>N-acetylglucosamine-6-phosphate deacetylase</t>
  </si>
  <si>
    <t>biopolymer transport protein ExbB</t>
  </si>
  <si>
    <t>host factor-I protein</t>
  </si>
  <si>
    <t>heat shock protein HtpX</t>
  </si>
  <si>
    <t>ferritin</t>
  </si>
  <si>
    <t>sigma-54 dependent transcriptional regulator, acetoin dehydrogenase operon transcriptional activator AcoR</t>
  </si>
  <si>
    <t>outer membrane receptor for ferrienterochelin and colicins</t>
  </si>
  <si>
    <t>cirA</t>
  </si>
  <si>
    <t>simple sugar transport system permease protein</t>
  </si>
  <si>
    <t>RNA polymerase sigma-54 factor</t>
  </si>
  <si>
    <t>5-deoxy-glucuronate isomerase</t>
  </si>
  <si>
    <t>cyclomaltodextrinase / maltogenic alpha-amylase / neopullulanase </t>
  </si>
  <si>
    <t>EPS related</t>
    <phoneticPr fontId="1" type="noConversion"/>
  </si>
  <si>
    <t>Transporters</t>
    <phoneticPr fontId="1" type="noConversion"/>
  </si>
  <si>
    <t>Salt tolerance</t>
    <phoneticPr fontId="1" type="noConversion"/>
  </si>
  <si>
    <t>Categories</t>
    <phoneticPr fontId="1" type="noConversion"/>
  </si>
  <si>
    <t>Gene</t>
    <phoneticPr fontId="1" type="noConversion"/>
  </si>
  <si>
    <t>KO</t>
    <phoneticPr fontId="1" type="noConversion"/>
  </si>
  <si>
    <t>sodium/proline symporter</t>
    <phoneticPr fontId="1" type="noConversion"/>
  </si>
  <si>
    <t>SLC13</t>
    <phoneticPr fontId="1" type="noConversion"/>
  </si>
  <si>
    <t>cation:H+ antiporter</t>
    <phoneticPr fontId="1" type="noConversion"/>
  </si>
  <si>
    <t>osmoprotectant</t>
    <phoneticPr fontId="1" type="noConversion"/>
  </si>
  <si>
    <t>K00362</t>
  </si>
  <si>
    <t>[R] General function prediction only</t>
  </si>
  <si>
    <t>[L] Replication, recombination and repair</t>
  </si>
  <si>
    <t>[K] Transcription</t>
  </si>
  <si>
    <t>[J] Translation, ribosomal structure and biogenesis</t>
  </si>
  <si>
    <t>K01958</t>
  </si>
  <si>
    <t>K03046</t>
  </si>
  <si>
    <t>K03737</t>
  </si>
  <si>
    <t>K01952</t>
  </si>
  <si>
    <t>K01955</t>
  </si>
  <si>
    <t>K03763</t>
  </si>
  <si>
    <t>K03043</t>
  </si>
  <si>
    <t>K03701</t>
  </si>
  <si>
    <t>K03696</t>
  </si>
  <si>
    <t>K01873</t>
  </si>
  <si>
    <t>K03723</t>
  </si>
  <si>
    <t>K02337</t>
  </si>
  <si>
    <t>K02469</t>
  </si>
  <si>
    <t>K01870</t>
  </si>
  <si>
    <t>K02355</t>
  </si>
  <si>
    <t>K03695</t>
  </si>
  <si>
    <t>K01006</t>
  </si>
  <si>
    <t>K03070</t>
  </si>
  <si>
    <t>K01872</t>
  </si>
  <si>
    <t>K03702</t>
  </si>
  <si>
    <t>K01869</t>
  </si>
  <si>
    <t>K01338</t>
  </si>
  <si>
    <t>K02470</t>
  </si>
  <si>
    <t>K04043</t>
  </si>
  <si>
    <t>K00962</t>
  </si>
  <si>
    <t>K03555</t>
  </si>
  <si>
    <t>K03168</t>
  </si>
  <si>
    <t>K01534</t>
  </si>
  <si>
    <t>K02335</t>
  </si>
  <si>
    <t>K03596</t>
  </si>
  <si>
    <t>K00951</t>
  </si>
  <si>
    <t>K01938</t>
  </si>
  <si>
    <t>K03495</t>
  </si>
  <si>
    <t>K01937</t>
  </si>
  <si>
    <t>K01874</t>
  </si>
  <si>
    <t>K02519</t>
  </si>
  <si>
    <t>K03529</t>
  </si>
  <si>
    <t>K04077</t>
  </si>
  <si>
    <t>K17686</t>
  </si>
  <si>
    <t>K06959</t>
  </si>
  <si>
    <t>K01876</t>
  </si>
  <si>
    <t>K12573</t>
  </si>
  <si>
    <t>K05601</t>
  </si>
  <si>
    <t>K04041</t>
  </si>
  <si>
    <t>K02112</t>
  </si>
  <si>
    <t>K03798</t>
  </si>
  <si>
    <t>K01972</t>
  </si>
  <si>
    <t>K00088</t>
  </si>
  <si>
    <t>K02111</t>
  </si>
  <si>
    <t>K09014</t>
  </si>
  <si>
    <t>K18682</t>
  </si>
  <si>
    <t>K06207</t>
  </si>
  <si>
    <t>K12574</t>
  </si>
  <si>
    <t>K01868</t>
  </si>
  <si>
    <t>K02358</t>
  </si>
  <si>
    <t>K01507</t>
  </si>
  <si>
    <t>K09118</t>
  </si>
  <si>
    <t>K01951</t>
  </si>
  <si>
    <t>NA</t>
  </si>
  <si>
    <t>K00615</t>
  </si>
  <si>
    <t>K08602</t>
  </si>
  <si>
    <t>K00820</t>
  </si>
  <si>
    <t>K07456</t>
  </si>
  <si>
    <t>K04567</t>
  </si>
  <si>
    <t>K00688</t>
  </si>
  <si>
    <t>K01890</t>
  </si>
  <si>
    <t>K03544</t>
  </si>
  <si>
    <t>K01662</t>
  </si>
  <si>
    <t>K03296</t>
  </si>
  <si>
    <t>K01915</t>
  </si>
  <si>
    <t>K08483</t>
  </si>
  <si>
    <t>K03466</t>
  </si>
  <si>
    <t>K03106</t>
  </si>
  <si>
    <t>K00864</t>
  </si>
  <si>
    <t>K01881</t>
  </si>
  <si>
    <t>K02434</t>
  </si>
  <si>
    <t>K01875</t>
  </si>
  <si>
    <t>K01887</t>
  </si>
  <si>
    <t>K03655</t>
  </si>
  <si>
    <t>K00789</t>
  </si>
  <si>
    <t>K02313</t>
  </si>
  <si>
    <t>K00602</t>
  </si>
  <si>
    <t>K00600</t>
  </si>
  <si>
    <t>K00012</t>
  </si>
  <si>
    <t>K02433</t>
  </si>
  <si>
    <t>K03628</t>
  </si>
  <si>
    <t>K02804</t>
  </si>
  <si>
    <t>K01893</t>
  </si>
  <si>
    <t>K03703</t>
  </si>
  <si>
    <t>K03667</t>
  </si>
  <si>
    <t>K01835</t>
  </si>
  <si>
    <t>K00336</t>
  </si>
  <si>
    <t>K00756</t>
  </si>
  <si>
    <t>K02056</t>
  </si>
  <si>
    <t>K09458</t>
  </si>
  <si>
    <t>K00764</t>
  </si>
  <si>
    <t>K03086</t>
  </si>
  <si>
    <t>K00147</t>
  </si>
  <si>
    <t>K00773</t>
  </si>
  <si>
    <t>K14652</t>
  </si>
  <si>
    <t>K05592</t>
  </si>
  <si>
    <t>K00703</t>
  </si>
  <si>
    <t>K01939</t>
  </si>
  <si>
    <t>K11717</t>
  </si>
  <si>
    <t>K01756</t>
  </si>
  <si>
    <t>K06168</t>
  </si>
  <si>
    <t>K06901</t>
  </si>
  <si>
    <t>K01879</t>
  </si>
  <si>
    <t>K06158</t>
  </si>
  <si>
    <t>K08384</t>
  </si>
  <si>
    <t>K03977</t>
  </si>
  <si>
    <t>K03553</t>
  </si>
  <si>
    <t>K00790</t>
  </si>
  <si>
    <t>K00876</t>
  </si>
  <si>
    <t>K00948</t>
  </si>
  <si>
    <t>K03531</t>
  </si>
  <si>
    <t>K01755</t>
  </si>
  <si>
    <t>K02347</t>
  </si>
  <si>
    <t>K01866</t>
  </si>
  <si>
    <t>K08303</t>
  </si>
  <si>
    <t>K01940</t>
  </si>
  <si>
    <t>K03650</t>
  </si>
  <si>
    <t>K00266</t>
  </si>
  <si>
    <t>K09698</t>
  </si>
  <si>
    <t>K01791</t>
  </si>
  <si>
    <t>K01883</t>
  </si>
  <si>
    <t>K11085</t>
  </si>
  <si>
    <t>K03979</t>
  </si>
  <si>
    <t>K00925</t>
  </si>
  <si>
    <t>K03545</t>
  </si>
  <si>
    <t>K01892</t>
  </si>
  <si>
    <t>K02652</t>
  </si>
  <si>
    <t>K06942</t>
  </si>
  <si>
    <t>K07137</t>
  </si>
  <si>
    <t>K02835</t>
  </si>
  <si>
    <t>K02600</t>
  </si>
  <si>
    <t>K03551</t>
  </si>
  <si>
    <t>K01945</t>
  </si>
  <si>
    <t>K02824</t>
  </si>
  <si>
    <t>K03431</t>
  </si>
  <si>
    <t>K03526</t>
  </si>
  <si>
    <t>K06131</t>
  </si>
  <si>
    <t>K02031</t>
  </si>
  <si>
    <t>K03686</t>
  </si>
  <si>
    <t>K00111</t>
  </si>
  <si>
    <t>K03631</t>
  </si>
  <si>
    <t>K07037</t>
  </si>
  <si>
    <t>K01889</t>
  </si>
  <si>
    <t>K02836</t>
  </si>
  <si>
    <t>K07478</t>
  </si>
  <si>
    <t>K07568</t>
  </si>
  <si>
    <t>K01928</t>
  </si>
  <si>
    <t>K00865</t>
  </si>
  <si>
    <t>K07444</t>
  </si>
  <si>
    <t>K14441</t>
  </si>
  <si>
    <t>K07391</t>
  </si>
  <si>
    <t>K02316</t>
  </si>
  <si>
    <t>K07067</t>
  </si>
  <si>
    <t>K01878</t>
  </si>
  <si>
    <t>K03076</t>
  </si>
  <si>
    <t>K07175</t>
  </si>
  <si>
    <t>K04042</t>
  </si>
  <si>
    <t>K03315</t>
  </si>
  <si>
    <t>K02886</t>
  </si>
  <si>
    <t>K00566</t>
  </si>
  <si>
    <t>K00800</t>
  </si>
  <si>
    <t>K01924</t>
  </si>
  <si>
    <t>K01933</t>
  </si>
  <si>
    <t>K03615</t>
  </si>
  <si>
    <t>K00928</t>
  </si>
  <si>
    <t>K18707</t>
  </si>
  <si>
    <t>K01439</t>
  </si>
  <si>
    <t>K03040</t>
  </si>
  <si>
    <t>K04487</t>
  </si>
  <si>
    <t>K00548</t>
  </si>
  <si>
    <t>K01409</t>
  </si>
  <si>
    <t>K03569</t>
  </si>
  <si>
    <t>K08301</t>
  </si>
  <si>
    <t>K00812</t>
  </si>
  <si>
    <t>K02371</t>
  </si>
  <si>
    <t>K07007</t>
  </si>
  <si>
    <t>K02669</t>
  </si>
  <si>
    <t>K03856</t>
  </si>
  <si>
    <t>K01465</t>
  </si>
  <si>
    <t>K03215</t>
  </si>
  <si>
    <t>K13038</t>
  </si>
  <si>
    <t>K07089</t>
  </si>
  <si>
    <t>K00133</t>
  </si>
  <si>
    <t>K00648</t>
  </si>
  <si>
    <t>K00100</t>
  </si>
  <si>
    <t>K03572</t>
  </si>
  <si>
    <t>K07704</t>
  </si>
  <si>
    <t>K00963</t>
  </si>
  <si>
    <t>K03588</t>
  </si>
  <si>
    <t>K01738</t>
  </si>
  <si>
    <t>K07636</t>
  </si>
  <si>
    <t>K00625</t>
  </si>
  <si>
    <t>K01012</t>
  </si>
  <si>
    <t>K02343</t>
  </si>
  <si>
    <t>K02967</t>
  </si>
  <si>
    <t>K03783</t>
  </si>
  <si>
    <t>K03438</t>
  </si>
  <si>
    <t>K12369</t>
  </si>
  <si>
    <t>K05540</t>
  </si>
  <si>
    <t>K02945</t>
  </si>
  <si>
    <t>K12960</t>
  </si>
  <si>
    <t>K03609</t>
  </si>
  <si>
    <t>K03110</t>
  </si>
  <si>
    <t>K05878</t>
  </si>
  <si>
    <t>K01809</t>
  </si>
  <si>
    <t>K01262</t>
  </si>
  <si>
    <t>K01867</t>
  </si>
  <si>
    <t>K03665</t>
  </si>
  <si>
    <t>K03590</t>
  </si>
  <si>
    <t>K08884</t>
  </si>
  <si>
    <t>K06409</t>
  </si>
  <si>
    <t>K03722</t>
  </si>
  <si>
    <t>K03496</t>
  </si>
  <si>
    <t>K00057</t>
  </si>
  <si>
    <t>K11752</t>
  </si>
  <si>
    <t>K03151</t>
  </si>
  <si>
    <t>K03601</t>
  </si>
  <si>
    <t>K03706</t>
  </si>
  <si>
    <t>K06217</t>
  </si>
  <si>
    <t>K11808</t>
  </si>
  <si>
    <t>K09903</t>
  </si>
  <si>
    <t>K01834</t>
  </si>
  <si>
    <t>K03525</t>
  </si>
  <si>
    <t>K06023</t>
  </si>
  <si>
    <t>K14155</t>
  </si>
  <si>
    <t>K06941</t>
  </si>
  <si>
    <t>K03072</t>
  </si>
  <si>
    <t>K00058</t>
  </si>
  <si>
    <t>K00761</t>
  </si>
  <si>
    <t>K06958</t>
  </si>
  <si>
    <t>K05515</t>
  </si>
  <si>
    <t>K03595</t>
  </si>
  <si>
    <t>K01840</t>
  </si>
  <si>
    <t>K03797</t>
  </si>
  <si>
    <t>K00931</t>
  </si>
  <si>
    <t>K03885</t>
  </si>
  <si>
    <t>K02863</t>
  </si>
  <si>
    <t>K03688</t>
  </si>
  <si>
    <t>K01923</t>
  </si>
  <si>
    <t>K04083</t>
  </si>
  <si>
    <t>K02357</t>
  </si>
  <si>
    <t>K00645</t>
  </si>
  <si>
    <t>K17828</t>
  </si>
  <si>
    <t>K03629</t>
  </si>
  <si>
    <t>K09013</t>
  </si>
  <si>
    <t>K00817</t>
  </si>
  <si>
    <t>K02851</t>
  </si>
  <si>
    <t>K05311</t>
  </si>
  <si>
    <t>K07258</t>
  </si>
  <si>
    <t>K00609</t>
  </si>
  <si>
    <t>K06861</t>
  </si>
  <si>
    <t>K03614</t>
  </si>
  <si>
    <t>K06041</t>
  </si>
  <si>
    <t>K02564</t>
  </si>
  <si>
    <t>K01627</t>
  </si>
  <si>
    <t>K03621</t>
  </si>
  <si>
    <t>K00989</t>
  </si>
  <si>
    <t>K01921</t>
  </si>
  <si>
    <t>K00059</t>
  </si>
  <si>
    <t>K06180</t>
  </si>
  <si>
    <t>K01358</t>
  </si>
  <si>
    <t>K00384</t>
  </si>
  <si>
    <t>K03500</t>
  </si>
  <si>
    <t>K02982</t>
  </si>
  <si>
    <t>K00554</t>
  </si>
  <si>
    <t>K00604</t>
  </si>
  <si>
    <t>K07030</t>
  </si>
  <si>
    <t>K03699</t>
  </si>
  <si>
    <t>K03324</t>
  </si>
  <si>
    <t>K07056</t>
  </si>
  <si>
    <t>K00640</t>
  </si>
  <si>
    <t>K06187</t>
  </si>
  <si>
    <t>K06442</t>
  </si>
  <si>
    <t>K13891</t>
  </si>
  <si>
    <t>K05837</t>
  </si>
  <si>
    <t>K07033</t>
  </si>
  <si>
    <t>K09773</t>
  </si>
  <si>
    <t>K03734</t>
  </si>
  <si>
    <t>K00791</t>
  </si>
  <si>
    <t>K07658</t>
  </si>
  <si>
    <t>K00075</t>
  </si>
  <si>
    <t>K02015</t>
  </si>
  <si>
    <t>K02986</t>
  </si>
  <si>
    <t>K01000</t>
  </si>
  <si>
    <t>K01925</t>
  </si>
  <si>
    <t>K00857</t>
  </si>
  <si>
    <t>K00939</t>
  </si>
  <si>
    <t>K03657</t>
  </si>
  <si>
    <t>K09769</t>
  </si>
  <si>
    <t>K13789</t>
  </si>
  <si>
    <t>K09762</t>
  </si>
  <si>
    <t>K01619</t>
  </si>
  <si>
    <t>K02988</t>
  </si>
  <si>
    <t>K06178</t>
  </si>
  <si>
    <t>K14540</t>
  </si>
  <si>
    <t>K00677</t>
  </si>
  <si>
    <t>K02825</t>
  </si>
  <si>
    <t>K02499</t>
  </si>
  <si>
    <t>K03387</t>
  </si>
  <si>
    <t>K02906</t>
  </si>
  <si>
    <t>K00806</t>
  </si>
  <si>
    <t>K07699</t>
  </si>
  <si>
    <t>K00941</t>
  </si>
  <si>
    <t>K03424</t>
  </si>
  <si>
    <t>K03705</t>
  </si>
  <si>
    <t>K02931</t>
  </si>
  <si>
    <t>K01356</t>
  </si>
  <si>
    <t>K02536</t>
  </si>
  <si>
    <t>K02338</t>
  </si>
  <si>
    <t>K01620</t>
  </si>
  <si>
    <t>K01783</t>
  </si>
  <si>
    <t>K10773</t>
  </si>
  <si>
    <t>K02346</t>
  </si>
  <si>
    <t>K03617</t>
  </si>
  <si>
    <t>K11753</t>
  </si>
  <si>
    <t>K01419</t>
  </si>
  <si>
    <t>K02878</t>
  </si>
  <si>
    <t>K07139</t>
  </si>
  <si>
    <t>K00945</t>
  </si>
  <si>
    <t>K03499</t>
  </si>
  <si>
    <t>K06173</t>
  </si>
  <si>
    <t>K02528</t>
  </si>
  <si>
    <t>K11749</t>
  </si>
  <si>
    <t>K03630</t>
  </si>
  <si>
    <t>K18672</t>
  </si>
  <si>
    <t>K00286</t>
  </si>
  <si>
    <t>K07080</t>
  </si>
  <si>
    <t>K01129</t>
  </si>
  <si>
    <t>K02527</t>
  </si>
  <si>
    <t>K10563</t>
  </si>
  <si>
    <t>K03497</t>
  </si>
  <si>
    <t>K00979</t>
  </si>
  <si>
    <t>K02115</t>
  </si>
  <si>
    <t>K06973</t>
  </si>
  <si>
    <t>K02493</t>
  </si>
  <si>
    <t>K06949</t>
  </si>
  <si>
    <t>K03442</t>
  </si>
  <si>
    <t>K03321</t>
  </si>
  <si>
    <t>K01735</t>
  </si>
  <si>
    <t>K02867</t>
  </si>
  <si>
    <t>K02356</t>
  </si>
  <si>
    <t>K03218</t>
  </si>
  <si>
    <t>K00014</t>
  </si>
  <si>
    <t>K02535</t>
  </si>
  <si>
    <t>K01591</t>
  </si>
  <si>
    <t>K07277</t>
  </si>
  <si>
    <t>K02601</t>
  </si>
  <si>
    <t>K06997</t>
  </si>
  <si>
    <t>K03685</t>
  </si>
  <si>
    <t>K11720</t>
  </si>
  <si>
    <t>K12368</t>
  </si>
  <si>
    <t>K03664</t>
  </si>
  <si>
    <t>K02950</t>
  </si>
  <si>
    <t>K02992</t>
  </si>
  <si>
    <t>K02013</t>
  </si>
  <si>
    <t>K01715</t>
  </si>
  <si>
    <t>K12257</t>
  </si>
  <si>
    <t>K14154</t>
  </si>
  <si>
    <t>K03613</t>
  </si>
  <si>
    <t>K01491</t>
  </si>
  <si>
    <t>K03470</t>
  </si>
  <si>
    <t>K02314</t>
  </si>
  <si>
    <t>K00942</t>
  </si>
  <si>
    <t>K02926</t>
  </si>
  <si>
    <t>K07177</t>
  </si>
  <si>
    <t>K00845</t>
  </si>
  <si>
    <t>K00760</t>
  </si>
  <si>
    <t>K02520</t>
  </si>
  <si>
    <t>K03177</t>
  </si>
  <si>
    <t>K04096</t>
  </si>
  <si>
    <t>K00805</t>
  </si>
  <si>
    <t>K02933</t>
  </si>
  <si>
    <t>K02948</t>
  </si>
  <si>
    <t>K02838</t>
  </si>
  <si>
    <t>K11175</t>
  </si>
  <si>
    <t>K04488</t>
  </si>
  <si>
    <t>K06167</t>
  </si>
  <si>
    <t>K03436</t>
  </si>
  <si>
    <t>K03501</t>
  </si>
  <si>
    <t>K00919</t>
  </si>
  <si>
    <t>K07082</t>
  </si>
  <si>
    <t>K01838</t>
  </si>
  <si>
    <t>K00901</t>
  </si>
  <si>
    <t>K06346</t>
  </si>
  <si>
    <t>K01807</t>
  </si>
  <si>
    <t>K16052</t>
  </si>
  <si>
    <t>K07305</t>
  </si>
  <si>
    <t>K00759</t>
  </si>
  <si>
    <t>K03925</t>
  </si>
  <si>
    <t>K01056</t>
  </si>
  <si>
    <t>K02994</t>
  </si>
  <si>
    <t>K02871</t>
  </si>
  <si>
    <t>K03091</t>
  </si>
  <si>
    <t>K01776</t>
  </si>
  <si>
    <t>K03216</t>
  </si>
  <si>
    <t>K09761</t>
  </si>
  <si>
    <t>K02874</t>
  </si>
  <si>
    <t>K03624</t>
  </si>
  <si>
    <t>K02039</t>
  </si>
  <si>
    <t>K05808</t>
  </si>
  <si>
    <t>K06990</t>
  </si>
  <si>
    <t>K03152</t>
  </si>
  <si>
    <t>K02477</t>
  </si>
  <si>
    <t>K00748</t>
  </si>
  <si>
    <t>K02952</t>
  </si>
  <si>
    <t>K02996</t>
  </si>
  <si>
    <t>K03437</t>
  </si>
  <si>
    <t>K04477</t>
  </si>
  <si>
    <t>K00943</t>
  </si>
  <si>
    <t>K01090</t>
  </si>
  <si>
    <t>K00858</t>
  </si>
  <si>
    <t>K02935</t>
  </si>
  <si>
    <t>K01770</t>
  </si>
  <si>
    <t>K01926</t>
  </si>
  <si>
    <t>K07150</t>
  </si>
  <si>
    <t>K06881</t>
  </si>
  <si>
    <t>K03978</t>
  </si>
  <si>
    <t>K07170</t>
  </si>
  <si>
    <t>K01494</t>
  </si>
  <si>
    <t>K02428</t>
  </si>
  <si>
    <t>K07010</t>
  </si>
  <si>
    <t>K02876</t>
  </si>
  <si>
    <t>K00991</t>
  </si>
  <si>
    <t>K11991</t>
  </si>
  <si>
    <t>K01462</t>
  </si>
  <si>
    <t>K05879</t>
  </si>
  <si>
    <t>K00859</t>
  </si>
  <si>
    <t>K07053</t>
  </si>
  <si>
    <t>K04763</t>
  </si>
  <si>
    <t>K00954</t>
  </si>
  <si>
    <t>K02823</t>
  </si>
  <si>
    <t>K06287</t>
  </si>
  <si>
    <t>K02946</t>
  </si>
  <si>
    <t>K05802</t>
  </si>
  <si>
    <t>K07560</t>
  </si>
  <si>
    <t>K01524</t>
  </si>
  <si>
    <t>K02887</t>
  </si>
  <si>
    <t>K00783</t>
  </si>
  <si>
    <t>K07736</t>
  </si>
  <si>
    <t>K16789</t>
  </si>
  <si>
    <t>K07171</t>
  </si>
  <si>
    <t>K11068</t>
  </si>
  <si>
    <t>K02341</t>
  </si>
  <si>
    <t>K00995</t>
  </si>
  <si>
    <t>K00981</t>
  </si>
  <si>
    <t>K02884</t>
  </si>
  <si>
    <t>K00567</t>
  </si>
  <si>
    <t>K01449</t>
  </si>
  <si>
    <t>K05896</t>
  </si>
  <si>
    <t>K02965</t>
  </si>
  <si>
    <t>K01515</t>
  </si>
  <si>
    <t>K02864</t>
  </si>
  <si>
    <t>K01448</t>
  </si>
  <si>
    <t>K02029</t>
  </si>
  <si>
    <t>K07447</t>
  </si>
  <si>
    <t>K03217</t>
  </si>
  <si>
    <t>K02503</t>
  </si>
  <si>
    <t>K02315</t>
  </si>
  <si>
    <t>K01520</t>
  </si>
  <si>
    <t>K03272</t>
  </si>
  <si>
    <t>K08591</t>
  </si>
  <si>
    <t>K02069</t>
  </si>
  <si>
    <t>K07024</t>
  </si>
  <si>
    <t>K03708</t>
  </si>
  <si>
    <t>K08281</t>
  </si>
  <si>
    <t>K02881</t>
  </si>
  <si>
    <t>K00969</t>
  </si>
  <si>
    <t>K03469</t>
  </si>
  <si>
    <t>K02372</t>
  </si>
  <si>
    <t>K07571</t>
  </si>
  <si>
    <t>K02768</t>
  </si>
  <si>
    <t>K02890</t>
  </si>
  <si>
    <t>K01489</t>
  </si>
  <si>
    <t>K02897</t>
  </si>
  <si>
    <t>K09777</t>
  </si>
  <si>
    <t>K09748</t>
  </si>
  <si>
    <t>K09117</t>
  </si>
  <si>
    <t>K00334</t>
  </si>
  <si>
    <t>K03111</t>
  </si>
  <si>
    <t>K04069</t>
  </si>
  <si>
    <t>K03100</t>
  </si>
  <si>
    <t>K05565</t>
  </si>
  <si>
    <t>K09710</t>
  </si>
  <si>
    <t>K03711</t>
  </si>
  <si>
    <t>K03786</t>
  </si>
  <si>
    <t>K03687</t>
  </si>
  <si>
    <t>K00762</t>
  </si>
  <si>
    <t>K02518</t>
  </si>
  <si>
    <t>K02348</t>
  </si>
  <si>
    <t>K01159</t>
  </si>
  <si>
    <t>K06416</t>
  </si>
  <si>
    <t>K02888</t>
  </si>
  <si>
    <t>K02879</t>
  </si>
  <si>
    <t>K02340</t>
  </si>
  <si>
    <t>K09747</t>
  </si>
  <si>
    <t>K03671</t>
  </si>
  <si>
    <t>K02961</t>
  </si>
  <si>
    <t>K02834</t>
  </si>
  <si>
    <t>K02939</t>
  </si>
  <si>
    <t>K02895</t>
  </si>
  <si>
    <t>K03270</t>
  </si>
  <si>
    <t>K06024</t>
  </si>
  <si>
    <t>K02956</t>
  </si>
  <si>
    <t>K02114</t>
  </si>
  <si>
    <t>K09775</t>
  </si>
  <si>
    <t>K02108</t>
  </si>
  <si>
    <t>K02899</t>
  </si>
  <si>
    <t>K09768</t>
  </si>
  <si>
    <t>K05520</t>
  </si>
  <si>
    <t>K00655</t>
  </si>
  <si>
    <t>K02443</t>
  </si>
  <si>
    <t>K03550</t>
  </si>
  <si>
    <t>K07042</t>
  </si>
  <si>
    <t>K02841</t>
  </si>
  <si>
    <t>K02843</t>
  </si>
  <si>
    <t>K03610</t>
  </si>
  <si>
    <t>K03530</t>
  </si>
  <si>
    <t>K04074</t>
  </si>
  <si>
    <t>K03584</t>
  </si>
  <si>
    <t>K06284</t>
  </si>
  <si>
    <t>K09825</t>
  </si>
  <si>
    <t>K03704</t>
  </si>
  <si>
    <t>K08998</t>
  </si>
  <si>
    <t>K03386</t>
  </si>
  <si>
    <t>K02481</t>
  </si>
  <si>
    <t>K09778</t>
  </si>
  <si>
    <t>K02113</t>
  </si>
  <si>
    <t>K02959</t>
  </si>
  <si>
    <t>K00997</t>
  </si>
  <si>
    <t>K14118</t>
  </si>
  <si>
    <t>K02109</t>
  </si>
  <si>
    <t>K03536</t>
  </si>
  <si>
    <t>K01989</t>
  </si>
  <si>
    <t>K02909</t>
  </si>
  <si>
    <t>K02078</t>
  </si>
  <si>
    <t>K06208</t>
  </si>
  <si>
    <t>K01095</t>
  </si>
  <si>
    <t>K02892</t>
  </si>
  <si>
    <t>K04078</t>
  </si>
  <si>
    <t>K07095</t>
  </si>
  <si>
    <t>K02954</t>
  </si>
  <si>
    <t>K06285</t>
  </si>
  <si>
    <t>K02963</t>
  </si>
  <si>
    <t>K09787</t>
  </si>
  <si>
    <t>K02860</t>
  </si>
  <si>
    <t>K06933</t>
  </si>
  <si>
    <t>K02435</t>
  </si>
  <si>
    <t>K06960</t>
  </si>
  <si>
    <t>K07461</t>
  </si>
  <si>
    <t>K07113</t>
  </si>
  <si>
    <t>K02904</t>
  </si>
  <si>
    <t>K11184</t>
  </si>
  <si>
    <t>K02990</t>
  </si>
  <si>
    <t>K03625</t>
  </si>
  <si>
    <t>K06412</t>
  </si>
  <si>
    <t>K08972</t>
  </si>
  <si>
    <t>K07742</t>
  </si>
  <si>
    <t>K05881</t>
  </si>
  <si>
    <t>K14676</t>
  </si>
  <si>
    <t>K07574</t>
  </si>
  <si>
    <t>K03565</t>
  </si>
  <si>
    <t>K18665</t>
  </si>
  <si>
    <t>K02916</t>
  </si>
  <si>
    <t>K02110</t>
  </si>
  <si>
    <t>K03210</t>
  </si>
  <si>
    <t>K02968</t>
  </si>
  <si>
    <t>K01512</t>
  </si>
  <si>
    <t>K05569</t>
  </si>
  <si>
    <t>K07040</t>
  </si>
  <si>
    <t>K02902</t>
  </si>
  <si>
    <t>K05571</t>
  </si>
  <si>
    <t>K12041</t>
  </si>
  <si>
    <t>K03713</t>
  </si>
  <si>
    <t>K03892</t>
  </si>
  <si>
    <t>K03602</t>
  </si>
  <si>
    <t>K07590</t>
  </si>
  <si>
    <t>K14761</t>
  </si>
  <si>
    <t>K03073</t>
  </si>
  <si>
    <t>K07723</t>
  </si>
  <si>
    <t>K09888</t>
  </si>
  <si>
    <t>K03060</t>
  </si>
  <si>
    <t>K00441</t>
  </si>
  <si>
    <t>K00348</t>
  </si>
  <si>
    <t>K05570</t>
  </si>
  <si>
    <t>K02241</t>
  </si>
  <si>
    <t>Core genome</t>
    <phoneticPr fontId="1" type="noConversion"/>
  </si>
  <si>
    <t>N/A</t>
  </si>
  <si>
    <t>K00390</t>
  </si>
  <si>
    <t>N</t>
  </si>
  <si>
    <t>D N</t>
  </si>
  <si>
    <t>N U</t>
  </si>
  <si>
    <t>M N</t>
  </si>
  <si>
    <t>D Z</t>
  </si>
  <si>
    <t>U</t>
  </si>
  <si>
    <t>O</t>
  </si>
  <si>
    <t>J O</t>
  </si>
  <si>
    <t>K O</t>
  </si>
  <si>
    <t>O H</t>
  </si>
  <si>
    <t>L X</t>
  </si>
  <si>
    <t>C</t>
  </si>
  <si>
    <t>C H</t>
  </si>
  <si>
    <t>C P</t>
  </si>
  <si>
    <t>G</t>
  </si>
  <si>
    <t>G H</t>
  </si>
  <si>
    <t>M G</t>
  </si>
  <si>
    <t>K G</t>
  </si>
  <si>
    <t>T G</t>
  </si>
  <si>
    <t>E</t>
  </si>
  <si>
    <t>E F</t>
  </si>
  <si>
    <t>E P</t>
  </si>
  <si>
    <t>E R</t>
  </si>
  <si>
    <t>F</t>
  </si>
  <si>
    <t>T F</t>
  </si>
  <si>
    <t>F R</t>
  </si>
  <si>
    <t>A F</t>
  </si>
  <si>
    <t>V F</t>
  </si>
  <si>
    <t>M F</t>
  </si>
  <si>
    <t>J F</t>
  </si>
  <si>
    <t>K</t>
  </si>
  <si>
    <t>J K</t>
  </si>
  <si>
    <t>K T</t>
  </si>
  <si>
    <t>K L</t>
  </si>
  <si>
    <t>J K L</t>
  </si>
  <si>
    <t>K B V</t>
  </si>
  <si>
    <t>H</t>
  </si>
  <si>
    <t>H I</t>
  </si>
  <si>
    <t>J H</t>
  </si>
  <si>
    <t>H R</t>
  </si>
  <si>
    <t>T H</t>
  </si>
  <si>
    <t>H P</t>
  </si>
  <si>
    <t>I</t>
  </si>
  <si>
    <t>I Q</t>
  </si>
  <si>
    <t>I R</t>
  </si>
  <si>
    <t>P</t>
  </si>
  <si>
    <t>T P</t>
  </si>
  <si>
    <t>V P</t>
  </si>
  <si>
    <t>P R</t>
  </si>
  <si>
    <t>Q</t>
  </si>
  <si>
    <t>Q R</t>
  </si>
  <si>
    <t>R</t>
  </si>
  <si>
    <t>M R</t>
  </si>
  <si>
    <t>J R</t>
  </si>
  <si>
    <t>S</t>
  </si>
  <si>
    <t>J A</t>
  </si>
  <si>
    <t>A T</t>
  </si>
  <si>
    <t>L</t>
  </si>
  <si>
    <t>J L</t>
  </si>
  <si>
    <t>L D</t>
  </si>
  <si>
    <t>B</t>
  </si>
  <si>
    <t>D</t>
  </si>
  <si>
    <t>D M</t>
  </si>
  <si>
    <t>V</t>
  </si>
  <si>
    <t>V M</t>
  </si>
  <si>
    <t>V T</t>
  </si>
  <si>
    <t>T</t>
  </si>
  <si>
    <t>M</t>
  </si>
  <si>
    <t>J</t>
  </si>
  <si>
    <t>COG0740</t>
  </si>
  <si>
    <t>COG1219</t>
  </si>
  <si>
    <t>COG0593</t>
  </si>
  <si>
    <t>COG0305</t>
  </si>
  <si>
    <t>COG0849</t>
  </si>
  <si>
    <t>COG0772</t>
  </si>
  <si>
    <t>COG0206</t>
  </si>
  <si>
    <t>COG0466</t>
  </si>
  <si>
    <t>COG0750</t>
  </si>
  <si>
    <t>COG0747</t>
  </si>
  <si>
    <t>COG1120</t>
  </si>
  <si>
    <t>COG0609</t>
  </si>
  <si>
    <t>COG0601</t>
  </si>
  <si>
    <t>COG1122</t>
  </si>
  <si>
    <t>COG0619</t>
  </si>
  <si>
    <t>COG1173</t>
  </si>
  <si>
    <t>COG1137</t>
  </si>
  <si>
    <t>COG0795</t>
  </si>
  <si>
    <t>COG2011</t>
  </si>
  <si>
    <t>COG1135</t>
  </si>
  <si>
    <t>COG1464</t>
  </si>
  <si>
    <t>COG1132</t>
  </si>
  <si>
    <t>COG1101</t>
  </si>
  <si>
    <t>COG1117</t>
  </si>
  <si>
    <t>COG1136</t>
  </si>
  <si>
    <t>COG0600</t>
  </si>
  <si>
    <t>COG1080</t>
  </si>
  <si>
    <t>COG1762</t>
  </si>
  <si>
    <t>COG1299</t>
  </si>
  <si>
    <t>COG1263</t>
  </si>
  <si>
    <t>COG0552</t>
  </si>
  <si>
    <t>COG0653</t>
  </si>
  <si>
    <t>COG0342</t>
  </si>
  <si>
    <t>COG0341</t>
  </si>
  <si>
    <t>COG0690</t>
  </si>
  <si>
    <t>COG0201</t>
  </si>
  <si>
    <t>COG0541</t>
  </si>
  <si>
    <t>COG1862</t>
  </si>
  <si>
    <t>COG0706</t>
  </si>
  <si>
    <t>COG0174</t>
  </si>
  <si>
    <t>COG3275</t>
  </si>
  <si>
    <t>COG0745</t>
  </si>
  <si>
    <t>COG0642</t>
  </si>
  <si>
    <t>COG0784</t>
  </si>
  <si>
    <t>COG0148</t>
  </si>
  <si>
    <t>COG0057</t>
  </si>
  <si>
    <t>COG0818</t>
  </si>
  <si>
    <t>COG0575</t>
  </si>
  <si>
    <t>COG0205</t>
  </si>
  <si>
    <t>COG0513</t>
  </si>
  <si>
    <t>COG0443</t>
  </si>
  <si>
    <t>COG0459</t>
  </si>
  <si>
    <t>COG1923</t>
  </si>
  <si>
    <t>COG1185</t>
  </si>
  <si>
    <t>COG1158</t>
  </si>
  <si>
    <t>COG0595</t>
  </si>
  <si>
    <t>COG0557</t>
  </si>
  <si>
    <t>COG1418</t>
  </si>
  <si>
    <t>COG0681</t>
  </si>
  <si>
    <t>COG1104</t>
  </si>
  <si>
    <t>COG0482</t>
  </si>
  <si>
    <t>COG0301</t>
  </si>
  <si>
    <t>COG0358</t>
  </si>
  <si>
    <t>COG0749</t>
  </si>
  <si>
    <t>COG0587</t>
  </si>
  <si>
    <t>COG2176</t>
  </si>
  <si>
    <t>COG0592</t>
  </si>
  <si>
    <t>COG1466</t>
  </si>
  <si>
    <t>COG0470</t>
  </si>
  <si>
    <t>COG2812</t>
  </si>
  <si>
    <t>COG0272</t>
  </si>
  <si>
    <t>COG0328</t>
  </si>
  <si>
    <t>COG0164</t>
  </si>
  <si>
    <t>COG0629</t>
  </si>
  <si>
    <t>COG0266</t>
  </si>
  <si>
    <t>COG0177</t>
  </si>
  <si>
    <t>COG1197</t>
  </si>
  <si>
    <t>COG0178</t>
  </si>
  <si>
    <t>COG0556</t>
  </si>
  <si>
    <t>COG0322</t>
  </si>
  <si>
    <t>COG0210</t>
  </si>
  <si>
    <t>COG0323</t>
  </si>
  <si>
    <t>COG0249</t>
  </si>
  <si>
    <t>COG1193</t>
  </si>
  <si>
    <t>COG1570</t>
  </si>
  <si>
    <t>COG1722</t>
  </si>
  <si>
    <t>COG0468</t>
  </si>
  <si>
    <t>COG1195</t>
  </si>
  <si>
    <t>COG1200</t>
  </si>
  <si>
    <t>COG1381</t>
  </si>
  <si>
    <t>COG0353</t>
  </si>
  <si>
    <t>COG0632</t>
  </si>
  <si>
    <t>COG2255</t>
  </si>
  <si>
    <t>COG0817</t>
  </si>
  <si>
    <t>COG0202</t>
  </si>
  <si>
    <t>COG0085</t>
  </si>
  <si>
    <t>COG0086</t>
  </si>
  <si>
    <t>COG1758</t>
  </si>
  <si>
    <t>COG0013</t>
  </si>
  <si>
    <t>COG0215</t>
  </si>
  <si>
    <t>COG0173</t>
  </si>
  <si>
    <t>COG0016</t>
  </si>
  <si>
    <t>COG0072</t>
  </si>
  <si>
    <t>COG0154</t>
  </si>
  <si>
    <t>COG0064</t>
  </si>
  <si>
    <t>COG0721</t>
  </si>
  <si>
    <t>COG0008</t>
  </si>
  <si>
    <t>COG0752</t>
  </si>
  <si>
    <t>COG0751</t>
  </si>
  <si>
    <t>COG0124</t>
  </si>
  <si>
    <t>COG0060</t>
  </si>
  <si>
    <t>COG1190</t>
  </si>
  <si>
    <t>COG0495</t>
  </si>
  <si>
    <t>COG0143</t>
  </si>
  <si>
    <t>COG0223</t>
  </si>
  <si>
    <t>COG0017</t>
  </si>
  <si>
    <t>COG0442</t>
  </si>
  <si>
    <t>COG0018</t>
  </si>
  <si>
    <t>COG0172</t>
  </si>
  <si>
    <t>COG0441</t>
  </si>
  <si>
    <t>COG0525</t>
  </si>
  <si>
    <t>COG0180</t>
  </si>
  <si>
    <t>COG0162</t>
  </si>
  <si>
    <t>COG0571</t>
  </si>
  <si>
    <t>COG0081</t>
  </si>
  <si>
    <t>COG0244</t>
  </si>
  <si>
    <t>COG0080</t>
  </si>
  <si>
    <t>COG0102</t>
  </si>
  <si>
    <t>COG0093</t>
  </si>
  <si>
    <t>COG0200</t>
  </si>
  <si>
    <t>COG0197</t>
  </si>
  <si>
    <t>COG0203</t>
  </si>
  <si>
    <t>COG0256</t>
  </si>
  <si>
    <t>COG0335</t>
  </si>
  <si>
    <t>COG0090</t>
  </si>
  <si>
    <t>COG0292</t>
  </si>
  <si>
    <t>COG0261</t>
  </si>
  <si>
    <t>COG0091</t>
  </si>
  <si>
    <t>COG0089</t>
  </si>
  <si>
    <t>COG0198</t>
  </si>
  <si>
    <t>COG1825</t>
  </si>
  <si>
    <t>COG0211</t>
  </si>
  <si>
    <t>COG0227</t>
  </si>
  <si>
    <t>COG0255</t>
  </si>
  <si>
    <t>COG0087</t>
  </si>
  <si>
    <t>COG0254</t>
  </si>
  <si>
    <t>COG0291</t>
  </si>
  <si>
    <t>COG0088</t>
  </si>
  <si>
    <t>COG0094</t>
  </si>
  <si>
    <t>COG0097</t>
  </si>
  <si>
    <t>COG0222</t>
  </si>
  <si>
    <t>COG1358</t>
  </si>
  <si>
    <t>COG0359</t>
  </si>
  <si>
    <t>COG0539</t>
  </si>
  <si>
    <t>COG0051</t>
  </si>
  <si>
    <t>COG0100</t>
  </si>
  <si>
    <t>COG0048</t>
  </si>
  <si>
    <t>COG0099</t>
  </si>
  <si>
    <t>COG0199</t>
  </si>
  <si>
    <t>COG0184</t>
  </si>
  <si>
    <t>COG0228</t>
  </si>
  <si>
    <t>COG0186</t>
  </si>
  <si>
    <t>COG0238</t>
  </si>
  <si>
    <t>COG0185</t>
  </si>
  <si>
    <t>COG0052</t>
  </si>
  <si>
    <t>COG0268</t>
  </si>
  <si>
    <t>COG0092</t>
  </si>
  <si>
    <t>COG0522</t>
  </si>
  <si>
    <t>COG0098</t>
  </si>
  <si>
    <t>COG0360</t>
  </si>
  <si>
    <t>COG0049</t>
  </si>
  <si>
    <t>COG0096</t>
  </si>
  <si>
    <t>COG0103</t>
  </si>
  <si>
    <t>COG0114</t>
  </si>
  <si>
    <t>COG0469</t>
  </si>
  <si>
    <t>COG0588</t>
  </si>
  <si>
    <t>COG0768</t>
  </si>
  <si>
    <t>COG1181</t>
  </si>
  <si>
    <t>COG0472</t>
  </si>
  <si>
    <t>COG0860</t>
  </si>
  <si>
    <t>COG1043</t>
  </si>
  <si>
    <t>COG0826</t>
  </si>
  <si>
    <t>COG0481</t>
  </si>
  <si>
    <t>COG0137</t>
  </si>
  <si>
    <t>COG0165</t>
  </si>
  <si>
    <t>COG0436</t>
  </si>
  <si>
    <t>COG0458</t>
  </si>
  <si>
    <t>COG0449</t>
  </si>
  <si>
    <t>COG0493</t>
  </si>
  <si>
    <t>COG0543</t>
  </si>
  <si>
    <t>COG0104</t>
  </si>
  <si>
    <t>COG0015</t>
  </si>
  <si>
    <t>COG0034</t>
  </si>
  <si>
    <t>COG0540</t>
  </si>
  <si>
    <t>COG0136</t>
  </si>
  <si>
    <t>COG1929</t>
  </si>
  <si>
    <t>COG0112</t>
  </si>
  <si>
    <t>COG0696</t>
  </si>
  <si>
    <t>COG2008</t>
  </si>
  <si>
    <t>COG0527</t>
  </si>
  <si>
    <t>COG0111</t>
  </si>
  <si>
    <t>COG1045</t>
  </si>
  <si>
    <t>COG0031</t>
  </si>
  <si>
    <t>COG1410</t>
  </si>
  <si>
    <t>COG0192</t>
  </si>
  <si>
    <t>COG1168</t>
  </si>
  <si>
    <t>COG0624</t>
  </si>
  <si>
    <t>COG0769</t>
  </si>
  <si>
    <t>COG0345</t>
  </si>
  <si>
    <t>COG0014</t>
  </si>
  <si>
    <t>COG0263</t>
  </si>
  <si>
    <t>COG0079</t>
  </si>
  <si>
    <t>COG0128</t>
  </si>
  <si>
    <t>COG2876</t>
  </si>
  <si>
    <t>COG0337</t>
  </si>
  <si>
    <t>COG0169</t>
  </si>
  <si>
    <t>COG4401</t>
  </si>
  <si>
    <t>COG0757</t>
  </si>
  <si>
    <t>COG1940</t>
  </si>
  <si>
    <t>COG1109</t>
  </si>
  <si>
    <t>COG0191</t>
  </si>
  <si>
    <t>COG3855</t>
  </si>
  <si>
    <t>COG0166</t>
  </si>
  <si>
    <t>COG0126</t>
  </si>
  <si>
    <t>COG0149</t>
  </si>
  <si>
    <t>COG0674</t>
  </si>
  <si>
    <t>COG1013</t>
  </si>
  <si>
    <t>COG1038</t>
  </si>
  <si>
    <t>COG0274</t>
  </si>
  <si>
    <t>COG0021</t>
  </si>
  <si>
    <t>COG0462</t>
  </si>
  <si>
    <t>COG0036</t>
  </si>
  <si>
    <t>COG0120</t>
  </si>
  <si>
    <t>COG1004</t>
  </si>
  <si>
    <t>COG1210</t>
  </si>
  <si>
    <t>COG1979</t>
  </si>
  <si>
    <t>COG1105</t>
  </si>
  <si>
    <t>COG1482</t>
  </si>
  <si>
    <t>COG0058</t>
  </si>
  <si>
    <t>COG0297</t>
  </si>
  <si>
    <t>COG1554</t>
  </si>
  <si>
    <t>COG0296</t>
  </si>
  <si>
    <t>COG0448</t>
  </si>
  <si>
    <t>COG0637</t>
  </si>
  <si>
    <t>COG1207</t>
  </si>
  <si>
    <t>COG0766</t>
  </si>
  <si>
    <t>COG0812</t>
  </si>
  <si>
    <t>COG1820</t>
  </si>
  <si>
    <t>COG0363</t>
  </si>
  <si>
    <t>COG0381</t>
  </si>
  <si>
    <t>COG0282</t>
  </si>
  <si>
    <t>COG1254</t>
  </si>
  <si>
    <t>COG0280</t>
  </si>
  <si>
    <t>COG0574</t>
  </si>
  <si>
    <t>COG1024</t>
  </si>
  <si>
    <t>COG0356</t>
  </si>
  <si>
    <t>COG0711</t>
  </si>
  <si>
    <t>COG0636</t>
  </si>
  <si>
    <t>COG0056</t>
  </si>
  <si>
    <t>COG0055</t>
  </si>
  <si>
    <t>COG0712</t>
  </si>
  <si>
    <t>COG0355</t>
  </si>
  <si>
    <t>COG0224</t>
  </si>
  <si>
    <t>COG1252</t>
  </si>
  <si>
    <t>COG1905</t>
  </si>
  <si>
    <t>COG4624</t>
  </si>
  <si>
    <t>COG3808</t>
  </si>
  <si>
    <t>COG1145</t>
  </si>
  <si>
    <t>COG2759</t>
  </si>
  <si>
    <t>COG0190</t>
  </si>
  <si>
    <t>COG1151</t>
  </si>
  <si>
    <t>COG1251</t>
  </si>
  <si>
    <t>COG2870</t>
  </si>
  <si>
    <t>COG2877</t>
  </si>
  <si>
    <t>COG1212</t>
  </si>
  <si>
    <t>COG1778</t>
  </si>
  <si>
    <t>COG1519</t>
  </si>
  <si>
    <t>COG0763</t>
  </si>
  <si>
    <t>COG0774</t>
  </si>
  <si>
    <t>COG1044</t>
  </si>
  <si>
    <t>COG0859</t>
  </si>
  <si>
    <t>COG1686</t>
  </si>
  <si>
    <t>COG0773</t>
  </si>
  <si>
    <t>COG0771</t>
  </si>
  <si>
    <t>COG0331</t>
  </si>
  <si>
    <t>COG0304</t>
  </si>
  <si>
    <t>COG1028</t>
  </si>
  <si>
    <t>COG0332</t>
  </si>
  <si>
    <t>COG2070</t>
  </si>
  <si>
    <t>COG0764</t>
  </si>
  <si>
    <t>COG2376</t>
  </si>
  <si>
    <t>COG0554</t>
  </si>
  <si>
    <t>COG0204</t>
  </si>
  <si>
    <t>COG0416</t>
  </si>
  <si>
    <t>COG0344</t>
  </si>
  <si>
    <t>COG1502</t>
  </si>
  <si>
    <t>COG0579</t>
  </si>
  <si>
    <t>COG0240</t>
  </si>
  <si>
    <t>COG1752</t>
  </si>
  <si>
    <t>COG1267</t>
  </si>
  <si>
    <t>COG0558</t>
  </si>
  <si>
    <t>COG0138</t>
  </si>
  <si>
    <t>COG0299</t>
  </si>
  <si>
    <t>COG1154</t>
  </si>
  <si>
    <t>COG0352</t>
  </si>
  <si>
    <t>COG0351</t>
  </si>
  <si>
    <t>COG0108</t>
  </si>
  <si>
    <t>COG0117</t>
  </si>
  <si>
    <t>COG0196</t>
  </si>
  <si>
    <t>COG1057</t>
  </si>
  <si>
    <t>COG1335</t>
  </si>
  <si>
    <t>COG0061</t>
  </si>
  <si>
    <t>COG0005</t>
  </si>
  <si>
    <t>COG0736</t>
  </si>
  <si>
    <t>COG0452</t>
  </si>
  <si>
    <t>COG0237</t>
  </si>
  <si>
    <t>COG1521</t>
  </si>
  <si>
    <t>COG0669</t>
  </si>
  <si>
    <t>COG0502</t>
  </si>
  <si>
    <t>COG1235</t>
  </si>
  <si>
    <t>COG0520</t>
  </si>
  <si>
    <t>COG0492</t>
  </si>
  <si>
    <t>COG0796</t>
  </si>
  <si>
    <t>COG0821</t>
  </si>
  <si>
    <t>COG0142</t>
  </si>
  <si>
    <t>COG4769</t>
  </si>
  <si>
    <t>COG1211</t>
  </si>
  <si>
    <t>COG1947</t>
  </si>
  <si>
    <t>COG0245</t>
  </si>
  <si>
    <t>COG0020</t>
  </si>
  <si>
    <t>COG0324</t>
  </si>
  <si>
    <t>COG0026</t>
  </si>
  <si>
    <t>COG0041</t>
  </si>
  <si>
    <t>COG0563</t>
  </si>
  <si>
    <t>COG0503</t>
  </si>
  <si>
    <t>COG0232</t>
  </si>
  <si>
    <t>COG0194</t>
  </si>
  <si>
    <t>COG0519</t>
  </si>
  <si>
    <t>COG0516</t>
  </si>
  <si>
    <t>COG0517</t>
  </si>
  <si>
    <t>COG0634</t>
  </si>
  <si>
    <t>COG0494</t>
  </si>
  <si>
    <t>COG0248</t>
  </si>
  <si>
    <t>COG0152</t>
  </si>
  <si>
    <t>COG0151</t>
  </si>
  <si>
    <t>COG0046</t>
  </si>
  <si>
    <t>COG0150</t>
  </si>
  <si>
    <t>COG0127</t>
  </si>
  <si>
    <t>COG0317</t>
  </si>
  <si>
    <t>COG0295</t>
  </si>
  <si>
    <t>COG0283</t>
  </si>
  <si>
    <t>COG0717</t>
  </si>
  <si>
    <t>COG0756</t>
  </si>
  <si>
    <t>COG0213</t>
  </si>
  <si>
    <t>COG0167</t>
  </si>
  <si>
    <t>COG0461</t>
  </si>
  <si>
    <t>COG0284</t>
  </si>
  <si>
    <t>COG0504</t>
  </si>
  <si>
    <t>COG0528</t>
  </si>
  <si>
    <t>COG2065</t>
  </si>
  <si>
    <t>COG1435</t>
  </si>
  <si>
    <t>COG0125</t>
  </si>
  <si>
    <t>COG0572</t>
  </si>
  <si>
    <t>COG0035</t>
  </si>
  <si>
    <t>COG0044</t>
  </si>
  <si>
    <t>COG0542</t>
  </si>
  <si>
    <t>COG0188</t>
  </si>
  <si>
    <t>COG0480</t>
  </si>
  <si>
    <t>COG0187</t>
  </si>
  <si>
    <t>COG0550</t>
  </si>
  <si>
    <t>COG2217</t>
  </si>
  <si>
    <t>COG0445</t>
  </si>
  <si>
    <t>COG0532</t>
  </si>
  <si>
    <t>COG1196</t>
  </si>
  <si>
    <t>COG2183</t>
  </si>
  <si>
    <t>COG0465</t>
  </si>
  <si>
    <t>COG0719</t>
  </si>
  <si>
    <t>COG1217</t>
  </si>
  <si>
    <t>COG0050</t>
  </si>
  <si>
    <t>COG1615</t>
  </si>
  <si>
    <t>COG1032</t>
  </si>
  <si>
    <t>COG1164</t>
  </si>
  <si>
    <t>COG4799</t>
  </si>
  <si>
    <t>COG0841</t>
  </si>
  <si>
    <t>COG1674</t>
  </si>
  <si>
    <t>COG1220</t>
  </si>
  <si>
    <t>COG3845</t>
  </si>
  <si>
    <t>COG0568</t>
  </si>
  <si>
    <t>COG1362</t>
  </si>
  <si>
    <t>COG0343</t>
  </si>
  <si>
    <t>COG0446</t>
  </si>
  <si>
    <t>COG0621</t>
  </si>
  <si>
    <t>COG2252</t>
  </si>
  <si>
    <t>COG4864</t>
  </si>
  <si>
    <t>COG0488</t>
  </si>
  <si>
    <t>COG1523</t>
  </si>
  <si>
    <t>COG1160</t>
  </si>
  <si>
    <t>COG1796</t>
  </si>
  <si>
    <t>COG0486</t>
  </si>
  <si>
    <t>COG0536</t>
  </si>
  <si>
    <t>COG0544</t>
  </si>
  <si>
    <t>COG2804</t>
  </si>
  <si>
    <t>COG0012</t>
  </si>
  <si>
    <t>COG2509</t>
  </si>
  <si>
    <t>COG0216</t>
  </si>
  <si>
    <t>COG0195</t>
  </si>
  <si>
    <t>COG2233</t>
  </si>
  <si>
    <t>COG0444</t>
  </si>
  <si>
    <t>COG0484</t>
  </si>
  <si>
    <t>COG0497</t>
  </si>
  <si>
    <t>COG1480</t>
  </si>
  <si>
    <t>COG1186</t>
  </si>
  <si>
    <t>COG2256</t>
  </si>
  <si>
    <t>COG0809</t>
  </si>
  <si>
    <t>COG0426</t>
  </si>
  <si>
    <t>COG0116</t>
  </si>
  <si>
    <t>COG0606</t>
  </si>
  <si>
    <t>COG1623</t>
  </si>
  <si>
    <t>COG1875</t>
  </si>
  <si>
    <t>COG1757</t>
  </si>
  <si>
    <t>COG0744</t>
  </si>
  <si>
    <t>COG4656</t>
  </si>
  <si>
    <t>COG1293</t>
  </si>
  <si>
    <t>COG0533</t>
  </si>
  <si>
    <t>COG1077</t>
  </si>
  <si>
    <t>COG1530</t>
  </si>
  <si>
    <t>COG1067</t>
  </si>
  <si>
    <t>COG2081</t>
  </si>
  <si>
    <t>COG2805</t>
  </si>
  <si>
    <t>COG2265</t>
  </si>
  <si>
    <t>COG0168</t>
  </si>
  <si>
    <t>COG0701</t>
  </si>
  <si>
    <t>COG0391</t>
  </si>
  <si>
    <t>COG1774</t>
  </si>
  <si>
    <t>COG1031</t>
  </si>
  <si>
    <t>COG0275</t>
  </si>
  <si>
    <t>COG0042</t>
  </si>
  <si>
    <t>COG0402</t>
  </si>
  <si>
    <t>COG2894</t>
  </si>
  <si>
    <t>COG0024</t>
  </si>
  <si>
    <t>COG0006</t>
  </si>
  <si>
    <t>COG2262</t>
  </si>
  <si>
    <t>COG0515</t>
  </si>
  <si>
    <t>COG2244</t>
  </si>
  <si>
    <t>COG4956</t>
  </si>
  <si>
    <t>COG1199</t>
  </si>
  <si>
    <t>COG1192</t>
  </si>
  <si>
    <t>COG2407</t>
  </si>
  <si>
    <t>COG4465</t>
  </si>
  <si>
    <t>COG1702</t>
  </si>
  <si>
    <t>COG1079</t>
  </si>
  <si>
    <t>COG1493</t>
  </si>
  <si>
    <t>COG0820</t>
  </si>
  <si>
    <t>COG1660</t>
  </si>
  <si>
    <t>COG1379</t>
  </si>
  <si>
    <t>COG4666</t>
  </si>
  <si>
    <t>COG1159</t>
  </si>
  <si>
    <t>COG0612</t>
  </si>
  <si>
    <t>COG0327</t>
  </si>
  <si>
    <t>COG0793</t>
  </si>
  <si>
    <t>COG1916</t>
  </si>
  <si>
    <t>COG0661</t>
  </si>
  <si>
    <t>COG0451</t>
  </si>
  <si>
    <t>COG1281</t>
  </si>
  <si>
    <t>COG0264</t>
  </si>
  <si>
    <t>COG0396</t>
  </si>
  <si>
    <t>COG2390</t>
  </si>
  <si>
    <t>COG4658</t>
  </si>
  <si>
    <t>COG0794</t>
  </si>
  <si>
    <t>COG0689</t>
  </si>
  <si>
    <t>COG0564</t>
  </si>
  <si>
    <t>COG0144</t>
  </si>
  <si>
    <t>COG0336</t>
  </si>
  <si>
    <t>COG1461</t>
  </si>
  <si>
    <t>COG1253</t>
  </si>
  <si>
    <t>COG0217</t>
  </si>
  <si>
    <t>COG1283</t>
  </si>
  <si>
    <t>COG0313</t>
  </si>
  <si>
    <t>COG1189</t>
  </si>
  <si>
    <t>COG1806</t>
  </si>
  <si>
    <t>COG1477</t>
  </si>
  <si>
    <t>COG1307</t>
  </si>
  <si>
    <t>COG0534</t>
  </si>
  <si>
    <t>COG0265</t>
  </si>
  <si>
    <t>COG2878</t>
  </si>
  <si>
    <t>COG1692</t>
  </si>
  <si>
    <t>COG1481</t>
  </si>
  <si>
    <t>COG1030</t>
  </si>
  <si>
    <t>COG1187</t>
  </si>
  <si>
    <t>COG1161</t>
  </si>
  <si>
    <t>COG3956</t>
  </si>
  <si>
    <t>COG3634</t>
  </si>
  <si>
    <t>COG0378</t>
  </si>
  <si>
    <t>COG0084</t>
  </si>
  <si>
    <t>COG1284</t>
  </si>
  <si>
    <t>COG1420</t>
  </si>
  <si>
    <t>COG1974</t>
  </si>
  <si>
    <t>COG0591</t>
  </si>
  <si>
    <t>COG0389</t>
  </si>
  <si>
    <t>COG4657</t>
  </si>
  <si>
    <t>COG5405</t>
  </si>
  <si>
    <t>COG1242</t>
  </si>
  <si>
    <t>COG0569</t>
  </si>
  <si>
    <t>COG0101</t>
  </si>
  <si>
    <t>COG0030</t>
  </si>
  <si>
    <t>COG2003</t>
  </si>
  <si>
    <t>COG1624</t>
  </si>
  <si>
    <t>COG1575</t>
  </si>
  <si>
    <t>COG2358</t>
  </si>
  <si>
    <t>COG1475</t>
  </si>
  <si>
    <t>COG1597</t>
  </si>
  <si>
    <t>COG2738</t>
  </si>
  <si>
    <t>COG1961</t>
  </si>
  <si>
    <t>COG2890</t>
  </si>
  <si>
    <t>COG1162</t>
  </si>
  <si>
    <t>COG0668</t>
  </si>
  <si>
    <t>COG0659</t>
  </si>
  <si>
    <t>COG0231</t>
  </si>
  <si>
    <t>COG0566</t>
  </si>
  <si>
    <t>COG4775</t>
  </si>
  <si>
    <t>COG0250</t>
  </si>
  <si>
    <t>COG0325</t>
  </si>
  <si>
    <t>COG0691</t>
  </si>
  <si>
    <t>COG4660</t>
  </si>
  <si>
    <t>COG3480</t>
  </si>
  <si>
    <t>COG0290</t>
  </si>
  <si>
    <t>COG0130</t>
  </si>
  <si>
    <t>COG0758</t>
  </si>
  <si>
    <t>COG0233</t>
  </si>
  <si>
    <t>COG0822</t>
  </si>
  <si>
    <t>COG1349</t>
  </si>
  <si>
    <t>COG0357</t>
  </si>
  <si>
    <t>COG0628</t>
  </si>
  <si>
    <t>COG1559</t>
  </si>
  <si>
    <t>COG1847</t>
  </si>
  <si>
    <t>COG0229</t>
  </si>
  <si>
    <t>COG2001</t>
  </si>
  <si>
    <t>COG0193</t>
  </si>
  <si>
    <t>COG1595</t>
  </si>
  <si>
    <t>COG1994</t>
  </si>
  <si>
    <t>COG0219</t>
  </si>
  <si>
    <t>COG1385</t>
  </si>
  <si>
    <t>COG0782</t>
  </si>
  <si>
    <t>COG0704</t>
  </si>
  <si>
    <t>COG1544</t>
  </si>
  <si>
    <t>COG3885</t>
  </si>
  <si>
    <t>COG0582</t>
  </si>
  <si>
    <t>COG0693</t>
  </si>
  <si>
    <t>COG3279</t>
  </si>
  <si>
    <t>COG0500</t>
  </si>
  <si>
    <t>COG1387</t>
  </si>
  <si>
    <t>COG4123</t>
  </si>
  <si>
    <t>COG4752</t>
  </si>
  <si>
    <t>COG0631</t>
  </si>
  <si>
    <t>COG2344</t>
  </si>
  <si>
    <t>COG1811</t>
  </si>
  <si>
    <t>COG0618</t>
  </si>
  <si>
    <t>COG0218</t>
  </si>
  <si>
    <t>COG1956</t>
  </si>
  <si>
    <t>COG2071</t>
  </si>
  <si>
    <t>COG0739</t>
  </si>
  <si>
    <t>COG0590</t>
  </si>
  <si>
    <t>COG0242</t>
  </si>
  <si>
    <t>COG0613</t>
  </si>
  <si>
    <t>COG2302</t>
  </si>
  <si>
    <t>COG3191</t>
  </si>
  <si>
    <t>COG0424</t>
  </si>
  <si>
    <t>COG3264</t>
  </si>
  <si>
    <t>COG0432</t>
  </si>
  <si>
    <t>COG1490</t>
  </si>
  <si>
    <t>COG1116</t>
  </si>
  <si>
    <t>COG1576</t>
  </si>
  <si>
    <t>COG1329</t>
  </si>
  <si>
    <t>COG3859</t>
  </si>
  <si>
    <t>COG4475</t>
  </si>
  <si>
    <t>COG2337</t>
  </si>
  <si>
    <t>COG1922</t>
  </si>
  <si>
    <t>COG1272</t>
  </si>
  <si>
    <t>COG1316</t>
  </si>
  <si>
    <t>COG1302</t>
  </si>
  <si>
    <t>COG0350</t>
  </si>
  <si>
    <t>COG3773</t>
  </si>
  <si>
    <t>COG1354</t>
  </si>
  <si>
    <t>COG1659</t>
  </si>
  <si>
    <t>COG2078</t>
  </si>
  <si>
    <t>COG0765</t>
  </si>
  <si>
    <t>COG2220</t>
  </si>
  <si>
    <t>COG0816</t>
  </si>
  <si>
    <t>COG0537</t>
  </si>
  <si>
    <t>COG1484</t>
  </si>
  <si>
    <t>COG0390</t>
  </si>
  <si>
    <t>COG0561</t>
  </si>
  <si>
    <t>COG4463</t>
  </si>
  <si>
    <t>COG4122</t>
  </si>
  <si>
    <t>COG1098</t>
  </si>
  <si>
    <t>COG2052</t>
  </si>
  <si>
    <t>COG1959</t>
  </si>
  <si>
    <t>COG0779</t>
  </si>
  <si>
    <t>COG1610</t>
  </si>
  <si>
    <t>COG1180</t>
  </si>
  <si>
    <t>COG4684</t>
  </si>
  <si>
    <t>COG2431</t>
  </si>
  <si>
    <t>COG0651</t>
  </si>
  <si>
    <t>COG0799</t>
  </si>
  <si>
    <t>COG0735</t>
  </si>
  <si>
    <t>COG0576</t>
  </si>
  <si>
    <t>COG0664</t>
  </si>
  <si>
    <t>COG4372</t>
  </si>
  <si>
    <t>COG0361</t>
  </si>
  <si>
    <t>COG2153</t>
  </si>
  <si>
    <t>COG2359</t>
  </si>
  <si>
    <t>COG0640</t>
  </si>
  <si>
    <t>COG0697</t>
  </si>
  <si>
    <t>COG4325</t>
  </si>
  <si>
    <t>COG0718</t>
  </si>
  <si>
    <t>COG0526</t>
  </si>
  <si>
    <t>COG0858</t>
  </si>
  <si>
    <t>COG0037</t>
  </si>
  <si>
    <t>COG5011</t>
  </si>
  <si>
    <t>COG1386</t>
  </si>
  <si>
    <t>COG1963</t>
  </si>
  <si>
    <t>COG1739</t>
  </si>
  <si>
    <t>COG1671</t>
  </si>
  <si>
    <t>COG3870</t>
  </si>
  <si>
    <t>COG0071</t>
  </si>
  <si>
    <t>COG0530</t>
  </si>
  <si>
    <t>COG1954</t>
  </si>
  <si>
    <t>COG4496</t>
  </si>
  <si>
    <t>COG0319</t>
  </si>
  <si>
    <t>COG0583</t>
  </si>
  <si>
    <t>COG0850</t>
  </si>
  <si>
    <t>COG0776</t>
  </si>
  <si>
    <t>COG3599</t>
  </si>
  <si>
    <t>COG2002</t>
  </si>
  <si>
    <t>COG1278</t>
  </si>
  <si>
    <t>COG0759</t>
  </si>
  <si>
    <t>COG1225</t>
  </si>
  <si>
    <t>COG2204</t>
  </si>
  <si>
    <t>COG2121</t>
  </si>
  <si>
    <t>COG1773</t>
  </si>
  <si>
    <t>COG2111</t>
  </si>
  <si>
    <t>COG3862</t>
  </si>
  <si>
    <t>COG4472</t>
  </si>
  <si>
    <t>COG0594</t>
  </si>
  <si>
    <t>COG2984</t>
  </si>
  <si>
    <t>COG0236</t>
  </si>
  <si>
    <t>COG0234</t>
  </si>
  <si>
    <t>COG0622</t>
  </si>
  <si>
    <t>COG0694</t>
  </si>
  <si>
    <t>COG1937</t>
  </si>
  <si>
    <t>COG2739</t>
  </si>
  <si>
    <t>COG0811</t>
  </si>
  <si>
    <t>COG0806</t>
  </si>
  <si>
    <t>COG1342</t>
  </si>
  <si>
    <t>COG1837</t>
  </si>
  <si>
    <t>COG2827</t>
  </si>
  <si>
    <t>COG3030</t>
  </si>
  <si>
    <t>COG1925</t>
  </si>
  <si>
    <t>COG0781</t>
  </si>
  <si>
    <t>COG2088</t>
  </si>
  <si>
    <t>COG1950</t>
  </si>
  <si>
    <t>COG0589</t>
  </si>
  <si>
    <t>COG2740</t>
  </si>
  <si>
    <t>COG3412</t>
  </si>
  <si>
    <t>COG1957</t>
  </si>
  <si>
    <t>COG1534</t>
  </si>
  <si>
    <t>COG4708</t>
  </si>
  <si>
    <t>COG2137</t>
  </si>
  <si>
    <t>COG1040</t>
  </si>
  <si>
    <t>COG0848</t>
  </si>
  <si>
    <t>COG4481</t>
  </si>
  <si>
    <t>COG4466</t>
  </si>
  <si>
    <t>COG1863</t>
  </si>
  <si>
    <t>COG4720</t>
  </si>
  <si>
    <t>COG1399</t>
  </si>
  <si>
    <t>COG1286</t>
  </si>
  <si>
    <t>COG2331</t>
  </si>
  <si>
    <t>COG1320</t>
  </si>
  <si>
    <t>COG0025</t>
  </si>
  <si>
    <t>COG1309</t>
  </si>
  <si>
    <t>COG0789</t>
  </si>
  <si>
    <t>COG4467</t>
  </si>
  <si>
    <t>COG2501</t>
  </si>
  <si>
    <t>COG3679</t>
  </si>
  <si>
    <t>COG1314</t>
  </si>
  <si>
    <t>COG1006</t>
  </si>
  <si>
    <t>COG0864</t>
  </si>
  <si>
    <t>COG3027</t>
  </si>
  <si>
    <t>COG2919</t>
  </si>
  <si>
    <t>COG2050</t>
  </si>
  <si>
    <t>COG4659</t>
  </si>
  <si>
    <t>COG2212</t>
  </si>
  <si>
    <t>COG5547</t>
  </si>
  <si>
    <t>COG1840</t>
  </si>
  <si>
    <t>COG1488</t>
  </si>
  <si>
    <t>COG2839</t>
  </si>
  <si>
    <t>COG0715</t>
  </si>
  <si>
    <t>COG3461</t>
  </si>
  <si>
    <t>COG1372</t>
  </si>
  <si>
    <t>COG0778</t>
  </si>
  <si>
    <t>COG3411</t>
  </si>
  <si>
    <t>COG1011</t>
  </si>
  <si>
    <t>COG2172</t>
  </si>
  <si>
    <t>COG1562</t>
  </si>
  <si>
    <t>COG3601</t>
  </si>
  <si>
    <t>COG1633</t>
  </si>
  <si>
    <t>COG5506</t>
  </si>
  <si>
    <t>COG2033</t>
  </si>
  <si>
    <t>COG0762</t>
  </si>
  <si>
    <t>COG5663</t>
  </si>
  <si>
    <t>Annotation</t>
  </si>
  <si>
    <t>3'-&gt;5' ssDNA/RNA exonuclease TatD</t>
  </si>
  <si>
    <t>Lipopolysaccharide export LptBFGC system, permease protein LptF</t>
  </si>
  <si>
    <t>ParA-like ATPase involved in chromosome/plasmid partitioning or cellulose biosynthesis protein BcsQ</t>
  </si>
  <si>
    <t>Type II secretion system/type IV pilus assembly ATPase GspE/PulE/PilB</t>
  </si>
  <si>
    <t>Type IV pilus retraction ATPase PilT/PilU</t>
  </si>
  <si>
    <t>Cell shape-determining ATPase MreB, actin-like superfamily</t>
  </si>
  <si>
    <t>Preprotein translocase subunit SecY</t>
  </si>
  <si>
    <t>Preprotein translocase subunit SecF</t>
  </si>
  <si>
    <t>Preprotein translocase subunit SecD</t>
  </si>
  <si>
    <t>Signal recognition particle GTPase Srp/Ffh</t>
  </si>
  <si>
    <t>Signal recognition particle GTPase FtsY</t>
  </si>
  <si>
    <t>Preprotein translocase subunit SecA</t>
  </si>
  <si>
    <t>Signal peptidase I</t>
  </si>
  <si>
    <t>Preprotein translocase subunit SecE</t>
  </si>
  <si>
    <t>Biopolymer transport protein ExbB/TolQ</t>
  </si>
  <si>
    <t>Biopolymer transport protein ExbD</t>
  </si>
  <si>
    <t>Progestin and AdipoQ receptors (PAQRs) homolog, hemolysin III family</t>
  </si>
  <si>
    <t>Protein translocase subunit SecG</t>
  </si>
  <si>
    <t>Protein translocase subunit YajC</t>
  </si>
  <si>
    <t>Small heat shock protein IbpA, HSP20 family</t>
  </si>
  <si>
    <t>Peptide methionine sulfoxide reductase MsrB</t>
  </si>
  <si>
    <t>Co-chaperonin GroES (HSP10)</t>
  </si>
  <si>
    <t>Periplasmic serine protease DegP/DegQ, contain C-terminal PDZ domain</t>
  </si>
  <si>
    <t>Hydrogenase/urease maturation factor HypB, Ni2+-binding GTPase</t>
  </si>
  <si>
    <t>Fe-S cluster assembly ATPase SufC</t>
  </si>
  <si>
    <t>Molecular chaperone DnaK (HSP70)</t>
  </si>
  <si>
    <t>Chaperonin GroEL (HSP60 family)</t>
  </si>
  <si>
    <t>ATP-dependent Zn proteases</t>
  </si>
  <si>
    <t>ATP-dependent Lon protease, bacterial type</t>
  </si>
  <si>
    <t>DnaJ molecular chaperone, contains DnaJ and DnaJ_C domains</t>
  </si>
  <si>
    <t>Thioredoxin reductase</t>
  </si>
  <si>
    <t>Thiol-disulfide isomerase or thioredoxin</t>
  </si>
  <si>
    <t>ATP-dependent Clp protease, ATP-binding subunit ClpA</t>
  </si>
  <si>
    <t>Trigger factor Tig, ribosome-bound chaperone (peptidyl-prolyl cis-trans isomerase)</t>
  </si>
  <si>
    <t>Molecular chaperone GrpE (heat shock protein HSP-70)</t>
  </si>
  <si>
    <t>Predicted Mg-chelatase, contains ChlI-like and ATPase domains, YifB family</t>
  </si>
  <si>
    <t>Peroxiredoxin</t>
  </si>
  <si>
    <t>tmRNA-binding protein</t>
  </si>
  <si>
    <t>Fe-S cluster biogenesis protein NfuA, 4Fe-4S-binding domain</t>
  </si>
  <si>
    <t>Fe-S cluster assembly scaffold protein SufB</t>
  </si>
  <si>
    <t>ATP-dependent protease ClpP, protease subunit</t>
  </si>
  <si>
    <t>Membrane-associated protease RseP, regulator of RpoE activity</t>
  </si>
  <si>
    <t>Cytochrome b6 maturation protein CCB3/Ycf19 and related maturases, YggT family</t>
  </si>
  <si>
    <t>C-terminal processing protease CtpA/Prc, contains a PDZ domain</t>
  </si>
  <si>
    <t>Fe-S cluster assembly scaffold protein IscU, NifU family</t>
  </si>
  <si>
    <t>Membrane-bound serine protease NfeD, ClpP class</t>
  </si>
  <si>
    <t>Predicted ATP-dependent protease</t>
  </si>
  <si>
    <t>Pyruvate-formate lyase-activating enzyme</t>
  </si>
  <si>
    <t>ATP-dependent protease Clp, ATPase subunit ClpX</t>
  </si>
  <si>
    <t>ATP-dependent protease HslVU (ClpYQ), ATPase subunit HslU</t>
  </si>
  <si>
    <t>Redox-regulated molecular chaperone, HSP33 family</t>
  </si>
  <si>
    <t>Ribosome quality control (RQC) protein RqcH, Rqc2/NEMF/Tae2 family, contains fibronectin-(FbpA) and RNA- (NFACT) binding domains</t>
  </si>
  <si>
    <t>FAD:protein FMN transferase ApbE</t>
  </si>
  <si>
    <t>Zn-dependent protease (includes sporulation protein SpoIVFB)</t>
  </si>
  <si>
    <t>SOS response regulatory protein OraA/RecX, interacts with RecA</t>
  </si>
  <si>
    <t>Zn-dependent membrane protease YugP</t>
  </si>
  <si>
    <t>Protein flavinylation system FAD exporter subunit EetB</t>
  </si>
  <si>
    <t>ATP-dependent protease HslVU (ClpYQ), peptidase subunit</t>
  </si>
  <si>
    <t>Integrase/recombinase, includes phage integrase</t>
  </si>
  <si>
    <t>Intein/homing endonuclease, contains LAGLIDADG-like domain</t>
  </si>
  <si>
    <t>Uncharacterized conserved protein</t>
  </si>
  <si>
    <t>FoF1-type ATP synthase, beta subunit</t>
  </si>
  <si>
    <t>FoF1-type ATP synthase, alpha subunit</t>
  </si>
  <si>
    <t>Fumarate hydratase class II</t>
  </si>
  <si>
    <t>FoF1-type ATP synthase, gamma subunit</t>
  </si>
  <si>
    <t>Glycerol-3-phosphate dehydrogenase</t>
  </si>
  <si>
    <t>Phosphotransacetylase (includes Pta, EutD and phosphobutyryltransferase)</t>
  </si>
  <si>
    <t>Acetate kinase</t>
  </si>
  <si>
    <t>FoF1-type ATP synthase, epsilon subunit</t>
  </si>
  <si>
    <t>FoF1-type ATP synthase, membrane subunit a</t>
  </si>
  <si>
    <t>Flavorubredoxin</t>
  </si>
  <si>
    <t>NAD(P)H-flavin reductase</t>
  </si>
  <si>
    <t>Glycerol kinase</t>
  </si>
  <si>
    <t>Ferredoxin</t>
  </si>
  <si>
    <t>FoF1-type ATP synthase, membrane subunit c/Archaeal/vacuolar-type H+-ATPase, subunit K</t>
  </si>
  <si>
    <t>Formate hydrogenlyase subunit 3/Multisubunit Na+/H+ antiporter, MnhD subunit</t>
  </si>
  <si>
    <t>Pyruvate:ferredoxin oxidoreductase or related 2-oxoacid:ferredoxin oxidoreductase, alpha subunit</t>
  </si>
  <si>
    <t>FoF1-type ATP synthase, membrane subunit b or b'</t>
  </si>
  <si>
    <t>FoF1-type ATP synthase, delta subunit</t>
  </si>
  <si>
    <t>Nitroreductase</t>
  </si>
  <si>
    <t>Pyruvate:ferredoxin oxidoreductase or related 2-oxoacid:ferredoxin oxidoreductase, beta subunit</t>
  </si>
  <si>
    <t>Pyruvate carboxylase</t>
  </si>
  <si>
    <t>Hydroxylamine reductase (hybrid-cluster protein)</t>
  </si>
  <si>
    <t>NAD(P)H-nitrite reductase, large subunit</t>
  </si>
  <si>
    <t>NADH dehydrogenase, FAD-containing subunit</t>
  </si>
  <si>
    <t>Acylphosphatase</t>
  </si>
  <si>
    <t>Na+/H+ antiporter NhaC/MleN</t>
  </si>
  <si>
    <t>NADH:ubiquinone oxidoreductase 24 kD subunit (chain E)</t>
  </si>
  <si>
    <t>Alcohol dehydrogenase YqhD, Fe-dependent ADH family</t>
  </si>
  <si>
    <t>Desulfoferrodoxin, superoxide reductase-like (SORL) domain</t>
  </si>
  <si>
    <t>Na+-translocating ferredoxin:NAD+ oxidoreductase RNF, RnfB subunit</t>
  </si>
  <si>
    <t>2Fe-2S ferredoxin</t>
  </si>
  <si>
    <t>Na+ or H+-translocating membrane pyrophosphatase</t>
  </si>
  <si>
    <t>Iron only hydrogenase large subunit, C-terminal domain</t>
  </si>
  <si>
    <t>Na+-translocating ferredoxin:NAD+ oxidoreductase RNF, RnfC subunit</t>
  </si>
  <si>
    <t>Na+-translocating ferredoxin:NAD+ oxidoreductase RNF, RnfA subunit</t>
  </si>
  <si>
    <t>Na+-translocating ferredoxin:NAD+ oxidoreductase RNF, RnfD subunit</t>
  </si>
  <si>
    <t>Na+-translocating ferredoxin:NAD+ oxidoreductase RNF, RnfG subunit</t>
  </si>
  <si>
    <t>Na+-translocating ferredoxin:NAD+ oxidoreductase RNF, RnfE subunit</t>
  </si>
  <si>
    <t>Transketolase</t>
  </si>
  <si>
    <t>Pentose-5-phosphate-3-epimerase</t>
  </si>
  <si>
    <t>Glyceraldehyde-3-phosphate dehydrogenase/erythrose-4-phosphate dehydrogenase</t>
  </si>
  <si>
    <t>Glucan phosphorylase</t>
  </si>
  <si>
    <t>Ribose 5-phosphate isomerase</t>
  </si>
  <si>
    <t>3-phosphoglycerate kinase</t>
  </si>
  <si>
    <t>Enolase</t>
  </si>
  <si>
    <t>Triosephosphate isomerase</t>
  </si>
  <si>
    <t>Fructose-1,6-bisphosphatase</t>
  </si>
  <si>
    <t>Glucose-6-phosphate isomerase</t>
  </si>
  <si>
    <t>Fructose/tagatose bisphosphate aldolase</t>
  </si>
  <si>
    <t>6-phosphofructokinase</t>
  </si>
  <si>
    <t>Glycogen synthase</t>
  </si>
  <si>
    <t>6-phosphogluconolactonase/Glucosamine-6-phosphate isomerase/deaminase</t>
  </si>
  <si>
    <t>Archaeal 2-phospho-L-lactate transferase/Bacterial gluconeogenesis factor, CofD/UPF0052 family</t>
  </si>
  <si>
    <t>Glucose-1-phosphate adenylyltransferase (ADP-glucose pyrophosphorylase)</t>
  </si>
  <si>
    <t>Pyruvate kinase</t>
  </si>
  <si>
    <t>Phosphoenolpyruvate synthase/pyruvate phosphate dikinase</t>
  </si>
  <si>
    <t>L-2-hydroxyglutarate oxidase LhgO</t>
  </si>
  <si>
    <t>Phosphoglycerate mutase (BPG-dependent)</t>
  </si>
  <si>
    <t>Beta-phosphoglucomutase, HAD superfamily</t>
  </si>
  <si>
    <t>Phosphoglycerate mutase (BPG-independent), AlkP superfamily</t>
  </si>
  <si>
    <t>D-arabinose 5-phosphate isomerase GutQ</t>
  </si>
  <si>
    <t>Phosphoenolpyruvate-protein kinase (PTS system EI component in bacteria)</t>
  </si>
  <si>
    <t>1-phosphofructokinase or 6-phosphofructokinase II</t>
  </si>
  <si>
    <t>Phosphomannomutase</t>
  </si>
  <si>
    <t>Phosphotransferase system IIC components, glucose/maltose/N-acetylglucosamine-specific</t>
  </si>
  <si>
    <t>Phosphotransferase system, fructose-specific IIC component</t>
  </si>
  <si>
    <t>DNA-binding transcriptional regulator of sugar metabolism, DeoR/GlpR family</t>
  </si>
  <si>
    <t>Mannose-6-phosphate isomerase, class I</t>
  </si>
  <si>
    <t>Pullulanase/glycogen debranching enzyme</t>
  </si>
  <si>
    <t>Phosphatase/phosphodiesterase/kojibiose phosphorylase YcjT/PafA/Npp1, AlkP superfamily</t>
  </si>
  <si>
    <t>Phosphotransferase system mannitol/fructose-specific IIA domain (Ntr-type)</t>
  </si>
  <si>
    <t>ABC-type transport systems for B6 and hexose phosphate, periplasmic component</t>
  </si>
  <si>
    <t>HPr or related phosphotransfer protein</t>
  </si>
  <si>
    <t>Glycerate kinase</t>
  </si>
  <si>
    <t>Sugar kinase of the NBD/HSP70 family, may contain an N-terminal HTH domain</t>
  </si>
  <si>
    <t>L-ascorbate lactonase UlaG, metallo-beta-lactamase superfamily</t>
  </si>
  <si>
    <t>Dihydroxyacetone kinase</t>
  </si>
  <si>
    <t>L-fucose isomerase or related protein</t>
  </si>
  <si>
    <t>Xaa-Pro aminopeptidase</t>
  </si>
  <si>
    <t>Gamma-glutamyl phosphate reductase</t>
  </si>
  <si>
    <t>Cysteine synthase</t>
  </si>
  <si>
    <t>Histidinol-phosphate/aromatic aminotransferase or cobyric acid decarboxylase</t>
  </si>
  <si>
    <t>Glycine/serine hydroxymethyltransferase</t>
  </si>
  <si>
    <t>5-enolpyruvylshikimate-3-phosphate synthase</t>
  </si>
  <si>
    <t>Aspartate-semialdehyde dehydrogenase</t>
  </si>
  <si>
    <t>Argininosuccinate synthase</t>
  </si>
  <si>
    <t>Argininosuccinate lyase</t>
  </si>
  <si>
    <t>Shikimate 5-dehydrogenase</t>
  </si>
  <si>
    <t>Glutamine synthetase</t>
  </si>
  <si>
    <t>Glutamate 5-kinase</t>
  </si>
  <si>
    <t>3-dehydroquinate synthetase</t>
  </si>
  <si>
    <t>Pyrroline-5-carboxylate reductase</t>
  </si>
  <si>
    <t>Aspartate/methionine/tyrosine aminotransferase</t>
  </si>
  <si>
    <t>ABC-type dipeptide/oligopeptide/nickel transport system, ATPase component</t>
  </si>
  <si>
    <t>Carbamoylphosphate synthase large subunit</t>
  </si>
  <si>
    <t>Phosphoribosylpyrophosphate synthetase</t>
  </si>
  <si>
    <t>NADPH-dependent glutamate synthase beta chain or related oxidoreductase</t>
  </si>
  <si>
    <t>Selenocysteine lyase/Cysteine desulfurase</t>
  </si>
  <si>
    <t>Aspartate kinase</t>
  </si>
  <si>
    <t>Na+/proline symporter</t>
  </si>
  <si>
    <t>ABC-type dipeptide/oligopeptide/nickel transport system, permease component</t>
  </si>
  <si>
    <t>Acetylornithine deacetylase/Succinyl-diaminopimelate desuccinylase or related deacylase</t>
  </si>
  <si>
    <t>Amino acid export permease, drug/metabolite transporter (DMT) superfamily</t>
  </si>
  <si>
    <t>3-deoxy-D-arabino-heptulosonate 7-phosphate (DAHP) synthase</t>
  </si>
  <si>
    <t>3-dehydroquinate dehydratase, type II</t>
  </si>
  <si>
    <t>ABC-type amino acid transport system, permease component</t>
  </si>
  <si>
    <t>Serine acetyltransferase</t>
  </si>
  <si>
    <t>Cysteine desulfurase/Cysteine sulfinate desulfinase IscS or related enzyme, NifS family</t>
  </si>
  <si>
    <t>ABC-type methionine transport system, ATPase component</t>
  </si>
  <si>
    <t>Oligoendopeptidase F</t>
  </si>
  <si>
    <t>Bifunctional PLP-dependent enzyme with beta-cystathionase and maltose regulon repressor activities</t>
  </si>
  <si>
    <t>Aspartyl aminopeptidase</t>
  </si>
  <si>
    <t>Histidinol phosphatase or related hydrolase of the PHP family</t>
  </si>
  <si>
    <t>Methionine synthase I, cobalamin-binding domain</t>
  </si>
  <si>
    <t>Threonine aldolase</t>
  </si>
  <si>
    <t>ABC-type methionine transport system, permease component</t>
  </si>
  <si>
    <t>Gamma-glutamyl-gamma-aminobutyrate hydrolase PuuD (putrescine degradation), contains GATase1-like domain</t>
  </si>
  <si>
    <t>Lysine export protein LysO/YbjE, DUF340 family</t>
  </si>
  <si>
    <t>L-aminopeptidase/D-esterase</t>
  </si>
  <si>
    <t>Chorismate mutase AroH</t>
  </si>
  <si>
    <t>Purine nucleoside phosphorylase</t>
  </si>
  <si>
    <t>Adenylosuccinate lyase</t>
  </si>
  <si>
    <t>Phosphoribosylaminoimidazole carboxylase (NCAIR synthetase)</t>
  </si>
  <si>
    <t>Glutamine phosphoribosylpyrophosphate amidotransferase</t>
  </si>
  <si>
    <t>Uracil phosphoribosyltransferase</t>
  </si>
  <si>
    <t>Phosphoribosylcarboxyaminoimidazole (NCAIR) mutase</t>
  </si>
  <si>
    <t>Dihydroorotase or related cyclic amidohydrolase</t>
  </si>
  <si>
    <t>Phosphoribosylformylglycinamidine (FGAM) synthase, synthetase domain</t>
  </si>
  <si>
    <t>Adenylosuccinate synthase</t>
  </si>
  <si>
    <t>Thymidylate kinase</t>
  </si>
  <si>
    <t>Inosine/xanthosine triphosphate pyrophosphatase, all-alpha NTP-PPase family</t>
  </si>
  <si>
    <t>AICAR transformylase/IMP cyclohydrolase PurH</t>
  </si>
  <si>
    <t>Phosphoribosylaminoimidazole (AIR) synthetase</t>
  </si>
  <si>
    <t>Phosphoribosylamine-glycine ligase</t>
  </si>
  <si>
    <t>Phosphoribosylaminoimidazole-succinocarboxamide synthase</t>
  </si>
  <si>
    <t>Dihydroorotate dehydrogenase</t>
  </si>
  <si>
    <t>Guanylate kinase</t>
  </si>
  <si>
    <t>Thymidine phosphorylase</t>
  </si>
  <si>
    <t>dGTP triphosphohydrolase</t>
  </si>
  <si>
    <t>Exopolyphosphatase/pppGpp-phosphohydrolase</t>
  </si>
  <si>
    <t>Deoxyribose-phosphate aldolase</t>
  </si>
  <si>
    <t>Cytidylate kinase</t>
  </si>
  <si>
    <t>Orotidine-5'-phosphate decarboxylase</t>
  </si>
  <si>
    <t>Cytidine deaminase</t>
  </si>
  <si>
    <t>Folate-dependent phosphoribosylglycinamide formyltransferase PurN</t>
  </si>
  <si>
    <t>Cytosine/adenosine deaminase or related metal-dependent hydrolase</t>
  </si>
  <si>
    <t>Orotate phosphoribosyltransferase</t>
  </si>
  <si>
    <t>Adenine/guanine phosphoribosyltransferase or related PRPP-binding protein</t>
  </si>
  <si>
    <t>CTP synthase (UTP-ammonia lyase)</t>
  </si>
  <si>
    <t>IMP dehydrogenase/GMP reductase</t>
  </si>
  <si>
    <t>GMP synthase, PP-ATPase domain/subunit</t>
  </si>
  <si>
    <t>Uridylate kinase</t>
  </si>
  <si>
    <t>Purine nucleoside phosphoramidase/Ap4A hydrolase, histidine triade (HIT) family</t>
  </si>
  <si>
    <t>Aspartate carbamoyltransferase, catalytic subunit</t>
  </si>
  <si>
    <t>Adenylate kinase or related kinase</t>
  </si>
  <si>
    <t>Uridine kinase</t>
  </si>
  <si>
    <t>5'-3' exoribonuclease/diribonuclease TrpH/YciV (RNase AM), contains PHP domain</t>
  </si>
  <si>
    <t>Hypoxanthine-guanine phosphoribosyltransferase</t>
  </si>
  <si>
    <t>dCTP deaminase</t>
  </si>
  <si>
    <t>dUTP pyrophosphatase (dUTPase)</t>
  </si>
  <si>
    <t>ABC-type guanosine uptake system NupNOPQ, permease subunit NupQ</t>
  </si>
  <si>
    <t>Colicin V production accessory protein CvpA, regulator of purF expression and biofilm formation</t>
  </si>
  <si>
    <t>Thymidine kinase</t>
  </si>
  <si>
    <t>Inosine-uridine nucleoside N-ribohydrolase</t>
  </si>
  <si>
    <t>Pyrimidine operon attenuation protein PyrR/uracil phosphoribosyltransferase</t>
  </si>
  <si>
    <t>Xanthine/uracil permease</t>
  </si>
  <si>
    <t>Xanthine/guanine/uracil/vitamin C permease GhxP/GhxQ, nucleobase:cation symporter 2 ( NCS2) family</t>
  </si>
  <si>
    <t>Formyltetrahydrofolate synthetase</t>
  </si>
  <si>
    <t>NAD kinase</t>
  </si>
  <si>
    <t>ABC-type guanosine uptake system NupNOPQ, ATPase component NupO</t>
  </si>
  <si>
    <t>Membrane component QueT of the ECF-type transporter of queuosine precursor</t>
  </si>
  <si>
    <t>DNA-directed RNA polymerase, beta subunit/140 kD subunit</t>
  </si>
  <si>
    <t>DNA-directed RNA polymerase, beta' subunit/160 kD subunit</t>
  </si>
  <si>
    <t>Transcription antitermination factor NusA, contains S1 and KH domains</t>
  </si>
  <si>
    <t>DNA-directed RNA polymerase, alpha subunit/40 kD subunit</t>
  </si>
  <si>
    <t>Transcriptional and/or translational regulatory protein YebC/TACO1</t>
  </si>
  <si>
    <t>Transcription termination/antitermination protein NusG</t>
  </si>
  <si>
    <t>(p)ppGpp synthase/hydrolase, HD superfamily</t>
  </si>
  <si>
    <t>Exoribonuclease R</t>
  </si>
  <si>
    <t>DNA-directed RNA polymerase, sigma subunit (sigma70/sigma32)</t>
  </si>
  <si>
    <t>dsRNA-specific ribonuclease</t>
  </si>
  <si>
    <t>DNA-binding transcriptional regulator, LysR family</t>
  </si>
  <si>
    <t>DNA-binding transcriptional regulator, ArsR family</t>
  </si>
  <si>
    <t>DNA-binding nucleoid-associated protein YbaB/EfbC</t>
  </si>
  <si>
    <t>DNA-binding response regulator, OmpR family, contains REC and winged-helix (wHTH) domain</t>
  </si>
  <si>
    <t>Transcription antitermination protein NusB</t>
  </si>
  <si>
    <t>Transcription elongation factor, GreA/GreB family</t>
  </si>
  <si>
    <t>DNA-binding transcriptional regulator, MerR family</t>
  </si>
  <si>
    <t>YqgF/RuvX protein, pre-16S rRNA maturation RNase/Holliday junction resolvase/anti-termination factor</t>
  </si>
  <si>
    <t>Metal-responsive transcriptional regulator, contains CopG/Arc/MetJ DNA-binding domain</t>
  </si>
  <si>
    <t>Transcription termination factor Rho</t>
  </si>
  <si>
    <t>Transcription-repair coupling factor (superfamily II helicase)</t>
  </si>
  <si>
    <t>Cold shock protein, CspA family</t>
  </si>
  <si>
    <t>DNA-binding protein, AcrR family, includes nucleoid occlusion protein SlmA</t>
  </si>
  <si>
    <t>RNA polymerase-interacting regulator, CarD/CdnL/TRCF family</t>
  </si>
  <si>
    <t>Chromosome segregation and condensation protein ScpB</t>
  </si>
  <si>
    <t>Transcriptional regulator of heat shock response</t>
  </si>
  <si>
    <t>DNA-binding transcriptional regulator WhiA, involved in cell division</t>
  </si>
  <si>
    <t>DNA-directed RNA polymerase specialized sigma subunit, sigma24 family</t>
  </si>
  <si>
    <t>DNA-directed RNA polymerase, subunit K/omega</t>
  </si>
  <si>
    <t>DNA-binding transcriptional regulator, FrmR family</t>
  </si>
  <si>
    <t>Glycerol-3-phosphate responsive antiterminator (mRNA-binding)</t>
  </si>
  <si>
    <t>DNA-binding transcriptional regulator, IscR family</t>
  </si>
  <si>
    <t>SOS-response transcriptional repressor LexA (RecA-mediated autopeptidase)</t>
  </si>
  <si>
    <t>DNA-binding transcriptional regulator, chromatin protein or antitoxin AbrBPrlF/Sso7c4, AbrB family</t>
  </si>
  <si>
    <t>Transcriptional accessory protein Tex/SPT6</t>
  </si>
  <si>
    <t>NADH/NAD ratio-sensing transcriptional regulator Rex</t>
  </si>
  <si>
    <t>DNA-binding transcriptional regulator LsrR, DeoR family</t>
  </si>
  <si>
    <t>Predicted DNA-binding protein YlxM, UPF0122 family</t>
  </si>
  <si>
    <t>DNA-binding response regulator, LytR/AlgR family</t>
  </si>
  <si>
    <t>Transcriptional regulator CtsR</t>
  </si>
  <si>
    <t>GTP-sensing pleiotropic transcriptional regulator CodY</t>
  </si>
  <si>
    <t>3,4-dihydroxy-2-butanone 4-phosphate synthase</t>
  </si>
  <si>
    <t>Phosphoglycerate dehydrogenase or related dehydrogenase</t>
  </si>
  <si>
    <t>Riboflavin biosynthesis protein RibD, pyrimidine deaminase domain</t>
  </si>
  <si>
    <t>Geranylgeranyl pyrophosphate synthase</t>
  </si>
  <si>
    <t>5,10-methylene-tetrahydrofolate dehydrogenase/Methenyl tetrahydrofolate cyclohydrolase</t>
  </si>
  <si>
    <t>S-adenosylmethionine synthetase</t>
  </si>
  <si>
    <t>FAD synthase</t>
  </si>
  <si>
    <t>Dephospho-CoA kinase</t>
  </si>
  <si>
    <t>Adenylyl- and sulfurtransferase ThiI (thiamine and tRNA 4-thiouridine biosynthesis)</t>
  </si>
  <si>
    <t>Pyridoxal 5'-phosphate homeostasis protein YggS, UPF0001 family</t>
  </si>
  <si>
    <t>Putative GTP cyclohydrolase 1 type 2, NIF3 family</t>
  </si>
  <si>
    <t>Hydroxymethylpyrimidine/phosphomethylpyrimidine kinase</t>
  </si>
  <si>
    <t>Thiamine monophosphate synthase</t>
  </si>
  <si>
    <t>Thiamin phosphate synthase YjbQ, UPF0047 family</t>
  </si>
  <si>
    <t>Coenzyme A disulfide reductase or related oxidoreductase, NAD(P)H-disulfide oxidoreductase family</t>
  </si>
  <si>
    <t>Phosphopantothenoylcysteine synthetase/decarboxylase CoaBC</t>
  </si>
  <si>
    <t>Biotin synthase or related enzyme</t>
  </si>
  <si>
    <t>Hydroxymethylpyrimidine pyrophosphatase and other HAD family phosphatases</t>
  </si>
  <si>
    <t>ECF-type transporter transmembrane protein EcfT</t>
  </si>
  <si>
    <t>Predicted protein kinase regulating ubiquinone biosynthesis, AarF/ABC1/UbiB family</t>
  </si>
  <si>
    <t>Phosphopantetheine adenylyltransferase</t>
  </si>
  <si>
    <t>FMN and 5-amino-6-(5-phospho-D-ribitylamino)uracil phosphatase YigB, HAD superfamily (riboflavin biosynthesis)</t>
  </si>
  <si>
    <t>Nicotinate-nucleotide adenylyltransferase NadD</t>
  </si>
  <si>
    <t>ABC-type cobalamin/Fe3+-siderophores transport system, ATPase component</t>
  </si>
  <si>
    <t>Deoxyxylulose-5-phosphate synthase</t>
  </si>
  <si>
    <t>Phosphoribosyl 1,2-cyclic phosphate phosphodiesterase</t>
  </si>
  <si>
    <t>Nicotinamidase-related amidase</t>
  </si>
  <si>
    <t>Nicotinic acid phosphoribosyltransferase</t>
  </si>
  <si>
    <t>Pantothenate kinase type III</t>
  </si>
  <si>
    <t>1,4-dihydroxy-2-naphthoate polyprenyltransferase</t>
  </si>
  <si>
    <t>Riboflavin transporter FmnP/RibU</t>
  </si>
  <si>
    <t>Thiamine transporter ThiT</t>
  </si>
  <si>
    <t>Molybdopterin oxidoreductase Fe4S4 domain, DUF1667 family</t>
  </si>
  <si>
    <t>Membrane component of ECF-type riboflavin transportert</t>
  </si>
  <si>
    <t>Undecaprenyl pyrophosphate synthase</t>
  </si>
  <si>
    <t>1-acyl-sn-glycerol-3-phosphate acyltransferase</t>
  </si>
  <si>
    <t>Acyl carrier protein</t>
  </si>
  <si>
    <t>2C-methyl-D-erythritol 2,4-cyclodiphosphate synthase</t>
  </si>
  <si>
    <t>3-oxoacyl-(acyl-carrier-protein) synthase</t>
  </si>
  <si>
    <t>Malonyl CoA-acyl carrier protein transacylase</t>
  </si>
  <si>
    <t>3-oxoacyl-[acyl-carrier-protein] synthase III</t>
  </si>
  <si>
    <t>Phospholipid biosynthesis protein PlsY, probable glycerol-3-phosphate acyltransferase</t>
  </si>
  <si>
    <t>Acyl-ACP:phosphate acyltransferase (fatty acid/phospholipid biosynthesis)</t>
  </si>
  <si>
    <t>Phosphatidylglycerophosphate synthase</t>
  </si>
  <si>
    <t>CDP-diglyceride synthetase</t>
  </si>
  <si>
    <t>Phosphopantetheinyl transferase (holo-ACP synthase)</t>
  </si>
  <si>
    <t>3-hydroxymyristoyl/3-hydroxydecanoyl-(acyl carrier protein) dehydratase</t>
  </si>
  <si>
    <t>Diacylglycerol kinase</t>
  </si>
  <si>
    <t>4-hydroxy-3-methylbut-2-enyl diphosphate synthase IspG/GcpE</t>
  </si>
  <si>
    <t>Enoyl-CoA hydratase/carnithine racemase</t>
  </si>
  <si>
    <t>NAD(P)-dependent dehydrogenase, short-chain alcohol dehydrogenase family</t>
  </si>
  <si>
    <t>2-C-methyl-D-erythritol 4-phosphate cytidylyltransferase</t>
  </si>
  <si>
    <t>Phosphatidylglycerophosphatase A</t>
  </si>
  <si>
    <t>Fatty acid-binding protein DegV</t>
  </si>
  <si>
    <t>Fatty acid kinase</t>
  </si>
  <si>
    <t>Phosphatidylserine/phosphatidylglycerophosphate/cardiolipin synthase</t>
  </si>
  <si>
    <t>Phytoene/squalene synthetase</t>
  </si>
  <si>
    <t>Phosphatidylglycerol kinase, diacylglycerol kinase family</t>
  </si>
  <si>
    <t>4-diphosphocytidyl-2C-methyl-D-erythritol kinase</t>
  </si>
  <si>
    <t>Acetyl-CoA carboxylase, carboxyltransferase component</t>
  </si>
  <si>
    <t>NhaP-type Na+/H+ or K+/H+ antiporter</t>
  </si>
  <si>
    <t>Trk-type K+ transport system, membrane component</t>
  </si>
  <si>
    <t>ABC-type iron transport system FetAB, permease component</t>
  </si>
  <si>
    <t>Ca2+/Na+ antiporter</t>
  </si>
  <si>
    <t>Trk/Ktr K+ transport system regulatory component TrkA/KtrA/KtrC, RCK domain</t>
  </si>
  <si>
    <t>ABC-type nitrate/sulfonate/bicarbonate transport system, permease component</t>
  </si>
  <si>
    <t>ABC-type Fe3+-siderophore transport system, permease component</t>
  </si>
  <si>
    <t>Sulfate permease or related transporter, MFS superfamily, contains STAS domain</t>
  </si>
  <si>
    <t>Arsenite and antimonite resistance protein ArsP/YraQ, UPF0718 family</t>
  </si>
  <si>
    <t>Phosphate uptake regulator PhoU</t>
  </si>
  <si>
    <t>ABC-type nitrate/sulfonate/bicarbonate transport system, periplasmic component</t>
  </si>
  <si>
    <t>Fe2+ or Zn2+ uptake regulation protein Fur/Zur</t>
  </si>
  <si>
    <t>Multisubunit Na+/H+ antiporter, MnhC subunit</t>
  </si>
  <si>
    <t>ABC-type nitrate/sulfonate/bicarbonate transport system, ATPase component</t>
  </si>
  <si>
    <t>ABC-type phosphate transport system, ATPase component</t>
  </si>
  <si>
    <t>Energy-coupling factor transporter ATP-binding protein EcfA2</t>
  </si>
  <si>
    <t>Mg2+ efflux pump MpfA, contains CBS pair and CorC-HlyC domains, TlyC/UPF0053 family</t>
  </si>
  <si>
    <t>Na+/phosphate symporter</t>
  </si>
  <si>
    <t>Multisubunit Na+/H+ antiporter, MnhG subunit</t>
  </si>
  <si>
    <t>ABC-type metal ion transport system, periplasmic component/surface antigen</t>
  </si>
  <si>
    <t>Rubrerythrin, includes spore coat protein YhjR</t>
  </si>
  <si>
    <t>Rubredoxin</t>
  </si>
  <si>
    <t>Multisubunit Na+/H+ antiporter, MnhE subunit</t>
  </si>
  <si>
    <t>Multisubunit Na+/H+ antiporter, MnhB subunit</t>
  </si>
  <si>
    <t>Multisubunit Na+/H+ antiporter, MnhF subunit</t>
  </si>
  <si>
    <t>Cation-transporting P-type ATPase</t>
  </si>
  <si>
    <t>Membrane protein involved in Mn homeostasis, YqgC/DUF456 family</t>
  </si>
  <si>
    <t>7-methyl-GTP pyrophosphatase and related NTP pyrophosphatases, Maf/HAM1 superfamily</t>
  </si>
  <si>
    <t>SAM-dependent methyltransferase SmtA (CmoB moved to COG2228)</t>
  </si>
  <si>
    <t>Acyl-CoA thioesterase PaaI, contains HGG motif</t>
  </si>
  <si>
    <t>Aromatic ring-opening dioxygenase, LigB subunit</t>
  </si>
  <si>
    <t>Predicted Zn-dependent peptidase, M16 family</t>
  </si>
  <si>
    <t>Mn2+-dependent phosphodiesterase, calcineurin family</t>
  </si>
  <si>
    <t>Predicted PurR-regulated permease PerM</t>
  </si>
  <si>
    <t>Radical SAM superfamily enzyme with C-terminal helix-hairpin-helix motif</t>
  </si>
  <si>
    <t>Radical SAM superfamily enzyme YgiQ, UPF0313 family</t>
  </si>
  <si>
    <t>DNA utilization protein ComFC/GntX, contains phosphoribosyltransferase domain</t>
  </si>
  <si>
    <t>Predicted RNA-binding protein, contains ribosomal protein S1 (RPS1) domain</t>
  </si>
  <si>
    <t>D-alanine-D-alanine ligase or related ATP-grasp enzyme</t>
  </si>
  <si>
    <t>Radical SAM superfamily enzyme</t>
  </si>
  <si>
    <t>Predicted DNA-binding protein, UPF0251 family</t>
  </si>
  <si>
    <t>PHP family phosphoesterase with a Zn ribbon</t>
  </si>
  <si>
    <t>HD superfamily phosphodiesterase, includes HD domain of RNase Y</t>
  </si>
  <si>
    <t>Uncharacterized conserved protein YqeY, may have tRNA amino acid amidase activity</t>
  </si>
  <si>
    <t>Putative translation regulator, IMPACT (imprinted ancient) protein family</t>
  </si>
  <si>
    <t>Predicted acylesterase/phospholipase RssA, containd patatin domain</t>
  </si>
  <si>
    <t>3-deoxy-D-manno-octulosonate 8-phosphate phosphatase KdsC and related HAD superfamily phosphatases</t>
  </si>
  <si>
    <t>Predicted RNA-binding protein YlqC, contains KH domain, UPF0109 family</t>
  </si>
  <si>
    <t>Predicted RNA-binding protein Jag (SpoIIIJ-associated), conains KH and R3H domains</t>
  </si>
  <si>
    <t>Predicted ribonuclease YlaK, contains NYN-type RNase and PhoH-family ATPase domains</t>
  </si>
  <si>
    <t>Acid phosphatase family membrane protein YuiD</t>
  </si>
  <si>
    <t>NAD(P)H-dependent flavin oxidoreductase YrpB, nitropropane dioxygenase family</t>
  </si>
  <si>
    <t>Predicted RNA modification protein, AMMECR1 domain</t>
  </si>
  <si>
    <t>Predicted flavoprotein YhiN</t>
  </si>
  <si>
    <t>Predicted N-acyltransferase, GNAT family</t>
  </si>
  <si>
    <t>Predicted nucleic acid-binding protein, contains Zn-ribbon domain</t>
  </si>
  <si>
    <t>TRAP-type uncharacterized transport system, periplasmic component</t>
  </si>
  <si>
    <t>FAD-dependent dehydrogenase</t>
  </si>
  <si>
    <t>ABC-type uncharacterized transport system, periplasmic component</t>
  </si>
  <si>
    <t>FxsA protein affecting phage T7 exclusion by the F plasmid, UPF0716 family</t>
  </si>
  <si>
    <t>Uncharacterized conserved protein YabN, contains tetrapyrrole methylase and MazG-like pyrophosphatase domain</t>
  </si>
  <si>
    <t>Predicted DNA-binding transcriptional regulator YerC, contains ArsR-like HTH domain</t>
  </si>
  <si>
    <t>TRAP-type uncharacterized transport system, fused permease components</t>
  </si>
  <si>
    <t>Uncharacterized conserved protein YacL, contains PIN and TRAM domains</t>
  </si>
  <si>
    <t>Uncharacterized conserved protein YqfW, HAD superfamily</t>
  </si>
  <si>
    <t>Uncharacterized membrane-anchored protein YitT, contains DUF161 and DUF2179 domains</t>
  </si>
  <si>
    <t>Uncharacterized conserved protein YloU, alkaline shock protein (Asp23) family</t>
  </si>
  <si>
    <t>Uncharacterized membrane protein, UPF0182 family</t>
  </si>
  <si>
    <t>Uncharacterized conserved protein YaiI, UPF0178 family</t>
  </si>
  <si>
    <t>Uncharacterized membrane protein YqgA/YdfK, affects biofilm formation, DUF554 family</t>
  </si>
  <si>
    <t>Pheromone shutdown protein TraB, contains GTxH motif (function unknown)</t>
  </si>
  <si>
    <t>Uncharacterized membrane protein YvlD, DUF360 family</t>
  </si>
  <si>
    <t>Uncharacterized membrane protein</t>
  </si>
  <si>
    <t>Uncharacterized conserved protein, lysophospholipid acyltransferase (LPLAT) superfamily</t>
  </si>
  <si>
    <t>Stage V sporulation protein SpoVS, predicted DNA-binding, AlbA superfamily</t>
  </si>
  <si>
    <t>Uncharacterized membrane protein, DUF2254 family</t>
  </si>
  <si>
    <t>Uncharacterized protein, contains DUF3084 domain</t>
  </si>
  <si>
    <t>Uncharacterized conserved protein Veg, DUF1021 family</t>
  </si>
  <si>
    <t>Uncharacterized conserved protein, UPF0297 family</t>
  </si>
  <si>
    <t>Uncharacterized conserved protein, DUF951 family</t>
  </si>
  <si>
    <t>Uncharacterized conserved protein, DUF2344 family</t>
  </si>
  <si>
    <t>Uncharacterized conserved protein YueI, DUF2278 family</t>
  </si>
  <si>
    <t>Uncharacterized membrane protein, DUF2273 family</t>
  </si>
  <si>
    <t>RNase P protein component</t>
  </si>
  <si>
    <t>nanoRNase/pAp phosphatase, hydrolyzes c-di-AMP and oligoRNAs</t>
  </si>
  <si>
    <t>RNase P modulator protein RnpM, YlxR/DUF448 family</t>
  </si>
  <si>
    <t>Ribonuclease HII</t>
  </si>
  <si>
    <t>Endonuclease III</t>
  </si>
  <si>
    <t>Excinuclease UvrABC ATPase subunit</t>
  </si>
  <si>
    <t>DNA gyrase/topoisomerase IV, subunit B</t>
  </si>
  <si>
    <t>DNA gyrase/topoisomerase IV, subunit A</t>
  </si>
  <si>
    <t>Superfamily I DNA or RNA helicase</t>
  </si>
  <si>
    <t>DNA mismatch repair ATPase MutS</t>
  </si>
  <si>
    <t>Formamidopyrimidine-DNA glycosylase</t>
  </si>
  <si>
    <t>NAD-dependent DNA ligase</t>
  </si>
  <si>
    <t>Replicative DNA helicase</t>
  </si>
  <si>
    <t>Excinuclease UvrABC, nuclease subunit</t>
  </si>
  <si>
    <t>DNA mismatch repair ATPase MutL</t>
  </si>
  <si>
    <t>Ribonuclease HI</t>
  </si>
  <si>
    <t>DNA repair enzyme Ada (O6-methylguanine-DNA--protein-cysteine methyltransferase)</t>
  </si>
  <si>
    <t>Recombinational DNA repair protein RecR</t>
  </si>
  <si>
    <t>DNA primase (bacterial type)</t>
  </si>
  <si>
    <t>Nucleotidyltransferase/DNA polymerase DinP involved in DNA repair</t>
  </si>
  <si>
    <t>RecA/RadA recombinase</t>
  </si>
  <si>
    <t>DNA polymerase III, delta prime subunit</t>
  </si>
  <si>
    <t>ABC cassette proteins with duplicated ATPase domains, Uup/ABCF family</t>
  </si>
  <si>
    <t>DNA repair ATPase RecN</t>
  </si>
  <si>
    <t>Superfamily II DNA and RNA helicase</t>
  </si>
  <si>
    <t>GTPase involved in cell partioning and DNA repair</t>
  </si>
  <si>
    <t>DNA topoisomerase IA</t>
  </si>
  <si>
    <t>Excinuclease UvrABC helicase subunit UvrB</t>
  </si>
  <si>
    <t>DNA polymerase III, alpha subunit</t>
  </si>
  <si>
    <t>DNA polymerase III sliding clamp (beta) subunit, PCNA homolog</t>
  </si>
  <si>
    <t>Chromosomal replication initiation ATPase DnaA</t>
  </si>
  <si>
    <t>Single-stranded DNA-binding protein</t>
  </si>
  <si>
    <t>Holliday junction resolvasome RuvABC DNA-binding subunit</t>
  </si>
  <si>
    <t>DNA polymerase I, 3'-5' exonuclease and polymerase domains</t>
  </si>
  <si>
    <t>Predicted Rossmann fold nucleotide-binding protein DprA/Smf involved in DNA uptake</t>
  </si>
  <si>
    <t>Holliday junction resolvasome RuvABC endonuclease subunit RuvC</t>
  </si>
  <si>
    <t>Recombinational DNA repair ATPase RecF</t>
  </si>
  <si>
    <t>Rad3-related DNA helicase DinG</t>
  </si>
  <si>
    <t>RecG-like helicase</t>
  </si>
  <si>
    <t>Chromatin segregation and condensation protein Rec8/ScpA/Scc1, kleisin family</t>
  </si>
  <si>
    <t>Recombinational DNA repair protein RecO (RecF pathway)</t>
  </si>
  <si>
    <t>DNA polymerase III, delta subunit</t>
  </si>
  <si>
    <t>DNA replication protein DnaC</t>
  </si>
  <si>
    <t>Exonuclease VII, large subunit</t>
  </si>
  <si>
    <t>Exonuclease VII small subunit</t>
  </si>
  <si>
    <t>DNA polymerase/3'-5' exonuclease PolX</t>
  </si>
  <si>
    <t>Site-specific DNA recombinase SpoIVCA/DNA invertase PinE</t>
  </si>
  <si>
    <t>DNA repair protein RadC, contains a helix-hairpin-helix DNA-binding motif</t>
  </si>
  <si>
    <t>DNA polymerase III, alpha subunit (gram-positive type)</t>
  </si>
  <si>
    <t>Holliday junction resolvasome RuvABC, ATP-dependent DNA helicase subunit RuvB</t>
  </si>
  <si>
    <t>Replication-associated recombination protein RarA (DNA-dependent ATPase)</t>
  </si>
  <si>
    <t>DNA polymerase III, gamma/tau subunits</t>
  </si>
  <si>
    <t>Predicted endonuclease, GIY-YIG superfamily</t>
  </si>
  <si>
    <t>Regulator of replication initiation timing YabA</t>
  </si>
  <si>
    <t>DNA-binding chromatin protein HU or IHF, alpha or beta variants</t>
  </si>
  <si>
    <t>Cell division GTPase FtsZ</t>
  </si>
  <si>
    <t>GTP-binding protein EngB required for normal cell division</t>
  </si>
  <si>
    <t>Cell division protein FtsI, peptidoglycan transpeptidase (Penicillin-binding protein 2)</t>
  </si>
  <si>
    <t>Peptodoglycan polymerase FtsW/RodA/SpoVE</t>
  </si>
  <si>
    <t>Cell division ATPase FtsA</t>
  </si>
  <si>
    <t>Septum site-determining protein MinC</t>
  </si>
  <si>
    <t>Chromosome segregation ATPase Smc</t>
  </si>
  <si>
    <t>Chromosome segregation protein Spo0J, contains ParB-like CTPase domain</t>
  </si>
  <si>
    <t>DNA segregation ATPase FtsK/SpoIIIE or related protein</t>
  </si>
  <si>
    <t>DNA-binding protein SpoVG, cell septation regulator</t>
  </si>
  <si>
    <t>Septum site-determining ATPase MinD</t>
  </si>
  <si>
    <t>Cell division protein FtsB</t>
  </si>
  <si>
    <t>Cell division protein ZapA, inhibits GTPase activity of FtsZ</t>
  </si>
  <si>
    <t>Cell division septum initiation protein DivIVA, interacts with FtsZ and MinD</t>
  </si>
  <si>
    <t>Cell wall hydrolase CwlJ, involved in spore germination</t>
  </si>
  <si>
    <t>8-oxo-dGTP pyrophosphatase MutT and related house-cleaning NTP pyrophosphohydrolases, NUDIX family</t>
  </si>
  <si>
    <t>Na+-driven multidrug efflux pump, DinF/NorM/MATE family</t>
  </si>
  <si>
    <t>Protein/nucleotide deglycase, PfpI/YajL/DJ-1 family (repair of methylglyoxal-glycated proteins and nucleic acids)</t>
  </si>
  <si>
    <t>Multidrug efflux pump subunit AcrB</t>
  </si>
  <si>
    <t>ABC-type multidrug and LPS transport system, ATPase and permease component MsbA</t>
  </si>
  <si>
    <t>Bacteriocin, linocin/CFP29 family</t>
  </si>
  <si>
    <t>GAF domain-containing protein, putative methionine-R-sulfoxide reductase</t>
  </si>
  <si>
    <t>mRNA-degrading endonuclease MazF, toxin component of the MazEF toxin-antitoxin module</t>
  </si>
  <si>
    <t>Alkyl hydroperoxide reductase subunit AhpF</t>
  </si>
  <si>
    <t>Serine/threonine protein kinase, uncludes type III secretion system effector YopO</t>
  </si>
  <si>
    <t>CBS domain</t>
  </si>
  <si>
    <t>Nucleotide-binding universal stress protein, UspA family</t>
  </si>
  <si>
    <t>Serine/threonine protein phosphatase PrpC</t>
  </si>
  <si>
    <t>Signal transduction histidine kinase</t>
  </si>
  <si>
    <t>cAMP-binding domain of CRP or a regulatory subunit of cAMP-dependent protein kinases</t>
  </si>
  <si>
    <t>CheY-like REC (receiver) domain, includes chemotaxis protein CheY and sporulation regulator Spo0F</t>
  </si>
  <si>
    <t>Predicted membrane GTPase TypA/BipA involved in stress response</t>
  </si>
  <si>
    <t>Cyclic di-AMP-specific phosphodiesterase PgpH, HD superfamily</t>
  </si>
  <si>
    <t>Serine kinase of the HPr protein, regulates carbohydrate metabolism</t>
  </si>
  <si>
    <t>c-di-AMP synthetase DisA, contains DAC, linker, and DNA-binding domains</t>
  </si>
  <si>
    <t>c-di-AMP synthetase, contains the diadenylate cyclase (DAC) domain</t>
  </si>
  <si>
    <t>RNase adaptor protein RapZ for GlmZ sRNA degradation, contains a P-loop ATPase domain</t>
  </si>
  <si>
    <t>2',3'- and 3',5'-cNMP phosphodiesterase YmdB, calcineurin family</t>
  </si>
  <si>
    <t>Phosphate starvation-inducible protein PhoH, predicted ATPase</t>
  </si>
  <si>
    <t>Cell fate regulator YaaT, PSP1 superfamily (controls sporulation, competence, biofilm development)</t>
  </si>
  <si>
    <t>Regulator of PEP synthase PpsR, kinase-PPPase family (combines ADP:protein kinase and phosphorylase activities)</t>
  </si>
  <si>
    <t>sRNA-binding regulator protein Hfq</t>
  </si>
  <si>
    <t>Anti-sigma regulatory factor (Ser/Thr protein kinase)</t>
  </si>
  <si>
    <t>DNA-binding transcriptional response regulator, NtrC family, contains REC, AAA-type ATPase, and a Fis-type DNA-binding domains</t>
  </si>
  <si>
    <t>Sensor histidine kinase, LytS/YehU family</t>
  </si>
  <si>
    <t>Phosphotransferase subunit DhaM of the dihydroxyacetone kinase DhaKLM complex, contains PTS-EIIA, HPr, and PEP-utilizing domains</t>
  </si>
  <si>
    <t>Predicted secreted protein YlbL, contains PDZ domain</t>
  </si>
  <si>
    <t>Cell fate regulator YlbF, YheA/YmcA/DUF963 family (controls sporulation, competence, biofilm development)</t>
  </si>
  <si>
    <t>Cyclic di-AMP receptor DarA/PstA</t>
  </si>
  <si>
    <t>UDP-N-acetylglucosamine 2-epimerase</t>
  </si>
  <si>
    <t>Glucosamine 6-phosphate synthetase, contains amidotransferase and phosphosugar isomerase domains</t>
  </si>
  <si>
    <t>Nucleoside-diphosphate-sugar epimerase</t>
  </si>
  <si>
    <t>UDP-N-acetylmuramyl pentapeptide phosphotransferase/UDP-N-acetylglucosamine-1-phosphate transferase/archaeal AglH</t>
  </si>
  <si>
    <t>Small-conductance mechanosensitive channel</t>
  </si>
  <si>
    <t>Membrane protein insertase Oxa1/YidC/SpoIIIJ</t>
  </si>
  <si>
    <t>Murein endopeptidase or hydrolase activator MepM/NlpD, contains LysM domain</t>
  </si>
  <si>
    <t>Penicillin-binding protein 1B/1F, peptidoglycan transglycosylase/transpeptidase</t>
  </si>
  <si>
    <t>Membrane-anchored protein YidD, putatitve component of membrane protein insertase Oxa1/YidC/SpoIIIJ</t>
  </si>
  <si>
    <t>Lipid A disaccharide synthetase</t>
  </si>
  <si>
    <t>UDP-N-acetylglucosamine enolpyruvyl transferase</t>
  </si>
  <si>
    <t>UDP-N-acetylmuramyl tripeptide synthase</t>
  </si>
  <si>
    <t>UDP-N-acetylmuramoylalanine-D-glutamate ligase</t>
  </si>
  <si>
    <t>UDP-N-acetylmuramate-alanine ligase MurC and related ligases, MurC/Mpl family</t>
  </si>
  <si>
    <t>UDP-3-O-acyl-N-acetylglucosamine deacetylase</t>
  </si>
  <si>
    <t>Glutamate racemase</t>
  </si>
  <si>
    <t>UDP-N-acetylenolpyruvoylglucosamine reductase</t>
  </si>
  <si>
    <t>ADP-heptose:LPS heptosyltransferase</t>
  </si>
  <si>
    <t>N-acetylmuramoyl-L-alanine amidase</t>
  </si>
  <si>
    <t>UDP-glucose 6-dehydrogenase</t>
  </si>
  <si>
    <t>Acyl-[acyl carrier protein]--UDP-N-acetylglucosamine O-acyltransferase</t>
  </si>
  <si>
    <t>UDP-3-O-[3-hydroxymyristoyl] glucosamine N-acyltransferase</t>
  </si>
  <si>
    <t>ABC-type lipoprotein targeting system ATPase component LolD</t>
  </si>
  <si>
    <t>ABC-type lipopolysaccharide export system, ATPase component</t>
  </si>
  <si>
    <t>Bifunctional protein GlmU, N-acetylglucosamine-1-phosphate-uridyltransferase/glucosamine-1-phosphate-acetyltransferase</t>
  </si>
  <si>
    <t>UTP-glucose-1-phosphate uridylyltransferase</t>
  </si>
  <si>
    <t>CMP-2-keto-3-deoxyoctulosonic acid synthetase</t>
  </si>
  <si>
    <t>Anionic cell wall polymer biosynthesis enzyme TagV/TagU, LytR-Cps2A-Psr (LCP) family (peptidoglycan teichoic acid transferase)</t>
  </si>
  <si>
    <t>3-deoxy-D-manno-octulosonic-acid transferase</t>
  </si>
  <si>
    <t>Endolytic transglycosylase MltG, terminates peptidoglycan polymerization</t>
  </si>
  <si>
    <t>D-alanyl-D-alanine carboxypeptidase</t>
  </si>
  <si>
    <t>UDP-N-acetyl-D-mannosaminuronic acid transferase, WecB/TagA/CpsF family</t>
  </si>
  <si>
    <t>Regulator of extracellular matrix RemA, YlzA/DUF370 family</t>
  </si>
  <si>
    <t>Membrane protein involved in the export of O-antigen and teichoic acid</t>
  </si>
  <si>
    <t>ADP-heptose synthase, bifunctional sugar kinase/adenylyltransferase</t>
  </si>
  <si>
    <t>3-deoxy-D-manno-octulosonic acid (KDO) 8-phosphate synthase</t>
  </si>
  <si>
    <t>Small-conductance mechanosensitive channel MscK</t>
  </si>
  <si>
    <t>Outer membrane protein assembly factor BamA</t>
  </si>
  <si>
    <t>Flotillin-like protein FloA/YqfA, UPF0365 family</t>
  </si>
  <si>
    <t>Glutamyl- or glutaminyl-tRNA synthetase</t>
  </si>
  <si>
    <t>Ribosome-binding ATPase YchF, GTP1/OBG family</t>
  </si>
  <si>
    <t>Alanyl-tRNA synthetase</t>
  </si>
  <si>
    <t>Phenylalanyl-tRNA synthetase alpha subunit</t>
  </si>
  <si>
    <t>Aspartyl/asparaginyl-tRNA synthetase</t>
  </si>
  <si>
    <t>Arginyl-tRNA synthetase</t>
  </si>
  <si>
    <t>Methionine aminopeptidase</t>
  </si>
  <si>
    <t>rRNA adenine N6-methylase, includes 16S rRNA A1518 and A1519 N6-dimethyltransferase RsmA/KsgA/DIM and 23S rRNA A2058 N6-methylase ErmO/TlrD (may also have DNA glycosylase/AP lyase activity)</t>
  </si>
  <si>
    <t>tRNA-C32 2-thiocytidine or tRNA(Ile)-C34 C2-lysylcytidine synthase TtcA/TilS/MesJ</t>
  </si>
  <si>
    <t>tRNA-dihydrouridine synthase</t>
  </si>
  <si>
    <t>Ribosomal protein S12</t>
  </si>
  <si>
    <t>Ribosomal protein S7</t>
  </si>
  <si>
    <t>Translation elongation factor EF-Tu, a GTPase</t>
  </si>
  <si>
    <t>Ribosomal protein S10</t>
  </si>
  <si>
    <t>Ribosomal protein S2</t>
  </si>
  <si>
    <t>Isoleucyl-tRNA synthetase</t>
  </si>
  <si>
    <t>Asp-tRNAAsn/Glu-tRNAGln amidotransferase B subunit</t>
  </si>
  <si>
    <t>Phenylalanyl-tRNA synthetase beta subunit</t>
  </si>
  <si>
    <t>Ribosomal protein L11</t>
  </si>
  <si>
    <t>Ribosomal protein L1</t>
  </si>
  <si>
    <t>Ribosomal protein L3</t>
  </si>
  <si>
    <t>Ribosomal protein L4</t>
  </si>
  <si>
    <t>Ribosomal protein L23</t>
  </si>
  <si>
    <t>Ribosomal protein L2</t>
  </si>
  <si>
    <t>Ribosomal protein L22</t>
  </si>
  <si>
    <t>Ribosomal protein S3</t>
  </si>
  <si>
    <t>Ribosomal protein L14</t>
  </si>
  <si>
    <t>Ribosomal protein L5</t>
  </si>
  <si>
    <t>Ribosomal protein S8</t>
  </si>
  <si>
    <t>Ribosomal protein L6P/L9E</t>
  </si>
  <si>
    <t>Ribosomal protein S5</t>
  </si>
  <si>
    <t>Ribosomal protein S13</t>
  </si>
  <si>
    <t>Ribosomal protein S11</t>
  </si>
  <si>
    <t>tRNA U38,U39,U40 pseudouridine synthase TruA</t>
  </si>
  <si>
    <t>Ribosomal protein L13</t>
  </si>
  <si>
    <t>Ribosomal protein S9</t>
  </si>
  <si>
    <t>RNA guanine methylase, includes 23S rRNA G2445 N2-methylase RlmL and tRNA-G6 N2-methylase Trm14</t>
  </si>
  <si>
    <t>Histidyl-tRNA synthetase</t>
  </si>
  <si>
    <t>tRNA U55 pseudouridine synthase TruB, may also work on U342 of tmRNA</t>
  </si>
  <si>
    <t>Methionyl-tRNA synthetase</t>
  </si>
  <si>
    <t>RNA cytosine C5-methylase, RsmB/RsmF/Trm4/Trm9 family, includes 16S rRNA C967/C1407 and tRNA-C34/C48 C5-methylases</t>
  </si>
  <si>
    <t>Asp-tRNAAsn/Glu-tRNAGln amidotransferase A subunit or related amidase</t>
  </si>
  <si>
    <t>Tyrosyl-tRNA synthetase</t>
  </si>
  <si>
    <t>Seryl-tRNA synthetase</t>
  </si>
  <si>
    <t>Aspartyl-tRNA synthetase</t>
  </si>
  <si>
    <t>Tryptophanyl-tRNA synthetase</t>
  </si>
  <si>
    <t>Ribosomal protein S15P/S13E</t>
  </si>
  <si>
    <t>Ribosomal protein S19</t>
  </si>
  <si>
    <t>Ribosomal protein S17</t>
  </si>
  <si>
    <t>Peptidyl-tRNA hydrolase</t>
  </si>
  <si>
    <t>Ribosomal protein L16/L10AE</t>
  </si>
  <si>
    <t>Ribosomal protein L24</t>
  </si>
  <si>
    <t>Ribosomal protein S14</t>
  </si>
  <si>
    <t>Ribosomal protein L15</t>
  </si>
  <si>
    <t>Ribosomal protein L17</t>
  </si>
  <si>
    <t>Ribosomal protein L27</t>
  </si>
  <si>
    <t>Cysteinyl-tRNA synthetase</t>
  </si>
  <si>
    <t>Protein chain release factor RF1</t>
  </si>
  <si>
    <t>tRNA(Leu) C34 or U34 (ribose-2'-O)-methylase TrmL, contains SPOUT domain</t>
  </si>
  <si>
    <t>Ribosomal protein L7/L12</t>
  </si>
  <si>
    <t>Methionyl-tRNA formyltransferase</t>
  </si>
  <si>
    <t>Ribosomal protein L28</t>
  </si>
  <si>
    <t>Ribosomal protein S16</t>
  </si>
  <si>
    <t>Translation elongation factor P (EF-P)/translation initiation factor 5A (eIF-5A)</t>
  </si>
  <si>
    <t>Ribosome recycling factor</t>
  </si>
  <si>
    <t>Ribosomal protein S18</t>
  </si>
  <si>
    <t>Peptide deformylase</t>
  </si>
  <si>
    <t>Ribosomal protein L10</t>
  </si>
  <si>
    <t>Ribosomal protein L31</t>
  </si>
  <si>
    <t>Ribosomal protein L29</t>
  </si>
  <si>
    <t>Ribosomal protein L18</t>
  </si>
  <si>
    <t>Ribosomal protein L21</t>
  </si>
  <si>
    <t>Translation elongation factor EF-Ts</t>
  </si>
  <si>
    <t>Ribosomal protein S20</t>
  </si>
  <si>
    <t>16S rRNA C1402 N4-methylase RsmH</t>
  </si>
  <si>
    <t>Translation initiation factor IF-3</t>
  </si>
  <si>
    <t>Ribosomal protein L35</t>
  </si>
  <si>
    <t>Ribosomal protein L20</t>
  </si>
  <si>
    <t>16S rRNA C1402 (ribose-2'-O) methylase RsmI</t>
  </si>
  <si>
    <t>ssRNA-specific RNase YbeY, 16S rRNA maturation enzyme</t>
  </si>
  <si>
    <t>tRNA A37 N6-isopentenylltransferase MiaA</t>
  </si>
  <si>
    <t>Ribosomal protein L19</t>
  </si>
  <si>
    <t>tRNA G37 N-methylase TrmD</t>
  </si>
  <si>
    <t>Queuine/archaeosine tRNA-ribosyltransferase</t>
  </si>
  <si>
    <t>16S rRNA G527 N7-methylase RsmG (former glucose-inhibited division protein B)</t>
  </si>
  <si>
    <t>Ribosomal protein L9</t>
  </si>
  <si>
    <t>Ribosomal protein S6</t>
  </si>
  <si>
    <t>Translation initiation factor IF-1</t>
  </si>
  <si>
    <t>Threonyl-tRNA synthetase</t>
  </si>
  <si>
    <t>Prolyl-tRNA synthetase</t>
  </si>
  <si>
    <t>tRNA U34 5-carboxymethylaminomethyl modifying enzyme MnmG/GidA</t>
  </si>
  <si>
    <t>Translation elongation factor EF-G, a GTPase</t>
  </si>
  <si>
    <t>Translation elongation factor EF-4, membrane-bound GTPase</t>
  </si>
  <si>
    <t>tRNA U34 2-thiouridine synthase MnmA/TrmU, contains the PP-loop ATPase domain</t>
  </si>
  <si>
    <t>tRNA U34 5-carboxymethylaminomethyl modifying GTPase MnmE/TrmE</t>
  </si>
  <si>
    <t>Leucyl-tRNA synthetase</t>
  </si>
  <si>
    <t>Ribosomal protein S4 or related protein</t>
  </si>
  <si>
    <t>Valyl-tRNA synthetase</t>
  </si>
  <si>
    <t>Translation initiation factor IF-2, a GTPase</t>
  </si>
  <si>
    <t>tRNA A37 threonylcarbamoyltransferase TsaD</t>
  </si>
  <si>
    <t>Ribosomal protein S1</t>
  </si>
  <si>
    <t>Pseudouridine synthase RluA, 23S rRNA- or tRNA-specific</t>
  </si>
  <si>
    <t>tRNA G18 (ribose-2'-O)-methylase SpoU</t>
  </si>
  <si>
    <t>tRNA(Arg) A34 adenosine deaminase TadA</t>
  </si>
  <si>
    <t>mRNA degradation ribonuclease J1/J2</t>
  </si>
  <si>
    <t>tRNA A37 methylthiotransferase MiaB</t>
  </si>
  <si>
    <t>Ribonuclease PH</t>
  </si>
  <si>
    <t>Asp-tRNAAsn/Glu-tRNAGln amidotransferase C subunit</t>
  </si>
  <si>
    <t>Glycyl-tRNA synthetase, beta subunit</t>
  </si>
  <si>
    <t>Glycyl-tRNA synthetase, alpha subunit</t>
  </si>
  <si>
    <t>Ribosome maturation factor RimP</t>
  </si>
  <si>
    <t>Ribosomal silencing factor RsfS, regulates association of 30S and 50S subunits</t>
  </si>
  <si>
    <t>Ribosomal 30S subunit maturation factor RimM, required for 16S rRNA processing</t>
  </si>
  <si>
    <t>S-adenosylmethionine:tRNA-ribosyltransferase-isomerase (queuine synthetase)</t>
  </si>
  <si>
    <t>Adenine C2-methylase RlmN of 23S rRNA A2503 and tRNA A37</t>
  </si>
  <si>
    <t>23S rRNA C2501 and tRNA U34 5'-hydroxylation protein RlhA/YrrN/YrrO, U32 peptidase family</t>
  </si>
  <si>
    <t>Ribosome-binding factor RbfA</t>
  </si>
  <si>
    <t>GTPase Era, involved in 16S rRNA processing</t>
  </si>
  <si>
    <t>Double Era-like domain GTPase Der</t>
  </si>
  <si>
    <t>Ribosome biogenesis GTPase RbgA</t>
  </si>
  <si>
    <t>Ribosome biogenesis GTPase RsgA</t>
  </si>
  <si>
    <t>Polyribonucleotide nucleotidyltransferase (polynucleotide phosphorylase)</t>
  </si>
  <si>
    <t>Protein chain release factor PrfB</t>
  </si>
  <si>
    <t>Pseudouridylate synthase RsuA/RluF, specific for 16S rRNA U516, 23S rRNA U2604/U2605/U2457, and tRNA(Tyr)-35</t>
  </si>
  <si>
    <t>Predicted rRNA methylase YqxC, contains S4 and FtsJ domains</t>
  </si>
  <si>
    <t>Lysyl-tRNA synthetase, class II</t>
  </si>
  <si>
    <t>Bacterial ribosome collision sensor RqcU, MutS2 ATPase family</t>
  </si>
  <si>
    <t>Ribosomal protein L7Ae or related RNA K-turn-binding protein</t>
  </si>
  <si>
    <t>16S rRNA U1498 N3-methylase RsmE</t>
  </si>
  <si>
    <t>23S rRNA accumulation RNA-binding protein YceD (essential in plants)</t>
  </si>
  <si>
    <t>D-aminoacyl-tRNA deacylase</t>
  </si>
  <si>
    <t>Ribonuclease G or E</t>
  </si>
  <si>
    <t>RNA-binding protein YhbY</t>
  </si>
  <si>
    <t>Ribosome-associated translation inhibitor RaiA</t>
  </si>
  <si>
    <t>23S rRNA pseudoU1915 N3-methylase RlmH</t>
  </si>
  <si>
    <t>Ribosomal protein L25 (general stress protein Ctc)</t>
  </si>
  <si>
    <t>MraZ, DNA-binding transcriptional regulator and inhibitor of RsmH methyltransferase activity</t>
  </si>
  <si>
    <t>50S ribosomal subunit-associated GTPase HflX</t>
  </si>
  <si>
    <t>tRNA/tmRNA/rRNA uracil-C5-methylase, TrmA/RlmC/RlmD family</t>
  </si>
  <si>
    <t>Ribosome-associated quality control (RQC) protein YlmH, contains S4-like domain</t>
  </si>
  <si>
    <t>Ribosome-associated RNA-binding protein YbcJ, S4-like RNA-binding protein</t>
  </si>
  <si>
    <t>Methylase of polypeptide chain release factors</t>
  </si>
  <si>
    <t>tRNA 5-hydroxyU34 O-methylase TrmR/YrrM</t>
  </si>
  <si>
    <t>tRNA1(Val) A37 N6-methylase TrmN6</t>
  </si>
  <si>
    <t>Conserved protein YwlG, interacts with ribosomal hibernation-promoting factor, UPF0340/DUF436 family</t>
  </si>
  <si>
    <t>ABC-type transport system, periplasmic component, dppA; dipeptide transport system substrate-binding protein</t>
    <phoneticPr fontId="1" type="noConversion"/>
  </si>
  <si>
    <t>opuA; osmoprotectant transport system ATP-binding protein</t>
  </si>
  <si>
    <t>COG_categories</t>
    <phoneticPr fontId="1" type="noConversion"/>
  </si>
  <si>
    <t>COG ID</t>
    <phoneticPr fontId="1" type="noConversion"/>
  </si>
  <si>
    <t>CORE_REP|Org20_Gene200</t>
  </si>
  <si>
    <t>CORE_REP|Org12_Gene2037</t>
  </si>
  <si>
    <t>CORE_REP|Org16_Gene1</t>
  </si>
  <si>
    <t>CORE_REP|Org27_Gene1693</t>
  </si>
  <si>
    <t>CORE_REP|Org20_Gene1737</t>
  </si>
  <si>
    <t>CORE_REP|Org28_Gene2134</t>
  </si>
  <si>
    <t>CORE_REP|Org28_Gene2139</t>
  </si>
  <si>
    <t>CORE_REP|Org25_Gene966</t>
  </si>
  <si>
    <t>CORE_REP|Org26_Gene273</t>
  </si>
  <si>
    <t>CORE_REP|Org21_Gene2620</t>
  </si>
  <si>
    <t>CORE_REP|Org7_Gene647</t>
  </si>
  <si>
    <t>CORE_REP|Org21_Gene320</t>
  </si>
  <si>
    <t>CORE_REP|Org17_Gene715</t>
  </si>
  <si>
    <t>CORE_REP|Org11_Gene515</t>
  </si>
  <si>
    <t>CORE_REP|Org3_Gene905</t>
  </si>
  <si>
    <t>CORE_REP|Org25_Gene2114</t>
  </si>
  <si>
    <t>CORE_REP|Org5_Gene1832</t>
  </si>
  <si>
    <t>CORE_REP|Org23_Gene3044</t>
  </si>
  <si>
    <t>CORE_REP|Org3_Gene2459</t>
  </si>
  <si>
    <t>CORE_REP|Org26_Gene393</t>
  </si>
  <si>
    <t>CORE_REP|Org19_Gene3157</t>
  </si>
  <si>
    <t>CORE_REP|Org28_Gene1752</t>
  </si>
  <si>
    <t>CORE_REP|Org30_Gene673</t>
  </si>
  <si>
    <t>CORE_REP|Org26_Gene843</t>
  </si>
  <si>
    <t>CORE_REP|Org5_Gene933</t>
  </si>
  <si>
    <t>CORE_REP|Org19_Gene463</t>
  </si>
  <si>
    <t>CORE_REP|Org29_Gene579</t>
  </si>
  <si>
    <t>CORE_REP|Org28_Gene1689</t>
  </si>
  <si>
    <t>CORE_REP|Org3_Gene2427</t>
  </si>
  <si>
    <t>CORE_REP|Org18_Gene1270</t>
  </si>
  <si>
    <t>CORE_REP|Org18_Gene1269</t>
  </si>
  <si>
    <t>CORE_REP|Org31_Gene1162</t>
  </si>
  <si>
    <t>CORE_REP|Org21_Gene2299</t>
  </si>
  <si>
    <t>CORE_REP|Org16_Gene444</t>
  </si>
  <si>
    <t>CORE_REP|Org4_Gene218</t>
  </si>
  <si>
    <t>CORE_REP|Org26_Gene642</t>
  </si>
  <si>
    <t>CORE_REP|Org24_Gene906</t>
  </si>
  <si>
    <t>CORE_REP|Org24_Gene80</t>
  </si>
  <si>
    <t>CORE_REP|Org19_Gene1547</t>
  </si>
  <si>
    <t>CORE_REP|Org26_Gene639</t>
  </si>
  <si>
    <t>CORE_REP|Org27_Gene303</t>
  </si>
  <si>
    <t>CORE_REP|Org24_Gene679</t>
  </si>
  <si>
    <t>CORE_REP|Org11_Gene499</t>
  </si>
  <si>
    <t>CORE_REP|Org16_Gene1931</t>
  </si>
  <si>
    <t>CORE_REP|Org3_Gene2142</t>
  </si>
  <si>
    <t>CORE_REP|Org19_Gene1567</t>
  </si>
  <si>
    <t>CORE_REP|Org18_Gene591</t>
  </si>
  <si>
    <t>CORE_REP|Org27_Gene1791</t>
  </si>
  <si>
    <t>CORE_REP|Org16_Gene1595</t>
  </si>
  <si>
    <t>CORE_REP|Org16_Gene1265</t>
  </si>
  <si>
    <t>CORE_REP|Org26_Gene1002</t>
  </si>
  <si>
    <t>CORE_REP|Org6_Gene807</t>
  </si>
  <si>
    <t>CORE_REP|Org19_Gene1124</t>
  </si>
  <si>
    <t>CORE_REP|Org17_Gene1533</t>
  </si>
  <si>
    <t>CORE_REP|Org16_Gene1179</t>
  </si>
  <si>
    <t>CORE_REP|Org2_Gene2342</t>
  </si>
  <si>
    <t>CORE_REP|Org26_Gene343</t>
  </si>
  <si>
    <t>CORE_REP|Org2_Gene2318</t>
  </si>
  <si>
    <t>CORE_REP|Org13_Gene523</t>
  </si>
  <si>
    <t>CORE_REP|Org22_Gene2825</t>
  </si>
  <si>
    <t>CORE_REP|Org18_Gene674</t>
  </si>
  <si>
    <t>CORE_REP|Org27_Gene409</t>
  </si>
  <si>
    <t>CORE_REP|Org16_Gene1938</t>
  </si>
  <si>
    <t>CORE_REP|Org29_Gene637</t>
  </si>
  <si>
    <t>CORE_REP|Org29_Gene986</t>
  </si>
  <si>
    <t>CORE_REP|Org16_Gene1583</t>
  </si>
  <si>
    <t>CORE_REP|Org25_Gene864</t>
  </si>
  <si>
    <t>CORE_REP|Org27_Gene889</t>
  </si>
  <si>
    <t>CORE_REP|Org27_Gene2305</t>
  </si>
  <si>
    <t>CORE_REP|Org30_Gene1020</t>
  </si>
  <si>
    <t>CORE_REP|Org18_Gene633</t>
  </si>
  <si>
    <t>CORE_REP|Org30_Gene1563</t>
  </si>
  <si>
    <t>CORE_REP|Org21_Gene259</t>
  </si>
  <si>
    <t>CORE_REP|Org5_Gene581</t>
  </si>
  <si>
    <t>CORE_REP|Org22_Gene1168</t>
  </si>
  <si>
    <t>CORE_REP|Org14_Gene381</t>
  </si>
  <si>
    <t>CORE_REP|Org19_Gene421</t>
  </si>
  <si>
    <t>CORE_REP|Org8_Gene1317</t>
  </si>
  <si>
    <t>CORE_REP|Org18_Gene795</t>
  </si>
  <si>
    <t>CORE_REP|Org30_Gene713</t>
  </si>
  <si>
    <t>CORE_REP|Org27_Gene678</t>
  </si>
  <si>
    <t>CORE_REP|Org24_Gene1858</t>
  </si>
  <si>
    <t>CORE_REP|Org22_Gene2047</t>
  </si>
  <si>
    <t>CORE_REP|Org23_Gene1092</t>
  </si>
  <si>
    <t>CORE_REP|Org17_Gene167</t>
  </si>
  <si>
    <t>CORE_REP|Org26_Gene199</t>
  </si>
  <si>
    <t>CORE_REP|Org27_Gene1401</t>
  </si>
  <si>
    <t>CORE_REP|Org18_Gene885</t>
  </si>
  <si>
    <t>CORE_REP|Org20_Gene2076</t>
  </si>
  <si>
    <t>CORE_REP|Org18_Gene998</t>
  </si>
  <si>
    <t>CORE_REP|Org10_Gene779</t>
  </si>
  <si>
    <t>CORE_REP|Org13_Gene135</t>
  </si>
  <si>
    <t>CORE_REP|Org26_Gene623</t>
  </si>
  <si>
    <t>CORE_REP|Org20_Gene743</t>
  </si>
  <si>
    <t>CORE_REP|Org23_Gene1867</t>
  </si>
  <si>
    <t>CORE_REP|Org20_Gene1657</t>
  </si>
  <si>
    <t>CORE_REP|Org4_Gene836</t>
  </si>
  <si>
    <t>CORE_REP|Org24_Gene89</t>
  </si>
  <si>
    <t>CORE_REP|Org24_Gene912</t>
  </si>
  <si>
    <t>CORE_REP|Org27_Gene138</t>
  </si>
  <si>
    <t>CORE_REP|Org28_Gene2156</t>
  </si>
  <si>
    <t>CORE_REP|Org12_Gene109</t>
  </si>
  <si>
    <t>CORE_REP|Org19_Gene1003</t>
  </si>
  <si>
    <t>CORE_REP|Org8_Gene278</t>
  </si>
  <si>
    <t>CORE_REP|Org19_Gene1978</t>
  </si>
  <si>
    <t>CORE_REP|Org5_Gene233</t>
  </si>
  <si>
    <t>CORE_REP|Org19_Gene607</t>
  </si>
  <si>
    <t>CORE_REP|Org16_Gene1750</t>
  </si>
  <si>
    <t>CORE_REP|Org20_Gene2804</t>
  </si>
  <si>
    <t>CORE_REP|Org8_Gene2252</t>
  </si>
  <si>
    <t>CORE_REP|Org24_Gene2034</t>
  </si>
  <si>
    <t>CORE_REP|Org16_Gene1586</t>
  </si>
  <si>
    <t>CORE_REP|Org28_Gene456</t>
  </si>
  <si>
    <t>CORE_REP|Org2_Gene2641</t>
  </si>
  <si>
    <t>CORE_REP|Org3_Gene535</t>
  </si>
  <si>
    <t>CORE_REP|Org23_Gene1816</t>
  </si>
  <si>
    <t>CORE_REP|Org7_Gene1000</t>
  </si>
  <si>
    <t>CORE_REP|Org26_Gene724</t>
  </si>
  <si>
    <t>CORE_REP|Org20_Gene1528</t>
  </si>
  <si>
    <t>CORE_REP|Org8_Gene157</t>
  </si>
  <si>
    <t>CORE_REP|Org28_Gene1193</t>
  </si>
  <si>
    <t>CORE_REP|Org5_Gene1279</t>
  </si>
  <si>
    <t>CORE_REP|Org20_Gene1992</t>
  </si>
  <si>
    <t>CORE_REP|Org9_Gene814</t>
  </si>
  <si>
    <t>CORE_REP|Org28_Gene2123</t>
  </si>
  <si>
    <t>CORE_REP|Org17_Gene373</t>
  </si>
  <si>
    <t>CORE_REP|Org17_Gene2825</t>
  </si>
  <si>
    <t>CORE_REP|Org28_Gene37</t>
  </si>
  <si>
    <t>CORE_REP|Org22_Gene1329</t>
  </si>
  <si>
    <t>CORE_REP|Org16_Gene1851</t>
  </si>
  <si>
    <t>CORE_REP|Org8_Gene747</t>
  </si>
  <si>
    <t>CORE_REP|Org4_Gene850</t>
  </si>
  <si>
    <t>CORE_REP|Org22_Gene1301</t>
  </si>
  <si>
    <t>CORE_REP|Org13_Gene1991</t>
  </si>
  <si>
    <t>CORE_REP|Org25_Gene2112</t>
  </si>
  <si>
    <t>CORE_REP|Org22_Gene1303</t>
  </si>
  <si>
    <t>CORE_REP|Org16_Gene1290</t>
  </si>
  <si>
    <t>CORE_REP|Org19_Gene983</t>
  </si>
  <si>
    <t>CORE_REP|Org7_Gene17</t>
  </si>
  <si>
    <t>CORE_REP|Org19_Gene783</t>
  </si>
  <si>
    <t>CORE_REP|Org14_Gene1880</t>
  </si>
  <si>
    <t>CORE_REP|Org31_Gene1770</t>
  </si>
  <si>
    <t>CORE_REP|Org8_Gene726</t>
  </si>
  <si>
    <t>CORE_REP|Org9_Gene2237</t>
  </si>
  <si>
    <t>CORE_REP|Org26_Gene1122</t>
  </si>
  <si>
    <t>CORE_REP|Org11_Gene734</t>
  </si>
  <si>
    <t>CORE_REP|Org11_Gene11</t>
  </si>
  <si>
    <t>CORE_REP|Org19_Gene986</t>
  </si>
  <si>
    <t>CORE_REP|Org22_Gene2138</t>
  </si>
  <si>
    <t>CORE_REP|Org27_Gene1393</t>
  </si>
  <si>
    <t>CORE_REP|Org8_Gene716</t>
  </si>
  <si>
    <t>CORE_REP|Org13_Gene1996</t>
  </si>
  <si>
    <t>CORE_REP|Org15_Gene1897</t>
  </si>
  <si>
    <t>CORE_REP|Org31_Gene1781</t>
  </si>
  <si>
    <t>CORE_REP|Org28_Gene76</t>
  </si>
  <si>
    <t>CORE_REP|Org6_Gene1094</t>
  </si>
  <si>
    <t>CORE_REP|Org16_Gene1469</t>
  </si>
  <si>
    <t>CORE_REP|Org28_Gene1530</t>
  </si>
  <si>
    <t>CORE_REP|Org24_Gene87</t>
  </si>
  <si>
    <t>CORE_REP|Org21_Gene1152</t>
  </si>
  <si>
    <t>CORE_REP|Org16_Gene1815</t>
  </si>
  <si>
    <t>CORE_REP|Org18_Gene1639</t>
  </si>
  <si>
    <t>CORE_REP|Org21_Gene2352</t>
  </si>
  <si>
    <t>CORE_REP|Org25_Gene1216</t>
  </si>
  <si>
    <t>CORE_REP|Org24_Gene70</t>
  </si>
  <si>
    <t>CORE_REP|Org13_Gene1530</t>
  </si>
  <si>
    <t>CORE_REP|Org26_Gene2265</t>
  </si>
  <si>
    <t>CORE_REP|Org30_Gene114</t>
  </si>
  <si>
    <t>CORE_REP|Org17_Gene1291</t>
  </si>
  <si>
    <t>CORE_REP|Org9_Gene628</t>
  </si>
  <si>
    <t>CORE_REP|Org28_Gene1502</t>
  </si>
  <si>
    <t>CORE_REP|Org3_Gene916</t>
  </si>
  <si>
    <t>CORE_REP|Org10_Gene756</t>
  </si>
  <si>
    <t>CORE_REP|Org11_Gene2724</t>
  </si>
  <si>
    <t>CORE_REP|Org24_Gene75</t>
  </si>
  <si>
    <t>CORE_REP|Org22_Gene1284</t>
  </si>
  <si>
    <t>CORE_REP|Org8_Gene2508</t>
  </si>
  <si>
    <t>CORE_REP|Org1_Gene2606</t>
  </si>
  <si>
    <t>CORE_REP|Org16_Gene1674</t>
  </si>
  <si>
    <t>CORE_REP|Org26_Gene1113</t>
  </si>
  <si>
    <t>CORE_REP|Org2_Gene2662</t>
  </si>
  <si>
    <t>CORE_REP|Org27_Gene614</t>
  </si>
  <si>
    <t>CORE_REP|Org30_Gene320</t>
  </si>
  <si>
    <t>CORE_REP|Org30_Gene1200</t>
  </si>
  <si>
    <t>CORE_REP|Org16_Gene1382</t>
  </si>
  <si>
    <t>CORE_REP|Org27_Gene843</t>
  </si>
  <si>
    <t>CORE_REP|Org28_Gene276</t>
  </si>
  <si>
    <t>CORE_REP|Org18_Gene464</t>
  </si>
  <si>
    <t>CORE_REP|Org28_Gene1910</t>
  </si>
  <si>
    <t>CORE_REP|Org16_Gene1685</t>
  </si>
  <si>
    <t>CORE_REP|Org18_Gene1609</t>
  </si>
  <si>
    <t>CORE_REP|Org24_Gene1019</t>
  </si>
  <si>
    <t>CORE_REP|Org14_Gene1952</t>
  </si>
  <si>
    <t>CORE_REP|Org30_Gene974</t>
  </si>
  <si>
    <t>CORE_REP|Org8_Gene1380</t>
  </si>
  <si>
    <t>CORE_REP|Org22_Gene3002</t>
  </si>
  <si>
    <t>CORE_REP|Org16_Gene2157</t>
  </si>
  <si>
    <t>CORE_REP|Org24_Gene314</t>
  </si>
  <si>
    <t>CORE_REP|Org30_Gene159</t>
  </si>
  <si>
    <t>CORE_REP|Org26_Gene1369</t>
  </si>
  <si>
    <t>CORE_REP|Org27_Gene1802</t>
  </si>
  <si>
    <t>CORE_REP|Org19_Gene2629</t>
  </si>
  <si>
    <t>CORE_REP|Org16_Gene2130</t>
  </si>
  <si>
    <t>CORE_REP|Org2_Gene2335</t>
  </si>
  <si>
    <t>CORE_REP|Org30_Gene2219</t>
  </si>
  <si>
    <t>CORE_REP|Org29_Gene1470</t>
  </si>
  <si>
    <t>CORE_REP|Org30_Gene1725</t>
  </si>
  <si>
    <t>CORE_REP|Org29_Gene1633</t>
  </si>
  <si>
    <t>CORE_REP|Org26_Gene721</t>
  </si>
  <si>
    <t>CORE_REP|Org18_Gene972</t>
  </si>
  <si>
    <t>CORE_REP|Org19_Gene132</t>
  </si>
  <si>
    <t>CORE_REP|Org22_Gene1159</t>
  </si>
  <si>
    <t>CORE_REP|Org28_Gene1460</t>
  </si>
  <si>
    <t>CORE_REP|Org25_Gene2152</t>
  </si>
  <si>
    <t>CORE_REP|Org24_Gene128</t>
  </si>
  <si>
    <t>CORE_REP|Org16_Gene344</t>
  </si>
  <si>
    <t>CORE_REP|Org8_Gene1144</t>
  </si>
  <si>
    <t>CORE_REP|Org22_Gene2158</t>
  </si>
  <si>
    <t>CORE_REP|Org18_Gene873</t>
  </si>
  <si>
    <t>CORE_REP|Org25_Gene1663</t>
  </si>
  <si>
    <t>CORE_REP|Org27_Gene2190</t>
  </si>
  <si>
    <t>CORE_REP|Org26_Gene137</t>
  </si>
  <si>
    <t>CORE_REP|Org25_Gene390</t>
  </si>
  <si>
    <t>CORE_REP|Org18_Gene1889</t>
  </si>
  <si>
    <t>CORE_REP|Org23_Gene1715</t>
  </si>
  <si>
    <t>CORE_REP|Org26_Gene2691</t>
  </si>
  <si>
    <t>CORE_REP|Org26_Gene839</t>
  </si>
  <si>
    <t>CORE_REP|Org28_Gene763</t>
  </si>
  <si>
    <t>CORE_REP|Org6_Gene455</t>
  </si>
  <si>
    <t>CORE_REP|Org4_Gene972</t>
  </si>
  <si>
    <t>CORE_REP|Org18_Gene505</t>
  </si>
  <si>
    <t>CORE_REP|Org28_Gene356</t>
  </si>
  <si>
    <t>CORE_REP|Org27_Gene817</t>
  </si>
  <si>
    <t>CORE_REP|Org16_Gene627</t>
  </si>
  <si>
    <t>CORE_REP|Org28_Gene1825</t>
  </si>
  <si>
    <t>CORE_REP|Org24_Gene1993</t>
  </si>
  <si>
    <t>CORE_REP|Org26_Gene731</t>
  </si>
  <si>
    <t>CORE_REP|Org26_Gene2798</t>
  </si>
  <si>
    <t>CORE_REP|Org10_Gene723</t>
  </si>
  <si>
    <t>CORE_REP|Org18_Gene1888</t>
  </si>
  <si>
    <t>CORE_REP|Org21_Gene1346</t>
  </si>
  <si>
    <t>CORE_REP|Org8_Gene1797</t>
  </si>
  <si>
    <t>CORE_REP|Org18_Gene1920</t>
  </si>
  <si>
    <t>CORE_REP|Org20_Gene2130</t>
  </si>
  <si>
    <t>CORE_REP|Org17_Gene2008</t>
  </si>
  <si>
    <t>CORE_REP|Org30_Gene800</t>
  </si>
  <si>
    <t>CORE_REP|Org28_Gene1684</t>
  </si>
  <si>
    <t>CORE_REP|Org6_Gene1689</t>
  </si>
  <si>
    <t>CORE_REP|Org28_Gene1547</t>
  </si>
  <si>
    <t>CORE_REP|Org29_Gene1317</t>
  </si>
  <si>
    <t>CORE_REP|Org5_Gene2456</t>
  </si>
  <si>
    <t>CORE_REP|Org31_Gene1958</t>
  </si>
  <si>
    <t>CORE_REP|Org27_Gene273</t>
  </si>
  <si>
    <t>CORE_REP|Org16_Gene1798</t>
  </si>
  <si>
    <t>CORE_REP|Org18_Gene1715</t>
  </si>
  <si>
    <t>CORE_REP|Org26_Gene373</t>
  </si>
  <si>
    <t>CORE_REP|Org10_Gene522</t>
  </si>
  <si>
    <t>CORE_REP|Org19_Gene2754</t>
  </si>
  <si>
    <t>CORE_REP|Org1_Gene1010</t>
  </si>
  <si>
    <t>CORE_REP|Org25_Gene1834</t>
  </si>
  <si>
    <t>CORE_REP|Org16_Gene944</t>
  </si>
  <si>
    <t>CORE_REP|Org3_Gene2225</t>
  </si>
  <si>
    <t>CORE_REP|Org24_Gene1034</t>
  </si>
  <si>
    <t>CORE_REP|Org18_Gene2032</t>
  </si>
  <si>
    <t>CORE_REP|Org30_Gene2102</t>
  </si>
  <si>
    <t>CORE_REP|Org18_Gene1946</t>
  </si>
  <si>
    <t>CORE_REP|Org30_Gene1175</t>
  </si>
  <si>
    <t>CORE_REP|Org8_Gene1114</t>
  </si>
  <si>
    <t>CORE_REP|Org16_Gene374</t>
  </si>
  <si>
    <t>CORE_REP|Org5_Gene1231</t>
  </si>
  <si>
    <t>CORE_REP|Org24_Gene1794</t>
  </si>
  <si>
    <t>CORE_REP|Org13_Gene861</t>
  </si>
  <si>
    <t>CORE_REP|Org27_Gene1315</t>
  </si>
  <si>
    <t>CORE_REP|Org19_Gene2967</t>
  </si>
  <si>
    <t>CORE_REP|Org29_Gene1900</t>
  </si>
  <si>
    <t>CORE_REP|Org11_Gene57</t>
  </si>
  <si>
    <t>CORE_REP|Org16_Gene1780</t>
  </si>
  <si>
    <t>CORE_REP|Org28_Gene758</t>
  </si>
  <si>
    <t>CORE_REP|Org26_Gene2353</t>
  </si>
  <si>
    <t>CORE_REP|Org6_Gene2207</t>
  </si>
  <si>
    <t>CORE_REP|Org26_Gene1852</t>
  </si>
  <si>
    <t>CORE_REP|Org24_Gene2207</t>
  </si>
  <si>
    <t>CORE_REP|Org27_Gene1442</t>
  </si>
  <si>
    <t>CORE_REP|Org21_Gene1850</t>
  </si>
  <si>
    <t>CORE_REP|Org16_Gene2049</t>
  </si>
  <si>
    <t>CORE_REP|Org6_Gene1834</t>
  </si>
  <si>
    <t>CORE_REP|Org24_Gene1954</t>
  </si>
  <si>
    <t>CORE_REP|Org26_Gene850</t>
  </si>
  <si>
    <t>CORE_REP|Org30_Gene1202</t>
  </si>
  <si>
    <t>CORE_REP|Org28_Gene1152</t>
  </si>
  <si>
    <t>CORE_REP|Org18_Gene1910</t>
  </si>
  <si>
    <t>CORE_REP|Org30_Gene569</t>
  </si>
  <si>
    <t>CORE_REP|Org2_Gene372</t>
  </si>
  <si>
    <t>CORE_REP|Org27_Gene209</t>
  </si>
  <si>
    <t>CORE_REP|Org24_Gene1429</t>
  </si>
  <si>
    <t>CORE_REP|Org30_Gene1039</t>
  </si>
  <si>
    <t>CORE_REP|Org9_Gene823</t>
  </si>
  <si>
    <t>CORE_REP|Org18_Gene1229</t>
  </si>
  <si>
    <t>CORE_REP|Org30_Gene1096</t>
  </si>
  <si>
    <t>CORE_REP|Org28_Gene1535</t>
  </si>
  <si>
    <t>CORE_REP|Org26_Gene24</t>
  </si>
  <si>
    <t>CORE_REP|Org5_Gene1249</t>
  </si>
  <si>
    <t>CORE_REP|Org28_Gene2115</t>
  </si>
  <si>
    <t>CORE_REP|Org16_Gene15</t>
  </si>
  <si>
    <t>CORE_REP|Org16_Gene1086</t>
  </si>
  <si>
    <t>CORE_REP|Org18_Gene776</t>
  </si>
  <si>
    <t>CORE_REP|Org18_Gene769</t>
  </si>
  <si>
    <t>CORE_REP|Org27_Gene2196</t>
  </si>
  <si>
    <t>CORE_REP|Org26_Gene1874</t>
  </si>
  <si>
    <t>CORE_REP|Org16_Gene10</t>
  </si>
  <si>
    <t>CORE_REP|Org16_Gene1465</t>
  </si>
  <si>
    <t>CORE_REP|Org31_Gene2603</t>
  </si>
  <si>
    <t>CORE_REP|Org28_Gene2270</t>
  </si>
  <si>
    <t>CORE_REP|Org27_Gene2253</t>
  </si>
  <si>
    <t>CORE_REP|Org25_Gene1613</t>
  </si>
  <si>
    <t>CORE_REP|Org26_Gene2508</t>
  </si>
  <si>
    <t>CORE_REP|Org5_Gene157</t>
  </si>
  <si>
    <t>CORE_REP|Org26_Gene2061</t>
  </si>
  <si>
    <t>CORE_REP|Org22_Gene1354</t>
  </si>
  <si>
    <t>CORE_REP|Org27_Gene1373</t>
  </si>
  <si>
    <t>CORE_REP|Org29_Gene1061</t>
  </si>
  <si>
    <t>CORE_REP|Org11_Gene1044</t>
  </si>
  <si>
    <t>CORE_REP|Org28_Gene1637</t>
  </si>
  <si>
    <t>CORE_REP|Org28_Gene2289</t>
  </si>
  <si>
    <t>CORE_REP|Org21_Gene2283</t>
  </si>
  <si>
    <t>CORE_REP|Org27_Gene744</t>
  </si>
  <si>
    <t>CORE_REP|Org12_Gene1930</t>
  </si>
  <si>
    <t>CORE_REP|Org28_Gene2157</t>
  </si>
  <si>
    <t>CORE_REP|Org9_Gene1361</t>
  </si>
  <si>
    <t>CORE_REP|Org12_Gene2730</t>
  </si>
  <si>
    <t>CORE_REP|Org28_Gene2181</t>
  </si>
  <si>
    <t>CORE_REP|Org26_Gene2054</t>
  </si>
  <si>
    <t>CORE_REP|Org17_Gene2740</t>
  </si>
  <si>
    <t>CORE_REP|Org21_Gene716</t>
  </si>
  <si>
    <t>CORE_REP|Org13_Gene912</t>
  </si>
  <si>
    <t>CORE_REP|Org16_Gene820</t>
  </si>
  <si>
    <t>CORE_REP|Org6_Gene141</t>
  </si>
  <si>
    <t>CORE_REP|Org25_Gene1720</t>
  </si>
  <si>
    <t>CORE_REP|Org26_Gene1639</t>
  </si>
  <si>
    <t>CORE_REP|Org22_Gene1983</t>
  </si>
  <si>
    <t>CORE_REP|Org18_Gene1675</t>
  </si>
  <si>
    <t>CORE_REP|Org13_Gene1615</t>
  </si>
  <si>
    <t>CORE_REP|Org26_Gene2517</t>
  </si>
  <si>
    <t>CORE_REP|Org3_Gene2188</t>
  </si>
  <si>
    <t>CORE_REP|Org26_Gene197</t>
  </si>
  <si>
    <t>CORE_REP|Org26_Gene2502</t>
  </si>
  <si>
    <t>CORE_REP|Org19_Gene2684</t>
  </si>
  <si>
    <t>CORE_REP|Org4_Gene1487</t>
  </si>
  <si>
    <t>CORE_REP|Org14_Gene629</t>
  </si>
  <si>
    <t>CORE_REP|Org28_Gene689</t>
  </si>
  <si>
    <t>CORE_REP|Org27_Gene2138</t>
  </si>
  <si>
    <t>CORE_REP|Org16_Gene1767</t>
  </si>
  <si>
    <t>CORE_REP|Org16_Gene314</t>
  </si>
  <si>
    <t>CORE_REP|Org26_Gene375</t>
  </si>
  <si>
    <t>CORE_REP|Org25_Gene742</t>
  </si>
  <si>
    <t>CORE_REP|Org27_Gene747</t>
  </si>
  <si>
    <t>CORE_REP|Org27_Gene268</t>
  </si>
  <si>
    <t>CORE_REP|Org20_Gene415</t>
  </si>
  <si>
    <t>CORE_REP|Org30_Gene887</t>
  </si>
  <si>
    <t>CORE_REP|Org26_Gene2126</t>
  </si>
  <si>
    <t>CORE_REP|Org21_Gene196</t>
  </si>
  <si>
    <t>CORE_REP|Org30_Gene881</t>
  </si>
  <si>
    <t>CORE_REP|Org19_Gene698</t>
  </si>
  <si>
    <t>CORE_REP|Org26_Gene646</t>
  </si>
  <si>
    <t>CORE_REP|Org26_Gene620</t>
  </si>
  <si>
    <t>CORE_REP|Org31_Gene525</t>
  </si>
  <si>
    <t>CORE_REP|Org7_Gene1066</t>
  </si>
  <si>
    <t>CORE_REP|Org6_Gene157</t>
  </si>
  <si>
    <t>CORE_REP|Org29_Gene2364</t>
  </si>
  <si>
    <t>CORE_REP|Org21_Gene2139</t>
  </si>
  <si>
    <t>CORE_REP|Org13_Gene1008</t>
  </si>
  <si>
    <t>CORE_REP|Org25_Gene852</t>
  </si>
  <si>
    <t>CORE_REP|Org18_Gene1449</t>
  </si>
  <si>
    <t>CORE_REP|Org17_Gene872</t>
  </si>
  <si>
    <t>CORE_REP|Org5_Gene110</t>
  </si>
  <si>
    <t>CORE_REP|Org31_Gene1875</t>
  </si>
  <si>
    <t>CORE_REP|Org16_Gene363</t>
  </si>
  <si>
    <t>CORE_REP|Org19_Gene2908</t>
  </si>
  <si>
    <t>CORE_REP|Org11_Gene693</t>
  </si>
  <si>
    <t>CORE_REP|Org24_Gene1783</t>
  </si>
  <si>
    <t>CORE_REP|Org27_Gene2097</t>
  </si>
  <si>
    <t>CORE_REP|Org30_Gene1405</t>
  </si>
  <si>
    <t>CORE_REP|Org24_Gene1663</t>
  </si>
  <si>
    <t>CORE_REP|Org10_Gene388</t>
  </si>
  <si>
    <t>CORE_REP|Org28_Gene2235</t>
  </si>
  <si>
    <t>CORE_REP|Org26_Gene2203</t>
  </si>
  <si>
    <t>CORE_REP|Org24_Gene1195</t>
  </si>
  <si>
    <t>CORE_REP|Org22_Gene51</t>
  </si>
  <si>
    <t>CORE_REP|Org20_Gene1868</t>
  </si>
  <si>
    <t>CORE_REP|Org25_Gene2393</t>
  </si>
  <si>
    <t>CORE_REP|Org16_Gene1299</t>
  </si>
  <si>
    <t>CORE_REP|Org19_Gene1427</t>
  </si>
  <si>
    <t>CORE_REP|Org6_Gene2217</t>
  </si>
  <si>
    <t>CORE_REP|Org30_Gene2141</t>
  </si>
  <si>
    <t>CORE_REP|Org22_Gene302</t>
  </si>
  <si>
    <t>CORE_REP|Org26_Gene206</t>
  </si>
  <si>
    <t>CORE_REP|Org20_Gene2374</t>
  </si>
  <si>
    <t>CORE_REP|Org29_Gene812</t>
  </si>
  <si>
    <t>CORE_REP|Org21_Gene492</t>
  </si>
  <si>
    <t>CORE_REP|Org1_Gene1698</t>
  </si>
  <si>
    <t>CORE_REP|Org17_Gene219</t>
  </si>
  <si>
    <t>CORE_REP|Org20_Gene1374</t>
  </si>
  <si>
    <t>CORE_REP|Org31_Gene59</t>
  </si>
  <si>
    <t>CORE_REP|Org18_Gene983</t>
  </si>
  <si>
    <t>CORE_REP|Org27_Gene2319</t>
  </si>
  <si>
    <t>CORE_REP|Org26_Gene1498</t>
  </si>
  <si>
    <t>CORE_REP|Org28_Gene422</t>
  </si>
  <si>
    <t>CORE_REP|Org30_Gene1055</t>
  </si>
  <si>
    <t>CORE_REP|Org18_Gene664</t>
  </si>
  <si>
    <t>CORE_REP|Org16_Gene350</t>
  </si>
  <si>
    <t>CORE_REP|Org5_Gene1524</t>
  </si>
  <si>
    <t>CORE_REP|Org31_Gene2233</t>
  </si>
  <si>
    <t>CORE_REP|Org27_Gene2229</t>
  </si>
  <si>
    <t>CORE_REP|Org26_Gene872</t>
  </si>
  <si>
    <t>CORE_REP|Org28_Gene709</t>
  </si>
  <si>
    <t>CORE_REP|Org27_Gene1852</t>
  </si>
  <si>
    <t>CORE_REP|Org27_Gene617</t>
  </si>
  <si>
    <t>CORE_REP|Org24_Gene2184</t>
  </si>
  <si>
    <t>CORE_REP|Org8_Gene494</t>
  </si>
  <si>
    <t>CORE_REP|Org17_Gene2796</t>
  </si>
  <si>
    <t>CORE_REP|Org23_Gene501</t>
  </si>
  <si>
    <t>CORE_REP|Org30_Gene529</t>
  </si>
  <si>
    <t>CORE_REP|Org17_Gene1083</t>
  </si>
  <si>
    <t>CORE_REP|Org7_Gene40</t>
  </si>
  <si>
    <t>CORE_REP|Org20_Gene1856</t>
  </si>
  <si>
    <t>CORE_REP|Org9_Gene704</t>
  </si>
  <si>
    <t>CORE_REP|Org17_Gene880</t>
  </si>
  <si>
    <t>CORE_REP|Org22_Gene2771</t>
  </si>
  <si>
    <t>CORE_REP|Org26_Gene1703</t>
  </si>
  <si>
    <t>CORE_REP|Org16_Gene1666</t>
  </si>
  <si>
    <t>CORE_REP|Org27_Gene838</t>
  </si>
  <si>
    <t>CORE_REP|Org30_Gene72</t>
  </si>
  <si>
    <t>CORE_REP|Org23_Gene1846</t>
  </si>
  <si>
    <t>CORE_REP|Org10_Gene594</t>
  </si>
  <si>
    <t>CORE_REP|Org26_Gene653</t>
  </si>
  <si>
    <t>CORE_REP|Org28_Gene363</t>
  </si>
  <si>
    <t>CORE_REP|Org12_Gene1822</t>
  </si>
  <si>
    <t>CORE_REP|Org10_Gene1699</t>
  </si>
  <si>
    <t>CORE_REP|Org29_Gene1208</t>
  </si>
  <si>
    <t>CORE_REP|Org28_Gene2272</t>
  </si>
  <si>
    <t>CORE_REP|Org16_Gene1286</t>
  </si>
  <si>
    <t>CORE_REP|Org28_Gene193</t>
  </si>
  <si>
    <t>CORE_REP|Org4_Gene2184</t>
  </si>
  <si>
    <t>CORE_REP|Org27_Gene2173</t>
  </si>
  <si>
    <t>CORE_REP|Org26_Gene76</t>
  </si>
  <si>
    <t>CORE_REP|Org30_Gene506</t>
  </si>
  <si>
    <t>CORE_REP|Org28_Gene713</t>
  </si>
  <si>
    <t>CORE_REP|Org27_Gene192</t>
  </si>
  <si>
    <t>CORE_REP|Org4_Gene1438</t>
  </si>
  <si>
    <t>CORE_REP|Org8_Gene1973</t>
  </si>
  <si>
    <t>CORE_REP|Org16_Gene386</t>
  </si>
  <si>
    <t>CORE_REP|Org20_Gene1923</t>
  </si>
  <si>
    <t>CORE_REP|Org16_Gene2084</t>
  </si>
  <si>
    <t>CORE_REP|Org19_Gene129</t>
  </si>
  <si>
    <t>CORE_REP|Org31_Gene462</t>
  </si>
  <si>
    <t>CORE_REP|Org15_Gene840</t>
  </si>
  <si>
    <t>CORE_REP|Org22_Gene802</t>
  </si>
  <si>
    <t>CORE_REP|Org19_Gene458</t>
  </si>
  <si>
    <t>CORE_REP|Org9_Gene328</t>
  </si>
  <si>
    <t>CORE_REP|Org21_Gene251</t>
  </si>
  <si>
    <t>CORE_REP|Org28_Gene484</t>
  </si>
  <si>
    <t>CORE_REP|Org26_Gene676</t>
  </si>
  <si>
    <t>CORE_REP|Org27_Gene107</t>
  </si>
  <si>
    <t>CORE_REP|Org26_Gene42</t>
  </si>
  <si>
    <t>CORE_REP|Org9_Gene847</t>
  </si>
  <si>
    <t>CORE_REP|Org3_Gene912</t>
  </si>
  <si>
    <t>CORE_REP|Org3_Gene1425</t>
  </si>
  <si>
    <t>CORE_REP|Org23_Gene1085</t>
  </si>
  <si>
    <t>CORE_REP|Org26_Gene729</t>
  </si>
  <si>
    <t>CORE_REP|Org12_Gene2326</t>
  </si>
  <si>
    <t>CORE_REP|Org21_Gene1133</t>
  </si>
  <si>
    <t>CORE_REP|Org27_Gene2292</t>
  </si>
  <si>
    <t>CORE_REP|Org15_Gene317</t>
  </si>
  <si>
    <t>CORE_REP|Org18_Gene492</t>
  </si>
  <si>
    <t>CORE_REP|Org24_Gene1192</t>
  </si>
  <si>
    <t>CORE_REP|Org18_Gene648</t>
  </si>
  <si>
    <t>CORE_REP|Org27_Gene2262</t>
  </si>
  <si>
    <t>CORE_REP|Org20_Gene927</t>
  </si>
  <si>
    <t>CORE_REP|Org20_Gene1697</t>
  </si>
  <si>
    <t>CORE_REP|Org27_Gene1796</t>
  </si>
  <si>
    <t>CORE_REP|Org26_Gene321</t>
  </si>
  <si>
    <t>CORE_REP|Org16_Gene651</t>
  </si>
  <si>
    <t>CORE_REP|Org27_Gene819</t>
  </si>
  <si>
    <t>CORE_REP|Org26_Gene45</t>
  </si>
  <si>
    <t>CORE_REP|Org30_Gene1668</t>
  </si>
  <si>
    <t>CORE_REP|Org25_Gene2949</t>
  </si>
  <si>
    <t>CORE_REP|Org29_Gene1832</t>
  </si>
  <si>
    <t>CORE_REP|Org26_Gene643</t>
  </si>
  <si>
    <t>CORE_REP|Org19_Gene2292</t>
  </si>
  <si>
    <t>CORE_REP|Org19_Gene1245</t>
  </si>
  <si>
    <t>CORE_REP|Org28_Gene2334</t>
  </si>
  <si>
    <t>CORE_REP|Org16_Gene1982</t>
  </si>
  <si>
    <t>CORE_REP|Org16_Gene369</t>
  </si>
  <si>
    <t>CORE_REP|Org24_Gene2113</t>
  </si>
  <si>
    <t>CORE_REP|Org30_Gene507</t>
  </si>
  <si>
    <t>CORE_REP|Org26_Gene848</t>
  </si>
  <si>
    <t>CORE_REP|Org25_Gene959</t>
  </si>
  <si>
    <t>CORE_REP|Org26_Gene708</t>
  </si>
  <si>
    <t>CORE_REP|Org21_Gene991</t>
  </si>
  <si>
    <t>CORE_REP|Org29_Gene2349</t>
  </si>
  <si>
    <t>CORE_REP|Org23_Gene1493</t>
  </si>
  <si>
    <t>CORE_REP|Org11_Gene732</t>
  </si>
  <si>
    <t>CORE_REP|Org28_Gene701</t>
  </si>
  <si>
    <t>CORE_REP|Org3_Gene2325</t>
  </si>
  <si>
    <t>CORE_REP|Org14_Gene617</t>
  </si>
  <si>
    <t>CORE_REP|Org21_Gene701</t>
  </si>
  <si>
    <t>CORE_REP|Org26_Gene2113</t>
  </si>
  <si>
    <t>CORE_REP|Org28_Gene2021</t>
  </si>
  <si>
    <t>CORE_REP|Org27_Gene759</t>
  </si>
  <si>
    <t>CORE_REP|Org10_Gene2324</t>
  </si>
  <si>
    <t>CORE_REP|Org9_Gene1821</t>
  </si>
  <si>
    <t>CORE_REP|Org20_Gene2778</t>
  </si>
  <si>
    <t>CORE_REP|Org24_Gene2074</t>
  </si>
  <si>
    <t>CORE_REP|Org19_Gene200</t>
  </si>
  <si>
    <t>CORE_REP|Org30_Gene1732</t>
  </si>
  <si>
    <t>CORE_REP|Org26_Gene1881</t>
  </si>
  <si>
    <t>CORE_REP|Org26_Gene886</t>
  </si>
  <si>
    <t>CORE_REP|Org19_Gene767</t>
  </si>
  <si>
    <t>CORE_REP|Org22_Gene2826</t>
  </si>
  <si>
    <t>CORE_REP|Org27_Gene1794</t>
  </si>
  <si>
    <t>CORE_REP|Org16_Gene1601</t>
  </si>
  <si>
    <t>CORE_REP|Org16_Gene411</t>
  </si>
  <si>
    <t>CORE_REP|Org30_Gene1854</t>
  </si>
  <si>
    <t>CORE_REP|Org27_Gene737</t>
  </si>
  <si>
    <t>CORE_REP|Org17_Gene272</t>
  </si>
  <si>
    <t>CORE_REP|Org19_Gene480</t>
  </si>
  <si>
    <t>CORE_REP|Org24_Gene1149</t>
  </si>
  <si>
    <t>CORE_REP|Org30_Gene1556</t>
  </si>
  <si>
    <t>CORE_REP|Org16_Gene762</t>
  </si>
  <si>
    <t>CORE_REP|Org8_Gene1735</t>
  </si>
  <si>
    <t>CORE_REP|Org16_Gene449</t>
  </si>
  <si>
    <t>CORE_REP|Org28_Gene718</t>
  </si>
  <si>
    <t>CORE_REP|Org27_Gene2222</t>
  </si>
  <si>
    <t>CORE_REP|Org26_Gene1563</t>
  </si>
  <si>
    <t>CORE_REP|Org27_Gene621</t>
  </si>
  <si>
    <t>CORE_REP|Org30_Gene510</t>
  </si>
  <si>
    <t>CORE_REP|Org28_Gene2338</t>
  </si>
  <si>
    <t>CORE_REP|Org24_Gene196</t>
  </si>
  <si>
    <t>CORE_REP|Org29_Gene246</t>
  </si>
  <si>
    <t>CORE_REP|Org27_Gene1023</t>
  </si>
  <si>
    <t>CORE_REP|Org26_Gene1292</t>
  </si>
  <si>
    <t>CORE_REP|Org29_Gene127</t>
  </si>
  <si>
    <t>CORE_REP|Org30_Gene515</t>
  </si>
  <si>
    <t>CORE_REP|Org27_Gene1016</t>
  </si>
  <si>
    <t>CORE_REP|Org28_Gene2182</t>
  </si>
  <si>
    <t>CORE_REP|Org15_Gene2227</t>
  </si>
  <si>
    <t>CORE_REP|Org20_Gene1646</t>
  </si>
  <si>
    <t>CORE_REP|Org30_Gene1011</t>
  </si>
  <si>
    <t>CORE_REP|Org17_Gene2697</t>
  </si>
  <si>
    <t>CORE_REP|Org26_Gene2276</t>
  </si>
  <si>
    <t>CORE_REP|Org28_Gene2166</t>
  </si>
  <si>
    <t>CORE_REP|Org30_Gene209</t>
  </si>
  <si>
    <t>CORE_REP|Org21_Gene1908</t>
  </si>
  <si>
    <t>CORE_REP|Org27_Gene2155</t>
  </si>
  <si>
    <t>CORE_REP|Org29_Gene2584</t>
  </si>
  <si>
    <t>CORE_REP|Org19_Gene1059</t>
  </si>
  <si>
    <t>CORE_REP|Org30_Gene788</t>
  </si>
  <si>
    <t>CORE_REP|Org5_Gene170</t>
  </si>
  <si>
    <t>CORE_REP|Org31_Gene1789</t>
  </si>
  <si>
    <t>CORE_REP|Org18_Gene1914</t>
  </si>
  <si>
    <t>CORE_REP|Org2_Gene1232</t>
  </si>
  <si>
    <t>CORE_REP|Org27_Gene604</t>
  </si>
  <si>
    <t>CORE_REP|Org27_Gene2242</t>
  </si>
  <si>
    <t>CORE_REP|Org20_Gene906</t>
  </si>
  <si>
    <t>CORE_REP|Org22_Gene742</t>
  </si>
  <si>
    <t>CORE_REP|Org27_Gene2179</t>
  </si>
  <si>
    <t>CORE_REP|Org23_Gene2384</t>
  </si>
  <si>
    <t>CORE_REP|Org27_Gene105</t>
  </si>
  <si>
    <t>CORE_REP|Org20_Gene1993</t>
  </si>
  <si>
    <t>CORE_REP|Org28_Gene2315</t>
  </si>
  <si>
    <t>CORE_REP|Org17_Gene260</t>
  </si>
  <si>
    <t>CORE_REP|Org21_Gene2334</t>
  </si>
  <si>
    <t>CORE_REP|Org27_Gene1508</t>
  </si>
  <si>
    <t>CORE_REP|Org27_Gene84</t>
  </si>
  <si>
    <t>CORE_REP|Org8_Gene1415</t>
  </si>
  <si>
    <t>CORE_REP|Org26_Gene1303</t>
  </si>
  <si>
    <t>CORE_REP|Org17_Gene365</t>
  </si>
  <si>
    <t>CORE_REP|Org28_Gene246</t>
  </si>
  <si>
    <t>CORE_REP|Org3_Gene1064</t>
  </si>
  <si>
    <t>CORE_REP|Org26_Gene1326</t>
  </si>
  <si>
    <t>CORE_REP|Org3_Gene2421</t>
  </si>
  <si>
    <t>CORE_REP|Org27_Gene205</t>
  </si>
  <si>
    <t>CORE_REP|Org26_Gene410</t>
  </si>
  <si>
    <t>CORE_REP|Org26_Gene315</t>
  </si>
  <si>
    <t>CORE_REP|Org16_Gene1445</t>
  </si>
  <si>
    <t>CORE_REP|Org27_Gene837</t>
  </si>
  <si>
    <t>CORE_REP|Org9_Gene444</t>
  </si>
  <si>
    <t>CORE_REP|Org7_Gene2151</t>
  </si>
  <si>
    <t>CORE_REP|Org30_Gene1237</t>
  </si>
  <si>
    <t>CORE_REP|Org19_Gene950</t>
  </si>
  <si>
    <t>CORE_REP|Org12_Gene1593</t>
  </si>
  <si>
    <t>CORE_REP|Org7_Gene1936</t>
  </si>
  <si>
    <t>CORE_REP|Org11_Gene498</t>
  </si>
  <si>
    <t>CORE_REP|Org16_Gene428</t>
  </si>
  <si>
    <t>CORE_REP|Org31_Gene197</t>
  </si>
  <si>
    <t>CORE_REP|Org25_Gene535</t>
  </si>
  <si>
    <t>CORE_REP|Org19_Gene632</t>
  </si>
  <si>
    <t>CORE_REP|Org28_Gene2022</t>
  </si>
  <si>
    <t>CORE_REP|Org18_Gene915</t>
  </si>
  <si>
    <t>CORE_REP|Org30_Gene1070</t>
  </si>
  <si>
    <t>CORE_REP|Org12_Gene1039</t>
  </si>
  <si>
    <t>CORE_REP|Org16_Gene2285</t>
  </si>
  <si>
    <t>CORE_REP|Org12_Gene1087</t>
  </si>
  <si>
    <t>CORE_REP|Org12_Gene2035</t>
  </si>
  <si>
    <t>CORE_REP|Org12_Gene733</t>
  </si>
  <si>
    <t>CORE_REP|Org20_Gene1063</t>
  </si>
  <si>
    <t>CORE_REP|Org17_Gene1974</t>
  </si>
  <si>
    <t>CORE_REP|Org26_Gene275</t>
  </si>
  <si>
    <t>CORE_REP|Org27_Gene111</t>
  </si>
  <si>
    <t>CORE_REP|Org18_Gene740</t>
  </si>
  <si>
    <t>CORE_REP|Org18_Gene1792</t>
  </si>
  <si>
    <t>CORE_REP|Org25_Gene1379</t>
  </si>
  <si>
    <t>CORE_REP|Org23_Gene1202</t>
  </si>
  <si>
    <t>CORE_REP|Org18_Gene1036</t>
  </si>
  <si>
    <t>CORE_REP|Org29_Gene1089</t>
  </si>
  <si>
    <t>CORE_REP|Org20_Gene2167</t>
  </si>
  <si>
    <t>CORE_REP|Org12_Gene2734</t>
  </si>
  <si>
    <t>CORE_REP|Org27_Gene400</t>
  </si>
  <si>
    <t>CORE_REP|Org16_Gene733</t>
  </si>
  <si>
    <t>CORE_REP|Org18_Gene1970</t>
  </si>
  <si>
    <t>CORE_REP|Org19_Gene1009</t>
  </si>
  <si>
    <t>CORE_REP|Org16_Gene663</t>
  </si>
  <si>
    <t>CORE_REP|Org18_Gene1533</t>
  </si>
  <si>
    <t>CORE_REP|Org9_Gene670</t>
  </si>
  <si>
    <t>CORE_REP|Org28_Gene472</t>
  </si>
  <si>
    <t>CORE_REP|Org27_Gene704</t>
  </si>
  <si>
    <t>CORE_REP|Org29_Gene1629</t>
  </si>
  <si>
    <t>CORE_REP|Org28_Gene1542</t>
  </si>
  <si>
    <t>CORE_REP|Org30_Gene146</t>
  </si>
  <si>
    <t>CORE_REP|Org29_Gene1595</t>
  </si>
  <si>
    <t>CORE_REP|Org27_Gene1412</t>
  </si>
  <si>
    <t>CORE_REP|Org7_Gene109</t>
  </si>
  <si>
    <t>CORE_REP|Org9_Gene282</t>
  </si>
  <si>
    <t>CORE_REP|Org25_Gene2121</t>
  </si>
  <si>
    <t>CORE_REP|Org16_Gene484</t>
  </si>
  <si>
    <t>CORE_REP|Org18_Gene435</t>
  </si>
  <si>
    <t>CORE_REP|Org27_Gene1406</t>
  </si>
  <si>
    <t>CORE_REP|Org2_Gene1176</t>
  </si>
  <si>
    <t>CORE_REP|Org23_Gene1431</t>
  </si>
  <si>
    <t>CORE_REP|Org2_Gene1837</t>
  </si>
  <si>
    <t>CORE_REP|Org16_Gene1881</t>
  </si>
  <si>
    <t>CORE_REP|Org17_Gene1127</t>
  </si>
  <si>
    <t>CORE_REP|Org27_Gene278</t>
  </si>
  <si>
    <t>CORE_REP|Org27_Gene1546</t>
  </si>
  <si>
    <t>CORE_REP|Org16_Gene1383</t>
  </si>
  <si>
    <t>CORE_REP|Org5_Gene2221</t>
  </si>
  <si>
    <t>CORE_REP|Org28_Gene2154</t>
  </si>
  <si>
    <t>CORE_REP|Org1_Gene1221</t>
  </si>
  <si>
    <t>CORE_REP|Org11_Gene1051</t>
  </si>
  <si>
    <t>CORE_REP|Org30_Gene1689</t>
  </si>
  <si>
    <t>CORE_REP|Org27_Gene367</t>
  </si>
  <si>
    <t>CORE_REP|Org30_Gene806</t>
  </si>
  <si>
    <t>CORE_REP|Org21_Gene2655</t>
  </si>
  <si>
    <t>CORE_REP|Org27_Gene2005</t>
  </si>
  <si>
    <t>CORE_REP|Org22_Gene1725</t>
  </si>
  <si>
    <t>CORE_REP|Org27_Gene1414</t>
  </si>
  <si>
    <t>CORE_REP|Org12_Gene1788</t>
  </si>
  <si>
    <t>CORE_REP|Org26_Gene2116</t>
  </si>
  <si>
    <t>CORE_REP|Org28_Gene1143</t>
  </si>
  <si>
    <t>CORE_REP|Org28_Gene1506</t>
  </si>
  <si>
    <t>CORE_REP|Org25_Gene2242</t>
  </si>
  <si>
    <t>CORE_REP|Org8_Gene112</t>
  </si>
  <si>
    <t>CORE_REP|Org16_Gene1024</t>
  </si>
  <si>
    <t>CORE_REP|Org28_Gene1873</t>
  </si>
  <si>
    <t>CORE_REP|Org30_Gene501</t>
  </si>
  <si>
    <t>CORE_REP|Org31_Gene1861</t>
  </si>
  <si>
    <t>CORE_REP|Org30_Gene2169</t>
  </si>
  <si>
    <t>CORE_REP|Org21_Gene258</t>
  </si>
  <si>
    <t>CORE_REP|Org23_Gene2868</t>
  </si>
  <si>
    <t>CORE_REP|Org23_Gene2560</t>
  </si>
  <si>
    <t>CORE_REP|Org6_Gene148</t>
  </si>
  <si>
    <t>CORE_REP|Org29_Gene2607</t>
  </si>
  <si>
    <t>CORE_REP|Org27_Gene1846</t>
  </si>
  <si>
    <t>CORE_REP|Org24_Gene1223</t>
  </si>
  <si>
    <t>CORE_REP|Org16_Gene1044</t>
  </si>
  <si>
    <t>CORE_REP|Org25_Gene2270</t>
  </si>
  <si>
    <t>CORE_REP|Org28_Gene1766</t>
  </si>
  <si>
    <t>CORE_REP|Org28_Gene1255</t>
  </si>
  <si>
    <t>CORE_REP|Org26_Gene1720</t>
  </si>
  <si>
    <t>CORE_REP|Org22_Gene283</t>
  </si>
  <si>
    <t>CORE_REP|Org30_Gene192</t>
  </si>
  <si>
    <t>CORE_REP|Org29_Gene2805</t>
  </si>
  <si>
    <t>CORE_REP|Org10_Gene2604</t>
  </si>
  <si>
    <t>CORE_REP|Org19_Gene754</t>
  </si>
  <si>
    <t>CORE_REP|Org23_Gene1098</t>
  </si>
  <si>
    <t>CORE_REP|Org27_Gene826</t>
  </si>
  <si>
    <t>CORE_REP|Org26_Gene2611</t>
  </si>
  <si>
    <t>CORE_REP|Org14_Gene208</t>
  </si>
  <si>
    <t>CORE_REP|Org7_Gene795</t>
  </si>
  <si>
    <t>CORE_REP|Org23_Gene608</t>
  </si>
  <si>
    <t>CORE_REP|Org2_Gene2642</t>
  </si>
  <si>
    <t>CORE_REP|Org17_Gene300</t>
  </si>
  <si>
    <t>CORE_REP|Org10_Gene111</t>
  </si>
  <si>
    <t>CORE_REP|Org6_Gene1932</t>
  </si>
  <si>
    <t>CORE_REP|Org17_Gene2949</t>
  </si>
  <si>
    <t>CORE_REP|Org24_Gene1671</t>
  </si>
  <si>
    <t>CORE_REP|Org21_Gene887</t>
  </si>
  <si>
    <t>CORE_REP|Org23_Gene802</t>
  </si>
  <si>
    <t>CORE_REP|Org26_Gene844</t>
  </si>
  <si>
    <t>CORE_REP|Org14_Gene478</t>
  </si>
  <si>
    <t>CORE_REP|Org19_Gene1037</t>
  </si>
  <si>
    <t>CORE_REP|Org30_Gene2202</t>
  </si>
  <si>
    <t>CORE_REP|Org5_Gene225</t>
  </si>
  <si>
    <t>CORE_REP|Org15_Gene309</t>
  </si>
  <si>
    <t>CORE_REP|Org27_Gene2067</t>
  </si>
  <si>
    <t>CORE_REP|Org1_Gene1799</t>
  </si>
  <si>
    <t>CORE_REP|Org26_Gene2757</t>
  </si>
  <si>
    <t>CORE_REP|Org23_Gene1103</t>
  </si>
  <si>
    <t>CORE_REP|Org6_Gene386</t>
  </si>
  <si>
    <t>CORE_REP|Org26_Gene998</t>
  </si>
  <si>
    <t>CORE_REP|Org16_Gene1737</t>
  </si>
  <si>
    <t>CORE_REP|Org31_Gene616</t>
  </si>
  <si>
    <t>CORE_REP|Org16_Gene1297</t>
  </si>
  <si>
    <t>CORE_REP|Org16_Gene1197</t>
  </si>
  <si>
    <t>CORE_REP|Org28_Gene145</t>
  </si>
  <si>
    <t>CORE_REP|Org4_Gene549</t>
  </si>
  <si>
    <t>CORE_REP|Org17_Gene277</t>
  </si>
  <si>
    <t>CORE_REP|Org31_Gene627</t>
  </si>
  <si>
    <t>CORE_REP|Org20_Gene1039</t>
  </si>
  <si>
    <t>CORE_REP|Org5_Gene1869</t>
  </si>
  <si>
    <t>CORE_REP|Org28_Gene364</t>
  </si>
  <si>
    <t>CORE_REP|Org30_Gene1982</t>
  </si>
  <si>
    <t>CORE_REP|Org28_Gene1013</t>
  </si>
  <si>
    <t>CORE_REP|Org26_Gene144</t>
  </si>
  <si>
    <t>CORE_REP|Org26_Gene1269</t>
  </si>
  <si>
    <t>CORE_REP|Org30_Gene968</t>
  </si>
  <si>
    <t>CORE_REP|Org26_Gene293</t>
  </si>
  <si>
    <t>CORE_REP|Org15_Gene338</t>
  </si>
  <si>
    <t>CORE_REP|Org29_Gene1238</t>
  </si>
  <si>
    <t>CORE_REP|Org17_Gene711</t>
  </si>
  <si>
    <t>CORE_REP|Org5_Gene2081</t>
  </si>
  <si>
    <t>CORE_REP|Org27_Gene1851</t>
  </si>
  <si>
    <t>CORE_REP|Org30_Gene98</t>
  </si>
  <si>
    <t>CORE_REP|Org26_Gene218</t>
  </si>
  <si>
    <t>CORE_REP|Org27_Gene878</t>
  </si>
  <si>
    <t>CORE_REP|Org15_Gene2331</t>
  </si>
  <si>
    <t>CORE_REP|Org30_Gene188</t>
  </si>
  <si>
    <t>CORE_REP|Org26_Gene290</t>
  </si>
  <si>
    <t>CORE_REP|Org19_Gene1754</t>
  </si>
  <si>
    <t>CORE_REP|Org27_Gene551</t>
  </si>
  <si>
    <t>CORE_REP|Org31_Gene737</t>
  </si>
  <si>
    <t>CORE_REP|Org16_Gene1917</t>
  </si>
  <si>
    <t>CORE_REP|Org18_Gene767</t>
  </si>
  <si>
    <t>CORE_REP|Org26_Gene73</t>
  </si>
  <si>
    <t>CORE_REP|Org5_Gene592</t>
  </si>
  <si>
    <t>CORE_REP|Org16_Gene642</t>
  </si>
  <si>
    <t>CORE_REP|Org19_Gene2974</t>
  </si>
  <si>
    <t>CORE_REP|Org30_Gene667</t>
  </si>
  <si>
    <t>CORE_REP|Org25_Gene961</t>
  </si>
  <si>
    <t>CORE_REP|Org23_Gene855</t>
  </si>
  <si>
    <t>CORE_REP|Org30_Gene1284</t>
  </si>
  <si>
    <t>CORE_REP|Org30_Gene670</t>
  </si>
  <si>
    <t>CORE_REP|Org22_Gene496</t>
  </si>
  <si>
    <t>CORE_REP|Org28_Gene2023</t>
  </si>
  <si>
    <t>CORE_REP|Org21_Gene435</t>
  </si>
  <si>
    <t>CORE_REP|Org26_Gene997</t>
  </si>
  <si>
    <t>CORE_REP|Org15_Gene2034</t>
  </si>
  <si>
    <t>CORE_REP|Org11_Gene374</t>
  </si>
  <si>
    <t>CORE_REP|Org12_Gene1925</t>
  </si>
  <si>
    <t>CORE_REP|Org28_Gene1856</t>
  </si>
  <si>
    <t>CORE_REP|Org1_Gene1984</t>
  </si>
  <si>
    <t>CORE_REP|Org7_Gene642</t>
  </si>
  <si>
    <t>CORE_REP|Org4_Gene2378</t>
  </si>
  <si>
    <t>CORE_REP|Org16_Gene643</t>
  </si>
  <si>
    <t>CORE_REP|Org16_Gene803</t>
  </si>
  <si>
    <t>CORE_REP|Org2_Gene565</t>
  </si>
  <si>
    <t>CORE_REP|Org15_Gene2241</t>
  </si>
  <si>
    <t>CORE_REP|Org18_Gene1761</t>
  </si>
  <si>
    <t>CORE_REP|Org20_Gene2070</t>
  </si>
  <si>
    <t>CORE_REP|Org31_Gene154</t>
  </si>
  <si>
    <t>CORE_REP|Org12_Gene30</t>
  </si>
  <si>
    <t>CORE_REP|Org28_Gene1473</t>
  </si>
  <si>
    <t>CORE_REP|Org4_Gene1428</t>
  </si>
  <si>
    <t>CORE_REP|Org28_Gene1688</t>
  </si>
  <si>
    <t>CORE_REP|Org20_Gene2193</t>
  </si>
  <si>
    <t>CORE_REP|Org16_Gene27</t>
  </si>
  <si>
    <t>CORE_REP|Org16_Gene917</t>
  </si>
  <si>
    <t>CORE_REP|Org18_Gene1594</t>
  </si>
  <si>
    <t>CORE_REP|Org25_Gene1257</t>
  </si>
  <si>
    <t>CORE_REP|Org22_Gene1262</t>
  </si>
  <si>
    <t>CORE_REP|Org30_Gene737</t>
  </si>
  <si>
    <t>CORE_REP|Org18_Gene798</t>
  </si>
  <si>
    <t>CORE_REP|Org26_Gene2357</t>
  </si>
  <si>
    <t>CORE_REP|Org29_Gene1410</t>
  </si>
  <si>
    <t>CORE_REP|Org26_Gene372</t>
  </si>
  <si>
    <t>CORE_REP|Org23_Gene1511</t>
  </si>
  <si>
    <t>CORE_REP|Org26_Gene252</t>
  </si>
  <si>
    <t>CORE_REP|Org18_Gene719</t>
  </si>
  <si>
    <t>CORE_REP|Org4_Gene2186</t>
  </si>
  <si>
    <t>ldh</t>
  </si>
  <si>
    <t>K05989</t>
  </si>
  <si>
    <t>K01811</t>
  </si>
  <si>
    <t>K01198</t>
  </si>
  <si>
    <t>K01192</t>
  </si>
  <si>
    <t>K00016</t>
  </si>
  <si>
    <t>K17725</t>
  </si>
  <si>
    <t>K05349</t>
  </si>
  <si>
    <t>bglX</t>
  </si>
  <si>
    <t>abfA</t>
  </si>
  <si>
    <t>K01209</t>
  </si>
  <si>
    <t>ebgA</t>
  </si>
  <si>
    <t>ramA</t>
  </si>
  <si>
    <t>xylS</t>
  </si>
  <si>
    <t>xynB</t>
  </si>
  <si>
    <t>manB</t>
  </si>
  <si>
    <t>K12111</t>
  </si>
  <si>
    <t>sdo</t>
    <phoneticPr fontId="1" type="noConversion"/>
  </si>
  <si>
    <t>Membrane transport</t>
    <phoneticPr fontId="1" type="noConversion"/>
  </si>
  <si>
    <t>Carbohydrate metabolism</t>
    <phoneticPr fontId="1" type="noConversion"/>
  </si>
  <si>
    <t>Amino acid metabolism</t>
    <phoneticPr fontId="1" type="noConversion"/>
  </si>
  <si>
    <t>Energy metabolism</t>
    <phoneticPr fontId="1" type="noConversion"/>
  </si>
  <si>
    <t>Nucleotide metabolism</t>
    <phoneticPr fontId="1" type="noConversion"/>
  </si>
  <si>
    <t>Translation</t>
    <phoneticPr fontId="1" type="noConversion"/>
  </si>
  <si>
    <t>A02X</t>
  </si>
  <si>
    <t>A08</t>
  </si>
  <si>
    <t>A11A</t>
  </si>
  <si>
    <t>A24A</t>
  </si>
  <si>
    <t>A28B</t>
  </si>
  <si>
    <t>C01B</t>
  </si>
  <si>
    <t>C15</t>
  </si>
  <si>
    <t>C26</t>
  </si>
  <si>
    <t>C39</t>
  </si>
  <si>
    <t>C40</t>
  </si>
  <si>
    <t>C44</t>
  </si>
  <si>
    <t>C56</t>
  </si>
  <si>
    <t>C69</t>
  </si>
  <si>
    <t>G05</t>
  </si>
  <si>
    <t>I22</t>
  </si>
  <si>
    <t>I25A</t>
  </si>
  <si>
    <t>I51</t>
  </si>
  <si>
    <t>I87</t>
  </si>
  <si>
    <t>M03B</t>
  </si>
  <si>
    <t>M16A</t>
  </si>
  <si>
    <t>M16B</t>
  </si>
  <si>
    <t>M16X</t>
  </si>
  <si>
    <t>M18</t>
  </si>
  <si>
    <t>M19</t>
  </si>
  <si>
    <t>M20A</t>
  </si>
  <si>
    <t>M20B</t>
  </si>
  <si>
    <t>M20C</t>
  </si>
  <si>
    <t>M20D</t>
  </si>
  <si>
    <t>M20X</t>
  </si>
  <si>
    <t>M23B</t>
  </si>
  <si>
    <t>M24A</t>
  </si>
  <si>
    <t>M24B</t>
  </si>
  <si>
    <t>M24X</t>
  </si>
  <si>
    <t>M26</t>
  </si>
  <si>
    <t>M29</t>
  </si>
  <si>
    <t>M38</t>
  </si>
  <si>
    <t>M41</t>
  </si>
  <si>
    <t>M42</t>
  </si>
  <si>
    <t>M48B</t>
  </si>
  <si>
    <t>M48X</t>
  </si>
  <si>
    <t>M50B</t>
  </si>
  <si>
    <t>M67B</t>
  </si>
  <si>
    <t>M78</t>
  </si>
  <si>
    <t>M95</t>
  </si>
  <si>
    <t>N06</t>
  </si>
  <si>
    <t>N11</t>
  </si>
  <si>
    <t>P01</t>
  </si>
  <si>
    <t>S01C</t>
  </si>
  <si>
    <t>S08A</t>
  </si>
  <si>
    <t>S09B</t>
  </si>
  <si>
    <t>S09X</t>
  </si>
  <si>
    <t>S11</t>
  </si>
  <si>
    <t>S12</t>
  </si>
  <si>
    <t>S14</t>
  </si>
  <si>
    <t>S16</t>
  </si>
  <si>
    <t>S24</t>
  </si>
  <si>
    <t>S26A</t>
  </si>
  <si>
    <t>S33</t>
  </si>
  <si>
    <t>S41A</t>
  </si>
  <si>
    <t>S41B</t>
  </si>
  <si>
    <t>S49B</t>
  </si>
  <si>
    <t>S49C</t>
  </si>
  <si>
    <t>S51</t>
  </si>
  <si>
    <t>S55</t>
  </si>
  <si>
    <t>S66</t>
  </si>
  <si>
    <t>S78</t>
  </si>
  <si>
    <t>T01B</t>
  </si>
  <si>
    <t>T03</t>
  </si>
  <si>
    <t>U32</t>
  </si>
  <si>
    <t>U56</t>
  </si>
  <si>
    <t>AA4_e0</t>
  </si>
  <si>
    <t>AA4_e1</t>
  </si>
  <si>
    <t>AA6_e2</t>
  </si>
  <si>
    <t>AA6_e3</t>
  </si>
  <si>
    <t>AA7_e2</t>
  </si>
  <si>
    <t>CBM22_e19</t>
  </si>
  <si>
    <t>CBM32_e117</t>
  </si>
  <si>
    <t>CBM34_e0</t>
  </si>
  <si>
    <t>CBM41_e1</t>
  </si>
  <si>
    <t>CBM48_e14</t>
  </si>
  <si>
    <t>CBM48_e19</t>
  </si>
  <si>
    <t>CBM48_e2</t>
  </si>
  <si>
    <t>CBM48_e59</t>
  </si>
  <si>
    <t>CBM48_e87</t>
  </si>
  <si>
    <t>CBM4_e10</t>
  </si>
  <si>
    <t>CBM4_e12</t>
  </si>
  <si>
    <t>CBM50_e1012</t>
  </si>
  <si>
    <t>CBM50_e35</t>
  </si>
  <si>
    <t>CBM50_e396</t>
  </si>
  <si>
    <t>CBM50_e642</t>
  </si>
  <si>
    <t>CBM50_e84</t>
  </si>
  <si>
    <t>CBM50_e912</t>
  </si>
  <si>
    <t>CBM50_e974</t>
  </si>
  <si>
    <t>CBM67_e24</t>
  </si>
  <si>
    <t>CBM67_e28</t>
  </si>
  <si>
    <t>CE11_e0</t>
  </si>
  <si>
    <t>CE12_e32</t>
  </si>
  <si>
    <t>CE14_e47</t>
  </si>
  <si>
    <t>CE19_e1</t>
  </si>
  <si>
    <t>CE1_e22</t>
  </si>
  <si>
    <t>CE1_e32</t>
  </si>
  <si>
    <t>CE1_e38</t>
  </si>
  <si>
    <t>CE20_e20</t>
  </si>
  <si>
    <t>CE4_e201</t>
  </si>
  <si>
    <t>CE4_e336</t>
  </si>
  <si>
    <t>CE4_e345</t>
  </si>
  <si>
    <t>CE4_e89</t>
  </si>
  <si>
    <t>CE6_e10</t>
  </si>
  <si>
    <t>CE7_e33</t>
  </si>
  <si>
    <t>CE8_e62</t>
  </si>
  <si>
    <t>CE9_e102</t>
  </si>
  <si>
    <t>CE9_e21</t>
  </si>
  <si>
    <t>CE9_e78</t>
  </si>
  <si>
    <t>GH106_e17</t>
  </si>
  <si>
    <t>GH108_e34</t>
  </si>
  <si>
    <t>GH109_e2</t>
  </si>
  <si>
    <t>GH109_e5</t>
  </si>
  <si>
    <t>GH109_e7</t>
  </si>
  <si>
    <t>GH10_e116</t>
  </si>
  <si>
    <t>GH10_e77</t>
  </si>
  <si>
    <t>GH112_e0</t>
  </si>
  <si>
    <t>GH112_e1</t>
  </si>
  <si>
    <t>GH115_e6</t>
  </si>
  <si>
    <t>GH120_e0</t>
  </si>
  <si>
    <t>GH125_e1</t>
  </si>
  <si>
    <t>GH126_e17</t>
  </si>
  <si>
    <t>GH127_e0</t>
  </si>
  <si>
    <t>GH130_1</t>
  </si>
  <si>
    <t>GH130_2</t>
  </si>
  <si>
    <t>GH130_6</t>
  </si>
  <si>
    <t>GH130_7</t>
  </si>
  <si>
    <t>GH133_e2</t>
  </si>
  <si>
    <t>GH13_14</t>
  </si>
  <si>
    <t>GH13_18</t>
  </si>
  <si>
    <t>GH13_31</t>
  </si>
  <si>
    <t>GH13_5</t>
  </si>
  <si>
    <t>GH13_7</t>
  </si>
  <si>
    <t>GH13_e148</t>
  </si>
  <si>
    <t>GH13_e152</t>
  </si>
  <si>
    <t>GH140_e0</t>
  </si>
  <si>
    <t>GH154_e17</t>
  </si>
  <si>
    <t>GH161_e1</t>
  </si>
  <si>
    <t>GH16_3</t>
  </si>
  <si>
    <t>GH170_e35</t>
  </si>
  <si>
    <t>GH171_e0</t>
  </si>
  <si>
    <t>GH172_e0</t>
  </si>
  <si>
    <t>GH1_e102</t>
  </si>
  <si>
    <t>GH1_e113</t>
  </si>
  <si>
    <t>GH1_e85</t>
  </si>
  <si>
    <t>GH1_e87</t>
  </si>
  <si>
    <t>GH20_e1</t>
  </si>
  <si>
    <t>GH23_e43</t>
  </si>
  <si>
    <t>GH23_e912</t>
  </si>
  <si>
    <t>GH23_e937</t>
  </si>
  <si>
    <t>GH26_e17</t>
  </si>
  <si>
    <t>GH28_e10</t>
  </si>
  <si>
    <t>GH28_e119</t>
  </si>
  <si>
    <t>GH28_e64</t>
  </si>
  <si>
    <t>GH2_e1</t>
  </si>
  <si>
    <t>GH2_e110</t>
  </si>
  <si>
    <t>GH2_e111</t>
  </si>
  <si>
    <t>GH2_e112</t>
  </si>
  <si>
    <t>GH2_e140</t>
  </si>
  <si>
    <t>GH2_e29</t>
  </si>
  <si>
    <t>GH2_e3</t>
  </si>
  <si>
    <t>GH2_e34</t>
  </si>
  <si>
    <t>GH2_e61</t>
  </si>
  <si>
    <t>GH2_e86</t>
  </si>
  <si>
    <t>GH2_e92</t>
  </si>
  <si>
    <t>GH30_1</t>
  </si>
  <si>
    <t>GH31_1</t>
  </si>
  <si>
    <t>GH31_13</t>
  </si>
  <si>
    <t>GH31_15</t>
  </si>
  <si>
    <t>GH31_2</t>
  </si>
  <si>
    <t>GH31_3</t>
  </si>
  <si>
    <t>GH31_4</t>
  </si>
  <si>
    <t>GH31_7</t>
  </si>
  <si>
    <t>GH32_e16</t>
  </si>
  <si>
    <t>GH32_e57</t>
  </si>
  <si>
    <t>GH32_e60</t>
  </si>
  <si>
    <t>GH33_e0</t>
  </si>
  <si>
    <t>GH36_e0</t>
  </si>
  <si>
    <t>GH36_e11</t>
  </si>
  <si>
    <t>GH36_e42</t>
  </si>
  <si>
    <t>GH38_e12</t>
  </si>
  <si>
    <t>GH38_e18</t>
  </si>
  <si>
    <t>GH39_e73</t>
  </si>
  <si>
    <t>GH3_e0</t>
  </si>
  <si>
    <t>GH3_e122</t>
  </si>
  <si>
    <t>GH3_e130</t>
  </si>
  <si>
    <t>GH3_e14</t>
  </si>
  <si>
    <t>GH3_e162</t>
  </si>
  <si>
    <t>GH3_e197</t>
  </si>
  <si>
    <t>GH3_e198</t>
  </si>
  <si>
    <t>GH3_e229</t>
  </si>
  <si>
    <t>GH3_e28</t>
  </si>
  <si>
    <t>GH3_e88</t>
  </si>
  <si>
    <t>GH42_e20</t>
  </si>
  <si>
    <t>GH42_e21</t>
  </si>
  <si>
    <t>GH43_10</t>
  </si>
  <si>
    <t>GH43_17</t>
  </si>
  <si>
    <t>GH43_26</t>
  </si>
  <si>
    <t>GH43_33</t>
  </si>
  <si>
    <t>GH43_35</t>
  </si>
  <si>
    <t>GH43_4</t>
  </si>
  <si>
    <t>GH43_5</t>
  </si>
  <si>
    <t>GH4_e1</t>
  </si>
  <si>
    <t>GH4_e17</t>
  </si>
  <si>
    <t>GH4_e21</t>
  </si>
  <si>
    <t>GH4_e24</t>
  </si>
  <si>
    <t>GH4_e30</t>
  </si>
  <si>
    <t>GH51_1</t>
  </si>
  <si>
    <t>GH5_22</t>
  </si>
  <si>
    <t>GH5_46</t>
  </si>
  <si>
    <t>GH65_e0</t>
  </si>
  <si>
    <t>GH65_e2</t>
  </si>
  <si>
    <t>GH65_e27</t>
  </si>
  <si>
    <t>GH65_e4</t>
  </si>
  <si>
    <t>GH65_e5</t>
  </si>
  <si>
    <t>GH67_e1</t>
  </si>
  <si>
    <t>GH78_e0</t>
  </si>
  <si>
    <t>GH85_e0</t>
  </si>
  <si>
    <t>GH8_e36</t>
  </si>
  <si>
    <t>GH91_e0</t>
  </si>
  <si>
    <t>GH94_e0</t>
  </si>
  <si>
    <t>GH94_e12</t>
  </si>
  <si>
    <t>GH94_e3</t>
  </si>
  <si>
    <t>GH95_e1</t>
  </si>
  <si>
    <t>GT108_e5</t>
  </si>
  <si>
    <t>GT111_e25</t>
  </si>
  <si>
    <t>GT119</t>
  </si>
  <si>
    <t>GT121</t>
  </si>
  <si>
    <t>GT122</t>
  </si>
  <si>
    <t>GT19_e14</t>
  </si>
  <si>
    <t>GT19_e31</t>
  </si>
  <si>
    <t>GT2</t>
  </si>
  <si>
    <t>GT20_e1</t>
  </si>
  <si>
    <t>GT20_e13</t>
  </si>
  <si>
    <t>GT20_e8</t>
  </si>
  <si>
    <t>GT25_e148</t>
  </si>
  <si>
    <t>GT26_e124</t>
  </si>
  <si>
    <t>GT28_e1</t>
  </si>
  <si>
    <t>GT30_e72</t>
  </si>
  <si>
    <t>GT35_e8</t>
  </si>
  <si>
    <t>GT4_e1008</t>
  </si>
  <si>
    <t>GT4_e1022</t>
  </si>
  <si>
    <t>GT4_e1067</t>
  </si>
  <si>
    <t>GT4_e1082</t>
  </si>
  <si>
    <t>GT4_e1090</t>
  </si>
  <si>
    <t>GT4_e1120</t>
  </si>
  <si>
    <t>GT4_e1310</t>
  </si>
  <si>
    <t>GT4_e1327</t>
  </si>
  <si>
    <t>GT4_e1330</t>
  </si>
  <si>
    <t>GT4_e1410</t>
  </si>
  <si>
    <t>GT4_e1431</t>
  </si>
  <si>
    <t>GT4_e1432</t>
  </si>
  <si>
    <t>GT4_e1498</t>
  </si>
  <si>
    <t>GT4_e150</t>
  </si>
  <si>
    <t>GT4_e1506</t>
  </si>
  <si>
    <t>GT4_e1508</t>
  </si>
  <si>
    <t>GT4_e1581</t>
  </si>
  <si>
    <t>GT4_e1606</t>
  </si>
  <si>
    <t>GT4_e1608</t>
  </si>
  <si>
    <t>GT4_e1648</t>
  </si>
  <si>
    <t>GT4_e1791</t>
  </si>
  <si>
    <t>GT4_e1921</t>
  </si>
  <si>
    <t>GT4_e1964</t>
  </si>
  <si>
    <t>GT4_e20</t>
  </si>
  <si>
    <t>GT4_e2051</t>
  </si>
  <si>
    <t>GT4_e2116</t>
  </si>
  <si>
    <t>GT4_e2130</t>
  </si>
  <si>
    <t>GT4_e2257</t>
  </si>
  <si>
    <t>GT4_e229</t>
  </si>
  <si>
    <t>GT4_e2401</t>
  </si>
  <si>
    <t>GT4_e2442</t>
  </si>
  <si>
    <t>GT4_e2504</t>
  </si>
  <si>
    <t>GT4_e2535</t>
  </si>
  <si>
    <t>GT4_e2539</t>
  </si>
  <si>
    <t>GT4_e2567</t>
  </si>
  <si>
    <t>GT4_e2572</t>
  </si>
  <si>
    <t>GT4_e2594</t>
  </si>
  <si>
    <t>GT4_e2643</t>
  </si>
  <si>
    <t>GT4_e2689</t>
  </si>
  <si>
    <t>GT4_e2732</t>
  </si>
  <si>
    <t>GT4_e2856</t>
  </si>
  <si>
    <t>GT4_e2903</t>
  </si>
  <si>
    <t>GT4_e2919</t>
  </si>
  <si>
    <t>GT4_e2936</t>
  </si>
  <si>
    <t>GT4_e3012</t>
  </si>
  <si>
    <t>GT4_e302</t>
  </si>
  <si>
    <t>GT4_e3031</t>
  </si>
  <si>
    <t>GT4_e3204</t>
  </si>
  <si>
    <t>GT4_e327</t>
  </si>
  <si>
    <t>GT4_e3299</t>
  </si>
  <si>
    <t>GT4_e3322</t>
  </si>
  <si>
    <t>GT4_e3643</t>
  </si>
  <si>
    <t>GT4_e3712</t>
  </si>
  <si>
    <t>GT4_e3714</t>
  </si>
  <si>
    <t>GT4_e3880</t>
  </si>
  <si>
    <t>GT4_e3909</t>
  </si>
  <si>
    <t>GT4_e3928</t>
  </si>
  <si>
    <t>GT4_e4001</t>
  </si>
  <si>
    <t>GT4_e533</t>
  </si>
  <si>
    <t>GT4_e657</t>
  </si>
  <si>
    <t>GT4_e805</t>
  </si>
  <si>
    <t>GT51_e132</t>
  </si>
  <si>
    <t>GT56_e0</t>
  </si>
  <si>
    <t>GT5_e9</t>
  </si>
  <si>
    <t>GT83_e29</t>
  </si>
  <si>
    <t>GT83_e79</t>
  </si>
  <si>
    <t>GT94_e2</t>
  </si>
  <si>
    <t>GT9_e184</t>
  </si>
  <si>
    <t>GT9_e328</t>
  </si>
  <si>
    <t>PL12_e5</t>
  </si>
  <si>
    <t>PL12_e6</t>
  </si>
  <si>
    <t>PL22_e5</t>
  </si>
  <si>
    <t>PL33_2</t>
  </si>
  <si>
    <t>PL9_1</t>
  </si>
  <si>
    <t>SRR7642891</t>
  </si>
  <si>
    <t>Coastal water/sediment/soil</t>
    <phoneticPr fontId="1" type="noConversion"/>
  </si>
  <si>
    <t>SRR14715239</t>
  </si>
  <si>
    <t>SRR14715184</t>
  </si>
  <si>
    <t>SRR6201607</t>
  </si>
  <si>
    <t>SRR6192418</t>
  </si>
  <si>
    <t>SRR6193124</t>
  </si>
  <si>
    <t>ERR8263089</t>
  </si>
  <si>
    <t>ERR8263086</t>
  </si>
  <si>
    <t>ERR8263090</t>
  </si>
  <si>
    <t>ERR8263091</t>
  </si>
  <si>
    <t>ERR8263088</t>
  </si>
  <si>
    <t>ERR8263085</t>
  </si>
  <si>
    <t>ERR8263084</t>
  </si>
  <si>
    <t>SRR14699970</t>
  </si>
  <si>
    <t>Sea water/sediment</t>
    <phoneticPr fontId="1" type="noConversion"/>
  </si>
  <si>
    <t>SRR30568137</t>
  </si>
  <si>
    <t>SRR24224860</t>
  </si>
  <si>
    <t>SRR24224861</t>
  </si>
  <si>
    <t>SRR24224863</t>
  </si>
  <si>
    <t>SRR24224856</t>
  </si>
  <si>
    <t>SRR22808091</t>
  </si>
  <si>
    <t>SRR28023090</t>
  </si>
  <si>
    <t>SRR28003096</t>
  </si>
  <si>
    <t>SRR28012394</t>
  </si>
  <si>
    <t>SRR19594469</t>
  </si>
  <si>
    <t>SRR19594465</t>
  </si>
  <si>
    <t>SRR19594463</t>
  </si>
  <si>
    <t>SRR26081747</t>
  </si>
  <si>
    <t>null</t>
  </si>
  <si>
    <t>SRR12689914</t>
  </si>
  <si>
    <t>SRR12689915</t>
  </si>
  <si>
    <t>SRR12689913</t>
  </si>
  <si>
    <t>SRR12354355</t>
  </si>
  <si>
    <t>SRR12689912</t>
  </si>
  <si>
    <t>SRR12689834</t>
  </si>
  <si>
    <t>SRR12689553</t>
  </si>
  <si>
    <t>SRR12689534</t>
  </si>
  <si>
    <t>SRR11713591</t>
  </si>
  <si>
    <t>SRR11711953</t>
  </si>
  <si>
    <t>SRR13694684</t>
  </si>
  <si>
    <t>Food</t>
    <phoneticPr fontId="1" type="noConversion"/>
  </si>
  <si>
    <t>SRR13694683</t>
  </si>
  <si>
    <t>SRR13694686</t>
  </si>
  <si>
    <t>SRR13694687</t>
  </si>
  <si>
    <t>SRR13694685</t>
  </si>
  <si>
    <t>SRR13694688</t>
  </si>
  <si>
    <t>SRR13694696</t>
  </si>
  <si>
    <t>SRR13694718</t>
  </si>
  <si>
    <t>SRR13694707</t>
  </si>
  <si>
    <t>SRR13694716</t>
  </si>
  <si>
    <t>SRR29420253</t>
  </si>
  <si>
    <t>ERR13257693</t>
  </si>
  <si>
    <t>SRR29420252</t>
  </si>
  <si>
    <t>SRR29420254</t>
  </si>
  <si>
    <t>SRR29420256</t>
  </si>
  <si>
    <t>SRR12586809</t>
  </si>
  <si>
    <t>SRR12072192</t>
  </si>
  <si>
    <t>SRR27755630</t>
  </si>
  <si>
    <t>ERR12057377</t>
  </si>
  <si>
    <t>ERR12057368</t>
  </si>
  <si>
    <t>SRR27755621</t>
  </si>
  <si>
    <t>SRR27755637</t>
  </si>
  <si>
    <t>SRR23984802</t>
  </si>
  <si>
    <t>SRR27755620</t>
  </si>
  <si>
    <t>SRR27755628</t>
  </si>
  <si>
    <t>SRR27755635</t>
  </si>
  <si>
    <t>SRR11362480</t>
  </si>
  <si>
    <t>SRR31968097</t>
  </si>
  <si>
    <t>SRR31968029</t>
  </si>
  <si>
    <t>SRR31967938</t>
  </si>
  <si>
    <t>SRR31967951</t>
  </si>
  <si>
    <t>SRR31968057</t>
  </si>
  <si>
    <t>SRR31967982</t>
  </si>
  <si>
    <t>SRR31968024</t>
  </si>
  <si>
    <t>SRR31967940</t>
  </si>
  <si>
    <t>SRR31968186</t>
  </si>
  <si>
    <t>SRR31968108</t>
  </si>
  <si>
    <t>SRR31968015</t>
  </si>
  <si>
    <t>SRR31968182</t>
  </si>
  <si>
    <t>SRR31968122</t>
  </si>
  <si>
    <t>SRR19882069</t>
  </si>
  <si>
    <t>SRR19882070</t>
  </si>
  <si>
    <t>SRR25395299</t>
  </si>
  <si>
    <t>SRR25395514</t>
  </si>
  <si>
    <t>SRR25394924</t>
  </si>
  <si>
    <t>SRR25395507</t>
  </si>
  <si>
    <t>SRR25395485</t>
  </si>
  <si>
    <t>SRR25395463</t>
  </si>
  <si>
    <t>SRR25400131</t>
  </si>
  <si>
    <t>SRR25395482</t>
  </si>
  <si>
    <t>SRR25400116</t>
  </si>
  <si>
    <t>SRR25394931</t>
  </si>
  <si>
    <t>SRR25393998</t>
  </si>
  <si>
    <t>SRR25393997</t>
  </si>
  <si>
    <t>SRR25399865</t>
  </si>
  <si>
    <t>SRR25395274</t>
  </si>
  <si>
    <t>SRR25395267</t>
  </si>
  <si>
    <t>SRR25399972</t>
  </si>
  <si>
    <t>SRR25395407</t>
  </si>
  <si>
    <t>SRR25395263</t>
  </si>
  <si>
    <t>SRR25395271</t>
  </si>
  <si>
    <t>SRR25394098</t>
  </si>
  <si>
    <t>SRR30397387</t>
  </si>
  <si>
    <t>SRR30397386</t>
  </si>
  <si>
    <t>SRR30397385</t>
  </si>
  <si>
    <t>SRR30397393</t>
  </si>
  <si>
    <t>SRR30397354</t>
  </si>
  <si>
    <t>SRR30397410</t>
  </si>
  <si>
    <t>SRR25395476</t>
  </si>
  <si>
    <t>SRR25395470</t>
  </si>
  <si>
    <t>SRR25400130</t>
  </si>
  <si>
    <t>SRR25400001</t>
  </si>
  <si>
    <t>SRR24043063</t>
  </si>
  <si>
    <t>SRR25395283</t>
  </si>
  <si>
    <t>SRR25400115</t>
  </si>
  <si>
    <t>SRR25399965</t>
  </si>
  <si>
    <t>SRR30397383</t>
  </si>
  <si>
    <t>SRR30397333</t>
  </si>
  <si>
    <t>SRR26469841</t>
  </si>
  <si>
    <t>Oil and gas reservoirs</t>
  </si>
  <si>
    <t>SRR26469895</t>
  </si>
  <si>
    <t>SRR26469887</t>
  </si>
  <si>
    <t>SRR26469881</t>
  </si>
  <si>
    <t>SRR26469886</t>
  </si>
  <si>
    <t>SRR26469882</t>
  </si>
  <si>
    <t>SRR26469842</t>
  </si>
  <si>
    <t>SRR26469890</t>
  </si>
  <si>
    <t>SRR26469894</t>
  </si>
  <si>
    <t>SRR26469885</t>
  </si>
  <si>
    <t>SRR26469902</t>
  </si>
  <si>
    <t>SRR26469883</t>
  </si>
  <si>
    <t>SRR26469846</t>
  </si>
  <si>
    <t>SRR26469900</t>
  </si>
  <si>
    <t>SRR26469893</t>
  </si>
  <si>
    <t>SRR26469879</t>
  </si>
  <si>
    <t>SRR26469888</t>
  </si>
  <si>
    <t>SRR26469898</t>
  </si>
  <si>
    <t>SRR26469896</t>
  </si>
  <si>
    <t>SRR26469892</t>
  </si>
  <si>
    <t>SRR26469899</t>
  </si>
  <si>
    <t>SRR26469880</t>
  </si>
  <si>
    <t>SRR26469857</t>
  </si>
  <si>
    <t>SRR26469884</t>
  </si>
  <si>
    <t>SRR26469889</t>
  </si>
  <si>
    <t>SRR26469843</t>
  </si>
  <si>
    <t>SRR26469868</t>
  </si>
  <si>
    <t>SRR26469897</t>
  </si>
  <si>
    <t>SRR26469891</t>
  </si>
  <si>
    <t>SRR23285958</t>
  </si>
  <si>
    <t>SRR23285959</t>
  </si>
  <si>
    <t>SRR23285957</t>
  </si>
  <si>
    <t>SRR24635347</t>
  </si>
  <si>
    <t>SRR5457263</t>
  </si>
  <si>
    <t>SRR7974114</t>
  </si>
  <si>
    <t>SRR7974361</t>
  </si>
  <si>
    <t>SRR1995427</t>
  </si>
  <si>
    <t>SRR1995428</t>
  </si>
  <si>
    <t>SRR1995429</t>
  </si>
  <si>
    <t>SRR3111729</t>
  </si>
  <si>
    <t>SRR3111737</t>
  </si>
  <si>
    <t>SRR5945727</t>
  </si>
  <si>
    <t>SRR3111417</t>
  </si>
  <si>
    <t>SRR3111625</t>
  </si>
  <si>
    <t>SRR14569814</t>
  </si>
  <si>
    <t>SRR14569813</t>
  </si>
  <si>
    <t>SRR14569815</t>
  </si>
  <si>
    <t>SRR14569809</t>
  </si>
  <si>
    <t>SRR14569811</t>
  </si>
  <si>
    <t>SRR14569808</t>
  </si>
  <si>
    <t>SRR14569810</t>
  </si>
  <si>
    <t>SRR11922363</t>
  </si>
  <si>
    <t>SRR19979763</t>
  </si>
  <si>
    <t>SRR31654894</t>
  </si>
  <si>
    <t>SRR14709827</t>
  </si>
  <si>
    <t>ERR1544586</t>
  </si>
  <si>
    <t>SRR12344465</t>
  </si>
  <si>
    <t>SRR12344468</t>
  </si>
  <si>
    <t>SRR12344469</t>
  </si>
  <si>
    <t>SRR10302631</t>
  </si>
  <si>
    <t>SRR21283599</t>
  </si>
  <si>
    <t>SRR21283596</t>
  </si>
  <si>
    <t>SRR25293641</t>
  </si>
  <si>
    <t>SRR28876213</t>
  </si>
  <si>
    <t>SRR11801449</t>
  </si>
  <si>
    <t>SRR11802023</t>
  </si>
  <si>
    <t>SRR11798274</t>
  </si>
  <si>
    <t>SRR11799520</t>
  </si>
  <si>
    <t>SRR11799792</t>
  </si>
  <si>
    <t>SRR11804275</t>
  </si>
  <si>
    <t>SRR11802669</t>
  </si>
  <si>
    <t>SRR11799980</t>
  </si>
  <si>
    <t>SRR11802934</t>
  </si>
  <si>
    <t>SRR11797287</t>
  </si>
  <si>
    <t>SRR11796280</t>
  </si>
  <si>
    <t>SRR11802126</t>
  </si>
  <si>
    <t>SRR11804826</t>
  </si>
  <si>
    <t>SRR11801644</t>
  </si>
  <si>
    <t>SRR11794971</t>
  </si>
  <si>
    <t>SRR11794937</t>
  </si>
  <si>
    <t>SRR11802436</t>
  </si>
  <si>
    <t>SRR11797395</t>
  </si>
  <si>
    <t>SRR11801303</t>
  </si>
  <si>
    <t>SRR11801645</t>
  </si>
  <si>
    <t>SRR11801778</t>
  </si>
  <si>
    <t>SRR11802609</t>
  </si>
  <si>
    <t>SRR11798272</t>
  </si>
  <si>
    <t>SRR11801822</t>
  </si>
  <si>
    <t>SRR11797447</t>
  </si>
  <si>
    <t>SRR11802587</t>
  </si>
  <si>
    <t>SRR11800389</t>
  </si>
  <si>
    <t>SRR11801302</t>
  </si>
  <si>
    <t>SRR11802325</t>
  </si>
  <si>
    <t>SRR11802005</t>
  </si>
  <si>
    <t>SRR11801646</t>
  </si>
  <si>
    <t>SRR11802217</t>
  </si>
  <si>
    <t>SRR11802435</t>
  </si>
  <si>
    <t>SRR11801776</t>
  </si>
  <si>
    <t>SRR11799808</t>
  </si>
  <si>
    <t>SRR11796206</t>
  </si>
  <si>
    <t>SRR11799735</t>
  </si>
  <si>
    <t>SRR11803682</t>
  </si>
  <si>
    <t>SRR11795437</t>
  </si>
  <si>
    <t>SRR11801594</t>
  </si>
  <si>
    <t>SRR11801824</t>
  </si>
  <si>
    <t>SRR11802120</t>
  </si>
  <si>
    <t>SRR11794938</t>
  </si>
  <si>
    <t>SRR11804027</t>
  </si>
  <si>
    <t>SRR11802726</t>
  </si>
  <si>
    <t>SRR11802653</t>
  </si>
  <si>
    <t>SRR11804640</t>
  </si>
  <si>
    <t>SRR11799521</t>
  </si>
  <si>
    <t>SRR11802898</t>
  </si>
  <si>
    <t>SRR15357916</t>
  </si>
  <si>
    <t>SRR15357918</t>
  </si>
  <si>
    <t>SRR15357914</t>
  </si>
  <si>
    <t>SRR25046494</t>
  </si>
  <si>
    <t>SRR25046493</t>
  </si>
  <si>
    <t>SRR4048936</t>
  </si>
  <si>
    <t>SRR18944114</t>
  </si>
  <si>
    <t>SRR18944115</t>
  </si>
  <si>
    <t>SRR11804859</t>
  </si>
  <si>
    <t>SRR11805495</t>
  </si>
  <si>
    <t>SRR11805501</t>
  </si>
  <si>
    <t>SRR11805452</t>
  </si>
  <si>
    <t>SRR13298156</t>
  </si>
  <si>
    <t>SRR13298155</t>
  </si>
  <si>
    <t>SRR5216660</t>
  </si>
  <si>
    <t>SRR5852469</t>
  </si>
  <si>
    <t>SRR5852465</t>
  </si>
  <si>
    <t>SRR5852463</t>
  </si>
  <si>
    <t>SRR5852472</t>
  </si>
  <si>
    <t>SRR5852468</t>
  </si>
  <si>
    <t>SRR5852467</t>
  </si>
  <si>
    <t>SRR5852466</t>
  </si>
  <si>
    <t>SRR8439008</t>
  </si>
  <si>
    <t>SRR8439010</t>
  </si>
  <si>
    <t>SRR6487248</t>
  </si>
  <si>
    <t>SRR6487249</t>
  </si>
  <si>
    <t>SRR6487253</t>
  </si>
  <si>
    <t>SRR6487246</t>
  </si>
  <si>
    <t>SRR6487252</t>
  </si>
  <si>
    <t>SRR6487254</t>
  </si>
  <si>
    <t>SRR6487243</t>
  </si>
  <si>
    <t>SRR6487260</t>
  </si>
  <si>
    <t>SRR6487251</t>
  </si>
  <si>
    <t>SRR6487258</t>
  </si>
  <si>
    <t>SRR6487259</t>
  </si>
  <si>
    <t>SRR6487247</t>
  </si>
  <si>
    <t>SRR5818289</t>
  </si>
  <si>
    <t>SRR5818287</t>
  </si>
  <si>
    <t>SRR5818260</t>
  </si>
  <si>
    <t>SRR5818286</t>
  </si>
  <si>
    <t>SRR5818261</t>
  </si>
  <si>
    <t>SRR5818258</t>
  </si>
  <si>
    <t>SRR5818257</t>
  </si>
  <si>
    <t>SRR5818288</t>
  </si>
  <si>
    <t>SRR7004980</t>
  </si>
  <si>
    <t>SRR7005064</t>
  </si>
  <si>
    <t>SRR7005115</t>
  </si>
  <si>
    <t>SRR7005067</t>
  </si>
  <si>
    <t>SRR7005032</t>
  </si>
  <si>
    <t>SRR7004989</t>
  </si>
  <si>
    <t>SRR7005066</t>
  </si>
  <si>
    <t>SRR8439011</t>
  </si>
  <si>
    <t>SRR5467092</t>
  </si>
  <si>
    <t>SRR5691514</t>
  </si>
  <si>
    <t>SRR5691519</t>
  </si>
  <si>
    <t>SRR5691147</t>
  </si>
  <si>
    <t>SRR5467093</t>
  </si>
  <si>
    <t>SRR5691150</t>
  </si>
  <si>
    <t>SRR5691149</t>
  </si>
  <si>
    <t>SRR5691152</t>
  </si>
  <si>
    <t>SRR5691151</t>
  </si>
  <si>
    <t>SRR5690669</t>
  </si>
  <si>
    <t>SRR5690668</t>
  </si>
  <si>
    <t>SRR5690667</t>
  </si>
  <si>
    <t>SRR5467095</t>
  </si>
  <si>
    <t>SRR5690627</t>
  </si>
  <si>
    <t>SRR5690579</t>
  </si>
  <si>
    <t>SRR5691148</t>
  </si>
  <si>
    <t>SRR5693545</t>
  </si>
  <si>
    <t>SRR1375011</t>
  </si>
  <si>
    <t>SRR1367222</t>
  </si>
  <si>
    <t>ERR10664790</t>
  </si>
  <si>
    <t>ERR10664791</t>
  </si>
  <si>
    <t>ERR10664792</t>
  </si>
  <si>
    <t>ERR10664789</t>
  </si>
  <si>
    <t>SRR1986370</t>
  </si>
  <si>
    <t>Others</t>
    <phoneticPr fontId="1" type="noConversion"/>
  </si>
  <si>
    <t>SRR32314410</t>
  </si>
  <si>
    <t>SRR6942505</t>
  </si>
  <si>
    <t>SRR14918137</t>
  </si>
  <si>
    <t>ERR4674042</t>
  </si>
  <si>
    <t>SRR21285603</t>
  </si>
  <si>
    <t>SRR21285589</t>
  </si>
  <si>
    <t>SRR21285595</t>
  </si>
  <si>
    <t>SRR21285570</t>
  </si>
  <si>
    <t>SRR21285576</t>
  </si>
  <si>
    <t>ERR6043686</t>
  </si>
  <si>
    <t>ERR6614656</t>
  </si>
  <si>
    <t>SRR22346069</t>
  </si>
  <si>
    <t>SRR22346068</t>
  </si>
  <si>
    <t>SRR22346067</t>
  </si>
  <si>
    <t>SRR28267355</t>
  </si>
  <si>
    <t>SRR28267356</t>
  </si>
  <si>
    <t>SRR28267354</t>
  </si>
  <si>
    <t>SRR28267353</t>
  </si>
  <si>
    <t>SRR6394719</t>
  </si>
  <si>
    <t>ERR12082720</t>
  </si>
  <si>
    <t>ERR12082758</t>
  </si>
  <si>
    <t>ERR12082721</t>
  </si>
  <si>
    <t>ERR12082745</t>
  </si>
  <si>
    <t>ERR12082718</t>
  </si>
  <si>
    <t>ERR12082757</t>
  </si>
  <si>
    <t>ERR12082722</t>
  </si>
  <si>
    <t>ERR12082723</t>
  </si>
  <si>
    <t>ERR12082754</t>
  </si>
  <si>
    <t>ERR12082746</t>
  </si>
  <si>
    <t>ERR12082719</t>
  </si>
  <si>
    <t>SRR29904083</t>
  </si>
  <si>
    <t>SRR9691036</t>
  </si>
  <si>
    <t>SRR12829153</t>
  </si>
  <si>
    <t>SRR25455638</t>
  </si>
  <si>
    <t>ERR4682414</t>
  </si>
  <si>
    <t>SRR15495778</t>
  </si>
  <si>
    <t>SRR1179181</t>
  </si>
  <si>
    <t>Saline lake</t>
    <phoneticPr fontId="1" type="noConversion"/>
  </si>
  <si>
    <t>SRR5216637</t>
  </si>
  <si>
    <t>SRR5216638</t>
  </si>
  <si>
    <t>SRR12601634</t>
  </si>
  <si>
    <t>SRR12601635</t>
  </si>
  <si>
    <t>SRR2989655</t>
  </si>
  <si>
    <t>SRR20069370</t>
  </si>
  <si>
    <t>SRR15691272</t>
  </si>
  <si>
    <t>SRR27869039</t>
  </si>
  <si>
    <t>SRR25621648</t>
  </si>
  <si>
    <t>SRR25621647</t>
  </si>
  <si>
    <t>SRR25621646</t>
  </si>
  <si>
    <t>SRR25621638</t>
  </si>
  <si>
    <t>SRR21542053</t>
  </si>
  <si>
    <t>SRR21542052</t>
  </si>
  <si>
    <t>SRR21542051</t>
  </si>
  <si>
    <t>ERR5411942</t>
  </si>
  <si>
    <t>ERR11420203</t>
  </si>
  <si>
    <t>SRR27869040</t>
  </si>
  <si>
    <t>ERR11420202</t>
  </si>
  <si>
    <t>ERR11420199</t>
  </si>
  <si>
    <t>ERR11420201</t>
  </si>
  <si>
    <t>SRR18572987</t>
  </si>
  <si>
    <t>SRR18572986</t>
  </si>
  <si>
    <t>SRR18572989</t>
  </si>
  <si>
    <t>SRR18572988</t>
  </si>
  <si>
    <t>SRR25621641</t>
  </si>
  <si>
    <t>SRR25621640</t>
  </si>
  <si>
    <t>SRR25621639</t>
  </si>
  <si>
    <t>SRR26554467</t>
  </si>
  <si>
    <t>SRR12088346</t>
  </si>
  <si>
    <t>SRR12088347</t>
  </si>
  <si>
    <t>SRR12088348</t>
  </si>
  <si>
    <t>SRR12088349</t>
  </si>
  <si>
    <t>SRR29340318</t>
  </si>
  <si>
    <t>SRR24908298</t>
  </si>
  <si>
    <t>SRR24908281</t>
  </si>
  <si>
    <t>SRR24908277</t>
  </si>
  <si>
    <t>SRR24908159</t>
  </si>
  <si>
    <t>SRR24908279</t>
  </si>
  <si>
    <t>SRR24908165</t>
  </si>
  <si>
    <t>SRR24908162</t>
  </si>
  <si>
    <t>SRR24908273</t>
  </si>
  <si>
    <t>SRR24908322</t>
  </si>
  <si>
    <t>SRR24908157</t>
  </si>
  <si>
    <t>SRR24908160</t>
  </si>
  <si>
    <t>SRR24908208</t>
  </si>
  <si>
    <t>SRR24908269</t>
  </si>
  <si>
    <t>SRR24908158</t>
  </si>
  <si>
    <t>SRR5216656</t>
  </si>
  <si>
    <t>SRR6129768</t>
  </si>
  <si>
    <t>SRR6129229</t>
  </si>
  <si>
    <t>SRR6129205</t>
  </si>
  <si>
    <t>SRR5216655</t>
  </si>
  <si>
    <t>SRR6129769</t>
  </si>
  <si>
    <t>SRR5216652</t>
  </si>
  <si>
    <t>ERR3083899</t>
  </si>
  <si>
    <t>SRR17165156</t>
  </si>
  <si>
    <t>SRR17165157</t>
  </si>
  <si>
    <t>SRR17165158</t>
  </si>
  <si>
    <t>SRR15425356</t>
  </si>
  <si>
    <t>SRR15425355</t>
  </si>
  <si>
    <t>SRR15425354</t>
  </si>
  <si>
    <t>SRR15425357</t>
  </si>
  <si>
    <t>SRR15425352</t>
  </si>
  <si>
    <t>SRR15425353</t>
  </si>
  <si>
    <t>SRR17886270</t>
  </si>
  <si>
    <t>SRR17886269</t>
  </si>
  <si>
    <t>SRR7943839</t>
  </si>
  <si>
    <t>SRR17165182</t>
  </si>
  <si>
    <t>SRR17165185</t>
  </si>
  <si>
    <t>SRR17165168</t>
  </si>
  <si>
    <t>SRR17165177</t>
  </si>
  <si>
    <t>SRR17165169</t>
  </si>
  <si>
    <t>SRR17165184</t>
  </si>
  <si>
    <t>SRR17165174</t>
  </si>
  <si>
    <t>SRR17165186</t>
  </si>
  <si>
    <t>SRR17165170</t>
  </si>
  <si>
    <t>SRR17165175</t>
  </si>
  <si>
    <t>SRR17165166</t>
  </si>
  <si>
    <t>SRR17165167</t>
  </si>
  <si>
    <t>SRR17165178</t>
  </si>
  <si>
    <t>SRR17165180</t>
  </si>
  <si>
    <t>SRR17165171</t>
  </si>
  <si>
    <t>SRR7428114</t>
  </si>
  <si>
    <t>SRR7428116</t>
  </si>
  <si>
    <t>SRR7428117</t>
  </si>
  <si>
    <t>SRR7428119</t>
  </si>
  <si>
    <t>SRR7428112</t>
  </si>
  <si>
    <t>SRR7428118</t>
  </si>
  <si>
    <t>ERR12711809</t>
  </si>
  <si>
    <t>ERR12711791</t>
  </si>
  <si>
    <t>ERR12711796</t>
  </si>
  <si>
    <t>ERR12711794</t>
  </si>
  <si>
    <t>ERR12711792</t>
  </si>
  <si>
    <t>ERR12711795</t>
  </si>
  <si>
    <t>ERR12711798</t>
  </si>
  <si>
    <t>ERR12711793</t>
  </si>
  <si>
    <t>ERR12711790</t>
  </si>
  <si>
    <t>ERR12711797</t>
  </si>
  <si>
    <t>ERR12711812</t>
  </si>
  <si>
    <t>ERR2437277</t>
  </si>
  <si>
    <t>ERR1878606</t>
  </si>
  <si>
    <t>ERR2437276</t>
  </si>
  <si>
    <t>SRR19844291</t>
  </si>
  <si>
    <t>SRR11308339</t>
  </si>
  <si>
    <t>SRR19844289</t>
  </si>
  <si>
    <t>SRR11308337</t>
  </si>
  <si>
    <t>SRR19844290</t>
  </si>
  <si>
    <t>SRR11308338</t>
  </si>
  <si>
    <t>SRR19844287</t>
  </si>
  <si>
    <t>SRR19844288</t>
  </si>
  <si>
    <t>SRR21542054</t>
  </si>
  <si>
    <t>SRR29060565</t>
  </si>
  <si>
    <t>SRR29060562</t>
  </si>
  <si>
    <t>SRR29060563</t>
  </si>
  <si>
    <t>SRR21542050</t>
  </si>
  <si>
    <t>SRR21542049</t>
  </si>
  <si>
    <t>SRR19844286</t>
  </si>
  <si>
    <t>SRR7048228</t>
  </si>
  <si>
    <t>ERR3528510</t>
  </si>
  <si>
    <t>SRR7943696</t>
  </si>
  <si>
    <t>SRR31660262</t>
  </si>
  <si>
    <t>SRR31660261</t>
  </si>
  <si>
    <t>SRR31660264</t>
  </si>
  <si>
    <t>SRR31660263</t>
  </si>
  <si>
    <t>SRR31660265</t>
  </si>
  <si>
    <t>SRR31660269</t>
  </si>
  <si>
    <t>SRR31660266</t>
  </si>
  <si>
    <t>SRR14023866</t>
  </si>
  <si>
    <t>SRR14023937</t>
  </si>
  <si>
    <t>SRR14023877</t>
  </si>
  <si>
    <t>SRR5458543</t>
  </si>
  <si>
    <t>SRR5457699</t>
  </si>
  <si>
    <t>SRR12366580</t>
  </si>
  <si>
    <t>SRR8862087</t>
  </si>
  <si>
    <t>SRR8862086</t>
  </si>
  <si>
    <t>SRR8862133</t>
  </si>
  <si>
    <t>SRR8862090</t>
  </si>
  <si>
    <t>SRR8862064</t>
  </si>
  <si>
    <t>SRR8862075</t>
  </si>
  <si>
    <t>SRR8862004</t>
  </si>
  <si>
    <t>SRR11060885</t>
  </si>
  <si>
    <t>SRR8862061</t>
  </si>
  <si>
    <t>SRR8862065</t>
  </si>
  <si>
    <t>SRR8526180</t>
  </si>
  <si>
    <t>SRR8862069</t>
  </si>
  <si>
    <t>SRR8526189</t>
  </si>
  <si>
    <t>SRR8862128</t>
  </si>
  <si>
    <t>SRR8861999</t>
  </si>
  <si>
    <t>SRR10662766</t>
  </si>
  <si>
    <t>SRR14300307</t>
  </si>
  <si>
    <t>SRR490134</t>
  </si>
  <si>
    <t>SRR490129</t>
  </si>
  <si>
    <t>SRR490128</t>
  </si>
  <si>
    <t>SRR490150</t>
  </si>
  <si>
    <t>SRR490133</t>
  </si>
  <si>
    <t>SRR14300309</t>
  </si>
  <si>
    <t>SRR490135</t>
  </si>
  <si>
    <t>SRR490146</t>
  </si>
  <si>
    <t>SRR6194920</t>
  </si>
  <si>
    <t>SRR7614767</t>
  </si>
  <si>
    <t>SRR14492187</t>
  </si>
  <si>
    <t>SRR14492186</t>
  </si>
  <si>
    <t>SRR14492189</t>
  </si>
  <si>
    <t>SRR14492185</t>
  </si>
  <si>
    <t>ERR3624105</t>
  </si>
  <si>
    <t>ERR3624502</t>
  </si>
  <si>
    <t>ERR3624104</t>
  </si>
  <si>
    <t>ERR3624103</t>
  </si>
  <si>
    <t>SRR29699997</t>
  </si>
  <si>
    <t>SRR29699998</t>
  </si>
  <si>
    <t>SRR29700001</t>
  </si>
  <si>
    <t>SRR29699972</t>
  </si>
  <si>
    <t>SRR29699985</t>
  </si>
  <si>
    <t>SRR29700000</t>
  </si>
  <si>
    <t>SRR29699987</t>
  </si>
  <si>
    <t>SRR29699991</t>
  </si>
  <si>
    <t>SRR29699986</t>
  </si>
  <si>
    <t>SRR29699990</t>
  </si>
  <si>
    <t>SRR29699974</t>
  </si>
  <si>
    <t>SRR29699976</t>
  </si>
  <si>
    <t>SRR29699975</t>
  </si>
  <si>
    <t>SRR29699978</t>
  </si>
  <si>
    <t>SRR29699992</t>
  </si>
  <si>
    <t>SRR29699988</t>
  </si>
  <si>
    <t>SRR29699973</t>
  </si>
  <si>
    <t>SRR29699989</t>
  </si>
  <si>
    <t>SRR29699996</t>
  </si>
  <si>
    <t>ERR6290779</t>
  </si>
  <si>
    <t>ERR6290773</t>
  </si>
  <si>
    <t>ERR6290778</t>
  </si>
  <si>
    <t>ERR6290772</t>
  </si>
  <si>
    <t>ERR6290780</t>
  </si>
  <si>
    <t>ERR6290774</t>
  </si>
  <si>
    <t>ERR6290775</t>
  </si>
  <si>
    <t>ERR6290781</t>
  </si>
  <si>
    <t>ERR6290783</t>
  </si>
  <si>
    <t>ERR6290782</t>
  </si>
  <si>
    <t>ERR6290777</t>
  </si>
  <si>
    <t>ERR6290776</t>
  </si>
  <si>
    <t>ERR5414701</t>
  </si>
  <si>
    <t>SRR26413793</t>
  </si>
  <si>
    <t>SRR26413788</t>
  </si>
  <si>
    <t>SRR26413783</t>
  </si>
  <si>
    <t>SRR26413787</t>
  </si>
  <si>
    <t>SRR26413779</t>
  </si>
  <si>
    <t>SRR24224779</t>
  </si>
  <si>
    <t>SRR26413805</t>
  </si>
  <si>
    <t>SRR26413784</t>
  </si>
  <si>
    <t>SRR26413801</t>
  </si>
  <si>
    <t>SRR26413786</t>
  </si>
  <si>
    <t>SRR26413804</t>
  </si>
  <si>
    <t>SRR26413795</t>
  </si>
  <si>
    <t>ERR1811652</t>
  </si>
  <si>
    <t>ERR1811637</t>
  </si>
  <si>
    <t>ERR1811653</t>
  </si>
  <si>
    <t>SRR10186384</t>
  </si>
  <si>
    <t>SRR10186383</t>
  </si>
  <si>
    <t>SRR9330143</t>
  </si>
  <si>
    <t>SRR13089369</t>
  </si>
  <si>
    <t>SRR16248216</t>
  </si>
  <si>
    <t>SRR16248217</t>
  </si>
  <si>
    <t>SRR9330146</t>
  </si>
  <si>
    <t>SRR13089371</t>
  </si>
  <si>
    <t>SRR16248208</t>
  </si>
  <si>
    <t>SRR16248209</t>
  </si>
  <si>
    <t>SRR16248206</t>
  </si>
  <si>
    <t>SRR13089372</t>
  </si>
  <si>
    <t>SRR16248215</t>
  </si>
  <si>
    <t>SRR9330142</t>
  </si>
  <si>
    <t>SRR16248213</t>
  </si>
  <si>
    <t>SRR16248214</t>
  </si>
  <si>
    <t>SRR9330140</t>
  </si>
  <si>
    <t>SRR7655472</t>
  </si>
  <si>
    <t>SRR3306837</t>
  </si>
  <si>
    <t>SRR7083934</t>
  </si>
  <si>
    <t>SRR9330141</t>
  </si>
  <si>
    <t>SRR9330139</t>
  </si>
  <si>
    <t>SRR9330148</t>
  </si>
  <si>
    <t>ERR1924357</t>
  </si>
  <si>
    <t>SRR3341855</t>
  </si>
  <si>
    <t>SRR26473340</t>
  </si>
  <si>
    <t>Saline soil</t>
    <phoneticPr fontId="1" type="noConversion"/>
  </si>
  <si>
    <t>SRR28305195</t>
  </si>
  <si>
    <t>SRR18885322</t>
  </si>
  <si>
    <t>SRR14492184</t>
  </si>
  <si>
    <t>SRR14492183</t>
  </si>
  <si>
    <t>SRR14492180</t>
  </si>
  <si>
    <t>SRR14492182</t>
  </si>
  <si>
    <t>SRR5210208</t>
  </si>
  <si>
    <t>SRR5209944</t>
  </si>
  <si>
    <t>SRR5209943</t>
  </si>
  <si>
    <t>SRR5209942</t>
  </si>
  <si>
    <t>SRR5468419</t>
  </si>
  <si>
    <t>SRR5209946</t>
  </si>
  <si>
    <t>SRR5209945</t>
  </si>
  <si>
    <t>SRR5468416</t>
  </si>
  <si>
    <t>SRR14626311</t>
  </si>
  <si>
    <t>SRR6056297</t>
  </si>
  <si>
    <t>SRR14626313</t>
  </si>
  <si>
    <t>SRR14626312</t>
  </si>
  <si>
    <t>SRR5209947</t>
  </si>
  <si>
    <t>SRR5210210</t>
  </si>
  <si>
    <t>SRR6056296</t>
  </si>
  <si>
    <t>SRR30010508</t>
  </si>
  <si>
    <t>SRR30010500</t>
  </si>
  <si>
    <t>SRR30010522</t>
  </si>
  <si>
    <t>SRR30010524</t>
  </si>
  <si>
    <t>SRR30010523</t>
  </si>
  <si>
    <t>SRR30010525</t>
  </si>
  <si>
    <t>SRR30010501</t>
  </si>
  <si>
    <t>SRR30010526</t>
  </si>
  <si>
    <t>SRR30010527</t>
  </si>
  <si>
    <t>SRR14492196</t>
  </si>
  <si>
    <t>SRR10375808</t>
  </si>
  <si>
    <t>SRR15032820</t>
  </si>
  <si>
    <t>SRR28149497</t>
  </si>
  <si>
    <t>SRR28149504</t>
  </si>
  <si>
    <t>SRR9721663</t>
  </si>
  <si>
    <t>SRR21412986</t>
  </si>
  <si>
    <t>SRR21412972</t>
  </si>
  <si>
    <t>SRR21412975</t>
  </si>
  <si>
    <t>SRR9198946</t>
  </si>
  <si>
    <t>SRR9198947</t>
  </si>
  <si>
    <t>SRR24907502</t>
  </si>
  <si>
    <t>SRR24907498</t>
  </si>
  <si>
    <t>SRR24907503</t>
  </si>
  <si>
    <t>SRR24907505</t>
  </si>
  <si>
    <t>SRR8321523</t>
  </si>
  <si>
    <t>ERR2564008</t>
  </si>
  <si>
    <t>SRR12337187</t>
  </si>
  <si>
    <t>SRR12337184</t>
  </si>
  <si>
    <t>SRR12337188</t>
  </si>
  <si>
    <t>SRR12337186</t>
  </si>
  <si>
    <t>Eh</t>
  </si>
  <si>
    <t>pH</t>
  </si>
  <si>
    <t>DO</t>
  </si>
  <si>
    <t>TC</t>
  </si>
  <si>
    <t>TOC</t>
  </si>
  <si>
    <t>-37.5 mV</t>
  </si>
  <si>
    <r>
      <t>Fe</t>
    </r>
    <r>
      <rPr>
        <vertAlign val="superscript"/>
        <sz val="12"/>
        <color theme="1"/>
        <rFont val="Arial"/>
        <family val="2"/>
      </rPr>
      <t>2+</t>
    </r>
    <phoneticPr fontId="1" type="noConversion"/>
  </si>
  <si>
    <r>
      <t>K</t>
    </r>
    <r>
      <rPr>
        <vertAlign val="superscript"/>
        <sz val="12"/>
        <color theme="1"/>
        <rFont val="Arial"/>
        <family val="2"/>
      </rPr>
      <t>+</t>
    </r>
    <phoneticPr fontId="1" type="noConversion"/>
  </si>
  <si>
    <r>
      <t>Ca</t>
    </r>
    <r>
      <rPr>
        <vertAlign val="superscript"/>
        <sz val="12"/>
        <color theme="1"/>
        <rFont val="Arial"/>
        <family val="2"/>
      </rPr>
      <t>2+</t>
    </r>
    <phoneticPr fontId="1" type="noConversion"/>
  </si>
  <si>
    <r>
      <t>Na</t>
    </r>
    <r>
      <rPr>
        <vertAlign val="superscript"/>
        <sz val="12"/>
        <color theme="1"/>
        <rFont val="Arial"/>
        <family val="2"/>
      </rPr>
      <t>+</t>
    </r>
    <phoneticPr fontId="1" type="noConversion"/>
  </si>
  <si>
    <r>
      <t>Mg</t>
    </r>
    <r>
      <rPr>
        <vertAlign val="superscript"/>
        <sz val="12"/>
        <color theme="1"/>
        <rFont val="Arial"/>
        <family val="2"/>
      </rPr>
      <t>2+</t>
    </r>
    <phoneticPr fontId="1" type="noConversion"/>
  </si>
  <si>
    <r>
      <t>Al</t>
    </r>
    <r>
      <rPr>
        <vertAlign val="superscript"/>
        <sz val="12"/>
        <color theme="1"/>
        <rFont val="Arial"/>
        <family val="2"/>
      </rPr>
      <t>3+</t>
    </r>
    <phoneticPr fontId="1" type="noConversion"/>
  </si>
  <si>
    <r>
      <t>Mn</t>
    </r>
    <r>
      <rPr>
        <vertAlign val="superscript"/>
        <sz val="12"/>
        <color theme="1"/>
        <rFont val="Arial"/>
        <family val="2"/>
      </rPr>
      <t>2+</t>
    </r>
    <phoneticPr fontId="1" type="noConversion"/>
  </si>
  <si>
    <r>
      <t>Cl</t>
    </r>
    <r>
      <rPr>
        <vertAlign val="superscript"/>
        <sz val="12"/>
        <color theme="1"/>
        <rFont val="Arial"/>
        <family val="2"/>
      </rPr>
      <t>-</t>
    </r>
    <phoneticPr fontId="1" type="noConversion"/>
  </si>
  <si>
    <t>T</t>
    <phoneticPr fontId="1" type="noConversion"/>
  </si>
  <si>
    <r>
      <t>Factors</t>
    </r>
    <r>
      <rPr>
        <b/>
        <vertAlign val="superscript"/>
        <sz val="12"/>
        <color theme="1"/>
        <rFont val="Arial"/>
        <family val="2"/>
      </rPr>
      <t>a</t>
    </r>
    <phoneticPr fontId="1" type="noConversion"/>
  </si>
  <si>
    <r>
      <t>Values</t>
    </r>
    <r>
      <rPr>
        <b/>
        <vertAlign val="superscript"/>
        <sz val="12"/>
        <color theme="1"/>
        <rFont val="Arial"/>
        <family val="2"/>
      </rPr>
      <t>b</t>
    </r>
    <phoneticPr fontId="1" type="noConversion"/>
  </si>
  <si>
    <t>Table S1. Environmental parameters of production water from the Zhongyuan Oilfield, Henan, China.</t>
    <phoneticPr fontId="1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: T, temperature; Eh, redox potential; DO, dissolved oxygen; TC, total carbon; TOC, total organic carbon.</t>
    </r>
    <phoneticPr fontId="1" type="noConversion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: Units are mg/L, except for T (°C), Eh (mV), and pH (dimensionless).</t>
    </r>
    <phoneticPr fontId="1" type="noConversion"/>
  </si>
  <si>
    <t>32.6°C</t>
    <phoneticPr fontId="1" type="noConversion"/>
  </si>
  <si>
    <r>
      <t xml:space="preserve">Table S4. ANI values among all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species.</t>
    </r>
    <phoneticPr fontId="1" type="noConversion"/>
  </si>
  <si>
    <t>Catagories</t>
    <phoneticPr fontId="1" type="noConversion"/>
  </si>
  <si>
    <t>Core</t>
    <phoneticPr fontId="1" type="noConversion"/>
  </si>
  <si>
    <t>Accessory</t>
    <phoneticPr fontId="1" type="noConversion"/>
  </si>
  <si>
    <t>Unique</t>
    <phoneticPr fontId="1" type="noConversion"/>
  </si>
  <si>
    <t>Genome</t>
    <phoneticPr fontId="1" type="noConversion"/>
  </si>
  <si>
    <t>Relative_abundance</t>
    <phoneticPr fontId="1" type="noConversion"/>
  </si>
  <si>
    <t>Coverage</t>
    <phoneticPr fontId="1" type="noConversion"/>
  </si>
  <si>
    <t>Latitude</t>
    <phoneticPr fontId="1" type="noConversion"/>
  </si>
  <si>
    <t>Longitude</t>
    <phoneticPr fontId="1" type="noConversion"/>
  </si>
  <si>
    <t>Halanaerobium hydrogeniformans SL-HP</t>
    <phoneticPr fontId="1" type="noConversion"/>
  </si>
  <si>
    <r>
      <t xml:space="preserve">Table S3. Sequence identities of 16S rRNA genes between KY39 and other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genomes.</t>
    </r>
    <phoneticPr fontId="1" type="noConversion"/>
  </si>
  <si>
    <t>Halanaerobium hydrogeniformans SL-HP</t>
  </si>
  <si>
    <t>Halanaerobium saccharolyticum_B MSL7</t>
  </si>
  <si>
    <t>Halanaerobium saccharolyticum_B WC1</t>
  </si>
  <si>
    <t>Halanaerobium saccharolyticum_B WC1</t>
    <phoneticPr fontId="1" type="noConversion"/>
  </si>
  <si>
    <t>Halanaerobium saccharolyticum_B KY39</t>
    <phoneticPr fontId="1" type="noConversion"/>
  </si>
  <si>
    <t>Halanaerobium saccharolyticum_A MSL 17.2</t>
  </si>
  <si>
    <t>Halanaerobium saccharolyticum_A MSL 17.2</t>
    <phoneticPr fontId="1" type="noConversion"/>
  </si>
  <si>
    <t>Halanaerobium saccharolyticum_A MSL 19.2</t>
  </si>
  <si>
    <t>Halanaerobium saccharolyticum_A MSL 19.2</t>
    <phoneticPr fontId="1" type="noConversion"/>
  </si>
  <si>
    <t>Halanaerobium saccharolyticum_A MSL9.2</t>
  </si>
  <si>
    <t>Halanaerobium saccharolyticum_A MSL9.2</t>
    <phoneticPr fontId="1" type="noConversion"/>
  </si>
  <si>
    <t>Halanaerobium saccharolyticum_C MA284_T2</t>
  </si>
  <si>
    <t>Halanaerobium saccharolyticum_C MA284_T2</t>
    <phoneticPr fontId="1" type="noConversion"/>
  </si>
  <si>
    <t>[FeFe] Group A3</t>
  </si>
  <si>
    <t>[FeFe] Group B</t>
  </si>
  <si>
    <t>[FeFe] Group C1</t>
  </si>
  <si>
    <t>[FeFe] Group C2</t>
  </si>
  <si>
    <t>[FeFe] Group C3</t>
  </si>
  <si>
    <t>[NiFe] Group 4b</t>
  </si>
  <si>
    <t>[NiFe] Group 4e</t>
  </si>
  <si>
    <t>[NiFe] Group 4f</t>
  </si>
  <si>
    <t>[NiFe] Group 4g</t>
  </si>
  <si>
    <t>Hydrogenases</t>
    <phoneticPr fontId="1" type="noConversion"/>
  </si>
  <si>
    <t>Source</t>
  </si>
  <si>
    <t>A</t>
  </si>
  <si>
    <t>W</t>
  </si>
  <si>
    <t>Y</t>
  </si>
  <si>
    <t>Amino acid</t>
    <phoneticPr fontId="1" type="noConversion"/>
  </si>
  <si>
    <t>One-letter abbreviation</t>
    <phoneticPr fontId="1" type="noConversion"/>
  </si>
  <si>
    <t>Three-letter abbreviation</t>
    <phoneticPr fontId="1" type="noConversion"/>
  </si>
  <si>
    <t>Slope</t>
    <phoneticPr fontId="1" type="noConversion"/>
  </si>
  <si>
    <t>Intercept</t>
    <phoneticPr fontId="1" type="noConversion"/>
  </si>
  <si>
    <t>p</t>
    <phoneticPr fontId="1" type="noConversion"/>
  </si>
  <si>
    <t>Lysine</t>
  </si>
  <si>
    <t>Lys</t>
  </si>
  <si>
    <t>Isoleucine</t>
    <phoneticPr fontId="1" type="noConversion"/>
  </si>
  <si>
    <t>Ile</t>
  </si>
  <si>
    <t>Asparagine</t>
  </si>
  <si>
    <t>Asn</t>
  </si>
  <si>
    <t>Cysteine</t>
  </si>
  <si>
    <t>Cys</t>
  </si>
  <si>
    <t>Histidine</t>
  </si>
  <si>
    <t>His</t>
  </si>
  <si>
    <t>Tyrosine</t>
  </si>
  <si>
    <t>Tyr</t>
  </si>
  <si>
    <t>Serine</t>
  </si>
  <si>
    <t>Ser</t>
  </si>
  <si>
    <t>Proline</t>
    <phoneticPr fontId="1" type="noConversion"/>
  </si>
  <si>
    <t>Pro</t>
  </si>
  <si>
    <t>Methionine</t>
  </si>
  <si>
    <t>Met</t>
  </si>
  <si>
    <t>Phenylalanine</t>
  </si>
  <si>
    <t>Phe</t>
  </si>
  <si>
    <t>Tryptophan</t>
    <phoneticPr fontId="1" type="noConversion"/>
  </si>
  <si>
    <t>Trp</t>
  </si>
  <si>
    <t>Valine</t>
  </si>
  <si>
    <t>Val</t>
  </si>
  <si>
    <t>Aspartic Acid</t>
  </si>
  <si>
    <t>Asp</t>
  </si>
  <si>
    <t>Glycine</t>
  </si>
  <si>
    <t>Gly</t>
  </si>
  <si>
    <t>Arginine</t>
  </si>
  <si>
    <t>Arg</t>
  </si>
  <si>
    <t>Glutamic Acid</t>
  </si>
  <si>
    <t>Glu</t>
  </si>
  <si>
    <t>Alanine</t>
  </si>
  <si>
    <t>Ala</t>
  </si>
  <si>
    <t>Leucine</t>
  </si>
  <si>
    <t>Leu</t>
  </si>
  <si>
    <t>Glutamine</t>
  </si>
  <si>
    <t>Gln</t>
  </si>
  <si>
    <t>Threonine</t>
  </si>
  <si>
    <t>Thr</t>
  </si>
  <si>
    <t>Halanaerobium congolense</t>
  </si>
  <si>
    <t>-</t>
  </si>
  <si>
    <t>Others</t>
  </si>
  <si>
    <t>Food</t>
  </si>
  <si>
    <t>Saline lake</t>
  </si>
  <si>
    <t>Halanaerobium hydrogeniformans</t>
  </si>
  <si>
    <t>Halanaerobium kushneri</t>
  </si>
  <si>
    <t>Coastal water/sediment/soil</t>
  </si>
  <si>
    <t>Saline soil</t>
  </si>
  <si>
    <t>Halanaerobium polyolivorans</t>
  </si>
  <si>
    <t>Halanaerobium praevalens</t>
  </si>
  <si>
    <t>Halanaerobium saccharolyticum_A</t>
  </si>
  <si>
    <t>Sea water/sediment</t>
  </si>
  <si>
    <t>Halanaerobium saccharolyticum_B</t>
  </si>
  <si>
    <t>Halanaerobium saccharolyticum_C</t>
  </si>
  <si>
    <t>Halanaerobium saccharolyticum</t>
  </si>
  <si>
    <t>Halanaerobium salsuginis</t>
  </si>
  <si>
    <t>Halanaerobium saccharolyticum_B KY39</t>
  </si>
  <si>
    <r>
      <t xml:space="preserve">Table S7. Pangenome profiles of 31 high-quality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genomes.</t>
    </r>
    <phoneticPr fontId="1" type="noConversion"/>
  </si>
  <si>
    <r>
      <t xml:space="preserve">Table S8. KEGG categories of the pangenome of the genus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>.</t>
    </r>
    <phoneticPr fontId="1" type="noConversion"/>
  </si>
  <si>
    <r>
      <t xml:space="preserve">Table S9. COG categories of the pangenome of the genus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>.</t>
    </r>
    <phoneticPr fontId="1" type="noConversion"/>
  </si>
  <si>
    <r>
      <t xml:space="preserve">Table S10. Functional details of the core genome of the genus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>.</t>
    </r>
    <phoneticPr fontId="1" type="noConversion"/>
  </si>
  <si>
    <r>
      <t xml:space="preserve">Table S11. Functional profiles of 31 high-quality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genomes.</t>
    </r>
    <phoneticPr fontId="1" type="noConversion"/>
  </si>
  <si>
    <r>
      <t xml:space="preserve">Table S12. CAZymes detected in the </t>
    </r>
    <r>
      <rPr>
        <b/>
        <i/>
        <sz val="12"/>
        <rFont val="Arial"/>
        <family val="2"/>
      </rPr>
      <t xml:space="preserve">Halanaerobium </t>
    </r>
    <r>
      <rPr>
        <b/>
        <sz val="12"/>
        <rFont val="Arial"/>
        <family val="2"/>
      </rPr>
      <t>genomes.</t>
    </r>
    <phoneticPr fontId="1" type="noConversion"/>
  </si>
  <si>
    <r>
      <t xml:space="preserve">Table S13. Peptidases detected in the </t>
    </r>
    <r>
      <rPr>
        <b/>
        <i/>
        <sz val="12"/>
        <rFont val="Arial"/>
        <family val="2"/>
      </rPr>
      <t xml:space="preserve">Halanaerobium </t>
    </r>
    <r>
      <rPr>
        <b/>
        <sz val="12"/>
        <rFont val="Arial"/>
        <family val="2"/>
      </rPr>
      <t>genomes.</t>
    </r>
    <phoneticPr fontId="1" type="noConversion"/>
  </si>
  <si>
    <t>Taxonomy</t>
    <phoneticPr fontId="1" type="noConversion"/>
  </si>
  <si>
    <r>
      <t>R</t>
    </r>
    <r>
      <rPr>
        <b/>
        <vertAlign val="superscript"/>
        <sz val="12"/>
        <color theme="1"/>
        <rFont val="Arial"/>
        <family val="2"/>
      </rPr>
      <t>2</t>
    </r>
    <phoneticPr fontId="1" type="noConversion"/>
  </si>
  <si>
    <r>
      <t xml:space="preserve">Table S5. Amino acid composition across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species.</t>
    </r>
    <phoneticPr fontId="1" type="noConversion"/>
  </si>
  <si>
    <t>Table S6. Correlation between the content of amino acids and genome G+C content.</t>
    <phoneticPr fontId="1" type="noConversion"/>
  </si>
  <si>
    <t>Genome order</t>
    <phoneticPr fontId="1" type="noConversion"/>
  </si>
  <si>
    <r>
      <t xml:space="preserve">Table S2. List of all 31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genomes analyzed in this study.</t>
    </r>
    <phoneticPr fontId="1" type="noConversion"/>
  </si>
  <si>
    <t>exoP</t>
    <phoneticPr fontId="1" type="noConversion"/>
  </si>
  <si>
    <t>pelD</t>
    <phoneticPr fontId="1" type="noConversion"/>
  </si>
  <si>
    <t>pgaC</t>
    <phoneticPr fontId="1" type="noConversion"/>
  </si>
  <si>
    <t>lpxA</t>
    <phoneticPr fontId="1" type="noConversion"/>
  </si>
  <si>
    <t>lpxC</t>
    <phoneticPr fontId="1" type="noConversion"/>
  </si>
  <si>
    <t>lpxD</t>
    <phoneticPr fontId="1" type="noConversion"/>
  </si>
  <si>
    <t>lpxI</t>
    <phoneticPr fontId="1" type="noConversion"/>
  </si>
  <si>
    <t>lpxB</t>
    <phoneticPr fontId="1" type="noConversion"/>
  </si>
  <si>
    <t>lpxK</t>
    <phoneticPr fontId="1" type="noConversion"/>
  </si>
  <si>
    <t>kdtA</t>
    <phoneticPr fontId="1" type="noConversion"/>
  </si>
  <si>
    <t>lpxL</t>
    <phoneticPr fontId="1" type="noConversion"/>
  </si>
  <si>
    <t>lpxJ</t>
    <phoneticPr fontId="1" type="noConversion"/>
  </si>
  <si>
    <t>glmS</t>
    <phoneticPr fontId="1" type="noConversion"/>
  </si>
  <si>
    <t>galU</t>
    <phoneticPr fontId="1" type="noConversion"/>
  </si>
  <si>
    <t>glgA</t>
    <phoneticPr fontId="1" type="noConversion"/>
  </si>
  <si>
    <t>lptA</t>
    <phoneticPr fontId="1" type="noConversion"/>
  </si>
  <si>
    <t>lptB</t>
    <phoneticPr fontId="1" type="noConversion"/>
  </si>
  <si>
    <t>lptG</t>
    <phoneticPr fontId="1" type="noConversion"/>
  </si>
  <si>
    <t>waaC</t>
    <phoneticPr fontId="1" type="noConversion"/>
  </si>
  <si>
    <t>waaF</t>
    <phoneticPr fontId="1" type="noConversion"/>
  </si>
  <si>
    <t>waaQ</t>
    <phoneticPr fontId="1" type="noConversion"/>
  </si>
  <si>
    <t>wza</t>
    <phoneticPr fontId="1" type="noConversion"/>
  </si>
  <si>
    <t>gguB</t>
    <phoneticPr fontId="1" type="noConversion"/>
  </si>
  <si>
    <t>ugd</t>
    <phoneticPr fontId="1" type="noConversion"/>
  </si>
  <si>
    <t>glmM</t>
    <phoneticPr fontId="1" type="noConversion"/>
  </si>
  <si>
    <t>glmU</t>
    <phoneticPr fontId="1" type="noConversion"/>
  </si>
  <si>
    <t>K16554</t>
  </si>
  <si>
    <t>K21009</t>
  </si>
  <si>
    <t>K11936</t>
  </si>
  <si>
    <t>K09949</t>
  </si>
  <si>
    <t>K00912</t>
  </si>
  <si>
    <t>K02517</t>
  </si>
  <si>
    <t>K09774</t>
  </si>
  <si>
    <t>K02849</t>
  </si>
  <si>
    <t>K01991</t>
  </si>
  <si>
    <t>K10547</t>
  </si>
  <si>
    <t>polysaccharide biosynthesis transport protein</t>
    <phoneticPr fontId="1" type="noConversion"/>
  </si>
  <si>
    <t>polysaccharide biosynthesis protein PelD</t>
    <phoneticPr fontId="1" type="noConversion"/>
  </si>
  <si>
    <t>poly-beta-1,6-N-acetyl-D-glucosamine synthase</t>
    <phoneticPr fontId="1" type="noConversion"/>
  </si>
  <si>
    <t>UDP-N-acetylglucosamine acyltransferase</t>
    <phoneticPr fontId="1" type="noConversion"/>
  </si>
  <si>
    <t>UDP-3-O-[3-hydroxymyristoyl] N-acetylglucosamine deacetylase</t>
    <phoneticPr fontId="1" type="noConversion"/>
  </si>
  <si>
    <t>UDP-3-O-[3-hydroxymyristoyl] glucosamine N-acyltransferase</t>
    <phoneticPr fontId="1" type="noConversion"/>
  </si>
  <si>
    <t>UDP-2,3-diacylglucosamine hydrolase</t>
    <phoneticPr fontId="1" type="noConversion"/>
  </si>
  <si>
    <t>lipid-A-disaccharide synthase</t>
    <phoneticPr fontId="1" type="noConversion"/>
  </si>
  <si>
    <t>tetraacyldisaccharide 4'-kinase</t>
    <phoneticPr fontId="1" type="noConversion"/>
  </si>
  <si>
    <t>3-deoxy-D-manno-octulosonic-acid transferase</t>
    <phoneticPr fontId="1" type="noConversion"/>
  </si>
  <si>
    <t>Kdo2-lipid IVA lauroyltransferase/acyltransferase</t>
    <phoneticPr fontId="1" type="noConversion"/>
  </si>
  <si>
    <t>Kdo2-lipid IVA 3' secondary acyltransferase</t>
    <phoneticPr fontId="1" type="noConversion"/>
  </si>
  <si>
    <t>glutamine---fructose-6-phosphate transaminase (isomerizing)</t>
    <phoneticPr fontId="1" type="noConversion"/>
  </si>
  <si>
    <t>UTP--glucose-1-phosphate uridylyltransferase</t>
    <phoneticPr fontId="1" type="noConversion"/>
  </si>
  <si>
    <t>starch synthase</t>
    <phoneticPr fontId="1" type="noConversion"/>
  </si>
  <si>
    <t>lipopolysaccharide export system protein LptA</t>
    <phoneticPr fontId="1" type="noConversion"/>
  </si>
  <si>
    <t>lipopolysaccharide export system ATP-binding protein</t>
    <phoneticPr fontId="1" type="noConversion"/>
  </si>
  <si>
    <t>lipopolysaccharide export system permease protein</t>
    <phoneticPr fontId="1" type="noConversion"/>
  </si>
  <si>
    <t>lipopolysaccharide heptosyltransferase I</t>
    <phoneticPr fontId="1" type="noConversion"/>
  </si>
  <si>
    <t>lipopolysaccharide heptosyltransferase II</t>
    <phoneticPr fontId="1" type="noConversion"/>
  </si>
  <si>
    <t>lipopolysaccharide heptosyltransferase III</t>
    <phoneticPr fontId="1" type="noConversion"/>
  </si>
  <si>
    <t>polysaccharide biosynthesis/export protein</t>
    <phoneticPr fontId="1" type="noConversion"/>
  </si>
  <si>
    <t>putative multiple sugar transport system permease protein</t>
    <phoneticPr fontId="1" type="noConversion"/>
  </si>
  <si>
    <t>UDPglucose 6-dehydrogenase</t>
    <phoneticPr fontId="1" type="noConversion"/>
  </si>
  <si>
    <t>phosphoglucosamine mutase</t>
    <phoneticPr fontId="1" type="noConversion"/>
  </si>
  <si>
    <t>bifunctional UDP-N-acetylglucosamine pyrophosphorylase</t>
    <phoneticPr fontId="1" type="noConversion"/>
  </si>
  <si>
    <t>Sheet1</t>
  </si>
  <si>
    <t>Sheet2</t>
  </si>
  <si>
    <t>Table S1</t>
  </si>
  <si>
    <t>Sheet3</t>
  </si>
  <si>
    <t>Table S2</t>
  </si>
  <si>
    <t>Sheet4</t>
  </si>
  <si>
    <t>Table S3</t>
  </si>
  <si>
    <t>Sheet5</t>
  </si>
  <si>
    <t>Table S4</t>
  </si>
  <si>
    <t>Sheet6</t>
  </si>
  <si>
    <t>Table S5</t>
  </si>
  <si>
    <t>Sheet7</t>
  </si>
  <si>
    <t>Table S6</t>
  </si>
  <si>
    <t>Sheet8</t>
  </si>
  <si>
    <t>Table S7</t>
  </si>
  <si>
    <t>Sheet9</t>
  </si>
  <si>
    <t>Table S8</t>
  </si>
  <si>
    <t>Sheet10</t>
  </si>
  <si>
    <t>Table S9</t>
  </si>
  <si>
    <t>Sheet11</t>
  </si>
  <si>
    <t>Table S10</t>
  </si>
  <si>
    <t>Sheet12</t>
  </si>
  <si>
    <t>Table S11</t>
  </si>
  <si>
    <t>Sheet13</t>
  </si>
  <si>
    <t>Table S12</t>
  </si>
  <si>
    <t>Sheet14</t>
  </si>
  <si>
    <t>Table S13</t>
  </si>
  <si>
    <t>Content</t>
    <phoneticPr fontId="1" type="noConversion"/>
  </si>
  <si>
    <t>Table S15</t>
    <phoneticPr fontId="1" type="noConversion"/>
  </si>
  <si>
    <t>Supplementary Tables 1-16</t>
    <phoneticPr fontId="1" type="noConversion"/>
  </si>
  <si>
    <t>Environmental parameters of production water from the Zhongyuan Oilfield, Henan, China.</t>
  </si>
  <si>
    <r>
      <t xml:space="preserve">List of all 31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genomes analyzed in this study.</t>
    </r>
    <phoneticPr fontId="1" type="noConversion"/>
  </si>
  <si>
    <r>
      <t xml:space="preserve">Sequence identities of 16S rRNA genes between KY39 and other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genomes.</t>
    </r>
    <phoneticPr fontId="1" type="noConversion"/>
  </si>
  <si>
    <r>
      <t xml:space="preserve">ANI values among all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species.</t>
    </r>
    <phoneticPr fontId="1" type="noConversion"/>
  </si>
  <si>
    <r>
      <t xml:space="preserve">Amino acid composition across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species.</t>
    </r>
    <phoneticPr fontId="1" type="noConversion"/>
  </si>
  <si>
    <t>Correlation between the content of amino acids and genome G+C content.</t>
  </si>
  <si>
    <r>
      <t xml:space="preserve">Pangenome profiles of 31 high-quality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genomes.</t>
    </r>
    <phoneticPr fontId="1" type="noConversion"/>
  </si>
  <si>
    <r>
      <t xml:space="preserve">KEGG categories of the pangenome of the genus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>.</t>
    </r>
    <phoneticPr fontId="1" type="noConversion"/>
  </si>
  <si>
    <r>
      <t xml:space="preserve">COG categories of the pangenome of the genus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>.</t>
    </r>
    <phoneticPr fontId="1" type="noConversion"/>
  </si>
  <si>
    <r>
      <t xml:space="preserve">Functional details of the core genome of the genus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>.</t>
    </r>
    <phoneticPr fontId="1" type="noConversion"/>
  </si>
  <si>
    <r>
      <t xml:space="preserve">Functional profiles of 31 high-quality </t>
    </r>
    <r>
      <rPr>
        <i/>
        <sz val="12"/>
        <color theme="1"/>
        <rFont val="Arial"/>
        <family val="2"/>
      </rPr>
      <t xml:space="preserve">Halanaerobium </t>
    </r>
    <r>
      <rPr>
        <sz val="12"/>
        <color theme="1"/>
        <rFont val="Arial"/>
        <family val="2"/>
      </rPr>
      <t>genomes.</t>
    </r>
    <phoneticPr fontId="1" type="noConversion"/>
  </si>
  <si>
    <r>
      <t xml:space="preserve">CAZymes detected in the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genomes.</t>
    </r>
    <phoneticPr fontId="1" type="noConversion"/>
  </si>
  <si>
    <r>
      <t xml:space="preserve">Peptidases detected in the </t>
    </r>
    <r>
      <rPr>
        <i/>
        <sz val="12"/>
        <color theme="1"/>
        <rFont val="Arial"/>
        <family val="2"/>
      </rPr>
      <t xml:space="preserve">Halanaerobium </t>
    </r>
    <r>
      <rPr>
        <sz val="12"/>
        <color theme="1"/>
        <rFont val="Arial"/>
        <family val="2"/>
      </rPr>
      <t>genomes.</t>
    </r>
    <phoneticPr fontId="1" type="noConversion"/>
  </si>
  <si>
    <r>
      <t xml:space="preserve">Global distribution and relative abundance of the genus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in metagenomes based on the Sandpiper database.</t>
    </r>
    <phoneticPr fontId="1" type="noConversion"/>
  </si>
  <si>
    <r>
      <t xml:space="preserve">Global distribution and relative abundance of the </t>
    </r>
    <r>
      <rPr>
        <i/>
        <sz val="12"/>
        <color theme="1"/>
        <rFont val="Arial"/>
        <family val="2"/>
      </rPr>
      <t>Halanaerobium</t>
    </r>
    <r>
      <rPr>
        <sz val="12"/>
        <color theme="1"/>
        <rFont val="Arial"/>
        <family val="2"/>
      </rPr>
      <t xml:space="preserve"> species in metagenomes based on the Sandpiper database.</t>
    </r>
    <phoneticPr fontId="1" type="noConversion"/>
  </si>
  <si>
    <r>
      <t xml:space="preserve">Table S14. Global distribution and relative abundance of the genus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in metagenomes based on the Sandpiper database.</t>
    </r>
    <phoneticPr fontId="1" type="noConversion"/>
  </si>
  <si>
    <r>
      <t xml:space="preserve">Table S15. Global distribution and relative abundance of the </t>
    </r>
    <r>
      <rPr>
        <b/>
        <i/>
        <sz val="12"/>
        <rFont val="Arial"/>
        <family val="2"/>
      </rPr>
      <t>Halanaerobium</t>
    </r>
    <r>
      <rPr>
        <b/>
        <sz val="12"/>
        <rFont val="Arial"/>
        <family val="2"/>
      </rPr>
      <t xml:space="preserve"> species in metagenomes based on the Sandpiper database.</t>
    </r>
    <phoneticPr fontId="1" type="noConversion"/>
  </si>
  <si>
    <t>Sheet15</t>
    <phoneticPr fontId="1" type="noConversion"/>
  </si>
  <si>
    <t>Sheet16</t>
    <phoneticPr fontId="1" type="noConversion"/>
  </si>
  <si>
    <t>Table S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9"/>
      <name val="等线"/>
      <family val="2"/>
      <charset val="134"/>
      <scheme val="minor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name val="Arial"/>
      <family val="2"/>
    </font>
    <font>
      <b/>
      <sz val="11"/>
      <color theme="1"/>
      <name val="等线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/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9" tint="0.59996337778862885"/>
        </patternFill>
      </fill>
    </dxf>
    <dxf>
      <fill>
        <patternFill>
          <bgColor rgb="FF2D8D3A"/>
        </patternFill>
      </fill>
    </dxf>
    <dxf>
      <fill>
        <patternFill>
          <bgColor rgb="FF0099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1466C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rgb="FF42788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198E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theme="4" tint="0.39994506668294322"/>
        </patternFill>
      </fill>
    </dxf>
  </dxfs>
  <tableStyles count="0" defaultTableStyle="TableStyleMedium2" defaultPivotStyle="PivotStyleLight16"/>
  <colors>
    <mruColors>
      <color rgb="FF009900"/>
      <color rgb="FF008000"/>
      <color rgb="FF2D8D3A"/>
      <color rgb="FF91466C"/>
      <color rgb="FF427880"/>
      <color rgb="FFC198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D5DE7-68DA-431F-97A1-E834195E6BF5}">
  <dimension ref="A1:C18"/>
  <sheetViews>
    <sheetView tabSelected="1" workbookViewId="0">
      <selection activeCell="C21" sqref="C21"/>
    </sheetView>
  </sheetViews>
  <sheetFormatPr defaultColWidth="9" defaultRowHeight="15" x14ac:dyDescent="0.2"/>
  <cols>
    <col min="1" max="1" width="9.125" style="15" bestFit="1" customWidth="1"/>
    <col min="2" max="2" width="10.625" style="15" bestFit="1" customWidth="1"/>
    <col min="3" max="3" width="201.5" style="15" customWidth="1"/>
    <col min="4" max="16384" width="9" style="20"/>
  </cols>
  <sheetData>
    <row r="1" spans="1:3" ht="16.5" thickBot="1" x14ac:dyDescent="0.25">
      <c r="A1" s="41"/>
      <c r="B1" s="41"/>
      <c r="C1" s="22" t="s">
        <v>4737</v>
      </c>
    </row>
    <row r="2" spans="1:3" x14ac:dyDescent="0.2">
      <c r="A2" s="15" t="s">
        <v>4710</v>
      </c>
      <c r="C2" s="15" t="s">
        <v>4739</v>
      </c>
    </row>
    <row r="3" spans="1:3" x14ac:dyDescent="0.2">
      <c r="A3" s="15" t="s">
        <v>4711</v>
      </c>
      <c r="B3" s="15" t="s">
        <v>4712</v>
      </c>
      <c r="C3" s="8" t="s">
        <v>4740</v>
      </c>
    </row>
    <row r="4" spans="1:3" x14ac:dyDescent="0.2">
      <c r="A4" s="15" t="s">
        <v>4713</v>
      </c>
      <c r="B4" s="15" t="s">
        <v>4714</v>
      </c>
      <c r="C4" s="15" t="s">
        <v>4741</v>
      </c>
    </row>
    <row r="5" spans="1:3" x14ac:dyDescent="0.2">
      <c r="A5" s="15" t="s">
        <v>4715</v>
      </c>
      <c r="B5" s="15" t="s">
        <v>4716</v>
      </c>
      <c r="C5" s="15" t="s">
        <v>4742</v>
      </c>
    </row>
    <row r="6" spans="1:3" x14ac:dyDescent="0.2">
      <c r="A6" s="15" t="s">
        <v>4717</v>
      </c>
      <c r="B6" s="15" t="s">
        <v>4718</v>
      </c>
      <c r="C6" s="15" t="s">
        <v>4743</v>
      </c>
    </row>
    <row r="7" spans="1:3" x14ac:dyDescent="0.2">
      <c r="A7" s="15" t="s">
        <v>4719</v>
      </c>
      <c r="B7" s="15" t="s">
        <v>4720</v>
      </c>
      <c r="C7" s="15" t="s">
        <v>4744</v>
      </c>
    </row>
    <row r="8" spans="1:3" x14ac:dyDescent="0.2">
      <c r="A8" s="15" t="s">
        <v>4721</v>
      </c>
      <c r="B8" s="15" t="s">
        <v>4722</v>
      </c>
      <c r="C8" s="15" t="s">
        <v>4745</v>
      </c>
    </row>
    <row r="9" spans="1:3" x14ac:dyDescent="0.2">
      <c r="A9" s="15" t="s">
        <v>4723</v>
      </c>
      <c r="B9" s="15" t="s">
        <v>4724</v>
      </c>
      <c r="C9" s="15" t="s">
        <v>4746</v>
      </c>
    </row>
    <row r="10" spans="1:3" x14ac:dyDescent="0.2">
      <c r="A10" s="15" t="s">
        <v>4725</v>
      </c>
      <c r="B10" s="15" t="s">
        <v>4726</v>
      </c>
      <c r="C10" s="15" t="s">
        <v>4747</v>
      </c>
    </row>
    <row r="11" spans="1:3" x14ac:dyDescent="0.2">
      <c r="A11" s="15" t="s">
        <v>4727</v>
      </c>
      <c r="B11" s="15" t="s">
        <v>4728</v>
      </c>
      <c r="C11" s="15" t="s">
        <v>4748</v>
      </c>
    </row>
    <row r="12" spans="1:3" x14ac:dyDescent="0.2">
      <c r="A12" s="15" t="s">
        <v>4729</v>
      </c>
      <c r="B12" s="15" t="s">
        <v>4730</v>
      </c>
      <c r="C12" s="15" t="s">
        <v>4749</v>
      </c>
    </row>
    <row r="13" spans="1:3" x14ac:dyDescent="0.2">
      <c r="A13" s="15" t="s">
        <v>4731</v>
      </c>
      <c r="B13" s="15" t="s">
        <v>4732</v>
      </c>
      <c r="C13" s="15" t="s">
        <v>4750</v>
      </c>
    </row>
    <row r="14" spans="1:3" x14ac:dyDescent="0.2">
      <c r="A14" s="15" t="s">
        <v>4733</v>
      </c>
      <c r="B14" s="15" t="s">
        <v>4734</v>
      </c>
      <c r="C14" s="15" t="s">
        <v>4751</v>
      </c>
    </row>
    <row r="15" spans="1:3" x14ac:dyDescent="0.2">
      <c r="A15" s="15" t="s">
        <v>4735</v>
      </c>
      <c r="B15" s="15" t="s">
        <v>4736</v>
      </c>
      <c r="C15" s="15" t="s">
        <v>4752</v>
      </c>
    </row>
    <row r="16" spans="1:3" x14ac:dyDescent="0.2">
      <c r="A16" s="15" t="s">
        <v>4757</v>
      </c>
      <c r="B16" s="15" t="s">
        <v>4759</v>
      </c>
      <c r="C16" s="15" t="s">
        <v>4753</v>
      </c>
    </row>
    <row r="17" spans="1:3" ht="15.75" thickBot="1" x14ac:dyDescent="0.25">
      <c r="A17" s="16" t="s">
        <v>4758</v>
      </c>
      <c r="B17" s="16" t="s">
        <v>4738</v>
      </c>
      <c r="C17" s="16" t="s">
        <v>4754</v>
      </c>
    </row>
    <row r="18" spans="1:3" x14ac:dyDescent="0.2">
      <c r="C18" s="4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C0EAC-669A-41D7-8AFB-FCA0F1A2C968}">
  <sheetPr codeName="Sheet8"/>
  <dimension ref="A1:D22"/>
  <sheetViews>
    <sheetView workbookViewId="0"/>
  </sheetViews>
  <sheetFormatPr defaultColWidth="9" defaultRowHeight="15" x14ac:dyDescent="0.2"/>
  <cols>
    <col min="1" max="1" width="54.25" style="3" customWidth="1"/>
    <col min="2" max="2" width="9" style="3"/>
    <col min="3" max="3" width="14.625" style="3" customWidth="1"/>
    <col min="4" max="4" width="13" style="3" customWidth="1"/>
    <col min="5" max="16384" width="9" style="20"/>
  </cols>
  <sheetData>
    <row r="1" spans="1:4" ht="16.5" thickBot="1" x14ac:dyDescent="0.25">
      <c r="A1" s="2" t="s">
        <v>4637</v>
      </c>
      <c r="B1" s="4"/>
      <c r="C1" s="4"/>
      <c r="D1" s="4"/>
    </row>
    <row r="2" spans="1:4" ht="16.5" thickBot="1" x14ac:dyDescent="0.25">
      <c r="A2" s="12" t="s">
        <v>4533</v>
      </c>
      <c r="B2" s="12" t="s">
        <v>4534</v>
      </c>
      <c r="C2" s="12" t="s">
        <v>4535</v>
      </c>
      <c r="D2" s="12" t="s">
        <v>4536</v>
      </c>
    </row>
    <row r="3" spans="1:4" x14ac:dyDescent="0.2">
      <c r="A3" s="4" t="s">
        <v>656</v>
      </c>
      <c r="B3" s="4">
        <v>14.522080704678</v>
      </c>
      <c r="C3" s="4">
        <v>1.32887211978833</v>
      </c>
      <c r="D3" s="4">
        <v>0.96015362457993303</v>
      </c>
    </row>
    <row r="4" spans="1:4" x14ac:dyDescent="0.2">
      <c r="A4" s="4" t="s">
        <v>653</v>
      </c>
      <c r="B4" s="4">
        <v>11.427211046304</v>
      </c>
      <c r="C4" s="4">
        <v>12.0784983745046</v>
      </c>
      <c r="D4" s="4">
        <v>13.304985940607599</v>
      </c>
    </row>
    <row r="5" spans="1:4" x14ac:dyDescent="0.2">
      <c r="A5" s="4" t="s">
        <v>166</v>
      </c>
      <c r="B5" s="4">
        <v>9.0465420783240091</v>
      </c>
      <c r="C5" s="4">
        <v>7.0477682067345304</v>
      </c>
      <c r="D5" s="4">
        <v>6.2409985597695599</v>
      </c>
    </row>
    <row r="6" spans="1:4" x14ac:dyDescent="0.2">
      <c r="A6" s="4" t="s">
        <v>654</v>
      </c>
      <c r="B6" s="4">
        <v>7.1420069039400103</v>
      </c>
      <c r="C6" s="4">
        <v>4.7459718563868902</v>
      </c>
      <c r="D6" s="4">
        <v>6.2409985597695599</v>
      </c>
    </row>
    <row r="7" spans="1:4" x14ac:dyDescent="0.2">
      <c r="A7" s="4" t="s">
        <v>655</v>
      </c>
      <c r="B7" s="4">
        <v>6.1897393167480104</v>
      </c>
      <c r="C7" s="4">
        <v>7.2613369402719403</v>
      </c>
      <c r="D7" s="4">
        <v>9.0528770317536509</v>
      </c>
    </row>
    <row r="8" spans="1:4" x14ac:dyDescent="0.2">
      <c r="A8" s="4" t="s">
        <v>161</v>
      </c>
      <c r="B8" s="4">
        <v>5.9516724199500102</v>
      </c>
      <c r="C8" s="4">
        <v>1.42379155691607</v>
      </c>
      <c r="D8" s="4">
        <v>0.61724161580138504</v>
      </c>
    </row>
    <row r="9" spans="1:4" x14ac:dyDescent="0.2">
      <c r="A9" s="4" t="s">
        <v>152</v>
      </c>
      <c r="B9" s="4">
        <v>5.71360552315201</v>
      </c>
      <c r="C9" s="4">
        <v>5.6477065091004004</v>
      </c>
      <c r="D9" s="4">
        <v>8.3670530141965607</v>
      </c>
    </row>
    <row r="10" spans="1:4" x14ac:dyDescent="0.2">
      <c r="A10" s="4" t="s">
        <v>158</v>
      </c>
      <c r="B10" s="4">
        <v>5.5945720747530103</v>
      </c>
      <c r="C10" s="4">
        <v>6.6206307396597097</v>
      </c>
      <c r="D10" s="4">
        <v>4.3892737123654104</v>
      </c>
    </row>
    <row r="11" spans="1:4" x14ac:dyDescent="0.2">
      <c r="A11" s="4" t="s">
        <v>159</v>
      </c>
      <c r="B11" s="4">
        <v>5.4755386263540098</v>
      </c>
      <c r="C11" s="4">
        <v>14.831162051209001</v>
      </c>
      <c r="D11" s="4">
        <v>16.048282010836001</v>
      </c>
    </row>
    <row r="12" spans="1:4" x14ac:dyDescent="0.2">
      <c r="A12" s="4" t="s">
        <v>160</v>
      </c>
      <c r="B12" s="4">
        <v>5.2374717295560096</v>
      </c>
      <c r="C12" s="4">
        <v>10.014000616976301</v>
      </c>
      <c r="D12" s="4">
        <v>7.2697345861052103</v>
      </c>
    </row>
    <row r="13" spans="1:4" x14ac:dyDescent="0.2">
      <c r="A13" s="4" t="s">
        <v>165</v>
      </c>
      <c r="B13" s="4">
        <v>4.880371384359</v>
      </c>
      <c r="C13" s="4">
        <v>6.5257113025319802</v>
      </c>
      <c r="D13" s="4">
        <v>4.8693505246553697</v>
      </c>
    </row>
    <row r="14" spans="1:4" x14ac:dyDescent="0.2">
      <c r="A14" s="4" t="s">
        <v>154</v>
      </c>
      <c r="B14" s="4">
        <v>4.5232710391620001</v>
      </c>
      <c r="C14" s="4">
        <v>2.11195747609217</v>
      </c>
      <c r="D14" s="4">
        <v>1.02873602633564</v>
      </c>
    </row>
    <row r="15" spans="1:4" x14ac:dyDescent="0.2">
      <c r="A15" s="4" t="s">
        <v>155</v>
      </c>
      <c r="B15" s="4">
        <v>3.213903106773</v>
      </c>
      <c r="C15" s="4">
        <v>6.5494411618139097</v>
      </c>
      <c r="D15" s="4">
        <v>7.6812289966394598</v>
      </c>
    </row>
    <row r="16" spans="1:4" x14ac:dyDescent="0.2">
      <c r="A16" s="4" t="s">
        <v>162</v>
      </c>
      <c r="B16" s="4">
        <v>2.737769313177</v>
      </c>
      <c r="C16" s="4">
        <v>3.5120191737263</v>
      </c>
      <c r="D16" s="4">
        <v>2.8118784719840901</v>
      </c>
    </row>
    <row r="17" spans="1:4" x14ac:dyDescent="0.2">
      <c r="A17" s="4" t="s">
        <v>163</v>
      </c>
      <c r="B17" s="4">
        <v>2.737769313177</v>
      </c>
      <c r="C17" s="4">
        <v>1.2814124012244601</v>
      </c>
      <c r="D17" s="4">
        <v>1.8517248474041601</v>
      </c>
    </row>
    <row r="18" spans="1:4" x14ac:dyDescent="0.2">
      <c r="A18" s="4" t="s">
        <v>156</v>
      </c>
      <c r="B18" s="4">
        <v>2.142602071182</v>
      </c>
      <c r="C18" s="4">
        <v>1.66109014973541</v>
      </c>
      <c r="D18" s="4">
        <v>1.8517248474041601</v>
      </c>
    </row>
    <row r="19" spans="1:4" x14ac:dyDescent="0.2">
      <c r="A19" s="4" t="s">
        <v>151</v>
      </c>
      <c r="B19" s="4">
        <v>1.7855017259849999</v>
      </c>
      <c r="C19" s="4">
        <v>0.59324648204836095</v>
      </c>
      <c r="D19" s="4">
        <v>0.27432960702283798</v>
      </c>
    </row>
    <row r="20" spans="1:4" x14ac:dyDescent="0.2">
      <c r="A20" s="4" t="s">
        <v>164</v>
      </c>
      <c r="B20" s="4">
        <v>0.83323413879300101</v>
      </c>
      <c r="C20" s="4">
        <v>1.9933081796824901</v>
      </c>
      <c r="D20" s="4">
        <v>1.8517248474041601</v>
      </c>
    </row>
    <row r="21" spans="1:4" x14ac:dyDescent="0.2">
      <c r="A21" s="4" t="s">
        <v>157</v>
      </c>
      <c r="B21" s="4">
        <v>0.59516724199500104</v>
      </c>
      <c r="C21" s="4">
        <v>1.75600958686315</v>
      </c>
      <c r="D21" s="4">
        <v>2.5375488649612499</v>
      </c>
    </row>
    <row r="22" spans="1:4" ht="15.75" thickBot="1" x14ac:dyDescent="0.25">
      <c r="A22" s="10" t="s">
        <v>153</v>
      </c>
      <c r="B22" s="10">
        <v>0.238066896798</v>
      </c>
      <c r="C22" s="10">
        <v>3.0136921288056802</v>
      </c>
      <c r="D22" s="10">
        <v>2.74329607022838</v>
      </c>
    </row>
  </sheetData>
  <sortState xmlns:xlrd2="http://schemas.microsoft.com/office/spreadsheetml/2017/richdata2" ref="A3:D23">
    <sortCondition descending="1" ref="B1:B23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6254-E03C-4A24-A9A4-00B1B61F1423}">
  <sheetPr codeName="Sheet9"/>
  <dimension ref="A1:E793"/>
  <sheetViews>
    <sheetView workbookViewId="0"/>
  </sheetViews>
  <sheetFormatPr defaultColWidth="9" defaultRowHeight="15" x14ac:dyDescent="0.2"/>
  <cols>
    <col min="1" max="1" width="39.125" style="8" customWidth="1"/>
    <col min="2" max="2" width="13.5" style="8" customWidth="1"/>
    <col min="3" max="3" width="13.25" style="8" customWidth="1"/>
    <col min="4" max="4" width="19.125" style="8" customWidth="1"/>
    <col min="5" max="5" width="83" style="1" customWidth="1"/>
    <col min="6" max="16384" width="9" style="8"/>
  </cols>
  <sheetData>
    <row r="1" spans="1:5" ht="16.5" thickBot="1" x14ac:dyDescent="0.25">
      <c r="A1" s="2" t="s">
        <v>4638</v>
      </c>
    </row>
    <row r="2" spans="1:5" s="18" customFormat="1" ht="16.5" thickBot="1" x14ac:dyDescent="0.25">
      <c r="A2" s="12" t="s">
        <v>1247</v>
      </c>
      <c r="B2" s="12" t="s">
        <v>647</v>
      </c>
      <c r="C2" s="12" t="s">
        <v>2737</v>
      </c>
      <c r="D2" s="12" t="s">
        <v>2736</v>
      </c>
      <c r="E2" s="12" t="s">
        <v>2029</v>
      </c>
    </row>
    <row r="3" spans="1:5" x14ac:dyDescent="0.2">
      <c r="A3" s="8" t="s">
        <v>2738</v>
      </c>
      <c r="B3" s="8" t="s">
        <v>922</v>
      </c>
      <c r="C3" s="8" t="s">
        <v>1319</v>
      </c>
      <c r="D3" s="8" t="s">
        <v>1256</v>
      </c>
      <c r="E3" s="1" t="s">
        <v>2070</v>
      </c>
    </row>
    <row r="4" spans="1:5" x14ac:dyDescent="0.2">
      <c r="A4" s="8" t="s">
        <v>2739</v>
      </c>
      <c r="B4" s="8" t="s">
        <v>723</v>
      </c>
      <c r="C4" s="8" t="s">
        <v>1320</v>
      </c>
      <c r="D4" s="8" t="s">
        <v>1256</v>
      </c>
      <c r="E4" s="1" t="s">
        <v>2078</v>
      </c>
    </row>
    <row r="5" spans="1:5" x14ac:dyDescent="0.2">
      <c r="A5" s="8" t="s">
        <v>2740</v>
      </c>
      <c r="B5" s="8" t="s">
        <v>737</v>
      </c>
      <c r="C5" s="8" t="s">
        <v>1321</v>
      </c>
      <c r="D5" s="8" t="s">
        <v>1307</v>
      </c>
      <c r="E5" s="1" t="s">
        <v>2476</v>
      </c>
    </row>
    <row r="6" spans="1:5" x14ac:dyDescent="0.2">
      <c r="A6" s="8" t="s">
        <v>2741</v>
      </c>
      <c r="B6" s="8" t="s">
        <v>1023</v>
      </c>
      <c r="C6" s="8" t="s">
        <v>1322</v>
      </c>
      <c r="D6" s="8" t="s">
        <v>1307</v>
      </c>
      <c r="E6" s="1" t="s">
        <v>2458</v>
      </c>
    </row>
    <row r="7" spans="1:5" x14ac:dyDescent="0.2">
      <c r="A7" s="8" t="s">
        <v>2742</v>
      </c>
      <c r="B7" s="8" t="s">
        <v>870</v>
      </c>
      <c r="C7" s="8" t="s">
        <v>1323</v>
      </c>
      <c r="D7" s="8" t="s">
        <v>1311</v>
      </c>
      <c r="E7" s="1" t="s">
        <v>2505</v>
      </c>
    </row>
    <row r="8" spans="1:5" x14ac:dyDescent="0.2">
      <c r="A8" s="8" t="s">
        <v>2743</v>
      </c>
      <c r="B8" s="8" t="s">
        <v>850</v>
      </c>
      <c r="C8" s="8" t="s">
        <v>1324</v>
      </c>
      <c r="D8" s="8" t="s">
        <v>1311</v>
      </c>
      <c r="E8" s="1" t="s">
        <v>2504</v>
      </c>
    </row>
    <row r="9" spans="1:5" x14ac:dyDescent="0.2">
      <c r="A9" s="8" t="s">
        <v>2744</v>
      </c>
      <c r="B9" s="8" t="s">
        <v>772</v>
      </c>
      <c r="C9" s="8" t="s">
        <v>1325</v>
      </c>
      <c r="D9" s="8" t="s">
        <v>1311</v>
      </c>
      <c r="E9" s="1" t="s">
        <v>2501</v>
      </c>
    </row>
    <row r="10" spans="1:5" x14ac:dyDescent="0.2">
      <c r="A10" s="8" t="s">
        <v>2745</v>
      </c>
      <c r="B10" s="8" t="s">
        <v>678</v>
      </c>
      <c r="C10" s="8" t="s">
        <v>1326</v>
      </c>
      <c r="D10" s="8" t="s">
        <v>1256</v>
      </c>
      <c r="E10" s="1" t="s">
        <v>2058</v>
      </c>
    </row>
    <row r="11" spans="1:5" x14ac:dyDescent="0.2">
      <c r="A11" s="8" t="s">
        <v>2746</v>
      </c>
      <c r="B11" s="8" t="s">
        <v>984</v>
      </c>
      <c r="C11" s="8" t="s">
        <v>1327</v>
      </c>
      <c r="D11" s="8" t="s">
        <v>1258</v>
      </c>
      <c r="E11" s="1" t="s">
        <v>2071</v>
      </c>
    </row>
    <row r="12" spans="1:5" x14ac:dyDescent="0.2">
      <c r="A12" s="8" t="s">
        <v>2747</v>
      </c>
      <c r="B12" s="8" t="s">
        <v>1012</v>
      </c>
      <c r="C12" s="8" t="s">
        <v>1328</v>
      </c>
      <c r="D12" s="8" t="s">
        <v>1269</v>
      </c>
      <c r="E12" s="1" t="s">
        <v>2734</v>
      </c>
    </row>
    <row r="13" spans="1:5" x14ac:dyDescent="0.2">
      <c r="A13" s="8" t="s">
        <v>2748</v>
      </c>
      <c r="B13" s="8" t="s">
        <v>1016</v>
      </c>
      <c r="C13" s="8" t="s">
        <v>1329</v>
      </c>
      <c r="D13" s="8" t="s">
        <v>1291</v>
      </c>
      <c r="E13" s="1" t="s">
        <v>2326</v>
      </c>
    </row>
    <row r="14" spans="1:5" x14ac:dyDescent="0.2">
      <c r="A14" s="8" t="s">
        <v>2749</v>
      </c>
      <c r="B14" s="8" t="s">
        <v>943</v>
      </c>
      <c r="C14" s="8" t="s">
        <v>1330</v>
      </c>
      <c r="D14" s="8" t="s">
        <v>1295</v>
      </c>
      <c r="E14" s="1" t="s">
        <v>2369</v>
      </c>
    </row>
    <row r="15" spans="1:5" x14ac:dyDescent="0.2">
      <c r="A15" s="8" t="s">
        <v>2750</v>
      </c>
      <c r="B15" s="8" t="s">
        <v>859</v>
      </c>
      <c r="C15" s="8" t="s">
        <v>1331</v>
      </c>
      <c r="D15" s="8" t="s">
        <v>1271</v>
      </c>
      <c r="E15" s="1" t="s">
        <v>2191</v>
      </c>
    </row>
    <row r="16" spans="1:5" x14ac:dyDescent="0.2">
      <c r="A16" s="8" t="s">
        <v>2751</v>
      </c>
      <c r="B16" s="8" t="s">
        <v>859</v>
      </c>
      <c r="C16" s="8" t="s">
        <v>1331</v>
      </c>
      <c r="D16" s="8" t="s">
        <v>1271</v>
      </c>
      <c r="E16" s="1" t="s">
        <v>2191</v>
      </c>
    </row>
    <row r="17" spans="1:5" x14ac:dyDescent="0.2">
      <c r="A17" s="8" t="s">
        <v>2752</v>
      </c>
      <c r="B17" s="8" t="s">
        <v>599</v>
      </c>
      <c r="C17" s="8" t="s">
        <v>1332</v>
      </c>
      <c r="D17" s="8" t="s">
        <v>1298</v>
      </c>
      <c r="E17" s="1" t="s">
        <v>2378</v>
      </c>
    </row>
    <row r="18" spans="1:5" x14ac:dyDescent="0.2">
      <c r="A18" s="8" t="s">
        <v>2753</v>
      </c>
      <c r="B18" s="8" t="s">
        <v>600</v>
      </c>
      <c r="C18" s="8" t="s">
        <v>1332</v>
      </c>
      <c r="D18" s="8" t="s">
        <v>1298</v>
      </c>
      <c r="E18" s="1" t="s">
        <v>2378</v>
      </c>
    </row>
    <row r="19" spans="1:5" x14ac:dyDescent="0.2">
      <c r="A19" s="8" t="s">
        <v>2754</v>
      </c>
      <c r="B19" s="8" t="s">
        <v>351</v>
      </c>
      <c r="C19" s="8" t="s">
        <v>1333</v>
      </c>
      <c r="D19" s="8" t="s">
        <v>1286</v>
      </c>
      <c r="E19" s="1" t="s">
        <v>2321</v>
      </c>
    </row>
    <row r="20" spans="1:5" x14ac:dyDescent="0.2">
      <c r="A20" s="8" t="s">
        <v>2755</v>
      </c>
      <c r="B20" s="8" t="s">
        <v>935</v>
      </c>
      <c r="C20" s="8" t="s">
        <v>1334</v>
      </c>
      <c r="D20" s="8" t="s">
        <v>1271</v>
      </c>
      <c r="E20" s="1" t="s">
        <v>2191</v>
      </c>
    </row>
    <row r="21" spans="1:5" x14ac:dyDescent="0.2">
      <c r="A21" s="8" t="s">
        <v>2756</v>
      </c>
      <c r="B21" s="8" t="s">
        <v>912</v>
      </c>
      <c r="C21" s="8" t="s">
        <v>1335</v>
      </c>
      <c r="D21" s="8" t="s">
        <v>1317</v>
      </c>
      <c r="E21" s="1" t="s">
        <v>2573</v>
      </c>
    </row>
    <row r="22" spans="1:5" x14ac:dyDescent="0.2">
      <c r="A22" s="8" t="s">
        <v>2757</v>
      </c>
      <c r="B22" s="8" t="s">
        <v>1011</v>
      </c>
      <c r="C22" s="8" t="s">
        <v>1336</v>
      </c>
      <c r="D22" s="8" t="s">
        <v>1253</v>
      </c>
      <c r="E22" s="1" t="s">
        <v>2031</v>
      </c>
    </row>
    <row r="23" spans="1:5" x14ac:dyDescent="0.2">
      <c r="A23" s="8" t="s">
        <v>2758</v>
      </c>
      <c r="B23" s="8" t="s">
        <v>499</v>
      </c>
      <c r="C23" s="8" t="s">
        <v>1337</v>
      </c>
      <c r="D23" s="8" t="s">
        <v>1269</v>
      </c>
      <c r="E23" s="1" t="s">
        <v>2206</v>
      </c>
    </row>
    <row r="24" spans="1:5" x14ac:dyDescent="0.2">
      <c r="A24" s="8" t="s">
        <v>2759</v>
      </c>
      <c r="B24" s="8" t="s">
        <v>500</v>
      </c>
      <c r="C24" s="8" t="s">
        <v>1338</v>
      </c>
      <c r="D24" s="8" t="s">
        <v>1269</v>
      </c>
      <c r="E24" s="1" t="s">
        <v>2199</v>
      </c>
    </row>
    <row r="25" spans="1:5" x14ac:dyDescent="0.2">
      <c r="A25" s="8" t="s">
        <v>2760</v>
      </c>
      <c r="B25" s="8" t="s">
        <v>498</v>
      </c>
      <c r="C25" s="8" t="s">
        <v>1339</v>
      </c>
      <c r="D25" s="8" t="s">
        <v>1295</v>
      </c>
      <c r="E25" s="1" t="s">
        <v>2382</v>
      </c>
    </row>
    <row r="26" spans="1:5" x14ac:dyDescent="0.2">
      <c r="A26" s="8" t="s">
        <v>2761</v>
      </c>
      <c r="B26" s="8" t="s">
        <v>783</v>
      </c>
      <c r="C26" s="8" t="s">
        <v>1340</v>
      </c>
      <c r="D26" s="8" t="s">
        <v>1314</v>
      </c>
      <c r="E26" s="1" t="s">
        <v>2520</v>
      </c>
    </row>
    <row r="27" spans="1:5" x14ac:dyDescent="0.2">
      <c r="A27" s="8" t="s">
        <v>2762</v>
      </c>
      <c r="B27" s="8" t="s">
        <v>360</v>
      </c>
      <c r="C27" s="8" t="s">
        <v>1341</v>
      </c>
      <c r="D27" s="8" t="s">
        <v>1301</v>
      </c>
      <c r="E27" s="1" t="s">
        <v>2735</v>
      </c>
    </row>
    <row r="28" spans="1:5" x14ac:dyDescent="0.2">
      <c r="A28" s="8" t="s">
        <v>2763</v>
      </c>
      <c r="B28" s="8" t="s">
        <v>478</v>
      </c>
      <c r="C28" s="8" t="s">
        <v>1342</v>
      </c>
      <c r="D28" s="8" t="s">
        <v>1295</v>
      </c>
      <c r="E28" s="1" t="s">
        <v>2377</v>
      </c>
    </row>
    <row r="29" spans="1:5" x14ac:dyDescent="0.2">
      <c r="A29" s="8" t="s">
        <v>2764</v>
      </c>
      <c r="B29" s="8" t="s">
        <v>478</v>
      </c>
      <c r="C29" s="8" t="s">
        <v>1343</v>
      </c>
      <c r="D29" s="8" t="s">
        <v>1317</v>
      </c>
      <c r="E29" s="1" t="s">
        <v>2572</v>
      </c>
    </row>
    <row r="30" spans="1:5" x14ac:dyDescent="0.2">
      <c r="A30" s="8" t="s">
        <v>2765</v>
      </c>
      <c r="B30" s="8" t="s">
        <v>460</v>
      </c>
      <c r="C30" s="8" t="s">
        <v>1344</v>
      </c>
      <c r="D30" s="8" t="s">
        <v>1295</v>
      </c>
      <c r="E30" s="1" t="s">
        <v>2368</v>
      </c>
    </row>
    <row r="31" spans="1:5" x14ac:dyDescent="0.2">
      <c r="A31" s="8" t="s">
        <v>2766</v>
      </c>
      <c r="B31" s="8" t="s">
        <v>727</v>
      </c>
      <c r="C31" s="8" t="s">
        <v>1345</v>
      </c>
      <c r="D31" s="8" t="s">
        <v>1264</v>
      </c>
      <c r="E31" s="1" t="s">
        <v>2152</v>
      </c>
    </row>
    <row r="32" spans="1:5" x14ac:dyDescent="0.2">
      <c r="A32" s="8" t="s">
        <v>2767</v>
      </c>
      <c r="B32" s="8" t="s">
        <v>1132</v>
      </c>
      <c r="C32" s="8" t="s">
        <v>1346</v>
      </c>
      <c r="D32" s="8" t="s">
        <v>1268</v>
      </c>
      <c r="E32" s="1" t="s">
        <v>2161</v>
      </c>
    </row>
    <row r="33" spans="1:5" x14ac:dyDescent="0.2">
      <c r="A33" s="8" t="s">
        <v>2768</v>
      </c>
      <c r="B33" s="8" t="s">
        <v>385</v>
      </c>
      <c r="C33" s="8" t="s">
        <v>1347</v>
      </c>
      <c r="D33" s="8" t="s">
        <v>1264</v>
      </c>
      <c r="E33" s="1" t="s">
        <v>2156</v>
      </c>
    </row>
    <row r="34" spans="1:5" x14ac:dyDescent="0.2">
      <c r="A34" s="8" t="s">
        <v>2769</v>
      </c>
      <c r="B34" s="8" t="s">
        <v>743</v>
      </c>
      <c r="C34" s="8" t="s">
        <v>1348</v>
      </c>
      <c r="D34" s="8" t="s">
        <v>1264</v>
      </c>
      <c r="E34" s="1" t="s">
        <v>2155</v>
      </c>
    </row>
    <row r="35" spans="1:5" x14ac:dyDescent="0.2">
      <c r="A35" s="8" t="s">
        <v>2770</v>
      </c>
      <c r="B35" s="8" t="s">
        <v>864</v>
      </c>
      <c r="C35" s="8" t="s">
        <v>1349</v>
      </c>
      <c r="D35" s="8" t="s">
        <v>1255</v>
      </c>
      <c r="E35" s="1" t="s">
        <v>2040</v>
      </c>
    </row>
    <row r="36" spans="1:5" x14ac:dyDescent="0.2">
      <c r="A36" s="8" t="s">
        <v>2771</v>
      </c>
      <c r="B36" s="8" t="s">
        <v>674</v>
      </c>
      <c r="C36" s="8" t="s">
        <v>1350</v>
      </c>
      <c r="D36" s="8" t="s">
        <v>1255</v>
      </c>
      <c r="E36" s="1" t="s">
        <v>2041</v>
      </c>
    </row>
    <row r="37" spans="1:5" x14ac:dyDescent="0.2">
      <c r="A37" s="8" t="s">
        <v>2772</v>
      </c>
      <c r="B37" s="8" t="s">
        <v>888</v>
      </c>
      <c r="C37" s="8" t="s">
        <v>1351</v>
      </c>
      <c r="D37" s="8" t="s">
        <v>1255</v>
      </c>
      <c r="E37" s="1" t="s">
        <v>2038</v>
      </c>
    </row>
    <row r="38" spans="1:5" x14ac:dyDescent="0.2">
      <c r="A38" s="8" t="s">
        <v>2773</v>
      </c>
      <c r="B38" s="8" t="s">
        <v>1018</v>
      </c>
      <c r="C38" s="8" t="s">
        <v>1352</v>
      </c>
      <c r="D38" s="8" t="s">
        <v>1255</v>
      </c>
      <c r="E38" s="1" t="s">
        <v>2037</v>
      </c>
    </row>
    <row r="39" spans="1:5" x14ac:dyDescent="0.2">
      <c r="A39" s="8" t="s">
        <v>2774</v>
      </c>
      <c r="B39" s="8" t="s">
        <v>1239</v>
      </c>
      <c r="C39" s="8" t="s">
        <v>1353</v>
      </c>
      <c r="D39" s="8" t="s">
        <v>1255</v>
      </c>
      <c r="E39" s="1" t="s">
        <v>2043</v>
      </c>
    </row>
    <row r="40" spans="1:5" x14ac:dyDescent="0.2">
      <c r="A40" s="8" t="s">
        <v>2775</v>
      </c>
      <c r="B40" s="8" t="s">
        <v>816</v>
      </c>
      <c r="C40" s="8" t="s">
        <v>1354</v>
      </c>
      <c r="D40" s="8" t="s">
        <v>1255</v>
      </c>
      <c r="E40" s="1" t="s">
        <v>2036</v>
      </c>
    </row>
    <row r="41" spans="1:5" x14ac:dyDescent="0.2">
      <c r="A41" s="8" t="s">
        <v>2776</v>
      </c>
      <c r="B41" s="8" t="s">
        <v>729</v>
      </c>
      <c r="C41" s="8" t="s">
        <v>1355</v>
      </c>
      <c r="D41" s="8" t="s">
        <v>1255</v>
      </c>
      <c r="E41" s="1" t="s">
        <v>2039</v>
      </c>
    </row>
    <row r="42" spans="1:5" x14ac:dyDescent="0.2">
      <c r="A42" s="8" t="s">
        <v>2777</v>
      </c>
      <c r="B42" s="8" t="s">
        <v>1226</v>
      </c>
      <c r="C42" s="8" t="s">
        <v>1356</v>
      </c>
      <c r="D42" s="8" t="s">
        <v>1255</v>
      </c>
      <c r="E42" s="1" t="s">
        <v>2048</v>
      </c>
    </row>
    <row r="43" spans="1:5" x14ac:dyDescent="0.2">
      <c r="A43" s="8" t="s">
        <v>2778</v>
      </c>
      <c r="B43" s="8" t="s">
        <v>1117</v>
      </c>
      <c r="C43" s="8" t="s">
        <v>1357</v>
      </c>
      <c r="D43" s="8" t="s">
        <v>1317</v>
      </c>
      <c r="E43" s="1" t="s">
        <v>2555</v>
      </c>
    </row>
    <row r="44" spans="1:5" x14ac:dyDescent="0.2">
      <c r="A44" s="8" t="s">
        <v>2779</v>
      </c>
      <c r="B44" s="8" t="s">
        <v>726</v>
      </c>
      <c r="C44" s="8" t="s">
        <v>1358</v>
      </c>
      <c r="D44" s="8" t="s">
        <v>1269</v>
      </c>
      <c r="E44" s="1" t="s">
        <v>2179</v>
      </c>
    </row>
    <row r="45" spans="1:5" x14ac:dyDescent="0.2">
      <c r="A45" s="8" t="s">
        <v>2780</v>
      </c>
      <c r="B45" s="8" t="s">
        <v>848</v>
      </c>
      <c r="C45" s="8" t="s">
        <v>1359</v>
      </c>
      <c r="D45" s="8" t="s">
        <v>1316</v>
      </c>
      <c r="E45" s="1" t="s">
        <v>2545</v>
      </c>
    </row>
    <row r="46" spans="1:5" x14ac:dyDescent="0.2">
      <c r="A46" s="8" t="s">
        <v>2781</v>
      </c>
      <c r="B46" s="8" t="s">
        <v>941</v>
      </c>
      <c r="C46" s="8" t="s">
        <v>1360</v>
      </c>
      <c r="D46" s="8" t="s">
        <v>1282</v>
      </c>
      <c r="E46" s="1" t="s">
        <v>2275</v>
      </c>
    </row>
    <row r="47" spans="1:5" x14ac:dyDescent="0.2">
      <c r="A47" s="8" t="s">
        <v>2782</v>
      </c>
      <c r="B47" s="8" t="s">
        <v>852</v>
      </c>
      <c r="C47" s="8" t="s">
        <v>1361</v>
      </c>
      <c r="D47" s="8" t="s">
        <v>1316</v>
      </c>
      <c r="E47" s="1" t="s">
        <v>2529</v>
      </c>
    </row>
    <row r="48" spans="1:5" x14ac:dyDescent="0.2">
      <c r="A48" s="8" t="s">
        <v>2783</v>
      </c>
      <c r="B48" s="8" t="s">
        <v>963</v>
      </c>
      <c r="C48" s="8" t="s">
        <v>1362</v>
      </c>
      <c r="D48" s="8" t="s">
        <v>1316</v>
      </c>
      <c r="E48" s="1" t="s">
        <v>2531</v>
      </c>
    </row>
    <row r="49" spans="1:5" x14ac:dyDescent="0.2">
      <c r="A49" s="8" t="s">
        <v>2784</v>
      </c>
      <c r="B49" s="8" t="s">
        <v>430</v>
      </c>
      <c r="C49" s="8" t="s">
        <v>1363</v>
      </c>
      <c r="D49" s="8" t="s">
        <v>1264</v>
      </c>
      <c r="E49" s="1" t="s">
        <v>2135</v>
      </c>
    </row>
    <row r="50" spans="1:5" x14ac:dyDescent="0.2">
      <c r="A50" s="8" t="s">
        <v>2785</v>
      </c>
      <c r="B50" s="8" t="s">
        <v>427</v>
      </c>
      <c r="C50" s="8" t="s">
        <v>1364</v>
      </c>
      <c r="D50" s="8" t="s">
        <v>1264</v>
      </c>
      <c r="E50" s="1" t="s">
        <v>2131</v>
      </c>
    </row>
    <row r="51" spans="1:5" x14ac:dyDescent="0.2">
      <c r="A51" s="8" t="s">
        <v>2786</v>
      </c>
      <c r="B51" s="8" t="s">
        <v>1044</v>
      </c>
      <c r="C51" s="8" t="s">
        <v>1365</v>
      </c>
      <c r="D51" s="8" t="s">
        <v>1292</v>
      </c>
      <c r="E51" s="1" t="s">
        <v>2350</v>
      </c>
    </row>
    <row r="52" spans="1:5" x14ac:dyDescent="0.2">
      <c r="A52" s="8" t="s">
        <v>2787</v>
      </c>
      <c r="B52" s="8" t="s">
        <v>1106</v>
      </c>
      <c r="C52" s="8" t="s">
        <v>1366</v>
      </c>
      <c r="D52" s="8" t="s">
        <v>1292</v>
      </c>
      <c r="E52" s="1" t="s">
        <v>2347</v>
      </c>
    </row>
    <row r="53" spans="1:5" x14ac:dyDescent="0.2">
      <c r="A53" s="8" t="s">
        <v>2788</v>
      </c>
      <c r="B53" s="8" t="s">
        <v>425</v>
      </c>
      <c r="C53" s="8" t="s">
        <v>1367</v>
      </c>
      <c r="D53" s="8" t="s">
        <v>1264</v>
      </c>
      <c r="E53" s="1" t="s">
        <v>2140</v>
      </c>
    </row>
    <row r="54" spans="1:5" x14ac:dyDescent="0.2">
      <c r="A54" s="8" t="s">
        <v>2789</v>
      </c>
      <c r="B54" s="8" t="s">
        <v>757</v>
      </c>
      <c r="C54" s="8" t="s">
        <v>1368</v>
      </c>
      <c r="D54" s="8" t="s">
        <v>1307</v>
      </c>
      <c r="E54" s="1" t="s">
        <v>2470</v>
      </c>
    </row>
    <row r="55" spans="1:5" x14ac:dyDescent="0.2">
      <c r="A55" s="8" t="s">
        <v>2790</v>
      </c>
      <c r="B55" s="8" t="s">
        <v>680</v>
      </c>
      <c r="C55" s="8" t="s">
        <v>1369</v>
      </c>
      <c r="D55" s="8" t="s">
        <v>1256</v>
      </c>
      <c r="E55" s="1" t="s">
        <v>2055</v>
      </c>
    </row>
    <row r="56" spans="1:5" x14ac:dyDescent="0.2">
      <c r="A56" s="8" t="s">
        <v>2791</v>
      </c>
      <c r="B56" s="8" t="s">
        <v>694</v>
      </c>
      <c r="C56" s="8" t="s">
        <v>1370</v>
      </c>
      <c r="D56" s="8" t="s">
        <v>1256</v>
      </c>
      <c r="E56" s="1" t="s">
        <v>2056</v>
      </c>
    </row>
    <row r="57" spans="1:5" x14ac:dyDescent="0.2">
      <c r="A57" s="8" t="s">
        <v>2792</v>
      </c>
      <c r="B57" s="8" t="s">
        <v>392</v>
      </c>
      <c r="C57" s="8" t="s">
        <v>1371</v>
      </c>
      <c r="D57" s="8" t="s">
        <v>1316</v>
      </c>
      <c r="E57" s="1" t="s">
        <v>2542</v>
      </c>
    </row>
    <row r="58" spans="1:5" x14ac:dyDescent="0.2">
      <c r="A58" s="8" t="s">
        <v>2793</v>
      </c>
      <c r="B58" s="8" t="s">
        <v>681</v>
      </c>
      <c r="C58" s="8" t="s">
        <v>1372</v>
      </c>
      <c r="D58" s="8" t="s">
        <v>1318</v>
      </c>
      <c r="E58" s="1" t="s">
        <v>2710</v>
      </c>
    </row>
    <row r="59" spans="1:5" x14ac:dyDescent="0.2">
      <c r="A59" s="8" t="s">
        <v>2794</v>
      </c>
      <c r="B59" s="8" t="s">
        <v>742</v>
      </c>
      <c r="C59" s="8" t="s">
        <v>1373</v>
      </c>
      <c r="D59" s="8" t="s">
        <v>1280</v>
      </c>
      <c r="E59" s="1" t="s">
        <v>2281</v>
      </c>
    </row>
    <row r="60" spans="1:5" x14ac:dyDescent="0.2">
      <c r="A60" s="8" t="s">
        <v>2795</v>
      </c>
      <c r="B60" s="8" t="s">
        <v>709</v>
      </c>
      <c r="C60" s="8" t="s">
        <v>1374</v>
      </c>
      <c r="D60" s="8" t="s">
        <v>1318</v>
      </c>
      <c r="E60" s="1" t="s">
        <v>2693</v>
      </c>
    </row>
    <row r="61" spans="1:5" x14ac:dyDescent="0.2">
      <c r="A61" s="8" t="s">
        <v>2796</v>
      </c>
      <c r="B61" s="8" t="s">
        <v>698</v>
      </c>
      <c r="C61" s="8" t="s">
        <v>1375</v>
      </c>
      <c r="D61" s="8" t="s">
        <v>1280</v>
      </c>
      <c r="E61" s="1" t="s">
        <v>2269</v>
      </c>
    </row>
    <row r="62" spans="1:5" x14ac:dyDescent="0.2">
      <c r="A62" s="8" t="s">
        <v>2797</v>
      </c>
      <c r="B62" s="8" t="s">
        <v>707</v>
      </c>
      <c r="C62" s="8" t="s">
        <v>1376</v>
      </c>
      <c r="D62" s="8" t="s">
        <v>1303</v>
      </c>
      <c r="E62" s="1" t="s">
        <v>2405</v>
      </c>
    </row>
    <row r="63" spans="1:5" x14ac:dyDescent="0.2">
      <c r="A63" s="8" t="s">
        <v>2798</v>
      </c>
      <c r="B63" s="8" t="s">
        <v>1142</v>
      </c>
      <c r="C63" s="8" t="s">
        <v>1377</v>
      </c>
      <c r="D63" s="8" t="s">
        <v>1255</v>
      </c>
      <c r="E63" s="1" t="s">
        <v>2042</v>
      </c>
    </row>
    <row r="64" spans="1:5" x14ac:dyDescent="0.2">
      <c r="A64" s="8" t="s">
        <v>2799</v>
      </c>
      <c r="B64" s="8" t="s">
        <v>830</v>
      </c>
      <c r="C64" s="8" t="s">
        <v>1378</v>
      </c>
      <c r="D64" s="8" t="s">
        <v>1269</v>
      </c>
      <c r="E64" s="1" t="s">
        <v>2198</v>
      </c>
    </row>
    <row r="65" spans="1:5" x14ac:dyDescent="0.2">
      <c r="A65" s="8" t="s">
        <v>2800</v>
      </c>
      <c r="B65" s="8" t="s">
        <v>830</v>
      </c>
      <c r="C65" s="8" t="s">
        <v>1378</v>
      </c>
      <c r="D65" s="8" t="s">
        <v>1269</v>
      </c>
      <c r="E65" s="1" t="s">
        <v>2198</v>
      </c>
    </row>
    <row r="66" spans="1:5" x14ac:dyDescent="0.2">
      <c r="A66" s="8" t="s">
        <v>2801</v>
      </c>
      <c r="B66" s="8" t="s">
        <v>821</v>
      </c>
      <c r="C66" s="8" t="s">
        <v>1379</v>
      </c>
      <c r="D66" s="8" t="s">
        <v>1318</v>
      </c>
      <c r="E66" s="1" t="s">
        <v>2682</v>
      </c>
    </row>
    <row r="67" spans="1:5" x14ac:dyDescent="0.2">
      <c r="A67" s="8" t="s">
        <v>2802</v>
      </c>
      <c r="B67" s="8" t="s">
        <v>877</v>
      </c>
      <c r="C67" s="8" t="s">
        <v>1380</v>
      </c>
      <c r="D67" s="8" t="s">
        <v>1288</v>
      </c>
      <c r="E67" s="1" t="s">
        <v>2311</v>
      </c>
    </row>
    <row r="68" spans="1:5" x14ac:dyDescent="0.2">
      <c r="A68" s="8" t="s">
        <v>2803</v>
      </c>
      <c r="B68" s="8" t="s">
        <v>813</v>
      </c>
      <c r="C68" s="8" t="s">
        <v>1381</v>
      </c>
      <c r="D68" s="8" t="s">
        <v>1307</v>
      </c>
      <c r="E68" s="1" t="s">
        <v>2464</v>
      </c>
    </row>
    <row r="69" spans="1:5" x14ac:dyDescent="0.2">
      <c r="A69" s="8" t="s">
        <v>2804</v>
      </c>
      <c r="B69" s="8" t="s">
        <v>685</v>
      </c>
      <c r="C69" s="8" t="s">
        <v>1382</v>
      </c>
      <c r="D69" s="8" t="s">
        <v>1307</v>
      </c>
      <c r="E69" s="1" t="s">
        <v>2479</v>
      </c>
    </row>
    <row r="70" spans="1:5" x14ac:dyDescent="0.2">
      <c r="A70" s="8" t="s">
        <v>2805</v>
      </c>
      <c r="B70" s="8" t="s">
        <v>668</v>
      </c>
      <c r="C70" s="8" t="s">
        <v>1383</v>
      </c>
      <c r="D70" s="8" t="s">
        <v>1307</v>
      </c>
      <c r="E70" s="1" t="s">
        <v>2474</v>
      </c>
    </row>
    <row r="71" spans="1:5" x14ac:dyDescent="0.2">
      <c r="A71" s="8" t="s">
        <v>2806</v>
      </c>
      <c r="B71" s="8" t="s">
        <v>662</v>
      </c>
      <c r="C71" s="8" t="s">
        <v>1384</v>
      </c>
      <c r="D71" s="8" t="s">
        <v>1307</v>
      </c>
      <c r="E71" s="1" t="s">
        <v>2494</v>
      </c>
    </row>
    <row r="72" spans="1:5" x14ac:dyDescent="0.2">
      <c r="A72" s="8" t="s">
        <v>2807</v>
      </c>
      <c r="B72" s="8" t="s">
        <v>970</v>
      </c>
      <c r="C72" s="8" t="s">
        <v>1385</v>
      </c>
      <c r="D72" s="8" t="s">
        <v>1307</v>
      </c>
      <c r="E72" s="1" t="s">
        <v>2475</v>
      </c>
    </row>
    <row r="73" spans="1:5" x14ac:dyDescent="0.2">
      <c r="A73" s="8" t="s">
        <v>2808</v>
      </c>
      <c r="B73" s="8" t="s">
        <v>1155</v>
      </c>
      <c r="C73" s="8" t="s">
        <v>1386</v>
      </c>
      <c r="D73" s="8" t="s">
        <v>1307</v>
      </c>
      <c r="E73" s="1" t="s">
        <v>2487</v>
      </c>
    </row>
    <row r="74" spans="1:5" x14ac:dyDescent="0.2">
      <c r="A74" s="8" t="s">
        <v>2809</v>
      </c>
      <c r="B74" s="8" t="s">
        <v>1104</v>
      </c>
      <c r="C74" s="8" t="s">
        <v>1387</v>
      </c>
      <c r="D74" s="8" t="s">
        <v>1307</v>
      </c>
      <c r="E74" s="1" t="s">
        <v>2467</v>
      </c>
    </row>
    <row r="75" spans="1:5" x14ac:dyDescent="0.2">
      <c r="A75" s="8" t="s">
        <v>2810</v>
      </c>
      <c r="B75" s="8" t="s">
        <v>855</v>
      </c>
      <c r="C75" s="8" t="s">
        <v>1388</v>
      </c>
      <c r="D75" s="8" t="s">
        <v>1307</v>
      </c>
      <c r="E75" s="1" t="s">
        <v>2497</v>
      </c>
    </row>
    <row r="76" spans="1:5" x14ac:dyDescent="0.2">
      <c r="A76" s="8" t="s">
        <v>2811</v>
      </c>
      <c r="B76" s="8" t="s">
        <v>703</v>
      </c>
      <c r="C76" s="8" t="s">
        <v>1389</v>
      </c>
      <c r="D76" s="8" t="s">
        <v>1307</v>
      </c>
      <c r="E76" s="1" t="s">
        <v>2457</v>
      </c>
    </row>
    <row r="77" spans="1:5" x14ac:dyDescent="0.2">
      <c r="A77" s="8" t="s">
        <v>2812</v>
      </c>
      <c r="B77" s="8" t="s">
        <v>1129</v>
      </c>
      <c r="C77" s="8" t="s">
        <v>1390</v>
      </c>
      <c r="D77" s="8" t="s">
        <v>1307</v>
      </c>
      <c r="E77" s="1" t="s">
        <v>2461</v>
      </c>
    </row>
    <row r="78" spans="1:5" x14ac:dyDescent="0.2">
      <c r="A78" s="8" t="s">
        <v>2813</v>
      </c>
      <c r="B78" s="8" t="s">
        <v>1022</v>
      </c>
      <c r="C78" s="8" t="s">
        <v>1391</v>
      </c>
      <c r="D78" s="8" t="s">
        <v>1307</v>
      </c>
      <c r="E78" s="1" t="s">
        <v>2449</v>
      </c>
    </row>
    <row r="79" spans="1:5" x14ac:dyDescent="0.2">
      <c r="A79" s="8" t="s">
        <v>2814</v>
      </c>
      <c r="B79" s="8" t="s">
        <v>1140</v>
      </c>
      <c r="C79" s="8" t="s">
        <v>1392</v>
      </c>
      <c r="D79" s="8" t="s">
        <v>1307</v>
      </c>
      <c r="E79" s="1" t="s">
        <v>2477</v>
      </c>
    </row>
    <row r="80" spans="1:5" x14ac:dyDescent="0.2">
      <c r="A80" s="8" t="s">
        <v>2815</v>
      </c>
      <c r="B80" s="8" t="s">
        <v>991</v>
      </c>
      <c r="C80" s="8" t="s">
        <v>1393</v>
      </c>
      <c r="D80" s="8" t="s">
        <v>1307</v>
      </c>
      <c r="E80" s="1" t="s">
        <v>2456</v>
      </c>
    </row>
    <row r="81" spans="1:5" x14ac:dyDescent="0.2">
      <c r="A81" s="8" t="s">
        <v>2816</v>
      </c>
      <c r="B81" s="8" t="s">
        <v>973</v>
      </c>
      <c r="C81" s="8" t="s">
        <v>1394</v>
      </c>
      <c r="D81" s="8" t="s">
        <v>1307</v>
      </c>
      <c r="E81" s="1" t="s">
        <v>2450</v>
      </c>
    </row>
    <row r="82" spans="1:5" x14ac:dyDescent="0.2">
      <c r="A82" s="8" t="s">
        <v>2817</v>
      </c>
      <c r="B82" s="8" t="s">
        <v>667</v>
      </c>
      <c r="C82" s="8" t="s">
        <v>1395</v>
      </c>
      <c r="D82" s="8" t="s">
        <v>1283</v>
      </c>
      <c r="E82" s="1" t="s">
        <v>2282</v>
      </c>
    </row>
    <row r="83" spans="1:5" x14ac:dyDescent="0.2">
      <c r="A83" s="8" t="s">
        <v>2818</v>
      </c>
      <c r="B83" s="8" t="s">
        <v>664</v>
      </c>
      <c r="C83" s="8" t="s">
        <v>1396</v>
      </c>
      <c r="D83" s="8" t="s">
        <v>1307</v>
      </c>
      <c r="E83" s="1" t="s">
        <v>2451</v>
      </c>
    </row>
    <row r="84" spans="1:5" x14ac:dyDescent="0.2">
      <c r="A84" s="8" t="s">
        <v>2819</v>
      </c>
      <c r="B84" s="8" t="s">
        <v>676</v>
      </c>
      <c r="C84" s="8" t="s">
        <v>1397</v>
      </c>
      <c r="D84" s="8" t="s">
        <v>1307</v>
      </c>
      <c r="E84" s="1" t="s">
        <v>2473</v>
      </c>
    </row>
    <row r="85" spans="1:5" x14ac:dyDescent="0.2">
      <c r="A85" s="8" t="s">
        <v>2820</v>
      </c>
      <c r="B85" s="8" t="s">
        <v>745</v>
      </c>
      <c r="C85" s="8" t="s">
        <v>1398</v>
      </c>
      <c r="D85" s="8" t="s">
        <v>1307</v>
      </c>
      <c r="E85" s="1" t="s">
        <v>2459</v>
      </c>
    </row>
    <row r="86" spans="1:5" x14ac:dyDescent="0.2">
      <c r="A86" s="8" t="s">
        <v>2821</v>
      </c>
      <c r="B86" s="8" t="s">
        <v>949</v>
      </c>
      <c r="C86" s="8" t="s">
        <v>1399</v>
      </c>
      <c r="D86" s="8" t="s">
        <v>1307</v>
      </c>
      <c r="E86" s="1" t="s">
        <v>2454</v>
      </c>
    </row>
    <row r="87" spans="1:5" x14ac:dyDescent="0.2">
      <c r="A87" s="8" t="s">
        <v>2822</v>
      </c>
      <c r="B87" s="8" t="s">
        <v>847</v>
      </c>
      <c r="C87" s="8" t="s">
        <v>1400</v>
      </c>
      <c r="D87" s="8" t="s">
        <v>1307</v>
      </c>
      <c r="E87" s="1" t="s">
        <v>2460</v>
      </c>
    </row>
    <row r="88" spans="1:5" x14ac:dyDescent="0.2">
      <c r="A88" s="8" t="s">
        <v>2823</v>
      </c>
      <c r="B88" s="8" t="s">
        <v>682</v>
      </c>
      <c r="C88" s="8" t="s">
        <v>1401</v>
      </c>
      <c r="D88" s="8" t="s">
        <v>1307</v>
      </c>
      <c r="E88" s="1" t="s">
        <v>2455</v>
      </c>
    </row>
    <row r="89" spans="1:5" x14ac:dyDescent="0.2">
      <c r="A89" s="8" t="s">
        <v>2824</v>
      </c>
      <c r="B89" s="8" t="s">
        <v>719</v>
      </c>
      <c r="C89" s="8" t="s">
        <v>1402</v>
      </c>
      <c r="D89" s="8" t="s">
        <v>1318</v>
      </c>
      <c r="E89" s="1" t="s">
        <v>2715</v>
      </c>
    </row>
    <row r="90" spans="1:5" x14ac:dyDescent="0.2">
      <c r="A90" s="8" t="s">
        <v>2825</v>
      </c>
      <c r="B90" s="8" t="s">
        <v>878</v>
      </c>
      <c r="C90" s="8" t="s">
        <v>1403</v>
      </c>
      <c r="D90" s="8" t="s">
        <v>1307</v>
      </c>
      <c r="E90" s="1" t="s">
        <v>2489</v>
      </c>
    </row>
    <row r="91" spans="1:5" x14ac:dyDescent="0.2">
      <c r="A91" s="8" t="s">
        <v>2826</v>
      </c>
      <c r="B91" s="8" t="s">
        <v>1236</v>
      </c>
      <c r="C91" s="8" t="s">
        <v>1404</v>
      </c>
      <c r="D91" s="8" t="s">
        <v>1307</v>
      </c>
      <c r="E91" s="1" t="s">
        <v>2490</v>
      </c>
    </row>
    <row r="92" spans="1:5" x14ac:dyDescent="0.2">
      <c r="A92" s="8" t="s">
        <v>2827</v>
      </c>
      <c r="B92" s="8" t="s">
        <v>768</v>
      </c>
      <c r="C92" s="8" t="s">
        <v>1405</v>
      </c>
      <c r="D92" s="8" t="s">
        <v>1307</v>
      </c>
      <c r="E92" s="1" t="s">
        <v>2466</v>
      </c>
    </row>
    <row r="93" spans="1:5" x14ac:dyDescent="0.2">
      <c r="A93" s="8" t="s">
        <v>2828</v>
      </c>
      <c r="B93" s="8" t="s">
        <v>905</v>
      </c>
      <c r="C93" s="8" t="s">
        <v>1406</v>
      </c>
      <c r="D93" s="8" t="s">
        <v>1307</v>
      </c>
      <c r="E93" s="1" t="s">
        <v>2482</v>
      </c>
    </row>
    <row r="94" spans="1:5" x14ac:dyDescent="0.2">
      <c r="A94" s="8" t="s">
        <v>2829</v>
      </c>
      <c r="B94" s="8" t="s">
        <v>735</v>
      </c>
      <c r="C94" s="8" t="s">
        <v>1407</v>
      </c>
      <c r="D94" s="8" t="s">
        <v>1307</v>
      </c>
      <c r="E94" s="1" t="s">
        <v>2484</v>
      </c>
    </row>
    <row r="95" spans="1:5" x14ac:dyDescent="0.2">
      <c r="A95" s="8" t="s">
        <v>2830</v>
      </c>
      <c r="B95" s="8" t="s">
        <v>1180</v>
      </c>
      <c r="C95" s="8" t="s">
        <v>1408</v>
      </c>
      <c r="D95" s="8" t="s">
        <v>1307</v>
      </c>
      <c r="E95" s="1" t="s">
        <v>2486</v>
      </c>
    </row>
    <row r="96" spans="1:5" x14ac:dyDescent="0.2">
      <c r="A96" s="8" t="s">
        <v>2831</v>
      </c>
      <c r="B96" s="8" t="s">
        <v>933</v>
      </c>
      <c r="C96" s="8" t="s">
        <v>1409</v>
      </c>
      <c r="D96" s="8" t="s">
        <v>1307</v>
      </c>
      <c r="E96" s="1" t="s">
        <v>2463</v>
      </c>
    </row>
    <row r="97" spans="1:5" x14ac:dyDescent="0.2">
      <c r="A97" s="8" t="s">
        <v>2832</v>
      </c>
      <c r="B97" s="8" t="s">
        <v>1173</v>
      </c>
      <c r="C97" s="8" t="s">
        <v>1410</v>
      </c>
      <c r="D97" s="8" t="s">
        <v>1307</v>
      </c>
      <c r="E97" s="1" t="s">
        <v>2478</v>
      </c>
    </row>
    <row r="98" spans="1:5" x14ac:dyDescent="0.2">
      <c r="A98" s="8" t="s">
        <v>2833</v>
      </c>
      <c r="B98" s="8" t="s">
        <v>793</v>
      </c>
      <c r="C98" s="8" t="s">
        <v>1411</v>
      </c>
      <c r="D98" s="8" t="s">
        <v>1307</v>
      </c>
      <c r="E98" s="1" t="s">
        <v>2495</v>
      </c>
    </row>
    <row r="99" spans="1:5" x14ac:dyDescent="0.2">
      <c r="A99" s="8" t="s">
        <v>2834</v>
      </c>
      <c r="B99" s="8" t="s">
        <v>1151</v>
      </c>
      <c r="C99" s="8" t="s">
        <v>1412</v>
      </c>
      <c r="D99" s="8" t="s">
        <v>1307</v>
      </c>
      <c r="E99" s="1" t="s">
        <v>2481</v>
      </c>
    </row>
    <row r="100" spans="1:5" x14ac:dyDescent="0.2">
      <c r="A100" s="8" t="s">
        <v>2835</v>
      </c>
      <c r="B100" s="8" t="s">
        <v>829</v>
      </c>
      <c r="C100" s="8" t="s">
        <v>1413</v>
      </c>
      <c r="D100" s="8" t="s">
        <v>1280</v>
      </c>
      <c r="E100" s="1" t="s">
        <v>2265</v>
      </c>
    </row>
    <row r="101" spans="1:5" x14ac:dyDescent="0.2">
      <c r="A101" s="8" t="s">
        <v>2836</v>
      </c>
      <c r="B101" s="8" t="s">
        <v>663</v>
      </c>
      <c r="C101" s="8" t="s">
        <v>1414</v>
      </c>
      <c r="D101" s="8" t="s">
        <v>1280</v>
      </c>
      <c r="E101" s="1" t="s">
        <v>2262</v>
      </c>
    </row>
    <row r="102" spans="1:5" x14ac:dyDescent="0.2">
      <c r="A102" s="8" t="s">
        <v>2837</v>
      </c>
      <c r="B102" s="8" t="s">
        <v>658</v>
      </c>
      <c r="C102" s="8" t="s">
        <v>1415</v>
      </c>
      <c r="D102" s="8" t="s">
        <v>1280</v>
      </c>
      <c r="E102" s="1" t="s">
        <v>2263</v>
      </c>
    </row>
    <row r="103" spans="1:5" x14ac:dyDescent="0.2">
      <c r="A103" s="8" t="s">
        <v>2838</v>
      </c>
      <c r="B103" s="8" t="s">
        <v>1242</v>
      </c>
      <c r="C103" s="8" t="s">
        <v>1416</v>
      </c>
      <c r="D103" s="8" t="s">
        <v>1280</v>
      </c>
      <c r="E103" s="1" t="s">
        <v>2290</v>
      </c>
    </row>
    <row r="104" spans="1:5" x14ac:dyDescent="0.2">
      <c r="A104" s="8" t="s">
        <v>2839</v>
      </c>
      <c r="B104" s="8" t="s">
        <v>675</v>
      </c>
      <c r="C104" s="8" t="s">
        <v>1417</v>
      </c>
      <c r="D104" s="8" t="s">
        <v>1318</v>
      </c>
      <c r="E104" s="1" t="s">
        <v>2591</v>
      </c>
    </row>
    <row r="105" spans="1:5" x14ac:dyDescent="0.2">
      <c r="A105" s="8" t="s">
        <v>2840</v>
      </c>
      <c r="B105" s="8" t="s">
        <v>782</v>
      </c>
      <c r="C105" s="8" t="s">
        <v>1418</v>
      </c>
      <c r="D105" s="8" t="s">
        <v>1318</v>
      </c>
      <c r="E105" s="1" t="s">
        <v>2645</v>
      </c>
    </row>
    <row r="106" spans="1:5" x14ac:dyDescent="0.2">
      <c r="A106" s="8" t="s">
        <v>2841</v>
      </c>
      <c r="B106" s="8" t="s">
        <v>697</v>
      </c>
      <c r="C106" s="8" t="s">
        <v>1419</v>
      </c>
      <c r="D106" s="8" t="s">
        <v>1318</v>
      </c>
      <c r="E106" s="1" t="s">
        <v>2633</v>
      </c>
    </row>
    <row r="107" spans="1:5" x14ac:dyDescent="0.2">
      <c r="A107" s="8" t="s">
        <v>2842</v>
      </c>
      <c r="B107" s="8" t="s">
        <v>804</v>
      </c>
      <c r="C107" s="8" t="s">
        <v>1420</v>
      </c>
      <c r="D107" s="8" t="s">
        <v>1318</v>
      </c>
      <c r="E107" s="1" t="s">
        <v>2592</v>
      </c>
    </row>
    <row r="108" spans="1:5" x14ac:dyDescent="0.2">
      <c r="A108" s="8" t="s">
        <v>2843</v>
      </c>
      <c r="B108" s="8" t="s">
        <v>722</v>
      </c>
      <c r="C108" s="8" t="s">
        <v>1421</v>
      </c>
      <c r="D108" s="8" t="s">
        <v>1318</v>
      </c>
      <c r="E108" s="1" t="s">
        <v>2606</v>
      </c>
    </row>
    <row r="109" spans="1:5" x14ac:dyDescent="0.2">
      <c r="A109" s="8" t="s">
        <v>2844</v>
      </c>
      <c r="B109" s="8" t="s">
        <v>741</v>
      </c>
      <c r="C109" s="8" t="s">
        <v>1422</v>
      </c>
      <c r="D109" s="8" t="s">
        <v>1318</v>
      </c>
      <c r="E109" s="1" t="s">
        <v>2630</v>
      </c>
    </row>
    <row r="110" spans="1:5" x14ac:dyDescent="0.2">
      <c r="A110" s="8" t="s">
        <v>2845</v>
      </c>
      <c r="B110" s="8" t="s">
        <v>732</v>
      </c>
      <c r="C110" s="8" t="s">
        <v>1423</v>
      </c>
      <c r="D110" s="8" t="s">
        <v>1318</v>
      </c>
      <c r="E110" s="1" t="s">
        <v>2605</v>
      </c>
    </row>
    <row r="111" spans="1:5" x14ac:dyDescent="0.2">
      <c r="A111" s="8" t="s">
        <v>2846</v>
      </c>
      <c r="B111" s="8" t="s">
        <v>1208</v>
      </c>
      <c r="C111" s="8" t="s">
        <v>1424</v>
      </c>
      <c r="D111" s="8" t="s">
        <v>1318</v>
      </c>
      <c r="E111" s="1" t="s">
        <v>2696</v>
      </c>
    </row>
    <row r="112" spans="1:5" x14ac:dyDescent="0.2">
      <c r="A112" s="8" t="s">
        <v>2847</v>
      </c>
      <c r="B112" s="8" t="s">
        <v>780</v>
      </c>
      <c r="C112" s="8" t="s">
        <v>1425</v>
      </c>
      <c r="D112" s="8" t="s">
        <v>1318</v>
      </c>
      <c r="E112" s="1" t="s">
        <v>2589</v>
      </c>
    </row>
    <row r="113" spans="1:5" x14ac:dyDescent="0.2">
      <c r="A113" s="8" t="s">
        <v>2848</v>
      </c>
      <c r="B113" s="8" t="s">
        <v>815</v>
      </c>
      <c r="C113" s="8" t="s">
        <v>1426</v>
      </c>
      <c r="D113" s="8" t="s">
        <v>1318</v>
      </c>
      <c r="E113" s="1" t="s">
        <v>2698</v>
      </c>
    </row>
    <row r="114" spans="1:5" x14ac:dyDescent="0.2">
      <c r="A114" s="8" t="s">
        <v>2849</v>
      </c>
      <c r="B114" s="8" t="s">
        <v>764</v>
      </c>
      <c r="C114" s="8" t="s">
        <v>1427</v>
      </c>
      <c r="D114" s="8" t="s">
        <v>1318</v>
      </c>
      <c r="E114" s="1" t="s">
        <v>2697</v>
      </c>
    </row>
    <row r="115" spans="1:5" x14ac:dyDescent="0.2">
      <c r="A115" s="8" t="s">
        <v>2850</v>
      </c>
      <c r="B115" s="8" t="s">
        <v>787</v>
      </c>
      <c r="C115" s="8" t="s">
        <v>1428</v>
      </c>
      <c r="D115" s="8" t="s">
        <v>1318</v>
      </c>
      <c r="E115" s="1" t="s">
        <v>2626</v>
      </c>
    </row>
    <row r="116" spans="1:5" x14ac:dyDescent="0.2">
      <c r="A116" s="8" t="s">
        <v>2851</v>
      </c>
      <c r="B116" s="8" t="s">
        <v>670</v>
      </c>
      <c r="C116" s="8" t="s">
        <v>1429</v>
      </c>
      <c r="D116" s="8" t="s">
        <v>1318</v>
      </c>
      <c r="E116" s="1" t="s">
        <v>2604</v>
      </c>
    </row>
    <row r="117" spans="1:5" x14ac:dyDescent="0.2">
      <c r="A117" s="8" t="s">
        <v>2852</v>
      </c>
      <c r="B117" s="8" t="s">
        <v>720</v>
      </c>
      <c r="C117" s="8" t="s">
        <v>1430</v>
      </c>
      <c r="D117" s="8" t="s">
        <v>1318</v>
      </c>
      <c r="E117" s="1" t="s">
        <v>2714</v>
      </c>
    </row>
    <row r="118" spans="1:5" x14ac:dyDescent="0.2">
      <c r="A118" s="8" t="s">
        <v>2853</v>
      </c>
      <c r="B118" s="8" t="s">
        <v>677</v>
      </c>
      <c r="C118" s="8" t="s">
        <v>1431</v>
      </c>
      <c r="D118" s="8" t="s">
        <v>1318</v>
      </c>
      <c r="E118" s="1" t="s">
        <v>2684</v>
      </c>
    </row>
    <row r="119" spans="1:5" x14ac:dyDescent="0.2">
      <c r="A119" s="8" t="s">
        <v>2854</v>
      </c>
      <c r="B119" s="8" t="s">
        <v>691</v>
      </c>
      <c r="C119" s="8" t="s">
        <v>1432</v>
      </c>
      <c r="D119" s="8" t="s">
        <v>1318</v>
      </c>
      <c r="E119" s="1" t="s">
        <v>2628</v>
      </c>
    </row>
    <row r="120" spans="1:5" x14ac:dyDescent="0.2">
      <c r="A120" s="8" t="s">
        <v>2855</v>
      </c>
      <c r="B120" s="8" t="s">
        <v>927</v>
      </c>
      <c r="C120" s="8" t="s">
        <v>1433</v>
      </c>
      <c r="D120" s="8" t="s">
        <v>1318</v>
      </c>
      <c r="E120" s="1" t="s">
        <v>2649</v>
      </c>
    </row>
    <row r="121" spans="1:5" x14ac:dyDescent="0.2">
      <c r="A121" s="8" t="s">
        <v>2856</v>
      </c>
      <c r="B121" s="8" t="s">
        <v>744</v>
      </c>
      <c r="C121" s="8" t="s">
        <v>1434</v>
      </c>
      <c r="D121" s="8" t="s">
        <v>1318</v>
      </c>
      <c r="E121" s="1" t="s">
        <v>2593</v>
      </c>
    </row>
    <row r="122" spans="1:5" x14ac:dyDescent="0.2">
      <c r="A122" s="8" t="s">
        <v>2857</v>
      </c>
      <c r="B122" s="8" t="s">
        <v>731</v>
      </c>
      <c r="C122" s="8" t="s">
        <v>1435</v>
      </c>
      <c r="D122" s="8" t="s">
        <v>1318</v>
      </c>
      <c r="E122" s="1" t="s">
        <v>2678</v>
      </c>
    </row>
    <row r="123" spans="1:5" x14ac:dyDescent="0.2">
      <c r="A123" s="8" t="s">
        <v>2858</v>
      </c>
      <c r="B123" s="8" t="s">
        <v>734</v>
      </c>
      <c r="C123" s="8" t="s">
        <v>1436</v>
      </c>
      <c r="D123" s="8" t="s">
        <v>1318</v>
      </c>
      <c r="E123" s="1" t="s">
        <v>2594</v>
      </c>
    </row>
    <row r="124" spans="1:5" x14ac:dyDescent="0.2">
      <c r="A124" s="8" t="s">
        <v>2859</v>
      </c>
      <c r="B124" s="8" t="s">
        <v>733</v>
      </c>
      <c r="C124" s="8" t="s">
        <v>1437</v>
      </c>
      <c r="D124" s="8" t="s">
        <v>1318</v>
      </c>
      <c r="E124" s="1" t="s">
        <v>2632</v>
      </c>
    </row>
    <row r="125" spans="1:5" x14ac:dyDescent="0.2">
      <c r="A125" s="8" t="s">
        <v>2860</v>
      </c>
      <c r="B125" s="8" t="s">
        <v>710</v>
      </c>
      <c r="C125" s="8" t="s">
        <v>1438</v>
      </c>
      <c r="D125" s="8" t="s">
        <v>1318</v>
      </c>
      <c r="E125" s="1" t="s">
        <v>2677</v>
      </c>
    </row>
    <row r="126" spans="1:5" x14ac:dyDescent="0.2">
      <c r="A126" s="8" t="s">
        <v>2861</v>
      </c>
      <c r="B126" s="8" t="s">
        <v>666</v>
      </c>
      <c r="C126" s="8" t="s">
        <v>1439</v>
      </c>
      <c r="D126" s="8" t="s">
        <v>1318</v>
      </c>
      <c r="E126" s="1" t="s">
        <v>2686</v>
      </c>
    </row>
    <row r="127" spans="1:5" x14ac:dyDescent="0.2">
      <c r="A127" s="8" t="s">
        <v>2862</v>
      </c>
      <c r="B127" s="8" t="s">
        <v>868</v>
      </c>
      <c r="C127" s="8" t="s">
        <v>1440</v>
      </c>
      <c r="D127" s="8" t="s">
        <v>1318</v>
      </c>
      <c r="E127" s="1" t="s">
        <v>2634</v>
      </c>
    </row>
    <row r="128" spans="1:5" x14ac:dyDescent="0.2">
      <c r="A128" s="8" t="s">
        <v>2863</v>
      </c>
      <c r="B128" s="8" t="s">
        <v>775</v>
      </c>
      <c r="C128" s="8" t="s">
        <v>1441</v>
      </c>
      <c r="D128" s="8" t="s">
        <v>1318</v>
      </c>
      <c r="E128" s="1" t="s">
        <v>2631</v>
      </c>
    </row>
    <row r="129" spans="1:5" x14ac:dyDescent="0.2">
      <c r="A129" s="8" t="s">
        <v>2864</v>
      </c>
      <c r="B129" s="8" t="s">
        <v>1010</v>
      </c>
      <c r="C129" s="8" t="s">
        <v>1442</v>
      </c>
      <c r="D129" s="8" t="s">
        <v>1280</v>
      </c>
      <c r="E129" s="1" t="s">
        <v>2271</v>
      </c>
    </row>
    <row r="130" spans="1:5" x14ac:dyDescent="0.2">
      <c r="A130" s="8" t="s">
        <v>2865</v>
      </c>
      <c r="B130" s="8" t="s">
        <v>898</v>
      </c>
      <c r="C130" s="8" t="s">
        <v>1443</v>
      </c>
      <c r="D130" s="8" t="s">
        <v>1318</v>
      </c>
      <c r="E130" s="1" t="s">
        <v>2608</v>
      </c>
    </row>
    <row r="131" spans="1:5" x14ac:dyDescent="0.2">
      <c r="A131" s="8" t="s">
        <v>2866</v>
      </c>
      <c r="B131" s="8" t="s">
        <v>1113</v>
      </c>
      <c r="C131" s="8" t="s">
        <v>1444</v>
      </c>
      <c r="D131" s="8" t="s">
        <v>1318</v>
      </c>
      <c r="E131" s="1" t="s">
        <v>2656</v>
      </c>
    </row>
    <row r="132" spans="1:5" x14ac:dyDescent="0.2">
      <c r="A132" s="8" t="s">
        <v>2867</v>
      </c>
      <c r="B132" s="8" t="s">
        <v>1001</v>
      </c>
      <c r="C132" s="8" t="s">
        <v>1445</v>
      </c>
      <c r="D132" s="8" t="s">
        <v>1318</v>
      </c>
      <c r="E132" s="1" t="s">
        <v>2607</v>
      </c>
    </row>
    <row r="133" spans="1:5" x14ac:dyDescent="0.2">
      <c r="A133" s="8" t="s">
        <v>2868</v>
      </c>
      <c r="B133" s="8" t="s">
        <v>1053</v>
      </c>
      <c r="C133" s="8" t="s">
        <v>1446</v>
      </c>
      <c r="D133" s="8" t="s">
        <v>1318</v>
      </c>
      <c r="E133" s="1" t="s">
        <v>2623</v>
      </c>
    </row>
    <row r="134" spans="1:5" x14ac:dyDescent="0.2">
      <c r="A134" s="8" t="s">
        <v>2869</v>
      </c>
      <c r="B134" s="8" t="s">
        <v>1058</v>
      </c>
      <c r="C134" s="8" t="s">
        <v>1447</v>
      </c>
      <c r="D134" s="8" t="s">
        <v>1318</v>
      </c>
      <c r="E134" s="1" t="s">
        <v>2615</v>
      </c>
    </row>
    <row r="135" spans="1:5" x14ac:dyDescent="0.2">
      <c r="A135" s="8" t="s">
        <v>2870</v>
      </c>
      <c r="B135" s="8" t="s">
        <v>1083</v>
      </c>
      <c r="C135" s="8" t="s">
        <v>1448</v>
      </c>
      <c r="D135" s="8" t="s">
        <v>1318</v>
      </c>
      <c r="E135" s="1" t="s">
        <v>2642</v>
      </c>
    </row>
    <row r="136" spans="1:5" x14ac:dyDescent="0.2">
      <c r="A136" s="8" t="s">
        <v>2871</v>
      </c>
      <c r="B136" s="8" t="s">
        <v>978</v>
      </c>
      <c r="C136" s="8" t="s">
        <v>1449</v>
      </c>
      <c r="D136" s="8" t="s">
        <v>1318</v>
      </c>
      <c r="E136" s="1" t="s">
        <v>2639</v>
      </c>
    </row>
    <row r="137" spans="1:5" x14ac:dyDescent="0.2">
      <c r="A137" s="8" t="s">
        <v>2872</v>
      </c>
      <c r="B137" s="8" t="s">
        <v>1154</v>
      </c>
      <c r="C137" s="8" t="s">
        <v>1450</v>
      </c>
      <c r="D137" s="8" t="s">
        <v>1318</v>
      </c>
      <c r="E137" s="1" t="s">
        <v>2643</v>
      </c>
    </row>
    <row r="138" spans="1:5" x14ac:dyDescent="0.2">
      <c r="A138" s="8" t="s">
        <v>2873</v>
      </c>
      <c r="B138" s="8" t="s">
        <v>1127</v>
      </c>
      <c r="C138" s="8" t="s">
        <v>1451</v>
      </c>
      <c r="D138" s="8" t="s">
        <v>1318</v>
      </c>
      <c r="E138" s="1" t="s">
        <v>2659</v>
      </c>
    </row>
    <row r="139" spans="1:5" x14ac:dyDescent="0.2">
      <c r="A139" s="8" t="s">
        <v>2874</v>
      </c>
      <c r="B139" s="8" t="s">
        <v>1107</v>
      </c>
      <c r="C139" s="8" t="s">
        <v>1452</v>
      </c>
      <c r="D139" s="8" t="s">
        <v>1318</v>
      </c>
      <c r="E139" s="1" t="s">
        <v>2670</v>
      </c>
    </row>
    <row r="140" spans="1:5" x14ac:dyDescent="0.2">
      <c r="A140" s="8" t="s">
        <v>2875</v>
      </c>
      <c r="B140" s="8" t="s">
        <v>820</v>
      </c>
      <c r="C140" s="8" t="s">
        <v>1453</v>
      </c>
      <c r="D140" s="8" t="s">
        <v>1318</v>
      </c>
      <c r="E140" s="1" t="s">
        <v>2612</v>
      </c>
    </row>
    <row r="141" spans="1:5" x14ac:dyDescent="0.2">
      <c r="A141" s="8" t="s">
        <v>2876</v>
      </c>
      <c r="B141" s="8" t="s">
        <v>1098</v>
      </c>
      <c r="C141" s="8" t="s">
        <v>1454</v>
      </c>
      <c r="D141" s="8" t="s">
        <v>1318</v>
      </c>
      <c r="E141" s="1" t="s">
        <v>2666</v>
      </c>
    </row>
    <row r="142" spans="1:5" x14ac:dyDescent="0.2">
      <c r="A142" s="8" t="s">
        <v>2877</v>
      </c>
      <c r="B142" s="8" t="s">
        <v>1153</v>
      </c>
      <c r="C142" s="8" t="s">
        <v>1455</v>
      </c>
      <c r="D142" s="8" t="s">
        <v>1318</v>
      </c>
      <c r="E142" s="1" t="s">
        <v>2660</v>
      </c>
    </row>
    <row r="143" spans="1:5" x14ac:dyDescent="0.2">
      <c r="A143" s="8" t="s">
        <v>2878</v>
      </c>
      <c r="B143" s="8" t="s">
        <v>1133</v>
      </c>
      <c r="C143" s="8" t="s">
        <v>1456</v>
      </c>
      <c r="D143" s="8" t="s">
        <v>1318</v>
      </c>
      <c r="E143" s="1" t="s">
        <v>2613</v>
      </c>
    </row>
    <row r="144" spans="1:5" x14ac:dyDescent="0.2">
      <c r="A144" s="8" t="s">
        <v>2879</v>
      </c>
      <c r="B144" s="8" t="s">
        <v>1199</v>
      </c>
      <c r="C144" s="8" t="s">
        <v>1457</v>
      </c>
      <c r="D144" s="8" t="s">
        <v>1318</v>
      </c>
      <c r="E144" s="1" t="s">
        <v>2611</v>
      </c>
    </row>
    <row r="145" spans="1:5" x14ac:dyDescent="0.2">
      <c r="A145" s="8" t="s">
        <v>2880</v>
      </c>
      <c r="B145" s="8" t="s">
        <v>1161</v>
      </c>
      <c r="C145" s="8" t="s">
        <v>1458</v>
      </c>
      <c r="D145" s="8" t="s">
        <v>1318</v>
      </c>
      <c r="E145" s="1" t="s">
        <v>2640</v>
      </c>
    </row>
    <row r="146" spans="1:5" x14ac:dyDescent="0.2">
      <c r="A146" s="8" t="s">
        <v>2881</v>
      </c>
      <c r="B146" s="8" t="s">
        <v>1135</v>
      </c>
      <c r="C146" s="8" t="s">
        <v>1459</v>
      </c>
      <c r="D146" s="8" t="s">
        <v>1318</v>
      </c>
      <c r="E146" s="1" t="s">
        <v>2724</v>
      </c>
    </row>
    <row r="147" spans="1:5" x14ac:dyDescent="0.2">
      <c r="A147" s="8" t="s">
        <v>2882</v>
      </c>
      <c r="B147" s="8" t="s">
        <v>1168</v>
      </c>
      <c r="C147" s="8" t="s">
        <v>1460</v>
      </c>
      <c r="D147" s="8" t="s">
        <v>1318</v>
      </c>
      <c r="E147" s="1" t="s">
        <v>2644</v>
      </c>
    </row>
    <row r="148" spans="1:5" x14ac:dyDescent="0.2">
      <c r="A148" s="8" t="s">
        <v>2883</v>
      </c>
      <c r="B148" s="8" t="s">
        <v>1231</v>
      </c>
      <c r="C148" s="8" t="s">
        <v>1461</v>
      </c>
      <c r="D148" s="8" t="s">
        <v>1318</v>
      </c>
      <c r="E148" s="1" t="s">
        <v>2650</v>
      </c>
    </row>
    <row r="149" spans="1:5" x14ac:dyDescent="0.2">
      <c r="A149" s="8" t="s">
        <v>2884</v>
      </c>
      <c r="B149" s="8" t="s">
        <v>1212</v>
      </c>
      <c r="C149" s="8" t="s">
        <v>1462</v>
      </c>
      <c r="D149" s="8" t="s">
        <v>1318</v>
      </c>
      <c r="E149" s="1" t="s">
        <v>2658</v>
      </c>
    </row>
    <row r="150" spans="1:5" x14ac:dyDescent="0.2">
      <c r="A150" s="8" t="s">
        <v>2885</v>
      </c>
      <c r="B150" s="8" t="s">
        <v>961</v>
      </c>
      <c r="C150" s="8" t="s">
        <v>1463</v>
      </c>
      <c r="D150" s="8" t="s">
        <v>1318</v>
      </c>
      <c r="E150" s="1" t="s">
        <v>2609</v>
      </c>
    </row>
    <row r="151" spans="1:5" x14ac:dyDescent="0.2">
      <c r="A151" s="8" t="s">
        <v>2886</v>
      </c>
      <c r="B151" s="8" t="s">
        <v>1195</v>
      </c>
      <c r="C151" s="8" t="s">
        <v>1464</v>
      </c>
      <c r="D151" s="8" t="s">
        <v>1318</v>
      </c>
      <c r="E151" s="1" t="s">
        <v>2657</v>
      </c>
    </row>
    <row r="152" spans="1:5" x14ac:dyDescent="0.2">
      <c r="A152" s="8" t="s">
        <v>2887</v>
      </c>
      <c r="B152" s="8" t="s">
        <v>1224</v>
      </c>
      <c r="C152" s="8" t="s">
        <v>1465</v>
      </c>
      <c r="D152" s="8" t="s">
        <v>1318</v>
      </c>
      <c r="E152" s="1" t="s">
        <v>2665</v>
      </c>
    </row>
    <row r="153" spans="1:5" x14ac:dyDescent="0.2">
      <c r="A153" s="8" t="s">
        <v>2888</v>
      </c>
      <c r="B153" s="8" t="s">
        <v>1025</v>
      </c>
      <c r="C153" s="8" t="s">
        <v>1466</v>
      </c>
      <c r="D153" s="8" t="s">
        <v>1318</v>
      </c>
      <c r="E153" s="1" t="s">
        <v>2610</v>
      </c>
    </row>
    <row r="154" spans="1:5" x14ac:dyDescent="0.2">
      <c r="A154" s="8" t="s">
        <v>2889</v>
      </c>
      <c r="B154" s="8" t="s">
        <v>967</v>
      </c>
      <c r="C154" s="8" t="s">
        <v>1467</v>
      </c>
      <c r="D154" s="8" t="s">
        <v>1318</v>
      </c>
      <c r="E154" s="1" t="s">
        <v>2616</v>
      </c>
    </row>
    <row r="155" spans="1:5" x14ac:dyDescent="0.2">
      <c r="A155" s="8" t="s">
        <v>2890</v>
      </c>
      <c r="B155" s="8" t="s">
        <v>1033</v>
      </c>
      <c r="C155" s="8" t="s">
        <v>1468</v>
      </c>
      <c r="D155" s="8" t="s">
        <v>1318</v>
      </c>
      <c r="E155" s="1" t="s">
        <v>2618</v>
      </c>
    </row>
    <row r="156" spans="1:5" x14ac:dyDescent="0.2">
      <c r="A156" s="8" t="s">
        <v>2891</v>
      </c>
      <c r="B156" s="8" t="s">
        <v>1073</v>
      </c>
      <c r="C156" s="8" t="s">
        <v>1469</v>
      </c>
      <c r="D156" s="8" t="s">
        <v>1318</v>
      </c>
      <c r="E156" s="1" t="s">
        <v>2648</v>
      </c>
    </row>
    <row r="157" spans="1:5" x14ac:dyDescent="0.2">
      <c r="A157" s="8" t="s">
        <v>2892</v>
      </c>
      <c r="B157" s="8" t="s">
        <v>1237</v>
      </c>
      <c r="C157" s="8" t="s">
        <v>1470</v>
      </c>
      <c r="D157" s="8" t="s">
        <v>1318</v>
      </c>
      <c r="E157" s="1" t="s">
        <v>2716</v>
      </c>
    </row>
    <row r="158" spans="1:5" x14ac:dyDescent="0.2">
      <c r="A158" s="8" t="s">
        <v>2893</v>
      </c>
      <c r="B158" s="8" t="s">
        <v>1160</v>
      </c>
      <c r="C158" s="8" t="s">
        <v>1471</v>
      </c>
      <c r="D158" s="8" t="s">
        <v>1318</v>
      </c>
      <c r="E158" s="1" t="s">
        <v>2674</v>
      </c>
    </row>
    <row r="159" spans="1:5" x14ac:dyDescent="0.2">
      <c r="A159" s="8" t="s">
        <v>2894</v>
      </c>
      <c r="B159" s="8" t="s">
        <v>861</v>
      </c>
      <c r="C159" s="8" t="s">
        <v>1472</v>
      </c>
      <c r="D159" s="8" t="s">
        <v>1318</v>
      </c>
      <c r="E159" s="1" t="s">
        <v>2689</v>
      </c>
    </row>
    <row r="160" spans="1:5" x14ac:dyDescent="0.2">
      <c r="A160" s="8" t="s">
        <v>2895</v>
      </c>
      <c r="B160" s="8" t="s">
        <v>1094</v>
      </c>
      <c r="C160" s="8" t="s">
        <v>1473</v>
      </c>
      <c r="D160" s="8" t="s">
        <v>1318</v>
      </c>
      <c r="E160" s="1" t="s">
        <v>2602</v>
      </c>
    </row>
    <row r="161" spans="1:5" x14ac:dyDescent="0.2">
      <c r="A161" s="8" t="s">
        <v>2896</v>
      </c>
      <c r="B161" s="8" t="s">
        <v>1034</v>
      </c>
      <c r="C161" s="8" t="s">
        <v>1474</v>
      </c>
      <c r="D161" s="8" t="s">
        <v>1318</v>
      </c>
      <c r="E161" s="1" t="s">
        <v>2621</v>
      </c>
    </row>
    <row r="162" spans="1:5" x14ac:dyDescent="0.2">
      <c r="A162" s="8" t="s">
        <v>2897</v>
      </c>
      <c r="B162" s="8" t="s">
        <v>1014</v>
      </c>
      <c r="C162" s="8" t="s">
        <v>1475</v>
      </c>
      <c r="D162" s="8" t="s">
        <v>1318</v>
      </c>
      <c r="E162" s="1" t="s">
        <v>2599</v>
      </c>
    </row>
    <row r="163" spans="1:5" x14ac:dyDescent="0.2">
      <c r="A163" s="8" t="s">
        <v>2898</v>
      </c>
      <c r="B163" s="8" t="s">
        <v>1066</v>
      </c>
      <c r="C163" s="8" t="s">
        <v>1476</v>
      </c>
      <c r="D163" s="8" t="s">
        <v>1318</v>
      </c>
      <c r="E163" s="1" t="s">
        <v>2620</v>
      </c>
    </row>
    <row r="164" spans="1:5" x14ac:dyDescent="0.2">
      <c r="A164" s="8" t="s">
        <v>2899</v>
      </c>
      <c r="B164" s="8" t="s">
        <v>1202</v>
      </c>
      <c r="C164" s="8" t="s">
        <v>1477</v>
      </c>
      <c r="D164" s="8" t="s">
        <v>1318</v>
      </c>
      <c r="E164" s="1" t="s">
        <v>2641</v>
      </c>
    </row>
    <row r="165" spans="1:5" x14ac:dyDescent="0.2">
      <c r="A165" s="8" t="s">
        <v>2900</v>
      </c>
      <c r="B165" s="8" t="s">
        <v>1164</v>
      </c>
      <c r="C165" s="8" t="s">
        <v>1478</v>
      </c>
      <c r="D165" s="8" t="s">
        <v>1318</v>
      </c>
      <c r="E165" s="1" t="s">
        <v>2635</v>
      </c>
    </row>
    <row r="166" spans="1:5" x14ac:dyDescent="0.2">
      <c r="A166" s="8" t="s">
        <v>2901</v>
      </c>
      <c r="B166" s="8" t="s">
        <v>1189</v>
      </c>
      <c r="C166" s="8" t="s">
        <v>1479</v>
      </c>
      <c r="D166" s="8" t="s">
        <v>1318</v>
      </c>
      <c r="E166" s="1" t="s">
        <v>2651</v>
      </c>
    </row>
    <row r="167" spans="1:5" x14ac:dyDescent="0.2">
      <c r="A167" s="8" t="s">
        <v>2902</v>
      </c>
      <c r="B167" s="8" t="s">
        <v>1158</v>
      </c>
      <c r="C167" s="8" t="s">
        <v>1480</v>
      </c>
      <c r="D167" s="8" t="s">
        <v>1318</v>
      </c>
      <c r="E167" s="1" t="s">
        <v>2637</v>
      </c>
    </row>
    <row r="168" spans="1:5" x14ac:dyDescent="0.2">
      <c r="A168" s="8" t="s">
        <v>2903</v>
      </c>
      <c r="B168" s="8" t="s">
        <v>1204</v>
      </c>
      <c r="C168" s="8" t="s">
        <v>1481</v>
      </c>
      <c r="D168" s="8" t="s">
        <v>1318</v>
      </c>
      <c r="E168" s="1" t="s">
        <v>2654</v>
      </c>
    </row>
    <row r="169" spans="1:5" x14ac:dyDescent="0.2">
      <c r="A169" s="8" t="s">
        <v>2904</v>
      </c>
      <c r="B169" s="8" t="s">
        <v>1111</v>
      </c>
      <c r="C169" s="8" t="s">
        <v>1482</v>
      </c>
      <c r="D169" s="8" t="s">
        <v>1318</v>
      </c>
      <c r="E169" s="1" t="s">
        <v>2636</v>
      </c>
    </row>
    <row r="170" spans="1:5" x14ac:dyDescent="0.2">
      <c r="A170" s="8" t="s">
        <v>2905</v>
      </c>
      <c r="B170" s="8" t="s">
        <v>856</v>
      </c>
      <c r="C170" s="8" t="s">
        <v>1483</v>
      </c>
      <c r="D170" s="8" t="s">
        <v>1318</v>
      </c>
      <c r="E170" s="1" t="s">
        <v>2603</v>
      </c>
    </row>
    <row r="171" spans="1:5" x14ac:dyDescent="0.2">
      <c r="A171" s="8" t="s">
        <v>2906</v>
      </c>
      <c r="B171" s="8" t="s">
        <v>1227</v>
      </c>
      <c r="C171" s="8" t="s">
        <v>1484</v>
      </c>
      <c r="D171" s="8" t="s">
        <v>1318</v>
      </c>
      <c r="E171" s="1" t="s">
        <v>2662</v>
      </c>
    </row>
    <row r="172" spans="1:5" x14ac:dyDescent="0.2">
      <c r="A172" s="8" t="s">
        <v>2907</v>
      </c>
      <c r="B172" s="8" t="s">
        <v>925</v>
      </c>
      <c r="C172" s="8" t="s">
        <v>1485</v>
      </c>
      <c r="D172" s="8" t="s">
        <v>1318</v>
      </c>
      <c r="E172" s="1" t="s">
        <v>2614</v>
      </c>
    </row>
    <row r="173" spans="1:5" x14ac:dyDescent="0.2">
      <c r="A173" s="8" t="s">
        <v>2908</v>
      </c>
      <c r="B173" s="8" t="s">
        <v>944</v>
      </c>
      <c r="C173" s="8" t="s">
        <v>1486</v>
      </c>
      <c r="D173" s="8" t="s">
        <v>1318</v>
      </c>
      <c r="E173" s="1" t="s">
        <v>2685</v>
      </c>
    </row>
    <row r="174" spans="1:5" x14ac:dyDescent="0.2">
      <c r="A174" s="8" t="s">
        <v>2909</v>
      </c>
      <c r="B174" s="8" t="s">
        <v>954</v>
      </c>
      <c r="C174" s="8" t="s">
        <v>1487</v>
      </c>
      <c r="D174" s="8" t="s">
        <v>1318</v>
      </c>
      <c r="E174" s="1" t="s">
        <v>2619</v>
      </c>
    </row>
    <row r="175" spans="1:5" x14ac:dyDescent="0.2">
      <c r="A175" s="8" t="s">
        <v>2910</v>
      </c>
      <c r="B175" s="8" t="s">
        <v>1214</v>
      </c>
      <c r="C175" s="8" t="s">
        <v>1488</v>
      </c>
      <c r="D175" s="8" t="s">
        <v>1318</v>
      </c>
      <c r="E175" s="1" t="s">
        <v>2675</v>
      </c>
    </row>
    <row r="176" spans="1:5" x14ac:dyDescent="0.2">
      <c r="A176" s="8" t="s">
        <v>2911</v>
      </c>
      <c r="B176" s="8" t="s">
        <v>1015</v>
      </c>
      <c r="C176" s="8" t="s">
        <v>1489</v>
      </c>
      <c r="D176" s="8" t="s">
        <v>1318</v>
      </c>
      <c r="E176" s="1" t="s">
        <v>2600</v>
      </c>
    </row>
    <row r="177" spans="1:5" x14ac:dyDescent="0.2">
      <c r="A177" s="8" t="s">
        <v>2912</v>
      </c>
      <c r="B177" s="8" t="s">
        <v>1052</v>
      </c>
      <c r="C177" s="8" t="s">
        <v>1490</v>
      </c>
      <c r="D177" s="8" t="s">
        <v>1318</v>
      </c>
      <c r="E177" s="1" t="s">
        <v>2617</v>
      </c>
    </row>
    <row r="178" spans="1:5" x14ac:dyDescent="0.2">
      <c r="A178" s="8" t="s">
        <v>2913</v>
      </c>
      <c r="B178" s="8" t="s">
        <v>1067</v>
      </c>
      <c r="C178" s="8" t="s">
        <v>1491</v>
      </c>
      <c r="D178" s="8" t="s">
        <v>1318</v>
      </c>
      <c r="E178" s="1" t="s">
        <v>2624</v>
      </c>
    </row>
    <row r="179" spans="1:5" x14ac:dyDescent="0.2">
      <c r="A179" s="8" t="s">
        <v>2914</v>
      </c>
      <c r="B179" s="8" t="s">
        <v>441</v>
      </c>
      <c r="C179" s="8" t="s">
        <v>1492</v>
      </c>
      <c r="D179" s="8" t="s">
        <v>1261</v>
      </c>
      <c r="E179" s="1" t="s">
        <v>2093</v>
      </c>
    </row>
    <row r="180" spans="1:5" x14ac:dyDescent="0.2">
      <c r="A180" s="8" t="s">
        <v>2915</v>
      </c>
      <c r="B180" s="8" t="s">
        <v>431</v>
      </c>
      <c r="C180" s="8" t="s">
        <v>1493</v>
      </c>
      <c r="D180" s="8" t="s">
        <v>1264</v>
      </c>
      <c r="E180" s="1" t="s">
        <v>2145</v>
      </c>
    </row>
    <row r="181" spans="1:5" x14ac:dyDescent="0.2">
      <c r="A181" s="8" t="s">
        <v>2916</v>
      </c>
      <c r="B181" s="8" t="s">
        <v>883</v>
      </c>
      <c r="C181" s="8" t="s">
        <v>1494</v>
      </c>
      <c r="D181" s="8" t="s">
        <v>1264</v>
      </c>
      <c r="E181" s="1" t="s">
        <v>2148</v>
      </c>
    </row>
    <row r="182" spans="1:5" x14ac:dyDescent="0.2">
      <c r="A182" s="8" t="s">
        <v>2917</v>
      </c>
      <c r="B182" s="8" t="s">
        <v>892</v>
      </c>
      <c r="C182" s="8" t="s">
        <v>1495</v>
      </c>
      <c r="D182" s="8" t="s">
        <v>1312</v>
      </c>
      <c r="E182" s="1" t="s">
        <v>2503</v>
      </c>
    </row>
    <row r="183" spans="1:5" x14ac:dyDescent="0.2">
      <c r="A183" s="8" t="s">
        <v>2918</v>
      </c>
      <c r="B183" s="8" t="s">
        <v>919</v>
      </c>
      <c r="C183" s="8" t="s">
        <v>1496</v>
      </c>
      <c r="D183" s="8" t="s">
        <v>1302</v>
      </c>
      <c r="E183" s="1" t="s">
        <v>2401</v>
      </c>
    </row>
    <row r="184" spans="1:5" x14ac:dyDescent="0.2">
      <c r="A184" s="8" t="s">
        <v>2919</v>
      </c>
      <c r="B184" s="8" t="s">
        <v>945</v>
      </c>
      <c r="C184" s="8" t="s">
        <v>1497</v>
      </c>
      <c r="D184" s="8" t="s">
        <v>1317</v>
      </c>
      <c r="E184" s="1" t="s">
        <v>2553</v>
      </c>
    </row>
    <row r="185" spans="1:5" x14ac:dyDescent="0.2">
      <c r="A185" s="8" t="s">
        <v>2920</v>
      </c>
      <c r="B185" s="8" t="s">
        <v>1114</v>
      </c>
      <c r="C185" s="8" t="s">
        <v>1498</v>
      </c>
      <c r="D185" s="8" t="s">
        <v>1317</v>
      </c>
      <c r="E185" s="1" t="s">
        <v>2568</v>
      </c>
    </row>
    <row r="186" spans="1:5" x14ac:dyDescent="0.2">
      <c r="A186" s="8" t="s">
        <v>2921</v>
      </c>
      <c r="B186" s="8" t="s">
        <v>957</v>
      </c>
      <c r="C186" s="8" t="s">
        <v>1499</v>
      </c>
      <c r="D186" s="8" t="s">
        <v>1317</v>
      </c>
      <c r="E186" s="1" t="s">
        <v>2570</v>
      </c>
    </row>
    <row r="187" spans="1:5" x14ac:dyDescent="0.2">
      <c r="A187" s="8" t="s">
        <v>2922</v>
      </c>
      <c r="B187" s="8" t="s">
        <v>776</v>
      </c>
      <c r="C187" s="8" t="s">
        <v>1500</v>
      </c>
      <c r="D187" s="8" t="s">
        <v>1318</v>
      </c>
      <c r="E187" s="1" t="s">
        <v>2704</v>
      </c>
    </row>
    <row r="188" spans="1:5" x14ac:dyDescent="0.2">
      <c r="A188" s="8" t="s">
        <v>2923</v>
      </c>
      <c r="B188" s="8" t="s">
        <v>686</v>
      </c>
      <c r="C188" s="8" t="s">
        <v>1501</v>
      </c>
      <c r="D188" s="8" t="s">
        <v>1318</v>
      </c>
      <c r="E188" s="1" t="s">
        <v>2681</v>
      </c>
    </row>
    <row r="189" spans="1:5" x14ac:dyDescent="0.2">
      <c r="A189" s="8" t="s">
        <v>2924</v>
      </c>
      <c r="B189" s="8" t="s">
        <v>777</v>
      </c>
      <c r="C189" s="8" t="s">
        <v>1502</v>
      </c>
      <c r="D189" s="8" t="s">
        <v>1269</v>
      </c>
      <c r="E189" s="1" t="s">
        <v>2176</v>
      </c>
    </row>
    <row r="190" spans="1:5" x14ac:dyDescent="0.2">
      <c r="A190" s="8" t="s">
        <v>2925</v>
      </c>
      <c r="B190" s="8" t="s">
        <v>773</v>
      </c>
      <c r="C190" s="8" t="s">
        <v>1503</v>
      </c>
      <c r="D190" s="8" t="s">
        <v>1269</v>
      </c>
      <c r="E190" s="1" t="s">
        <v>2177</v>
      </c>
    </row>
    <row r="191" spans="1:5" x14ac:dyDescent="0.2">
      <c r="A191" s="8" t="s">
        <v>2926</v>
      </c>
      <c r="B191" s="8" t="s">
        <v>835</v>
      </c>
      <c r="C191" s="8" t="s">
        <v>1504</v>
      </c>
      <c r="D191" s="8" t="s">
        <v>1269</v>
      </c>
      <c r="E191" s="1" t="s">
        <v>2183</v>
      </c>
    </row>
    <row r="192" spans="1:5" x14ac:dyDescent="0.2">
      <c r="A192" s="8" t="s">
        <v>2927</v>
      </c>
      <c r="B192" s="8" t="s">
        <v>661</v>
      </c>
      <c r="C192" s="8" t="s">
        <v>1505</v>
      </c>
      <c r="D192" s="8" t="s">
        <v>1270</v>
      </c>
      <c r="E192" s="1" t="s">
        <v>2185</v>
      </c>
    </row>
    <row r="193" spans="1:5" x14ac:dyDescent="0.2">
      <c r="A193" s="8" t="s">
        <v>2928</v>
      </c>
      <c r="B193" s="8" t="s">
        <v>718</v>
      </c>
      <c r="C193" s="8" t="s">
        <v>1506</v>
      </c>
      <c r="D193" s="8" t="s">
        <v>1317</v>
      </c>
      <c r="E193" s="1" t="s">
        <v>2551</v>
      </c>
    </row>
    <row r="194" spans="1:5" x14ac:dyDescent="0.2">
      <c r="A194" s="8" t="s">
        <v>2929</v>
      </c>
      <c r="B194" s="8" t="s">
        <v>779</v>
      </c>
      <c r="C194" s="8" t="s">
        <v>1507</v>
      </c>
      <c r="D194" s="8" t="s">
        <v>1272</v>
      </c>
      <c r="E194" s="1" t="s">
        <v>2187</v>
      </c>
    </row>
    <row r="195" spans="1:5" x14ac:dyDescent="0.2">
      <c r="A195" s="8" t="s">
        <v>2930</v>
      </c>
      <c r="B195" s="8" t="s">
        <v>779</v>
      </c>
      <c r="C195" s="8" t="s">
        <v>1508</v>
      </c>
      <c r="D195" s="8" t="s">
        <v>1262</v>
      </c>
      <c r="E195" s="1" t="s">
        <v>2101</v>
      </c>
    </row>
    <row r="196" spans="1:5" x14ac:dyDescent="0.2">
      <c r="A196" s="8" t="s">
        <v>2931</v>
      </c>
      <c r="B196" s="8" t="s">
        <v>759</v>
      </c>
      <c r="C196" s="8" t="s">
        <v>1509</v>
      </c>
      <c r="D196" s="8" t="s">
        <v>1273</v>
      </c>
      <c r="E196" s="1" t="s">
        <v>2219</v>
      </c>
    </row>
    <row r="197" spans="1:5" x14ac:dyDescent="0.2">
      <c r="A197" s="8" t="s">
        <v>2932</v>
      </c>
      <c r="B197" s="8" t="s">
        <v>761</v>
      </c>
      <c r="C197" s="8" t="s">
        <v>1510</v>
      </c>
      <c r="D197" s="8" t="s">
        <v>1273</v>
      </c>
      <c r="E197" s="1" t="s">
        <v>2212</v>
      </c>
    </row>
    <row r="198" spans="1:5" x14ac:dyDescent="0.2">
      <c r="A198" s="8" t="s">
        <v>2933</v>
      </c>
      <c r="B198" s="8" t="s">
        <v>761</v>
      </c>
      <c r="C198" s="8" t="s">
        <v>1510</v>
      </c>
      <c r="D198" s="8" t="s">
        <v>1273</v>
      </c>
      <c r="E198" s="1" t="s">
        <v>2212</v>
      </c>
    </row>
    <row r="199" spans="1:5" x14ac:dyDescent="0.2">
      <c r="A199" s="8" t="s">
        <v>2934</v>
      </c>
      <c r="B199" s="8" t="s">
        <v>752</v>
      </c>
      <c r="C199" s="8" t="s">
        <v>1511</v>
      </c>
      <c r="D199" s="8" t="s">
        <v>1273</v>
      </c>
      <c r="E199" s="1" t="s">
        <v>2214</v>
      </c>
    </row>
    <row r="200" spans="1:5" x14ac:dyDescent="0.2">
      <c r="A200" s="8" t="s">
        <v>2935</v>
      </c>
      <c r="B200" s="8" t="s">
        <v>911</v>
      </c>
      <c r="C200" s="8" t="s">
        <v>1512</v>
      </c>
      <c r="D200" s="8" t="s">
        <v>1273</v>
      </c>
      <c r="E200" s="1" t="s">
        <v>2244</v>
      </c>
    </row>
    <row r="201" spans="1:5" x14ac:dyDescent="0.2">
      <c r="A201" s="8" t="s">
        <v>2936</v>
      </c>
      <c r="B201" s="8" t="s">
        <v>844</v>
      </c>
      <c r="C201" s="8" t="s">
        <v>1513</v>
      </c>
      <c r="D201" s="8" t="s">
        <v>1269</v>
      </c>
      <c r="E201" s="1" t="s">
        <v>2175</v>
      </c>
    </row>
    <row r="202" spans="1:5" x14ac:dyDescent="0.2">
      <c r="A202" s="8" t="s">
        <v>2937</v>
      </c>
      <c r="B202" s="8" t="s">
        <v>809</v>
      </c>
      <c r="C202" s="8" t="s">
        <v>1514</v>
      </c>
      <c r="D202" s="8" t="s">
        <v>1264</v>
      </c>
      <c r="E202" s="1" t="s">
        <v>2164</v>
      </c>
    </row>
    <row r="203" spans="1:5" x14ac:dyDescent="0.2">
      <c r="A203" s="8" t="s">
        <v>2938</v>
      </c>
      <c r="B203" s="8" t="s">
        <v>739</v>
      </c>
      <c r="C203" s="8" t="s">
        <v>1515</v>
      </c>
      <c r="D203" s="8" t="s">
        <v>1269</v>
      </c>
      <c r="E203" s="1" t="s">
        <v>2173</v>
      </c>
    </row>
    <row r="204" spans="1:5" x14ac:dyDescent="0.2">
      <c r="A204" s="8" t="s">
        <v>2939</v>
      </c>
      <c r="B204" s="8" t="s">
        <v>429</v>
      </c>
      <c r="C204" s="8" t="s">
        <v>1516</v>
      </c>
      <c r="D204" s="8" t="s">
        <v>1264</v>
      </c>
      <c r="E204" s="1" t="s">
        <v>2150</v>
      </c>
    </row>
    <row r="205" spans="1:5" x14ac:dyDescent="0.2">
      <c r="A205" s="8" t="s">
        <v>2940</v>
      </c>
      <c r="B205" s="8" t="s">
        <v>971</v>
      </c>
      <c r="C205" s="8" t="s">
        <v>1517</v>
      </c>
      <c r="D205" s="8" t="s">
        <v>1269</v>
      </c>
      <c r="E205" s="1" t="s">
        <v>2205</v>
      </c>
    </row>
    <row r="206" spans="1:5" x14ac:dyDescent="0.2">
      <c r="A206" s="8" t="s">
        <v>2941</v>
      </c>
      <c r="B206" s="8" t="s">
        <v>826</v>
      </c>
      <c r="C206" s="8" t="s">
        <v>1518</v>
      </c>
      <c r="D206" s="8" t="s">
        <v>1269</v>
      </c>
      <c r="E206" s="1" t="s">
        <v>2189</v>
      </c>
    </row>
    <row r="207" spans="1:5" x14ac:dyDescent="0.2">
      <c r="A207" s="8" t="s">
        <v>2942</v>
      </c>
      <c r="B207" s="8" t="s">
        <v>889</v>
      </c>
      <c r="C207" s="8" t="s">
        <v>1519</v>
      </c>
      <c r="D207" s="8" t="s">
        <v>1286</v>
      </c>
      <c r="E207" s="1" t="s">
        <v>2304</v>
      </c>
    </row>
    <row r="208" spans="1:5" x14ac:dyDescent="0.2">
      <c r="A208" s="8" t="s">
        <v>2943</v>
      </c>
      <c r="B208" s="8" t="s">
        <v>932</v>
      </c>
      <c r="C208" s="8" t="s">
        <v>1520</v>
      </c>
      <c r="D208" s="8" t="s">
        <v>1269</v>
      </c>
      <c r="E208" s="1" t="s">
        <v>2197</v>
      </c>
    </row>
    <row r="209" spans="1:5" x14ac:dyDescent="0.2">
      <c r="A209" s="8" t="s">
        <v>2944</v>
      </c>
      <c r="B209" s="8" t="s">
        <v>851</v>
      </c>
      <c r="C209" s="8" t="s">
        <v>1521</v>
      </c>
      <c r="D209" s="8" t="s">
        <v>1269</v>
      </c>
      <c r="E209" s="1" t="s">
        <v>2171</v>
      </c>
    </row>
    <row r="210" spans="1:5" x14ac:dyDescent="0.2">
      <c r="A210" s="8" t="s">
        <v>2945</v>
      </c>
      <c r="B210" s="8" t="s">
        <v>831</v>
      </c>
      <c r="C210" s="8" t="s">
        <v>1522</v>
      </c>
      <c r="D210" s="8" t="s">
        <v>1269</v>
      </c>
      <c r="E210" s="1" t="s">
        <v>2204</v>
      </c>
    </row>
    <row r="211" spans="1:5" x14ac:dyDescent="0.2">
      <c r="A211" s="8" t="s">
        <v>2946</v>
      </c>
      <c r="B211" s="8" t="s">
        <v>736</v>
      </c>
      <c r="C211" s="8" t="s">
        <v>1523</v>
      </c>
      <c r="D211" s="8" t="s">
        <v>1286</v>
      </c>
      <c r="E211" s="1" t="s">
        <v>2308</v>
      </c>
    </row>
    <row r="212" spans="1:5" x14ac:dyDescent="0.2">
      <c r="A212" s="8" t="s">
        <v>2947</v>
      </c>
      <c r="B212" s="8" t="s">
        <v>886</v>
      </c>
      <c r="C212" s="8" t="s">
        <v>1524</v>
      </c>
      <c r="D212" s="8" t="s">
        <v>1272</v>
      </c>
      <c r="E212" s="1" t="s">
        <v>2201</v>
      </c>
    </row>
    <row r="213" spans="1:5" x14ac:dyDescent="0.2">
      <c r="A213" s="8" t="s">
        <v>2948</v>
      </c>
      <c r="B213" s="8" t="s">
        <v>828</v>
      </c>
      <c r="C213" s="8" t="s">
        <v>1525</v>
      </c>
      <c r="D213" s="8" t="s">
        <v>1269</v>
      </c>
      <c r="E213" s="1" t="s">
        <v>2192</v>
      </c>
    </row>
    <row r="214" spans="1:5" x14ac:dyDescent="0.2">
      <c r="A214" s="8" t="s">
        <v>2949</v>
      </c>
      <c r="B214" s="8" t="s">
        <v>808</v>
      </c>
      <c r="C214" s="8" t="s">
        <v>1526</v>
      </c>
      <c r="D214" s="8" t="s">
        <v>1317</v>
      </c>
      <c r="E214" s="1" t="s">
        <v>2561</v>
      </c>
    </row>
    <row r="215" spans="1:5" x14ac:dyDescent="0.2">
      <c r="A215" s="8" t="s">
        <v>2950</v>
      </c>
      <c r="B215" s="8" t="s">
        <v>987</v>
      </c>
      <c r="C215" s="8" t="s">
        <v>1527</v>
      </c>
      <c r="D215" s="8" t="s">
        <v>1269</v>
      </c>
      <c r="E215" s="1" t="s">
        <v>2182</v>
      </c>
    </row>
    <row r="216" spans="1:5" x14ac:dyDescent="0.2">
      <c r="A216" s="8" t="s">
        <v>2951</v>
      </c>
      <c r="B216" s="8" t="s">
        <v>754</v>
      </c>
      <c r="C216" s="8" t="s">
        <v>1528</v>
      </c>
      <c r="D216" s="8" t="s">
        <v>1269</v>
      </c>
      <c r="E216" s="1" t="s">
        <v>2170</v>
      </c>
    </row>
    <row r="217" spans="1:5" x14ac:dyDescent="0.2">
      <c r="A217" s="8" t="s">
        <v>2952</v>
      </c>
      <c r="B217" s="8" t="s">
        <v>896</v>
      </c>
      <c r="C217" s="8" t="s">
        <v>1529</v>
      </c>
      <c r="D217" s="8" t="s">
        <v>1269</v>
      </c>
      <c r="E217" s="1" t="s">
        <v>2180</v>
      </c>
    </row>
    <row r="218" spans="1:5" x14ac:dyDescent="0.2">
      <c r="A218" s="8" t="s">
        <v>2953</v>
      </c>
      <c r="B218" s="8" t="s">
        <v>907</v>
      </c>
      <c r="C218" s="8" t="s">
        <v>1530</v>
      </c>
      <c r="D218" s="8" t="s">
        <v>1269</v>
      </c>
      <c r="E218" s="1" t="s">
        <v>2172</v>
      </c>
    </row>
    <row r="219" spans="1:5" x14ac:dyDescent="0.2">
      <c r="A219" s="8" t="s">
        <v>2954</v>
      </c>
      <c r="B219" s="8" t="s">
        <v>822</v>
      </c>
      <c r="C219" s="8" t="s">
        <v>1531</v>
      </c>
      <c r="D219" s="8" t="s">
        <v>1269</v>
      </c>
      <c r="E219" s="1" t="s">
        <v>2174</v>
      </c>
    </row>
    <row r="220" spans="1:5" x14ac:dyDescent="0.2">
      <c r="A220" s="8" t="s">
        <v>2955</v>
      </c>
      <c r="B220" s="8" t="s">
        <v>839</v>
      </c>
      <c r="C220" s="8" t="s">
        <v>1532</v>
      </c>
      <c r="D220" s="8" t="s">
        <v>1269</v>
      </c>
      <c r="E220" s="1" t="s">
        <v>2194</v>
      </c>
    </row>
    <row r="221" spans="1:5" x14ac:dyDescent="0.2">
      <c r="A221" s="8" t="s">
        <v>2956</v>
      </c>
      <c r="B221" s="8" t="s">
        <v>1000</v>
      </c>
      <c r="C221" s="8" t="s">
        <v>1533</v>
      </c>
      <c r="D221" s="8" t="s">
        <v>1269</v>
      </c>
      <c r="E221" s="1" t="s">
        <v>2181</v>
      </c>
    </row>
    <row r="222" spans="1:5" x14ac:dyDescent="0.2">
      <c r="A222" s="8" t="s">
        <v>2957</v>
      </c>
      <c r="B222" s="8" t="s">
        <v>1004</v>
      </c>
      <c r="C222" s="8" t="s">
        <v>1534</v>
      </c>
      <c r="D222" s="8" t="s">
        <v>1269</v>
      </c>
      <c r="E222" s="1" t="s">
        <v>2178</v>
      </c>
    </row>
    <row r="223" spans="1:5" x14ac:dyDescent="0.2">
      <c r="A223" s="8" t="s">
        <v>2958</v>
      </c>
      <c r="B223" s="8" t="s">
        <v>1197</v>
      </c>
      <c r="C223" s="8" t="s">
        <v>1535</v>
      </c>
      <c r="D223" s="8" t="s">
        <v>1269</v>
      </c>
      <c r="E223" s="1" t="s">
        <v>2210</v>
      </c>
    </row>
    <row r="224" spans="1:5" x14ac:dyDescent="0.2">
      <c r="A224" s="8" t="s">
        <v>2959</v>
      </c>
      <c r="B224" s="8" t="s">
        <v>1146</v>
      </c>
      <c r="C224" s="8" t="s">
        <v>1536</v>
      </c>
      <c r="D224" s="8" t="s">
        <v>1269</v>
      </c>
      <c r="E224" s="1" t="s">
        <v>2195</v>
      </c>
    </row>
    <row r="225" spans="1:5" x14ac:dyDescent="0.2">
      <c r="A225" s="8" t="s">
        <v>2960</v>
      </c>
      <c r="B225" s="8" t="s">
        <v>1027</v>
      </c>
      <c r="C225" s="8" t="s">
        <v>1537</v>
      </c>
      <c r="D225" s="8" t="s">
        <v>1267</v>
      </c>
      <c r="E225" s="1" t="s">
        <v>2165</v>
      </c>
    </row>
    <row r="226" spans="1:5" x14ac:dyDescent="0.2">
      <c r="A226" s="8" t="s">
        <v>2961</v>
      </c>
      <c r="B226" s="8" t="s">
        <v>747</v>
      </c>
      <c r="C226" s="8" t="s">
        <v>1538</v>
      </c>
      <c r="D226" s="8" t="s">
        <v>1264</v>
      </c>
      <c r="E226" s="1" t="s">
        <v>2154</v>
      </c>
    </row>
    <row r="227" spans="1:5" x14ac:dyDescent="0.2">
      <c r="A227" s="8" t="s">
        <v>2962</v>
      </c>
      <c r="B227" s="8" t="s">
        <v>426</v>
      </c>
      <c r="C227" s="8" t="s">
        <v>1539</v>
      </c>
      <c r="D227" s="8" t="s">
        <v>1264</v>
      </c>
      <c r="E227" s="1" t="s">
        <v>2139</v>
      </c>
    </row>
    <row r="228" spans="1:5" x14ac:dyDescent="0.2">
      <c r="A228" s="8" t="s">
        <v>2963</v>
      </c>
      <c r="B228" s="8" t="s">
        <v>700</v>
      </c>
      <c r="C228" s="8" t="s">
        <v>1540</v>
      </c>
      <c r="D228" s="8" t="s">
        <v>1264</v>
      </c>
      <c r="E228" s="1" t="s">
        <v>2137</v>
      </c>
    </row>
    <row r="229" spans="1:5" x14ac:dyDescent="0.2">
      <c r="A229" s="8" t="s">
        <v>2964</v>
      </c>
      <c r="B229" s="8" t="s">
        <v>424</v>
      </c>
      <c r="C229" s="8" t="s">
        <v>1541</v>
      </c>
      <c r="D229" s="8" t="s">
        <v>1264</v>
      </c>
      <c r="E229" s="1" t="s">
        <v>2138</v>
      </c>
    </row>
    <row r="230" spans="1:5" x14ac:dyDescent="0.2">
      <c r="A230" s="8" t="s">
        <v>2965</v>
      </c>
      <c r="B230" s="8" t="s">
        <v>428</v>
      </c>
      <c r="C230" s="8" t="s">
        <v>1542</v>
      </c>
      <c r="D230" s="8" t="s">
        <v>1264</v>
      </c>
      <c r="E230" s="1" t="s">
        <v>2134</v>
      </c>
    </row>
    <row r="231" spans="1:5" x14ac:dyDescent="0.2">
      <c r="A231" s="8" t="s">
        <v>2966</v>
      </c>
      <c r="B231" s="8" t="s">
        <v>433</v>
      </c>
      <c r="C231" s="8" t="s">
        <v>1543</v>
      </c>
      <c r="D231" s="8" t="s">
        <v>1264</v>
      </c>
      <c r="E231" s="1" t="s">
        <v>2136</v>
      </c>
    </row>
    <row r="232" spans="1:5" x14ac:dyDescent="0.2">
      <c r="A232" s="8" t="s">
        <v>2967</v>
      </c>
      <c r="B232" s="8" t="s">
        <v>438</v>
      </c>
      <c r="C232" s="8" t="s">
        <v>1544</v>
      </c>
      <c r="D232" s="8" t="s">
        <v>1261</v>
      </c>
      <c r="E232" s="1" t="s">
        <v>2106</v>
      </c>
    </row>
    <row r="233" spans="1:5" x14ac:dyDescent="0.2">
      <c r="A233" s="8" t="s">
        <v>2968</v>
      </c>
      <c r="B233" s="8" t="s">
        <v>439</v>
      </c>
      <c r="C233" s="8" t="s">
        <v>1545</v>
      </c>
      <c r="D233" s="8" t="s">
        <v>1261</v>
      </c>
      <c r="E233" s="1" t="s">
        <v>2110</v>
      </c>
    </row>
    <row r="234" spans="1:5" x14ac:dyDescent="0.2">
      <c r="A234" s="8" t="s">
        <v>2969</v>
      </c>
      <c r="B234" s="8" t="s">
        <v>657</v>
      </c>
      <c r="C234" s="8" t="s">
        <v>1546</v>
      </c>
      <c r="D234" s="8" t="s">
        <v>1261</v>
      </c>
      <c r="E234" s="1" t="s">
        <v>2111</v>
      </c>
    </row>
    <row r="235" spans="1:5" x14ac:dyDescent="0.2">
      <c r="A235" s="8" t="s">
        <v>2970</v>
      </c>
      <c r="B235" s="8" t="s">
        <v>953</v>
      </c>
      <c r="C235" s="8" t="s">
        <v>1547</v>
      </c>
      <c r="D235" s="8" t="s">
        <v>1273</v>
      </c>
      <c r="E235" s="1" t="s">
        <v>2231</v>
      </c>
    </row>
    <row r="236" spans="1:5" x14ac:dyDescent="0.2">
      <c r="A236" s="8" t="s">
        <v>2971</v>
      </c>
      <c r="B236" s="8" t="s">
        <v>716</v>
      </c>
      <c r="C236" s="8" t="s">
        <v>1548</v>
      </c>
      <c r="D236" s="8" t="s">
        <v>1264</v>
      </c>
      <c r="E236" s="1" t="s">
        <v>2129</v>
      </c>
    </row>
    <row r="237" spans="1:5" x14ac:dyDescent="0.2">
      <c r="A237" s="8" t="s">
        <v>2972</v>
      </c>
      <c r="B237" s="8" t="s">
        <v>771</v>
      </c>
      <c r="C237" s="8" t="s">
        <v>1549</v>
      </c>
      <c r="D237" s="8" t="s">
        <v>1270</v>
      </c>
      <c r="E237" s="1" t="s">
        <v>2186</v>
      </c>
    </row>
    <row r="238" spans="1:5" x14ac:dyDescent="0.2">
      <c r="A238" s="8" t="s">
        <v>2973</v>
      </c>
      <c r="B238" s="8" t="s">
        <v>771</v>
      </c>
      <c r="C238" s="8" t="s">
        <v>1549</v>
      </c>
      <c r="D238" s="8" t="s">
        <v>1270</v>
      </c>
      <c r="E238" s="1" t="s">
        <v>2186</v>
      </c>
    </row>
    <row r="239" spans="1:5" x14ac:dyDescent="0.2">
      <c r="A239" s="8" t="s">
        <v>2974</v>
      </c>
      <c r="B239" s="8" t="s">
        <v>972</v>
      </c>
      <c r="C239" s="8" t="s">
        <v>1550</v>
      </c>
      <c r="D239" s="8" t="s">
        <v>1264</v>
      </c>
      <c r="E239" s="1" t="s">
        <v>2130</v>
      </c>
    </row>
    <row r="240" spans="1:5" x14ac:dyDescent="0.2">
      <c r="A240" s="8" t="s">
        <v>2975</v>
      </c>
      <c r="B240" s="8" t="s">
        <v>1046</v>
      </c>
      <c r="C240" s="8" t="s">
        <v>1551</v>
      </c>
      <c r="D240" s="8" t="s">
        <v>1264</v>
      </c>
      <c r="E240" s="1" t="s">
        <v>2133</v>
      </c>
    </row>
    <row r="241" spans="1:5" x14ac:dyDescent="0.2">
      <c r="A241" s="8" t="s">
        <v>2976</v>
      </c>
      <c r="B241" s="8" t="s">
        <v>740</v>
      </c>
      <c r="C241" s="8" t="s">
        <v>1552</v>
      </c>
      <c r="D241" s="8" t="s">
        <v>1317</v>
      </c>
      <c r="E241" s="1" t="s">
        <v>2569</v>
      </c>
    </row>
    <row r="242" spans="1:5" x14ac:dyDescent="0.2">
      <c r="A242" s="8" t="s">
        <v>2977</v>
      </c>
      <c r="B242" s="8" t="s">
        <v>849</v>
      </c>
      <c r="C242" s="8" t="s">
        <v>1553</v>
      </c>
      <c r="D242" s="8" t="s">
        <v>1317</v>
      </c>
      <c r="E242" s="1" t="s">
        <v>2575</v>
      </c>
    </row>
    <row r="243" spans="1:5" x14ac:dyDescent="0.2">
      <c r="A243" s="8" t="s">
        <v>2978</v>
      </c>
      <c r="B243" s="8" t="s">
        <v>846</v>
      </c>
      <c r="C243" s="8" t="s">
        <v>1554</v>
      </c>
      <c r="D243" s="8" t="s">
        <v>1261</v>
      </c>
      <c r="E243" s="1" t="s">
        <v>2118</v>
      </c>
    </row>
    <row r="244" spans="1:5" x14ac:dyDescent="0.2">
      <c r="A244" s="8" t="s">
        <v>2979</v>
      </c>
      <c r="B244" s="8" t="s">
        <v>386</v>
      </c>
      <c r="C244" s="8" t="s">
        <v>1555</v>
      </c>
      <c r="D244" s="8" t="s">
        <v>1264</v>
      </c>
      <c r="E244" s="1" t="s">
        <v>2153</v>
      </c>
    </row>
    <row r="245" spans="1:5" x14ac:dyDescent="0.2">
      <c r="A245" s="8" t="s">
        <v>2980</v>
      </c>
      <c r="B245" s="8" t="s">
        <v>386</v>
      </c>
      <c r="C245" s="8" t="s">
        <v>1555</v>
      </c>
      <c r="D245" s="8" t="s">
        <v>1264</v>
      </c>
      <c r="E245" s="1" t="s">
        <v>2153</v>
      </c>
    </row>
    <row r="246" spans="1:5" x14ac:dyDescent="0.2">
      <c r="A246" s="8" t="s">
        <v>2981</v>
      </c>
      <c r="B246" s="8" t="s">
        <v>866</v>
      </c>
      <c r="C246" s="8" t="s">
        <v>1556</v>
      </c>
      <c r="D246" s="8" t="s">
        <v>1264</v>
      </c>
      <c r="E246" s="1" t="s">
        <v>2158</v>
      </c>
    </row>
    <row r="247" spans="1:5" x14ac:dyDescent="0.2">
      <c r="A247" s="8" t="s">
        <v>2982</v>
      </c>
      <c r="B247" s="8" t="s">
        <v>894</v>
      </c>
      <c r="C247" s="8" t="s">
        <v>1538</v>
      </c>
      <c r="D247" s="8" t="s">
        <v>1264</v>
      </c>
      <c r="E247" s="1" t="s">
        <v>2154</v>
      </c>
    </row>
    <row r="248" spans="1:5" x14ac:dyDescent="0.2">
      <c r="A248" s="8" t="s">
        <v>2983</v>
      </c>
      <c r="B248" s="8" t="s">
        <v>721</v>
      </c>
      <c r="C248" s="8" t="s">
        <v>1557</v>
      </c>
      <c r="D248" s="8" t="s">
        <v>1264</v>
      </c>
      <c r="E248" s="1" t="s">
        <v>2132</v>
      </c>
    </row>
    <row r="249" spans="1:5" x14ac:dyDescent="0.2">
      <c r="A249" s="8" t="s">
        <v>2984</v>
      </c>
      <c r="B249" s="8" t="s">
        <v>758</v>
      </c>
      <c r="C249" s="8" t="s">
        <v>1558</v>
      </c>
      <c r="D249" s="8" t="s">
        <v>1264</v>
      </c>
      <c r="E249" s="1" t="s">
        <v>2141</v>
      </c>
    </row>
    <row r="250" spans="1:5" x14ac:dyDescent="0.2">
      <c r="A250" s="8" t="s">
        <v>2985</v>
      </c>
      <c r="B250" s="8" t="s">
        <v>389</v>
      </c>
      <c r="C250" s="8" t="s">
        <v>1559</v>
      </c>
      <c r="D250" s="8" t="s">
        <v>1264</v>
      </c>
      <c r="E250" s="1" t="s">
        <v>2160</v>
      </c>
    </row>
    <row r="251" spans="1:5" x14ac:dyDescent="0.2">
      <c r="A251" s="8" t="s">
        <v>2986</v>
      </c>
      <c r="B251" s="8" t="s">
        <v>389</v>
      </c>
      <c r="C251" s="8" t="s">
        <v>1559</v>
      </c>
      <c r="D251" s="8" t="s">
        <v>1264</v>
      </c>
      <c r="E251" s="1" t="s">
        <v>2160</v>
      </c>
    </row>
    <row r="252" spans="1:5" x14ac:dyDescent="0.2">
      <c r="A252" s="8" t="s">
        <v>2987</v>
      </c>
      <c r="B252" s="8" t="s">
        <v>380</v>
      </c>
      <c r="C252" s="8" t="s">
        <v>1560</v>
      </c>
      <c r="D252" s="8" t="s">
        <v>1264</v>
      </c>
      <c r="E252" s="1" t="s">
        <v>620</v>
      </c>
    </row>
    <row r="253" spans="1:5" x14ac:dyDescent="0.2">
      <c r="A253" s="8" t="s">
        <v>2988</v>
      </c>
      <c r="B253" s="8" t="s">
        <v>379</v>
      </c>
      <c r="C253" s="8" t="s">
        <v>1561</v>
      </c>
      <c r="D253" s="8" t="s">
        <v>1264</v>
      </c>
      <c r="E253" s="1" t="s">
        <v>2144</v>
      </c>
    </row>
    <row r="254" spans="1:5" x14ac:dyDescent="0.2">
      <c r="A254" s="8" t="s">
        <v>2989</v>
      </c>
      <c r="B254" s="8" t="s">
        <v>379</v>
      </c>
      <c r="C254" s="8" t="s">
        <v>1561</v>
      </c>
      <c r="D254" s="8" t="s">
        <v>1264</v>
      </c>
      <c r="E254" s="1" t="s">
        <v>2144</v>
      </c>
    </row>
    <row r="255" spans="1:5" x14ac:dyDescent="0.2">
      <c r="A255" s="8" t="s">
        <v>2990</v>
      </c>
      <c r="B255" s="8" t="s">
        <v>1043</v>
      </c>
      <c r="C255" s="8" t="s">
        <v>1562</v>
      </c>
      <c r="D255" s="8" t="s">
        <v>1264</v>
      </c>
      <c r="E255" s="1" t="s">
        <v>2149</v>
      </c>
    </row>
    <row r="256" spans="1:5" x14ac:dyDescent="0.2">
      <c r="A256" s="8" t="s">
        <v>2991</v>
      </c>
      <c r="B256" s="8" t="s">
        <v>796</v>
      </c>
      <c r="C256" s="8" t="s">
        <v>1538</v>
      </c>
      <c r="D256" s="8" t="s">
        <v>1264</v>
      </c>
      <c r="E256" s="1" t="s">
        <v>2154</v>
      </c>
    </row>
    <row r="257" spans="1:5" x14ac:dyDescent="0.2">
      <c r="A257" s="8" t="s">
        <v>2992</v>
      </c>
      <c r="B257" s="8" t="s">
        <v>818</v>
      </c>
      <c r="C257" s="8" t="s">
        <v>1563</v>
      </c>
      <c r="D257" s="8" t="s">
        <v>1317</v>
      </c>
      <c r="E257" s="1" t="s">
        <v>2574</v>
      </c>
    </row>
    <row r="258" spans="1:5" x14ac:dyDescent="0.2">
      <c r="A258" s="8" t="s">
        <v>2993</v>
      </c>
      <c r="B258" s="8" t="s">
        <v>769</v>
      </c>
      <c r="C258" s="8" t="s">
        <v>1564</v>
      </c>
      <c r="D258" s="8" t="s">
        <v>1317</v>
      </c>
      <c r="E258" s="1" t="s">
        <v>2560</v>
      </c>
    </row>
    <row r="259" spans="1:5" x14ac:dyDescent="0.2">
      <c r="A259" s="8" t="s">
        <v>2994</v>
      </c>
      <c r="B259" s="8" t="s">
        <v>942</v>
      </c>
      <c r="C259" s="8" t="s">
        <v>1565</v>
      </c>
      <c r="D259" s="8" t="s">
        <v>1317</v>
      </c>
      <c r="E259" s="1" t="s">
        <v>2566</v>
      </c>
    </row>
    <row r="260" spans="1:5" x14ac:dyDescent="0.2">
      <c r="A260" s="8" t="s">
        <v>2995</v>
      </c>
      <c r="B260" s="8" t="s">
        <v>390</v>
      </c>
      <c r="C260" s="8" t="s">
        <v>1566</v>
      </c>
      <c r="D260" s="8" t="s">
        <v>1264</v>
      </c>
      <c r="E260" s="1" t="s">
        <v>630</v>
      </c>
    </row>
    <row r="261" spans="1:5" x14ac:dyDescent="0.2">
      <c r="A261" s="8" t="s">
        <v>2996</v>
      </c>
      <c r="B261" s="8" t="s">
        <v>915</v>
      </c>
      <c r="C261" s="8" t="s">
        <v>1567</v>
      </c>
      <c r="D261" s="8" t="s">
        <v>1264</v>
      </c>
      <c r="E261" s="1" t="s">
        <v>2142</v>
      </c>
    </row>
    <row r="262" spans="1:5" x14ac:dyDescent="0.2">
      <c r="A262" s="8" t="s">
        <v>2997</v>
      </c>
      <c r="B262" s="8" t="s">
        <v>781</v>
      </c>
      <c r="C262" s="8" t="s">
        <v>1568</v>
      </c>
      <c r="D262" s="8" t="s">
        <v>1317</v>
      </c>
      <c r="E262" s="1" t="s">
        <v>2550</v>
      </c>
    </row>
    <row r="263" spans="1:5" x14ac:dyDescent="0.2">
      <c r="A263" s="8" t="s">
        <v>2998</v>
      </c>
      <c r="B263" s="8" t="s">
        <v>785</v>
      </c>
      <c r="C263" s="8" t="s">
        <v>1569</v>
      </c>
      <c r="D263" s="8" t="s">
        <v>1261</v>
      </c>
      <c r="E263" s="1" t="s">
        <v>2097</v>
      </c>
    </row>
    <row r="264" spans="1:5" x14ac:dyDescent="0.2">
      <c r="A264" s="8" t="s">
        <v>2999</v>
      </c>
      <c r="B264" s="8" t="s">
        <v>1228</v>
      </c>
      <c r="C264" s="8" t="s">
        <v>1570</v>
      </c>
      <c r="D264" s="8" t="s">
        <v>1261</v>
      </c>
      <c r="E264" s="1" t="s">
        <v>2115</v>
      </c>
    </row>
    <row r="265" spans="1:5" x14ac:dyDescent="0.2">
      <c r="A265" s="8" t="s">
        <v>3000</v>
      </c>
      <c r="B265" s="8" t="s">
        <v>853</v>
      </c>
      <c r="C265" s="8" t="s">
        <v>1571</v>
      </c>
      <c r="D265" s="8" t="s">
        <v>1261</v>
      </c>
      <c r="E265" s="1" t="s">
        <v>2096</v>
      </c>
    </row>
    <row r="266" spans="1:5" x14ac:dyDescent="0.2">
      <c r="A266" s="8" t="s">
        <v>3001</v>
      </c>
      <c r="B266" s="8" t="s">
        <v>659</v>
      </c>
      <c r="C266" s="8" t="s">
        <v>1544</v>
      </c>
      <c r="D266" s="8" t="s">
        <v>1261</v>
      </c>
      <c r="E266" s="1" t="s">
        <v>2106</v>
      </c>
    </row>
    <row r="267" spans="1:5" x14ac:dyDescent="0.2">
      <c r="A267" s="8" t="s">
        <v>3002</v>
      </c>
      <c r="B267" s="8" t="s">
        <v>673</v>
      </c>
      <c r="C267" s="8" t="s">
        <v>1572</v>
      </c>
      <c r="D267" s="8" t="s">
        <v>1264</v>
      </c>
      <c r="E267" s="1" t="s">
        <v>2146</v>
      </c>
    </row>
    <row r="268" spans="1:5" x14ac:dyDescent="0.2">
      <c r="A268" s="8" t="s">
        <v>3003</v>
      </c>
      <c r="B268" s="8" t="s">
        <v>1017</v>
      </c>
      <c r="C268" s="8" t="s">
        <v>1573</v>
      </c>
      <c r="D268" s="8" t="s">
        <v>1292</v>
      </c>
      <c r="E268" s="1" t="s">
        <v>2352</v>
      </c>
    </row>
    <row r="269" spans="1:5" x14ac:dyDescent="0.2">
      <c r="A269" s="8" t="s">
        <v>3004</v>
      </c>
      <c r="B269" s="8" t="s">
        <v>1167</v>
      </c>
      <c r="C269" s="8" t="s">
        <v>1574</v>
      </c>
      <c r="D269" s="8" t="s">
        <v>1261</v>
      </c>
      <c r="E269" s="1" t="s">
        <v>2099</v>
      </c>
    </row>
    <row r="270" spans="1:5" x14ac:dyDescent="0.2">
      <c r="A270" s="8" t="s">
        <v>3005</v>
      </c>
      <c r="B270" s="8" t="s">
        <v>1192</v>
      </c>
      <c r="C270" s="8" t="s">
        <v>1575</v>
      </c>
      <c r="D270" s="8" t="s">
        <v>1261</v>
      </c>
      <c r="E270" s="1" t="s">
        <v>2107</v>
      </c>
    </row>
    <row r="271" spans="1:5" x14ac:dyDescent="0.2">
      <c r="A271" s="8" t="s">
        <v>3006</v>
      </c>
      <c r="B271" s="8" t="s">
        <v>1225</v>
      </c>
      <c r="C271" s="8" t="s">
        <v>1576</v>
      </c>
      <c r="D271" s="8" t="s">
        <v>1261</v>
      </c>
      <c r="E271" s="1" t="s">
        <v>2104</v>
      </c>
    </row>
    <row r="272" spans="1:5" x14ac:dyDescent="0.2">
      <c r="A272" s="8" t="s">
        <v>3007</v>
      </c>
      <c r="B272" s="8" t="s">
        <v>705</v>
      </c>
      <c r="C272" s="8" t="s">
        <v>1577</v>
      </c>
      <c r="D272" s="8" t="s">
        <v>1261</v>
      </c>
      <c r="E272" s="1" t="s">
        <v>2092</v>
      </c>
    </row>
    <row r="273" spans="1:5" x14ac:dyDescent="0.2">
      <c r="A273" s="8" t="s">
        <v>3008</v>
      </c>
      <c r="B273" s="8" t="s">
        <v>701</v>
      </c>
      <c r="C273" s="8" t="s">
        <v>1578</v>
      </c>
      <c r="D273" s="8" t="s">
        <v>1261</v>
      </c>
      <c r="E273" s="1" t="s">
        <v>2091</v>
      </c>
    </row>
    <row r="274" spans="1:5" x14ac:dyDescent="0.2">
      <c r="A274" s="8" t="s">
        <v>3009</v>
      </c>
      <c r="B274" s="8" t="s">
        <v>1188</v>
      </c>
      <c r="C274" s="8" t="s">
        <v>1579</v>
      </c>
      <c r="D274" s="8" t="s">
        <v>1261</v>
      </c>
      <c r="E274" s="1" t="s">
        <v>2108</v>
      </c>
    </row>
    <row r="275" spans="1:5" x14ac:dyDescent="0.2">
      <c r="A275" s="8" t="s">
        <v>3010</v>
      </c>
      <c r="B275" s="8" t="s">
        <v>1165</v>
      </c>
      <c r="C275" s="8" t="s">
        <v>1580</v>
      </c>
      <c r="D275" s="8" t="s">
        <v>1261</v>
      </c>
      <c r="E275" s="1" t="s">
        <v>2098</v>
      </c>
    </row>
    <row r="276" spans="1:5" x14ac:dyDescent="0.2">
      <c r="A276" s="8" t="s">
        <v>3011</v>
      </c>
      <c r="B276" s="8" t="s">
        <v>994</v>
      </c>
      <c r="C276" s="8" t="s">
        <v>1581</v>
      </c>
      <c r="D276" s="8" t="s">
        <v>1261</v>
      </c>
      <c r="E276" s="1" t="s">
        <v>2094</v>
      </c>
    </row>
    <row r="277" spans="1:5" x14ac:dyDescent="0.2">
      <c r="A277" s="8" t="s">
        <v>3012</v>
      </c>
      <c r="B277" s="8" t="s">
        <v>897</v>
      </c>
      <c r="C277" s="8" t="s">
        <v>1582</v>
      </c>
      <c r="D277" s="8" t="s">
        <v>1261</v>
      </c>
      <c r="E277" s="1" t="s">
        <v>2114</v>
      </c>
    </row>
    <row r="278" spans="1:5" x14ac:dyDescent="0.2">
      <c r="A278" s="8" t="s">
        <v>3013</v>
      </c>
      <c r="B278" s="8" t="s">
        <v>1139</v>
      </c>
      <c r="C278" s="8" t="s">
        <v>1583</v>
      </c>
      <c r="D278" s="8" t="s">
        <v>1261</v>
      </c>
      <c r="E278" s="1" t="s">
        <v>2117</v>
      </c>
    </row>
    <row r="279" spans="1:5" x14ac:dyDescent="0.2">
      <c r="A279" s="8" t="s">
        <v>3014</v>
      </c>
      <c r="B279" s="8" t="s">
        <v>748</v>
      </c>
      <c r="C279" s="8" t="s">
        <v>1584</v>
      </c>
      <c r="D279" s="8" t="s">
        <v>1261</v>
      </c>
      <c r="E279" s="1" t="s">
        <v>2123</v>
      </c>
    </row>
    <row r="280" spans="1:5" x14ac:dyDescent="0.2">
      <c r="A280" s="8" t="s">
        <v>3015</v>
      </c>
      <c r="B280" s="8" t="s">
        <v>712</v>
      </c>
      <c r="C280" s="8" t="s">
        <v>1585</v>
      </c>
      <c r="D280" s="8" t="s">
        <v>1261</v>
      </c>
      <c r="E280" s="1" t="s">
        <v>2122</v>
      </c>
    </row>
    <row r="281" spans="1:5" x14ac:dyDescent="0.2">
      <c r="A281" s="8" t="s">
        <v>3016</v>
      </c>
      <c r="B281" s="8" t="s">
        <v>1243</v>
      </c>
      <c r="C281" s="8" t="s">
        <v>1586</v>
      </c>
      <c r="D281" s="8" t="s">
        <v>1261</v>
      </c>
      <c r="E281" s="1" t="s">
        <v>2103</v>
      </c>
    </row>
    <row r="282" spans="1:5" x14ac:dyDescent="0.2">
      <c r="A282" s="8" t="s">
        <v>3017</v>
      </c>
      <c r="B282" s="8" t="s">
        <v>688</v>
      </c>
      <c r="C282" s="8" t="s">
        <v>1587</v>
      </c>
      <c r="D282" s="8" t="s">
        <v>1273</v>
      </c>
      <c r="E282" s="1" t="s">
        <v>2258</v>
      </c>
    </row>
    <row r="283" spans="1:5" x14ac:dyDescent="0.2">
      <c r="A283" s="8" t="s">
        <v>3018</v>
      </c>
      <c r="B283" s="8" t="s">
        <v>1021</v>
      </c>
      <c r="C283" s="8" t="s">
        <v>1588</v>
      </c>
      <c r="D283" s="8" t="s">
        <v>1286</v>
      </c>
      <c r="E283" s="1" t="s">
        <v>2307</v>
      </c>
    </row>
    <row r="284" spans="1:5" x14ac:dyDescent="0.2">
      <c r="A284" s="8" t="s">
        <v>3019</v>
      </c>
      <c r="B284" s="8" t="s">
        <v>699</v>
      </c>
      <c r="C284" s="8" t="s">
        <v>1589</v>
      </c>
      <c r="D284" s="8" t="s">
        <v>1261</v>
      </c>
      <c r="E284" s="1" t="s">
        <v>2112</v>
      </c>
    </row>
    <row r="285" spans="1:5" x14ac:dyDescent="0.2">
      <c r="A285" s="8" t="s">
        <v>3020</v>
      </c>
      <c r="B285" s="8" t="s">
        <v>652</v>
      </c>
      <c r="C285" s="8" t="s">
        <v>1590</v>
      </c>
      <c r="D285" s="8" t="s">
        <v>1261</v>
      </c>
      <c r="E285" s="1" t="s">
        <v>2113</v>
      </c>
    </row>
    <row r="288" spans="1:5" x14ac:dyDescent="0.2">
      <c r="A288" s="8" t="s">
        <v>3021</v>
      </c>
      <c r="B288" s="8" t="s">
        <v>1121</v>
      </c>
      <c r="C288" s="8" t="s">
        <v>1591</v>
      </c>
      <c r="D288" s="8" t="s">
        <v>1317</v>
      </c>
      <c r="E288" s="1" t="s">
        <v>2584</v>
      </c>
    </row>
    <row r="289" spans="1:5" x14ac:dyDescent="0.2">
      <c r="A289" s="8" t="s">
        <v>3022</v>
      </c>
      <c r="B289" s="8" t="s">
        <v>916</v>
      </c>
      <c r="C289" s="8" t="s">
        <v>1592</v>
      </c>
      <c r="D289" s="8" t="s">
        <v>1317</v>
      </c>
      <c r="E289" s="1" t="s">
        <v>2585</v>
      </c>
    </row>
    <row r="290" spans="1:5" x14ac:dyDescent="0.2">
      <c r="A290" s="8" t="s">
        <v>3023</v>
      </c>
      <c r="B290" s="8" t="s">
        <v>993</v>
      </c>
      <c r="C290" s="8" t="s">
        <v>1593</v>
      </c>
      <c r="D290" s="8" t="s">
        <v>1317</v>
      </c>
      <c r="E290" s="1" t="s">
        <v>2576</v>
      </c>
    </row>
    <row r="291" spans="1:5" x14ac:dyDescent="0.2">
      <c r="A291" s="8" t="s">
        <v>3024</v>
      </c>
      <c r="B291" s="8" t="s">
        <v>1162</v>
      </c>
      <c r="C291" s="8" t="s">
        <v>1594</v>
      </c>
      <c r="D291" s="8" t="s">
        <v>1302</v>
      </c>
      <c r="E291" s="1" t="s">
        <v>2409</v>
      </c>
    </row>
    <row r="292" spans="1:5" x14ac:dyDescent="0.2">
      <c r="A292" s="8" t="s">
        <v>3025</v>
      </c>
      <c r="B292" s="8" t="s">
        <v>990</v>
      </c>
      <c r="C292" s="8" t="s">
        <v>1595</v>
      </c>
      <c r="D292" s="8" t="s">
        <v>1317</v>
      </c>
      <c r="E292" s="1" t="s">
        <v>2578</v>
      </c>
    </row>
    <row r="293" spans="1:5" x14ac:dyDescent="0.2">
      <c r="A293" s="8" t="s">
        <v>3026</v>
      </c>
      <c r="B293" s="8" t="s">
        <v>1065</v>
      </c>
      <c r="C293" s="8" t="s">
        <v>1596</v>
      </c>
      <c r="D293" s="8" t="s">
        <v>1317</v>
      </c>
      <c r="E293" s="1" t="s">
        <v>2559</v>
      </c>
    </row>
    <row r="294" spans="1:5" x14ac:dyDescent="0.2">
      <c r="A294" s="8" t="s">
        <v>3027</v>
      </c>
      <c r="B294" s="8" t="s">
        <v>1005</v>
      </c>
      <c r="C294" s="8" t="s">
        <v>1597</v>
      </c>
      <c r="D294" s="8" t="s">
        <v>1317</v>
      </c>
      <c r="E294" s="1" t="s">
        <v>2564</v>
      </c>
    </row>
    <row r="295" spans="1:5" x14ac:dyDescent="0.2">
      <c r="A295" s="8" t="s">
        <v>3028</v>
      </c>
      <c r="B295" s="8" t="s">
        <v>969</v>
      </c>
      <c r="C295" s="8" t="s">
        <v>1598</v>
      </c>
      <c r="D295" s="8" t="s">
        <v>1317</v>
      </c>
      <c r="E295" s="1" t="s">
        <v>2571</v>
      </c>
    </row>
    <row r="296" spans="1:5" x14ac:dyDescent="0.2">
      <c r="A296" s="8" t="s">
        <v>3029</v>
      </c>
      <c r="B296" s="8" t="s">
        <v>1175</v>
      </c>
      <c r="C296" s="8" t="s">
        <v>1599</v>
      </c>
      <c r="D296" s="8" t="s">
        <v>1317</v>
      </c>
      <c r="E296" s="1" t="s">
        <v>2567</v>
      </c>
    </row>
    <row r="297" spans="1:5" x14ac:dyDescent="0.2">
      <c r="A297" s="8" t="s">
        <v>3030</v>
      </c>
      <c r="B297" s="8" t="s">
        <v>1176</v>
      </c>
      <c r="C297" s="8" t="s">
        <v>1599</v>
      </c>
      <c r="D297" s="8" t="s">
        <v>1317</v>
      </c>
      <c r="E297" s="1" t="s">
        <v>2567</v>
      </c>
    </row>
    <row r="298" spans="1:5" x14ac:dyDescent="0.2">
      <c r="A298" s="8" t="s">
        <v>3031</v>
      </c>
      <c r="B298" s="8" t="s">
        <v>910</v>
      </c>
      <c r="C298" s="8" t="s">
        <v>1600</v>
      </c>
      <c r="D298" s="8" t="s">
        <v>1317</v>
      </c>
      <c r="E298" s="1" t="s">
        <v>2580</v>
      </c>
    </row>
    <row r="299" spans="1:5" x14ac:dyDescent="0.2">
      <c r="A299" s="8" t="s">
        <v>3032</v>
      </c>
      <c r="B299" s="8" t="s">
        <v>823</v>
      </c>
      <c r="C299" s="8" t="s">
        <v>1601</v>
      </c>
      <c r="D299" s="8" t="s">
        <v>1317</v>
      </c>
      <c r="E299" s="1" t="s">
        <v>2563</v>
      </c>
    </row>
    <row r="300" spans="1:5" x14ac:dyDescent="0.2">
      <c r="A300" s="8" t="s">
        <v>3033</v>
      </c>
      <c r="B300" s="8" t="s">
        <v>946</v>
      </c>
      <c r="C300" s="8" t="s">
        <v>1602</v>
      </c>
      <c r="D300" s="8" t="s">
        <v>1317</v>
      </c>
      <c r="E300" s="1" t="s">
        <v>2562</v>
      </c>
    </row>
    <row r="301" spans="1:5" x14ac:dyDescent="0.2">
      <c r="A301" s="8" t="s">
        <v>3034</v>
      </c>
      <c r="B301" s="8" t="s">
        <v>903</v>
      </c>
      <c r="C301" s="8" t="s">
        <v>1603</v>
      </c>
      <c r="D301" s="8" t="s">
        <v>1292</v>
      </c>
      <c r="E301" s="1" t="s">
        <v>2342</v>
      </c>
    </row>
    <row r="302" spans="1:5" x14ac:dyDescent="0.2">
      <c r="A302" s="8" t="s">
        <v>3035</v>
      </c>
      <c r="B302" s="8" t="s">
        <v>751</v>
      </c>
      <c r="C302" s="8" t="s">
        <v>1604</v>
      </c>
      <c r="D302" s="8" t="s">
        <v>1293</v>
      </c>
      <c r="E302" s="1" t="s">
        <v>2341</v>
      </c>
    </row>
    <row r="303" spans="1:5" x14ac:dyDescent="0.2">
      <c r="A303" s="8" t="s">
        <v>3036</v>
      </c>
      <c r="B303" s="8" t="s">
        <v>920</v>
      </c>
      <c r="C303" s="8" t="s">
        <v>1605</v>
      </c>
      <c r="D303" s="8" t="s">
        <v>1292</v>
      </c>
      <c r="E303" s="1" t="s">
        <v>2353</v>
      </c>
    </row>
    <row r="304" spans="1:5" x14ac:dyDescent="0.2">
      <c r="A304" s="8" t="s">
        <v>3037</v>
      </c>
      <c r="B304" s="8" t="s">
        <v>845</v>
      </c>
      <c r="C304" s="8" t="s">
        <v>1606</v>
      </c>
      <c r="D304" s="8" t="s">
        <v>1292</v>
      </c>
      <c r="E304" s="1" t="s">
        <v>2343</v>
      </c>
    </row>
    <row r="305" spans="1:5" x14ac:dyDescent="0.2">
      <c r="A305" s="8" t="s">
        <v>3038</v>
      </c>
      <c r="B305" s="8" t="s">
        <v>836</v>
      </c>
      <c r="C305" s="8" t="s">
        <v>1607</v>
      </c>
      <c r="D305" s="8" t="s">
        <v>1301</v>
      </c>
      <c r="E305" s="1" t="s">
        <v>2414</v>
      </c>
    </row>
    <row r="306" spans="1:5" x14ac:dyDescent="0.2">
      <c r="A306" s="8" t="s">
        <v>3039</v>
      </c>
      <c r="B306" s="8" t="s">
        <v>1130</v>
      </c>
      <c r="C306" s="8" t="s">
        <v>1608</v>
      </c>
      <c r="D306" s="8" t="s">
        <v>1292</v>
      </c>
      <c r="E306" s="1" t="s">
        <v>2349</v>
      </c>
    </row>
    <row r="307" spans="1:5" x14ac:dyDescent="0.2">
      <c r="A307" s="8" t="s">
        <v>3040</v>
      </c>
      <c r="B307" s="8" t="s">
        <v>865</v>
      </c>
      <c r="C307" s="8" t="s">
        <v>1609</v>
      </c>
      <c r="D307" s="8" t="s">
        <v>1264</v>
      </c>
      <c r="E307" s="1" t="s">
        <v>2167</v>
      </c>
    </row>
    <row r="308" spans="1:5" x14ac:dyDescent="0.2">
      <c r="A308" s="8" t="s">
        <v>3041</v>
      </c>
      <c r="B308" s="8" t="s">
        <v>1087</v>
      </c>
      <c r="C308" s="8" t="s">
        <v>1609</v>
      </c>
      <c r="D308" s="8" t="s">
        <v>1264</v>
      </c>
      <c r="E308" s="1" t="s">
        <v>2167</v>
      </c>
    </row>
    <row r="309" spans="1:5" x14ac:dyDescent="0.2">
      <c r="A309" s="8" t="s">
        <v>3042</v>
      </c>
      <c r="B309" s="8" t="s">
        <v>730</v>
      </c>
      <c r="C309" s="8" t="s">
        <v>1610</v>
      </c>
      <c r="D309" s="8" t="s">
        <v>1261</v>
      </c>
      <c r="E309" s="1" t="s">
        <v>2102</v>
      </c>
    </row>
    <row r="310" spans="1:5" x14ac:dyDescent="0.2">
      <c r="A310" s="8" t="s">
        <v>3043</v>
      </c>
      <c r="B310" s="8" t="s">
        <v>1171</v>
      </c>
      <c r="C310" s="8" t="s">
        <v>1611</v>
      </c>
      <c r="D310" s="8" t="s">
        <v>1292</v>
      </c>
      <c r="E310" s="1" t="s">
        <v>2338</v>
      </c>
    </row>
    <row r="311" spans="1:5" x14ac:dyDescent="0.2">
      <c r="A311" s="8" t="s">
        <v>3044</v>
      </c>
      <c r="B311" s="8" t="s">
        <v>917</v>
      </c>
      <c r="C311" s="8" t="s">
        <v>1612</v>
      </c>
      <c r="D311" s="8" t="s">
        <v>1292</v>
      </c>
      <c r="E311" s="1" t="s">
        <v>2345</v>
      </c>
    </row>
    <row r="312" spans="1:5" x14ac:dyDescent="0.2">
      <c r="A312" s="8" t="s">
        <v>3045</v>
      </c>
      <c r="B312" s="8" t="s">
        <v>1122</v>
      </c>
      <c r="C312" s="8" t="s">
        <v>1613</v>
      </c>
      <c r="D312" s="8" t="s">
        <v>1292</v>
      </c>
      <c r="E312" s="1" t="s">
        <v>2344</v>
      </c>
    </row>
    <row r="313" spans="1:5" x14ac:dyDescent="0.2">
      <c r="A313" s="8" t="s">
        <v>3046</v>
      </c>
      <c r="B313" s="8" t="s">
        <v>798</v>
      </c>
      <c r="C313" s="8" t="s">
        <v>1614</v>
      </c>
      <c r="D313" s="8" t="s">
        <v>1292</v>
      </c>
      <c r="E313" s="1" t="s">
        <v>2358</v>
      </c>
    </row>
    <row r="314" spans="1:5" x14ac:dyDescent="0.2">
      <c r="A314" s="8" t="s">
        <v>3047</v>
      </c>
      <c r="B314" s="8" t="s">
        <v>801</v>
      </c>
      <c r="C314" s="8" t="s">
        <v>1615</v>
      </c>
      <c r="D314" s="8" t="s">
        <v>1264</v>
      </c>
      <c r="E314" s="1" t="s">
        <v>2147</v>
      </c>
    </row>
    <row r="315" spans="1:5" x14ac:dyDescent="0.2">
      <c r="A315" s="8" t="s">
        <v>3048</v>
      </c>
      <c r="B315" s="8" t="s">
        <v>875</v>
      </c>
      <c r="C315" s="8" t="s">
        <v>1616</v>
      </c>
      <c r="D315" s="8" t="s">
        <v>1261</v>
      </c>
      <c r="E315" s="1" t="s">
        <v>2095</v>
      </c>
    </row>
    <row r="316" spans="1:5" x14ac:dyDescent="0.2">
      <c r="A316" s="8" t="s">
        <v>3049</v>
      </c>
      <c r="B316" s="8" t="s">
        <v>1220</v>
      </c>
      <c r="C316" s="8" t="s">
        <v>1617</v>
      </c>
      <c r="D316" s="8" t="s">
        <v>1301</v>
      </c>
      <c r="E316" s="1" t="s">
        <v>2408</v>
      </c>
    </row>
    <row r="317" spans="1:5" x14ac:dyDescent="0.2">
      <c r="A317" s="8" t="s">
        <v>3050</v>
      </c>
      <c r="B317" s="8" t="s">
        <v>1198</v>
      </c>
      <c r="C317" s="8" t="s">
        <v>1618</v>
      </c>
      <c r="D317" s="8" t="s">
        <v>1292</v>
      </c>
      <c r="E317" s="1" t="s">
        <v>2355</v>
      </c>
    </row>
    <row r="318" spans="1:5" x14ac:dyDescent="0.2">
      <c r="A318" s="8" t="s">
        <v>3051</v>
      </c>
      <c r="B318" s="8" t="s">
        <v>1105</v>
      </c>
      <c r="C318" s="8" t="s">
        <v>1619</v>
      </c>
      <c r="D318" s="8" t="s">
        <v>1292</v>
      </c>
      <c r="E318" s="1" t="s">
        <v>2346</v>
      </c>
    </row>
    <row r="319" spans="1:5" x14ac:dyDescent="0.2">
      <c r="A319" s="8" t="s">
        <v>3052</v>
      </c>
      <c r="B319" s="8" t="s">
        <v>738</v>
      </c>
      <c r="C319" s="8" t="s">
        <v>1620</v>
      </c>
      <c r="D319" s="8" t="s">
        <v>1273</v>
      </c>
      <c r="E319" s="1" t="s">
        <v>2222</v>
      </c>
    </row>
    <row r="320" spans="1:5" x14ac:dyDescent="0.2">
      <c r="A320" s="8" t="s">
        <v>3053</v>
      </c>
      <c r="B320" s="8" t="s">
        <v>1036</v>
      </c>
      <c r="C320" s="8" t="s">
        <v>1621</v>
      </c>
      <c r="D320" s="8" t="s">
        <v>1273</v>
      </c>
      <c r="E320" s="1" t="s">
        <v>2235</v>
      </c>
    </row>
    <row r="321" spans="1:5" x14ac:dyDescent="0.2">
      <c r="A321" s="8" t="s">
        <v>3054</v>
      </c>
      <c r="B321" s="8" t="s">
        <v>724</v>
      </c>
      <c r="C321" s="8" t="s">
        <v>1622</v>
      </c>
      <c r="D321" s="8" t="s">
        <v>1287</v>
      </c>
      <c r="E321" s="1" t="s">
        <v>2327</v>
      </c>
    </row>
    <row r="322" spans="1:5" x14ac:dyDescent="0.2">
      <c r="A322" s="8" t="s">
        <v>3055</v>
      </c>
      <c r="B322" s="8" t="s">
        <v>1019</v>
      </c>
      <c r="C322" s="8" t="s">
        <v>1623</v>
      </c>
      <c r="D322" s="8" t="s">
        <v>1286</v>
      </c>
      <c r="E322" s="1" t="s">
        <v>2315</v>
      </c>
    </row>
    <row r="323" spans="1:5" x14ac:dyDescent="0.2">
      <c r="A323" s="8" t="s">
        <v>3056</v>
      </c>
      <c r="B323" s="8" t="s">
        <v>964</v>
      </c>
      <c r="C323" s="8" t="s">
        <v>1624</v>
      </c>
      <c r="D323" s="8" t="s">
        <v>1286</v>
      </c>
      <c r="E323" s="1" t="s">
        <v>2314</v>
      </c>
    </row>
    <row r="324" spans="1:5" x14ac:dyDescent="0.2">
      <c r="A324" s="8" t="s">
        <v>3057</v>
      </c>
      <c r="B324" s="8" t="s">
        <v>756</v>
      </c>
      <c r="C324" s="8" t="s">
        <v>1625</v>
      </c>
      <c r="D324" s="8" t="s">
        <v>1286</v>
      </c>
      <c r="E324" s="1" t="s">
        <v>2303</v>
      </c>
    </row>
    <row r="325" spans="1:5" x14ac:dyDescent="0.2">
      <c r="A325" s="8" t="s">
        <v>3058</v>
      </c>
      <c r="B325" s="8" t="s">
        <v>876</v>
      </c>
      <c r="C325" s="8" t="s">
        <v>1626</v>
      </c>
      <c r="D325" s="8" t="s">
        <v>1286</v>
      </c>
      <c r="E325" s="1" t="s">
        <v>2305</v>
      </c>
    </row>
    <row r="326" spans="1:5" x14ac:dyDescent="0.2">
      <c r="A326" s="8" t="s">
        <v>3059</v>
      </c>
      <c r="B326" s="8" t="s">
        <v>976</v>
      </c>
      <c r="C326" s="8" t="s">
        <v>1627</v>
      </c>
      <c r="D326" s="8" t="s">
        <v>1286</v>
      </c>
      <c r="E326" s="1" t="s">
        <v>2309</v>
      </c>
    </row>
    <row r="327" spans="1:5" x14ac:dyDescent="0.2">
      <c r="A327" s="8" t="s">
        <v>3060</v>
      </c>
      <c r="B327" s="8" t="s">
        <v>1128</v>
      </c>
      <c r="C327" s="8" t="s">
        <v>1628</v>
      </c>
      <c r="D327" s="8" t="s">
        <v>1286</v>
      </c>
      <c r="E327" s="1" t="s">
        <v>2325</v>
      </c>
    </row>
    <row r="328" spans="1:5" x14ac:dyDescent="0.2">
      <c r="A328" s="8" t="s">
        <v>3061</v>
      </c>
      <c r="B328" s="8" t="s">
        <v>1126</v>
      </c>
      <c r="C328" s="8" t="s">
        <v>1629</v>
      </c>
      <c r="D328" s="8" t="s">
        <v>1289</v>
      </c>
      <c r="E328" s="1" t="s">
        <v>2329</v>
      </c>
    </row>
    <row r="329" spans="1:5" x14ac:dyDescent="0.2">
      <c r="A329" s="8" t="s">
        <v>3062</v>
      </c>
      <c r="B329" s="8" t="s">
        <v>1072</v>
      </c>
      <c r="C329" s="8" t="s">
        <v>1630</v>
      </c>
      <c r="D329" s="8" t="s">
        <v>1286</v>
      </c>
      <c r="E329" s="1" t="s">
        <v>2259</v>
      </c>
    </row>
    <row r="330" spans="1:5" x14ac:dyDescent="0.2">
      <c r="A330" s="8" t="s">
        <v>3063</v>
      </c>
      <c r="B330" s="8" t="s">
        <v>857</v>
      </c>
      <c r="C330" s="8" t="s">
        <v>1631</v>
      </c>
      <c r="D330" s="8" t="s">
        <v>1273</v>
      </c>
      <c r="E330" s="1" t="s">
        <v>2211</v>
      </c>
    </row>
    <row r="331" spans="1:5" x14ac:dyDescent="0.2">
      <c r="A331" s="8" t="s">
        <v>3064</v>
      </c>
      <c r="B331" s="8" t="s">
        <v>1190</v>
      </c>
      <c r="C331" s="8" t="s">
        <v>1632</v>
      </c>
      <c r="D331" s="8" t="s">
        <v>1292</v>
      </c>
      <c r="E331" s="1" t="s">
        <v>2348</v>
      </c>
    </row>
    <row r="332" spans="1:5" x14ac:dyDescent="0.2">
      <c r="A332" s="8" t="s">
        <v>3065</v>
      </c>
      <c r="B332" s="8" t="s">
        <v>842</v>
      </c>
      <c r="C332" s="8" t="s">
        <v>1633</v>
      </c>
      <c r="D332" s="8" t="s">
        <v>1286</v>
      </c>
      <c r="E332" s="1" t="s">
        <v>2318</v>
      </c>
    </row>
    <row r="333" spans="1:5" x14ac:dyDescent="0.2">
      <c r="A333" s="8" t="s">
        <v>3066</v>
      </c>
      <c r="B333" s="8" t="s">
        <v>1088</v>
      </c>
      <c r="C333" s="8" t="s">
        <v>1634</v>
      </c>
      <c r="D333" s="8" t="s">
        <v>1286</v>
      </c>
      <c r="E333" s="1" t="s">
        <v>2310</v>
      </c>
    </row>
    <row r="334" spans="1:5" x14ac:dyDescent="0.2">
      <c r="A334" s="8" t="s">
        <v>3067</v>
      </c>
      <c r="B334" s="8" t="s">
        <v>884</v>
      </c>
      <c r="C334" s="8" t="s">
        <v>1635</v>
      </c>
      <c r="D334" s="8" t="s">
        <v>1286</v>
      </c>
      <c r="E334" s="1" t="s">
        <v>2331</v>
      </c>
    </row>
    <row r="335" spans="1:5" x14ac:dyDescent="0.2">
      <c r="A335" s="8" t="s">
        <v>3068</v>
      </c>
      <c r="B335" s="8" t="s">
        <v>1091</v>
      </c>
      <c r="C335" s="8" t="s">
        <v>1636</v>
      </c>
      <c r="D335" s="8" t="s">
        <v>1286</v>
      </c>
      <c r="E335" s="1" t="s">
        <v>2323</v>
      </c>
    </row>
    <row r="336" spans="1:5" x14ac:dyDescent="0.2">
      <c r="A336" s="8" t="s">
        <v>3069</v>
      </c>
      <c r="B336" s="8" t="s">
        <v>854</v>
      </c>
      <c r="C336" s="8" t="s">
        <v>1637</v>
      </c>
      <c r="D336" s="8" t="s">
        <v>1286</v>
      </c>
      <c r="E336" s="1" t="s">
        <v>2319</v>
      </c>
    </row>
    <row r="337" spans="1:5" x14ac:dyDescent="0.2">
      <c r="A337" s="8" t="s">
        <v>3070</v>
      </c>
      <c r="B337" s="8" t="s">
        <v>1038</v>
      </c>
      <c r="C337" s="8" t="s">
        <v>1638</v>
      </c>
      <c r="D337" s="8" t="s">
        <v>1291</v>
      </c>
      <c r="E337" s="1" t="s">
        <v>2328</v>
      </c>
    </row>
    <row r="338" spans="1:5" x14ac:dyDescent="0.2">
      <c r="A338" s="8" t="s">
        <v>3071</v>
      </c>
      <c r="B338" s="8" t="s">
        <v>760</v>
      </c>
      <c r="C338" s="8" t="s">
        <v>1639</v>
      </c>
      <c r="D338" s="8" t="s">
        <v>1269</v>
      </c>
      <c r="E338" s="1" t="s">
        <v>2188</v>
      </c>
    </row>
    <row r="339" spans="1:5" x14ac:dyDescent="0.2">
      <c r="A339" s="8" t="s">
        <v>3072</v>
      </c>
      <c r="B339" s="8" t="s">
        <v>923</v>
      </c>
      <c r="C339" s="8" t="s">
        <v>1640</v>
      </c>
      <c r="D339" s="8" t="s">
        <v>1256</v>
      </c>
      <c r="E339" s="1" t="s">
        <v>2060</v>
      </c>
    </row>
    <row r="340" spans="1:5" x14ac:dyDescent="0.2">
      <c r="A340" s="8" t="s">
        <v>3073</v>
      </c>
      <c r="B340" s="8" t="s">
        <v>1055</v>
      </c>
      <c r="C340" s="8" t="s">
        <v>1641</v>
      </c>
      <c r="D340" s="8" t="s">
        <v>1317</v>
      </c>
      <c r="E340" s="1" t="s">
        <v>2565</v>
      </c>
    </row>
    <row r="341" spans="1:5" x14ac:dyDescent="0.2">
      <c r="A341" s="8" t="s">
        <v>3074</v>
      </c>
      <c r="B341" s="8" t="s">
        <v>797</v>
      </c>
      <c r="C341" s="8" t="s">
        <v>1642</v>
      </c>
      <c r="D341" s="8" t="s">
        <v>1292</v>
      </c>
      <c r="E341" s="1" t="s">
        <v>2351</v>
      </c>
    </row>
    <row r="342" spans="1:5" x14ac:dyDescent="0.2">
      <c r="A342" s="8" t="s">
        <v>3075</v>
      </c>
      <c r="B342" s="8" t="s">
        <v>951</v>
      </c>
      <c r="C342" s="8" t="s">
        <v>1643</v>
      </c>
      <c r="D342" s="8" t="s">
        <v>1286</v>
      </c>
      <c r="E342" s="1" t="s">
        <v>2306</v>
      </c>
    </row>
    <row r="343" spans="1:5" x14ac:dyDescent="0.2">
      <c r="A343" s="8" t="s">
        <v>3076</v>
      </c>
      <c r="B343" s="8" t="s">
        <v>1032</v>
      </c>
      <c r="C343" s="8" t="s">
        <v>1643</v>
      </c>
      <c r="D343" s="8" t="s">
        <v>1286</v>
      </c>
      <c r="E343" s="1" t="s">
        <v>2306</v>
      </c>
    </row>
    <row r="344" spans="1:5" x14ac:dyDescent="0.2">
      <c r="A344" s="8" t="s">
        <v>3077</v>
      </c>
      <c r="B344" s="8" t="s">
        <v>1032</v>
      </c>
      <c r="C344" s="8" t="s">
        <v>1644</v>
      </c>
      <c r="D344" s="8" t="s">
        <v>1259</v>
      </c>
      <c r="E344" s="1" t="s">
        <v>2086</v>
      </c>
    </row>
    <row r="345" spans="1:5" x14ac:dyDescent="0.2">
      <c r="A345" s="8" t="s">
        <v>3078</v>
      </c>
      <c r="B345" s="8" t="s">
        <v>1084</v>
      </c>
      <c r="C345" s="8" t="s">
        <v>1645</v>
      </c>
      <c r="D345" s="8" t="s">
        <v>1292</v>
      </c>
      <c r="E345" s="1" t="s">
        <v>2354</v>
      </c>
    </row>
    <row r="346" spans="1:5" x14ac:dyDescent="0.2">
      <c r="A346" s="8" t="s">
        <v>3079</v>
      </c>
      <c r="B346" s="8" t="s">
        <v>1041</v>
      </c>
      <c r="C346" s="8" t="s">
        <v>1646</v>
      </c>
      <c r="D346" s="8" t="s">
        <v>1292</v>
      </c>
      <c r="E346" s="1" t="s">
        <v>2361</v>
      </c>
    </row>
    <row r="347" spans="1:5" x14ac:dyDescent="0.2">
      <c r="A347" s="8" t="s">
        <v>3080</v>
      </c>
      <c r="B347" s="8" t="s">
        <v>1074</v>
      </c>
      <c r="C347" s="8" t="s">
        <v>1647</v>
      </c>
      <c r="D347" s="8" t="s">
        <v>1292</v>
      </c>
      <c r="E347" s="1" t="s">
        <v>2340</v>
      </c>
    </row>
    <row r="348" spans="1:5" x14ac:dyDescent="0.2">
      <c r="A348" s="8" t="s">
        <v>3081</v>
      </c>
      <c r="B348" s="8" t="s">
        <v>962</v>
      </c>
      <c r="C348" s="8" t="s">
        <v>1648</v>
      </c>
      <c r="D348" s="8" t="s">
        <v>1292</v>
      </c>
      <c r="E348" s="1" t="s">
        <v>2337</v>
      </c>
    </row>
    <row r="349" spans="1:5" x14ac:dyDescent="0.2">
      <c r="A349" s="8" t="s">
        <v>3082</v>
      </c>
      <c r="B349" s="8" t="s">
        <v>940</v>
      </c>
      <c r="C349" s="8" t="s">
        <v>1649</v>
      </c>
      <c r="D349" s="8" t="s">
        <v>1318</v>
      </c>
      <c r="E349" s="1" t="s">
        <v>2669</v>
      </c>
    </row>
    <row r="350" spans="1:5" x14ac:dyDescent="0.2">
      <c r="A350" s="8" t="s">
        <v>3083</v>
      </c>
      <c r="B350" s="8" t="s">
        <v>881</v>
      </c>
      <c r="C350" s="8" t="s">
        <v>1650</v>
      </c>
      <c r="D350" s="8" t="s">
        <v>1273</v>
      </c>
      <c r="E350" s="1" t="s">
        <v>2213</v>
      </c>
    </row>
    <row r="351" spans="1:5" x14ac:dyDescent="0.2">
      <c r="A351" s="8" t="s">
        <v>3084</v>
      </c>
      <c r="B351" s="8" t="s">
        <v>881</v>
      </c>
      <c r="C351" s="8" t="s">
        <v>1651</v>
      </c>
      <c r="D351" s="8" t="s">
        <v>1273</v>
      </c>
      <c r="E351" s="1" t="s">
        <v>2216</v>
      </c>
    </row>
    <row r="352" spans="1:5" x14ac:dyDescent="0.2">
      <c r="A352" s="8" t="s">
        <v>3085</v>
      </c>
      <c r="B352" s="8" t="s">
        <v>948</v>
      </c>
      <c r="C352" s="8" t="s">
        <v>1652</v>
      </c>
      <c r="D352" s="8" t="s">
        <v>1273</v>
      </c>
      <c r="E352" s="1" t="s">
        <v>2245</v>
      </c>
    </row>
    <row r="353" spans="1:5" x14ac:dyDescent="0.2">
      <c r="A353" s="8" t="s">
        <v>3086</v>
      </c>
      <c r="B353" s="8" t="s">
        <v>1049</v>
      </c>
      <c r="C353" s="8" t="s">
        <v>1653</v>
      </c>
      <c r="D353" s="8" t="s">
        <v>1273</v>
      </c>
      <c r="E353" s="1" t="s">
        <v>2238</v>
      </c>
    </row>
    <row r="354" spans="1:5" x14ac:dyDescent="0.2">
      <c r="A354" s="8" t="s">
        <v>3087</v>
      </c>
      <c r="B354" s="8" t="s">
        <v>989</v>
      </c>
      <c r="C354" s="8" t="s">
        <v>1654</v>
      </c>
      <c r="D354" s="8" t="s">
        <v>1273</v>
      </c>
      <c r="E354" s="1" t="s">
        <v>2229</v>
      </c>
    </row>
    <row r="355" spans="1:5" x14ac:dyDescent="0.2">
      <c r="A355" s="8" t="s">
        <v>3088</v>
      </c>
      <c r="B355" s="8" t="s">
        <v>1024</v>
      </c>
      <c r="C355" s="8" t="s">
        <v>1655</v>
      </c>
      <c r="D355" s="8" t="s">
        <v>1273</v>
      </c>
      <c r="E355" s="1" t="s">
        <v>2227</v>
      </c>
    </row>
    <row r="356" spans="1:5" x14ac:dyDescent="0.2">
      <c r="A356" s="8" t="s">
        <v>3089</v>
      </c>
      <c r="B356" s="8" t="s">
        <v>714</v>
      </c>
      <c r="C356" s="8" t="s">
        <v>1656</v>
      </c>
      <c r="D356" s="8" t="s">
        <v>1273</v>
      </c>
      <c r="E356" s="1" t="s">
        <v>2241</v>
      </c>
    </row>
    <row r="357" spans="1:5" x14ac:dyDescent="0.2">
      <c r="A357" s="8" t="s">
        <v>3090</v>
      </c>
      <c r="B357" s="8" t="s">
        <v>704</v>
      </c>
      <c r="C357" s="8" t="s">
        <v>1657</v>
      </c>
      <c r="D357" s="8" t="s">
        <v>1273</v>
      </c>
      <c r="E357" s="1" t="s">
        <v>2240</v>
      </c>
    </row>
    <row r="358" spans="1:5" x14ac:dyDescent="0.2">
      <c r="A358" s="8" t="s">
        <v>3091</v>
      </c>
      <c r="B358" s="8" t="s">
        <v>704</v>
      </c>
      <c r="C358" s="8" t="s">
        <v>1658</v>
      </c>
      <c r="D358" s="8" t="s">
        <v>1316</v>
      </c>
      <c r="E358" s="1" t="s">
        <v>2526</v>
      </c>
    </row>
    <row r="359" spans="1:5" x14ac:dyDescent="0.2">
      <c r="A359" s="8" t="s">
        <v>3092</v>
      </c>
      <c r="B359" s="8" t="s">
        <v>1028</v>
      </c>
      <c r="C359" s="8" t="s">
        <v>1659</v>
      </c>
      <c r="D359" s="8" t="s">
        <v>1273</v>
      </c>
      <c r="E359" s="1" t="s">
        <v>2248</v>
      </c>
    </row>
    <row r="360" spans="1:5" x14ac:dyDescent="0.2">
      <c r="A360" s="8" t="s">
        <v>3093</v>
      </c>
      <c r="B360" s="8" t="s">
        <v>1112</v>
      </c>
      <c r="C360" s="8" t="s">
        <v>1660</v>
      </c>
      <c r="D360" s="8" t="s">
        <v>1313</v>
      </c>
      <c r="E360" s="1" t="s">
        <v>2516</v>
      </c>
    </row>
    <row r="361" spans="1:5" x14ac:dyDescent="0.2">
      <c r="A361" s="8" t="s">
        <v>3094</v>
      </c>
      <c r="B361" s="8" t="s">
        <v>1097</v>
      </c>
      <c r="C361" s="8" t="s">
        <v>1661</v>
      </c>
      <c r="D361" s="8" t="s">
        <v>1274</v>
      </c>
      <c r="E361" s="1" t="s">
        <v>2230</v>
      </c>
    </row>
    <row r="362" spans="1:5" x14ac:dyDescent="0.2">
      <c r="A362" s="8" t="s">
        <v>3095</v>
      </c>
      <c r="B362" s="8" t="s">
        <v>900</v>
      </c>
      <c r="C362" s="8" t="s">
        <v>1662</v>
      </c>
      <c r="D362" s="8" t="s">
        <v>1273</v>
      </c>
      <c r="E362" s="1" t="s">
        <v>2225</v>
      </c>
    </row>
    <row r="363" spans="1:5" x14ac:dyDescent="0.2">
      <c r="A363" s="8" t="s">
        <v>3096</v>
      </c>
      <c r="B363" s="8" t="s">
        <v>794</v>
      </c>
      <c r="C363" s="8" t="s">
        <v>1663</v>
      </c>
      <c r="D363" s="8" t="s">
        <v>1273</v>
      </c>
      <c r="E363" s="1" t="s">
        <v>2224</v>
      </c>
    </row>
    <row r="364" spans="1:5" x14ac:dyDescent="0.2">
      <c r="A364" s="8" t="s">
        <v>3097</v>
      </c>
      <c r="B364" s="8" t="s">
        <v>794</v>
      </c>
      <c r="C364" s="8" t="s">
        <v>1663</v>
      </c>
      <c r="D364" s="8" t="s">
        <v>1273</v>
      </c>
      <c r="E364" s="1" t="s">
        <v>2224</v>
      </c>
    </row>
    <row r="365" spans="1:5" x14ac:dyDescent="0.2">
      <c r="A365" s="8" t="s">
        <v>3098</v>
      </c>
      <c r="B365" s="8" t="s">
        <v>660</v>
      </c>
      <c r="C365" s="8" t="s">
        <v>1664</v>
      </c>
      <c r="D365" s="8" t="s">
        <v>1273</v>
      </c>
      <c r="E365" s="1" t="s">
        <v>2218</v>
      </c>
    </row>
    <row r="366" spans="1:5" x14ac:dyDescent="0.2">
      <c r="A366" s="8" t="s">
        <v>3099</v>
      </c>
      <c r="B366" s="8" t="s">
        <v>824</v>
      </c>
      <c r="C366" s="8" t="s">
        <v>1665</v>
      </c>
      <c r="D366" s="8" t="s">
        <v>1273</v>
      </c>
      <c r="E366" s="1" t="s">
        <v>2223</v>
      </c>
    </row>
    <row r="367" spans="1:5" x14ac:dyDescent="0.2">
      <c r="A367" s="8" t="s">
        <v>3100</v>
      </c>
      <c r="B367" s="8" t="s">
        <v>1081</v>
      </c>
      <c r="C367" s="8" t="s">
        <v>1666</v>
      </c>
      <c r="D367" s="8" t="s">
        <v>1273</v>
      </c>
      <c r="E367" s="1" t="s">
        <v>2221</v>
      </c>
    </row>
    <row r="368" spans="1:5" x14ac:dyDescent="0.2">
      <c r="A368" s="8" t="s">
        <v>3101</v>
      </c>
      <c r="B368" s="8" t="s">
        <v>687</v>
      </c>
      <c r="C368" s="8" t="s">
        <v>1667</v>
      </c>
      <c r="D368" s="8" t="s">
        <v>1282</v>
      </c>
      <c r="E368" s="1" t="s">
        <v>2268</v>
      </c>
    </row>
    <row r="369" spans="1:5" x14ac:dyDescent="0.2">
      <c r="A369" s="8" t="s">
        <v>3102</v>
      </c>
      <c r="B369" s="8" t="s">
        <v>1134</v>
      </c>
      <c r="C369" s="8" t="s">
        <v>1668</v>
      </c>
      <c r="D369" s="8" t="s">
        <v>1273</v>
      </c>
      <c r="E369" s="1" t="s">
        <v>2234</v>
      </c>
    </row>
    <row r="370" spans="1:5" x14ac:dyDescent="0.2">
      <c r="A370" s="8" t="s">
        <v>3103</v>
      </c>
      <c r="B370" s="8" t="s">
        <v>980</v>
      </c>
      <c r="C370" s="8" t="s">
        <v>1669</v>
      </c>
      <c r="D370" s="8" t="s">
        <v>1273</v>
      </c>
      <c r="E370" s="1" t="s">
        <v>2232</v>
      </c>
    </row>
    <row r="371" spans="1:5" x14ac:dyDescent="0.2">
      <c r="A371" s="8" t="s">
        <v>3104</v>
      </c>
      <c r="B371" s="8" t="s">
        <v>1080</v>
      </c>
      <c r="C371" s="8" t="s">
        <v>1670</v>
      </c>
      <c r="D371" s="8" t="s">
        <v>1273</v>
      </c>
      <c r="E371" s="1" t="s">
        <v>2249</v>
      </c>
    </row>
    <row r="372" spans="1:5" x14ac:dyDescent="0.2">
      <c r="A372" s="8" t="s">
        <v>3105</v>
      </c>
      <c r="B372" s="8" t="s">
        <v>1120</v>
      </c>
      <c r="C372" s="8" t="s">
        <v>1671</v>
      </c>
      <c r="D372" s="8" t="s">
        <v>1277</v>
      </c>
      <c r="E372" s="1" t="s">
        <v>2250</v>
      </c>
    </row>
    <row r="373" spans="1:5" x14ac:dyDescent="0.2">
      <c r="A373" s="8" t="s">
        <v>3106</v>
      </c>
      <c r="B373" s="8" t="s">
        <v>749</v>
      </c>
      <c r="C373" s="8" t="s">
        <v>1672</v>
      </c>
      <c r="D373" s="8" t="s">
        <v>1273</v>
      </c>
      <c r="E373" s="1" t="s">
        <v>2228</v>
      </c>
    </row>
    <row r="374" spans="1:5" x14ac:dyDescent="0.2">
      <c r="A374" s="8" t="s">
        <v>3107</v>
      </c>
      <c r="B374" s="8" t="s">
        <v>904</v>
      </c>
      <c r="C374" s="8" t="s">
        <v>1673</v>
      </c>
      <c r="D374" s="8" t="s">
        <v>1273</v>
      </c>
      <c r="E374" s="1" t="s">
        <v>2226</v>
      </c>
    </row>
    <row r="375" spans="1:5" x14ac:dyDescent="0.2">
      <c r="A375" s="8" t="s">
        <v>3108</v>
      </c>
      <c r="B375" s="8" t="s">
        <v>1092</v>
      </c>
      <c r="C375" s="8" t="s">
        <v>1508</v>
      </c>
      <c r="D375" s="8" t="s">
        <v>1262</v>
      </c>
      <c r="E375" s="1" t="s">
        <v>2101</v>
      </c>
    </row>
    <row r="376" spans="1:5" x14ac:dyDescent="0.2">
      <c r="A376" s="8" t="s">
        <v>3109</v>
      </c>
      <c r="B376" s="8" t="s">
        <v>1148</v>
      </c>
      <c r="C376" s="8" t="s">
        <v>1674</v>
      </c>
      <c r="D376" s="8" t="s">
        <v>1273</v>
      </c>
      <c r="E376" s="1" t="s">
        <v>2237</v>
      </c>
    </row>
    <row r="377" spans="1:5" x14ac:dyDescent="0.2">
      <c r="A377" s="8" t="s">
        <v>3110</v>
      </c>
      <c r="B377" s="8" t="s">
        <v>1006</v>
      </c>
      <c r="C377" s="8" t="s">
        <v>1675</v>
      </c>
      <c r="D377" s="8" t="s">
        <v>1273</v>
      </c>
      <c r="E377" s="1" t="s">
        <v>2233</v>
      </c>
    </row>
    <row r="378" spans="1:5" x14ac:dyDescent="0.2">
      <c r="A378" s="8" t="s">
        <v>3111</v>
      </c>
      <c r="B378" s="8" t="s">
        <v>690</v>
      </c>
      <c r="C378" s="8" t="s">
        <v>1676</v>
      </c>
      <c r="D378" s="8" t="s">
        <v>1273</v>
      </c>
      <c r="E378" s="1" t="s">
        <v>2239</v>
      </c>
    </row>
    <row r="379" spans="1:5" x14ac:dyDescent="0.2">
      <c r="A379" s="8" t="s">
        <v>3112</v>
      </c>
      <c r="B379" s="8" t="s">
        <v>882</v>
      </c>
      <c r="C379" s="8" t="s">
        <v>1677</v>
      </c>
      <c r="D379" s="8" t="s">
        <v>1273</v>
      </c>
      <c r="E379" s="1" t="s">
        <v>2242</v>
      </c>
    </row>
    <row r="380" spans="1:5" x14ac:dyDescent="0.2">
      <c r="A380" s="8" t="s">
        <v>3113</v>
      </c>
      <c r="B380" s="8" t="s">
        <v>958</v>
      </c>
      <c r="C380" s="8" t="s">
        <v>1678</v>
      </c>
      <c r="D380" s="8" t="s">
        <v>1273</v>
      </c>
      <c r="E380" s="1" t="s">
        <v>2255</v>
      </c>
    </row>
    <row r="381" spans="1:5" x14ac:dyDescent="0.2">
      <c r="A381" s="8" t="s">
        <v>3114</v>
      </c>
      <c r="B381" s="8" t="s">
        <v>947</v>
      </c>
      <c r="C381" s="8" t="s">
        <v>1679</v>
      </c>
      <c r="D381" s="8" t="s">
        <v>1273</v>
      </c>
      <c r="E381" s="1" t="s">
        <v>2253</v>
      </c>
    </row>
    <row r="382" spans="1:5" x14ac:dyDescent="0.2">
      <c r="A382" s="8" t="s">
        <v>3115</v>
      </c>
      <c r="B382" s="8" t="s">
        <v>1070</v>
      </c>
      <c r="C382" s="8" t="s">
        <v>1680</v>
      </c>
      <c r="D382" s="8" t="s">
        <v>1273</v>
      </c>
      <c r="E382" s="1" t="s">
        <v>2220</v>
      </c>
    </row>
    <row r="383" spans="1:5" x14ac:dyDescent="0.2">
      <c r="A383" s="8" t="s">
        <v>3116</v>
      </c>
      <c r="B383" s="8" t="s">
        <v>770</v>
      </c>
      <c r="C383" s="8" t="s">
        <v>1681</v>
      </c>
      <c r="D383" s="8" t="s">
        <v>1273</v>
      </c>
      <c r="E383" s="1" t="s">
        <v>2246</v>
      </c>
    </row>
    <row r="384" spans="1:5" x14ac:dyDescent="0.2">
      <c r="A384" s="8" t="s">
        <v>3117</v>
      </c>
      <c r="B384" s="8" t="s">
        <v>890</v>
      </c>
      <c r="C384" s="8" t="s">
        <v>1682</v>
      </c>
      <c r="D384" s="8" t="s">
        <v>1273</v>
      </c>
      <c r="E384" s="1" t="s">
        <v>2215</v>
      </c>
    </row>
    <row r="385" spans="1:5" x14ac:dyDescent="0.2">
      <c r="A385" s="8" t="s">
        <v>3118</v>
      </c>
      <c r="B385" s="8" t="s">
        <v>840</v>
      </c>
      <c r="C385" s="8" t="s">
        <v>1683</v>
      </c>
      <c r="D385" s="8" t="s">
        <v>1273</v>
      </c>
      <c r="E385" s="1" t="s">
        <v>2217</v>
      </c>
    </row>
    <row r="386" spans="1:5" x14ac:dyDescent="0.2">
      <c r="A386" s="8" t="s">
        <v>3119</v>
      </c>
      <c r="B386" s="8" t="s">
        <v>665</v>
      </c>
      <c r="C386" s="8" t="s">
        <v>1684</v>
      </c>
      <c r="D386" s="8" t="s">
        <v>1256</v>
      </c>
      <c r="E386" s="1" t="s">
        <v>2062</v>
      </c>
    </row>
    <row r="387" spans="1:5" x14ac:dyDescent="0.2">
      <c r="A387" s="8" t="s">
        <v>3120</v>
      </c>
      <c r="B387" s="8" t="s">
        <v>669</v>
      </c>
      <c r="C387" s="8" t="s">
        <v>1685</v>
      </c>
      <c r="D387" s="8" t="s">
        <v>1307</v>
      </c>
      <c r="E387" s="1" t="s">
        <v>2453</v>
      </c>
    </row>
    <row r="388" spans="1:5" x14ac:dyDescent="0.2">
      <c r="A388" s="8" t="s">
        <v>3121</v>
      </c>
      <c r="B388" s="8" t="s">
        <v>671</v>
      </c>
      <c r="C388" s="8" t="s">
        <v>1686</v>
      </c>
      <c r="D388" s="8" t="s">
        <v>1318</v>
      </c>
      <c r="E388" s="1" t="s">
        <v>2680</v>
      </c>
    </row>
    <row r="389" spans="1:5" x14ac:dyDescent="0.2">
      <c r="A389" s="8" t="s">
        <v>3122</v>
      </c>
      <c r="B389" s="8" t="s">
        <v>672</v>
      </c>
      <c r="C389" s="8" t="s">
        <v>1684</v>
      </c>
      <c r="D389" s="8" t="s">
        <v>1256</v>
      </c>
      <c r="E389" s="1" t="s">
        <v>2062</v>
      </c>
    </row>
    <row r="390" spans="1:5" x14ac:dyDescent="0.2">
      <c r="A390" s="8" t="s">
        <v>3123</v>
      </c>
      <c r="B390" s="8" t="s">
        <v>679</v>
      </c>
      <c r="C390" s="8" t="s">
        <v>1687</v>
      </c>
      <c r="D390" s="8" t="s">
        <v>1307</v>
      </c>
      <c r="E390" s="1" t="s">
        <v>2452</v>
      </c>
    </row>
    <row r="391" spans="1:5" x14ac:dyDescent="0.2">
      <c r="A391" s="8" t="s">
        <v>3124</v>
      </c>
      <c r="B391" s="8" t="s">
        <v>683</v>
      </c>
      <c r="C391" s="8" t="s">
        <v>1688</v>
      </c>
      <c r="D391" s="8" t="s">
        <v>1307</v>
      </c>
      <c r="E391" s="1" t="s">
        <v>2472</v>
      </c>
    </row>
    <row r="392" spans="1:5" x14ac:dyDescent="0.2">
      <c r="A392" s="8" t="s">
        <v>3125</v>
      </c>
      <c r="B392" s="8" t="s">
        <v>684</v>
      </c>
      <c r="C392" s="8" t="s">
        <v>1689</v>
      </c>
      <c r="D392" s="8" t="s">
        <v>1295</v>
      </c>
      <c r="E392" s="1" t="s">
        <v>2388</v>
      </c>
    </row>
    <row r="393" spans="1:5" x14ac:dyDescent="0.2">
      <c r="A393" s="8" t="s">
        <v>3126</v>
      </c>
      <c r="B393" s="8" t="s">
        <v>689</v>
      </c>
      <c r="C393" s="8" t="s">
        <v>1690</v>
      </c>
      <c r="D393" s="8" t="s">
        <v>1318</v>
      </c>
      <c r="E393" s="1" t="s">
        <v>2679</v>
      </c>
    </row>
    <row r="394" spans="1:5" x14ac:dyDescent="0.2">
      <c r="A394" s="8" t="s">
        <v>3127</v>
      </c>
      <c r="B394" s="8" t="s">
        <v>692</v>
      </c>
      <c r="C394" s="8" t="s">
        <v>1691</v>
      </c>
      <c r="D394" s="8" t="s">
        <v>1318</v>
      </c>
      <c r="E394" s="1" t="s">
        <v>2687</v>
      </c>
    </row>
    <row r="395" spans="1:5" x14ac:dyDescent="0.2">
      <c r="A395" s="8" t="s">
        <v>3128</v>
      </c>
      <c r="B395" s="8" t="s">
        <v>693</v>
      </c>
      <c r="C395" s="8" t="s">
        <v>1692</v>
      </c>
      <c r="D395" s="8" t="s">
        <v>1311</v>
      </c>
      <c r="E395" s="1" t="s">
        <v>2507</v>
      </c>
    </row>
    <row r="396" spans="1:5" x14ac:dyDescent="0.2">
      <c r="A396" s="8" t="s">
        <v>3129</v>
      </c>
      <c r="B396" s="8" t="s">
        <v>695</v>
      </c>
      <c r="C396" s="8" t="s">
        <v>1689</v>
      </c>
      <c r="D396" s="8" t="s">
        <v>1295</v>
      </c>
      <c r="E396" s="1" t="s">
        <v>2388</v>
      </c>
    </row>
    <row r="397" spans="1:5" x14ac:dyDescent="0.2">
      <c r="A397" s="8" t="s">
        <v>3130</v>
      </c>
      <c r="B397" s="8" t="s">
        <v>696</v>
      </c>
      <c r="C397" s="8" t="s">
        <v>1693</v>
      </c>
      <c r="D397" s="8" t="s">
        <v>1280</v>
      </c>
      <c r="E397" s="1" t="s">
        <v>2296</v>
      </c>
    </row>
    <row r="398" spans="1:5" x14ac:dyDescent="0.2">
      <c r="A398" s="8" t="s">
        <v>3131</v>
      </c>
      <c r="B398" s="8" t="s">
        <v>702</v>
      </c>
      <c r="C398" s="8" t="s">
        <v>1694</v>
      </c>
      <c r="D398" s="8" t="s">
        <v>1256</v>
      </c>
      <c r="E398" s="1" t="s">
        <v>2057</v>
      </c>
    </row>
    <row r="399" spans="1:5" x14ac:dyDescent="0.2">
      <c r="A399" s="8" t="s">
        <v>3132</v>
      </c>
      <c r="B399" s="8" t="s">
        <v>706</v>
      </c>
      <c r="C399" s="8" t="s">
        <v>1695</v>
      </c>
      <c r="D399" s="8" t="s">
        <v>1256</v>
      </c>
      <c r="E399" s="1" t="s">
        <v>2069</v>
      </c>
    </row>
    <row r="400" spans="1:5" x14ac:dyDescent="0.2">
      <c r="A400" s="8" t="s">
        <v>3133</v>
      </c>
      <c r="B400" s="8" t="s">
        <v>669</v>
      </c>
      <c r="C400" s="8" t="s">
        <v>1685</v>
      </c>
      <c r="D400" s="8" t="s">
        <v>1307</v>
      </c>
      <c r="E400" s="1" t="s">
        <v>2453</v>
      </c>
    </row>
    <row r="401" spans="1:5" x14ac:dyDescent="0.2">
      <c r="A401" s="8" t="s">
        <v>3134</v>
      </c>
      <c r="B401" s="8" t="s">
        <v>708</v>
      </c>
      <c r="C401" s="8" t="s">
        <v>1696</v>
      </c>
      <c r="D401" s="8" t="s">
        <v>1316</v>
      </c>
      <c r="E401" s="1" t="s">
        <v>2532</v>
      </c>
    </row>
    <row r="402" spans="1:5" x14ac:dyDescent="0.2">
      <c r="A402" s="8" t="s">
        <v>3135</v>
      </c>
      <c r="B402" s="8" t="s">
        <v>711</v>
      </c>
      <c r="C402" s="8" t="s">
        <v>1697</v>
      </c>
      <c r="D402" s="8" t="s">
        <v>1318</v>
      </c>
      <c r="E402" s="1" t="s">
        <v>2601</v>
      </c>
    </row>
    <row r="403" spans="1:5" x14ac:dyDescent="0.2">
      <c r="A403" s="8" t="s">
        <v>3136</v>
      </c>
      <c r="B403" s="8" t="s">
        <v>713</v>
      </c>
      <c r="C403" s="8" t="s">
        <v>1698</v>
      </c>
      <c r="D403" s="8" t="s">
        <v>1304</v>
      </c>
      <c r="E403" s="1" t="s">
        <v>2430</v>
      </c>
    </row>
    <row r="404" spans="1:5" x14ac:dyDescent="0.2">
      <c r="A404" s="8" t="s">
        <v>3137</v>
      </c>
      <c r="B404" s="8" t="s">
        <v>715</v>
      </c>
      <c r="C404" s="8" t="s">
        <v>1699</v>
      </c>
      <c r="D404" s="8" t="s">
        <v>1301</v>
      </c>
      <c r="E404" s="1" t="s">
        <v>2398</v>
      </c>
    </row>
    <row r="405" spans="1:5" x14ac:dyDescent="0.2">
      <c r="A405" s="8" t="s">
        <v>3138</v>
      </c>
      <c r="B405" s="8" t="s">
        <v>717</v>
      </c>
      <c r="C405" s="8" t="s">
        <v>1700</v>
      </c>
      <c r="D405" s="8" t="s">
        <v>1269</v>
      </c>
      <c r="E405" s="1" t="s">
        <v>2200</v>
      </c>
    </row>
    <row r="406" spans="1:5" x14ac:dyDescent="0.2">
      <c r="A406" s="8" t="s">
        <v>3139</v>
      </c>
      <c r="B406" s="8" t="s">
        <v>715</v>
      </c>
      <c r="C406" s="8" t="s">
        <v>1701</v>
      </c>
      <c r="D406" s="8" t="s">
        <v>1292</v>
      </c>
      <c r="E406" s="1" t="s">
        <v>2362</v>
      </c>
    </row>
    <row r="407" spans="1:5" x14ac:dyDescent="0.2">
      <c r="A407" s="8" t="s">
        <v>3140</v>
      </c>
      <c r="B407" s="8" t="s">
        <v>725</v>
      </c>
      <c r="C407" s="8" t="s">
        <v>1702</v>
      </c>
      <c r="D407" s="8" t="s">
        <v>1313</v>
      </c>
      <c r="E407" s="1" t="s">
        <v>2519</v>
      </c>
    </row>
    <row r="408" spans="1:5" x14ac:dyDescent="0.2">
      <c r="A408" s="8" t="s">
        <v>3141</v>
      </c>
      <c r="B408" s="8" t="s">
        <v>728</v>
      </c>
      <c r="C408" s="8" t="s">
        <v>1703</v>
      </c>
      <c r="D408" s="8" t="s">
        <v>1311</v>
      </c>
      <c r="E408" s="1" t="s">
        <v>2509</v>
      </c>
    </row>
    <row r="409" spans="1:5" x14ac:dyDescent="0.2">
      <c r="A409" s="8" t="s">
        <v>3142</v>
      </c>
      <c r="B409" s="8" t="s">
        <v>746</v>
      </c>
      <c r="C409" s="8" t="s">
        <v>1704</v>
      </c>
      <c r="D409" s="8" t="s">
        <v>1256</v>
      </c>
      <c r="E409" s="1" t="s">
        <v>2079</v>
      </c>
    </row>
    <row r="410" spans="1:5" x14ac:dyDescent="0.2">
      <c r="A410" s="8" t="s">
        <v>3143</v>
      </c>
      <c r="B410" s="8" t="s">
        <v>715</v>
      </c>
      <c r="C410" s="8" t="s">
        <v>1699</v>
      </c>
      <c r="D410" s="8" t="s">
        <v>1301</v>
      </c>
      <c r="E410" s="1" t="s">
        <v>2398</v>
      </c>
    </row>
    <row r="411" spans="1:5" x14ac:dyDescent="0.2">
      <c r="A411" s="8" t="s">
        <v>3144</v>
      </c>
      <c r="B411" s="8" t="s">
        <v>750</v>
      </c>
      <c r="C411" s="8" t="s">
        <v>1705</v>
      </c>
      <c r="D411" s="8" t="s">
        <v>1273</v>
      </c>
      <c r="E411" s="1" t="s">
        <v>2260</v>
      </c>
    </row>
    <row r="412" spans="1:5" x14ac:dyDescent="0.2">
      <c r="A412" s="8" t="s">
        <v>3145</v>
      </c>
      <c r="B412" s="8" t="s">
        <v>671</v>
      </c>
      <c r="C412" s="8" t="s">
        <v>1686</v>
      </c>
      <c r="D412" s="8" t="s">
        <v>1318</v>
      </c>
      <c r="E412" s="1" t="s">
        <v>2680</v>
      </c>
    </row>
    <row r="413" spans="1:5" x14ac:dyDescent="0.2">
      <c r="A413" s="8" t="s">
        <v>3146</v>
      </c>
      <c r="B413" s="8" t="s">
        <v>753</v>
      </c>
      <c r="C413" s="8" t="s">
        <v>1706</v>
      </c>
      <c r="D413" s="8" t="s">
        <v>1280</v>
      </c>
      <c r="E413" s="1" t="s">
        <v>2270</v>
      </c>
    </row>
    <row r="414" spans="1:5" x14ac:dyDescent="0.2">
      <c r="A414" s="8" t="s">
        <v>3147</v>
      </c>
      <c r="B414" s="8" t="s">
        <v>715</v>
      </c>
      <c r="C414" s="8" t="s">
        <v>1707</v>
      </c>
      <c r="D414" s="8" t="s">
        <v>1269</v>
      </c>
      <c r="E414" s="1" t="s">
        <v>2202</v>
      </c>
    </row>
    <row r="415" spans="1:5" x14ac:dyDescent="0.2">
      <c r="A415" s="8" t="s">
        <v>3148</v>
      </c>
      <c r="B415" s="8" t="s">
        <v>755</v>
      </c>
      <c r="C415" s="8" t="s">
        <v>1708</v>
      </c>
      <c r="D415" s="8" t="s">
        <v>1318</v>
      </c>
      <c r="E415" s="1" t="s">
        <v>2672</v>
      </c>
    </row>
    <row r="416" spans="1:5" x14ac:dyDescent="0.2">
      <c r="A416" s="8" t="s">
        <v>3149</v>
      </c>
      <c r="B416" s="8" t="s">
        <v>715</v>
      </c>
      <c r="C416" s="8" t="s">
        <v>1709</v>
      </c>
      <c r="D416" s="8" t="s">
        <v>1286</v>
      </c>
      <c r="E416" s="1" t="s">
        <v>2317</v>
      </c>
    </row>
    <row r="417" spans="1:5" x14ac:dyDescent="0.2">
      <c r="A417" s="8" t="s">
        <v>3150</v>
      </c>
      <c r="B417" s="8" t="s">
        <v>762</v>
      </c>
      <c r="C417" s="8" t="s">
        <v>1710</v>
      </c>
      <c r="D417" s="8" t="s">
        <v>1318</v>
      </c>
      <c r="E417" s="1" t="s">
        <v>2694</v>
      </c>
    </row>
    <row r="418" spans="1:5" x14ac:dyDescent="0.2">
      <c r="A418" s="8" t="s">
        <v>3151</v>
      </c>
      <c r="B418" s="8" t="s">
        <v>763</v>
      </c>
      <c r="C418" s="8" t="s">
        <v>1711</v>
      </c>
      <c r="D418" s="8" t="s">
        <v>1273</v>
      </c>
      <c r="E418" s="1" t="s">
        <v>2257</v>
      </c>
    </row>
    <row r="419" spans="1:5" x14ac:dyDescent="0.2">
      <c r="A419" s="8" t="s">
        <v>3152</v>
      </c>
      <c r="B419" s="8" t="s">
        <v>715</v>
      </c>
      <c r="C419" s="8" t="s">
        <v>1712</v>
      </c>
      <c r="D419" s="8" t="s">
        <v>1317</v>
      </c>
      <c r="E419" s="1" t="s">
        <v>2588</v>
      </c>
    </row>
    <row r="420" spans="1:5" x14ac:dyDescent="0.2">
      <c r="A420" s="8" t="s">
        <v>3153</v>
      </c>
      <c r="B420" s="8" t="s">
        <v>765</v>
      </c>
      <c r="C420" s="8" t="s">
        <v>1713</v>
      </c>
      <c r="D420" s="8" t="s">
        <v>1308</v>
      </c>
      <c r="E420" s="1" t="s">
        <v>2468</v>
      </c>
    </row>
    <row r="421" spans="1:5" x14ac:dyDescent="0.2">
      <c r="A421" s="8" t="s">
        <v>3154</v>
      </c>
      <c r="B421" s="8" t="s">
        <v>766</v>
      </c>
      <c r="C421" s="8" t="s">
        <v>1495</v>
      </c>
      <c r="D421" s="8" t="s">
        <v>1312</v>
      </c>
      <c r="E421" s="1" t="s">
        <v>2503</v>
      </c>
    </row>
    <row r="422" spans="1:5" x14ac:dyDescent="0.2">
      <c r="A422" s="8" t="s">
        <v>3155</v>
      </c>
      <c r="B422" s="8" t="s">
        <v>381</v>
      </c>
      <c r="C422" s="8" t="s">
        <v>1714</v>
      </c>
      <c r="D422" s="8" t="s">
        <v>1264</v>
      </c>
      <c r="E422" s="1" t="s">
        <v>2159</v>
      </c>
    </row>
    <row r="423" spans="1:5" x14ac:dyDescent="0.2">
      <c r="A423" s="8" t="s">
        <v>3156</v>
      </c>
      <c r="B423" s="8" t="s">
        <v>767</v>
      </c>
      <c r="C423" s="8" t="s">
        <v>1715</v>
      </c>
      <c r="D423" s="8" t="s">
        <v>1318</v>
      </c>
      <c r="E423" s="1" t="s">
        <v>2707</v>
      </c>
    </row>
    <row r="424" spans="1:5" x14ac:dyDescent="0.2">
      <c r="A424" s="8" t="s">
        <v>3157</v>
      </c>
      <c r="B424" s="8" t="s">
        <v>774</v>
      </c>
      <c r="C424" s="8" t="s">
        <v>1716</v>
      </c>
      <c r="D424" s="8" t="s">
        <v>1307</v>
      </c>
      <c r="E424" s="1" t="s">
        <v>2491</v>
      </c>
    </row>
    <row r="425" spans="1:5" x14ac:dyDescent="0.2">
      <c r="A425" s="8" t="s">
        <v>3158</v>
      </c>
      <c r="B425" s="8" t="s">
        <v>778</v>
      </c>
      <c r="C425" s="8" t="s">
        <v>1717</v>
      </c>
      <c r="D425" s="8" t="s">
        <v>1318</v>
      </c>
      <c r="E425" s="1" t="s">
        <v>2683</v>
      </c>
    </row>
    <row r="426" spans="1:5" x14ac:dyDescent="0.2">
      <c r="A426" s="8" t="s">
        <v>3159</v>
      </c>
      <c r="B426" s="8" t="s">
        <v>784</v>
      </c>
      <c r="C426" s="8" t="s">
        <v>1718</v>
      </c>
      <c r="D426" s="8" t="s">
        <v>1309</v>
      </c>
      <c r="E426" s="1" t="s">
        <v>2471</v>
      </c>
    </row>
    <row r="427" spans="1:5" x14ac:dyDescent="0.2">
      <c r="A427" s="8" t="s">
        <v>3160</v>
      </c>
      <c r="B427" s="8" t="s">
        <v>786</v>
      </c>
      <c r="C427" s="8" t="s">
        <v>1719</v>
      </c>
      <c r="D427" s="8" t="s">
        <v>1256</v>
      </c>
      <c r="E427" s="1" t="s">
        <v>2063</v>
      </c>
    </row>
    <row r="428" spans="1:5" x14ac:dyDescent="0.2">
      <c r="A428" s="8" t="s">
        <v>3161</v>
      </c>
      <c r="B428" s="8" t="s">
        <v>788</v>
      </c>
      <c r="C428" s="8" t="s">
        <v>1720</v>
      </c>
      <c r="D428" s="8" t="s">
        <v>1252</v>
      </c>
      <c r="E428" s="1" t="s">
        <v>2033</v>
      </c>
    </row>
    <row r="429" spans="1:5" x14ac:dyDescent="0.2">
      <c r="A429" s="8" t="s">
        <v>3162</v>
      </c>
      <c r="B429" s="8" t="s">
        <v>789</v>
      </c>
      <c r="C429" s="8" t="s">
        <v>1721</v>
      </c>
      <c r="D429" s="8" t="s">
        <v>1318</v>
      </c>
      <c r="E429" s="1" t="s">
        <v>2590</v>
      </c>
    </row>
    <row r="430" spans="1:5" x14ac:dyDescent="0.2">
      <c r="A430" s="8" t="s">
        <v>3163</v>
      </c>
      <c r="B430" s="8" t="s">
        <v>790</v>
      </c>
      <c r="C430" s="8" t="s">
        <v>1722</v>
      </c>
      <c r="D430" s="8" t="s">
        <v>1301</v>
      </c>
      <c r="E430" s="1" t="s">
        <v>2420</v>
      </c>
    </row>
    <row r="431" spans="1:5" x14ac:dyDescent="0.2">
      <c r="A431" s="8" t="s">
        <v>3164</v>
      </c>
      <c r="B431" s="8" t="s">
        <v>791</v>
      </c>
      <c r="C431" s="8" t="s">
        <v>1723</v>
      </c>
      <c r="D431" s="8" t="s">
        <v>1318</v>
      </c>
      <c r="E431" s="1" t="s">
        <v>2646</v>
      </c>
    </row>
    <row r="432" spans="1:5" x14ac:dyDescent="0.2">
      <c r="A432" s="8" t="s">
        <v>3165</v>
      </c>
      <c r="B432" s="8" t="s">
        <v>792</v>
      </c>
      <c r="C432" s="8" t="s">
        <v>1724</v>
      </c>
      <c r="D432" s="8" t="s">
        <v>1280</v>
      </c>
      <c r="E432" s="1" t="s">
        <v>2264</v>
      </c>
    </row>
    <row r="433" spans="1:5" x14ac:dyDescent="0.2">
      <c r="A433" s="8" t="s">
        <v>3166</v>
      </c>
      <c r="B433" s="8" t="s">
        <v>795</v>
      </c>
      <c r="C433" s="8" t="s">
        <v>1725</v>
      </c>
      <c r="D433" s="8" t="s">
        <v>1273</v>
      </c>
      <c r="E433" s="1" t="s">
        <v>2256</v>
      </c>
    </row>
    <row r="434" spans="1:5" x14ac:dyDescent="0.2">
      <c r="A434" s="8" t="s">
        <v>3167</v>
      </c>
      <c r="B434" s="8" t="s">
        <v>799</v>
      </c>
      <c r="C434" s="8" t="s">
        <v>1726</v>
      </c>
      <c r="D434" s="8" t="s">
        <v>1271</v>
      </c>
      <c r="E434" s="1" t="s">
        <v>2184</v>
      </c>
    </row>
    <row r="435" spans="1:5" x14ac:dyDescent="0.2">
      <c r="A435" s="8" t="s">
        <v>3168</v>
      </c>
      <c r="B435" s="8" t="s">
        <v>800</v>
      </c>
      <c r="C435" s="8" t="s">
        <v>1727</v>
      </c>
      <c r="D435" s="8" t="s">
        <v>1256</v>
      </c>
      <c r="E435" s="1" t="s">
        <v>2059</v>
      </c>
    </row>
    <row r="436" spans="1:5" x14ac:dyDescent="0.2">
      <c r="A436" s="8" t="s">
        <v>3169</v>
      </c>
      <c r="B436" s="8" t="s">
        <v>802</v>
      </c>
      <c r="C436" s="8" t="s">
        <v>1728</v>
      </c>
      <c r="D436" s="8" t="s">
        <v>1307</v>
      </c>
      <c r="E436" s="1" t="s">
        <v>2469</v>
      </c>
    </row>
    <row r="437" spans="1:5" x14ac:dyDescent="0.2">
      <c r="A437" s="8" t="s">
        <v>3170</v>
      </c>
      <c r="B437" s="8" t="s">
        <v>803</v>
      </c>
      <c r="C437" s="8" t="s">
        <v>1729</v>
      </c>
      <c r="D437" s="8" t="s">
        <v>1316</v>
      </c>
      <c r="E437" s="1" t="s">
        <v>2533</v>
      </c>
    </row>
    <row r="438" spans="1:5" x14ac:dyDescent="0.2">
      <c r="A438" s="8" t="s">
        <v>3171</v>
      </c>
      <c r="B438" s="8" t="s">
        <v>805</v>
      </c>
      <c r="C438" s="8" t="s">
        <v>1730</v>
      </c>
      <c r="D438" s="8" t="s">
        <v>1318</v>
      </c>
      <c r="E438" s="1" t="s">
        <v>2711</v>
      </c>
    </row>
    <row r="439" spans="1:5" x14ac:dyDescent="0.2">
      <c r="A439" s="8" t="s">
        <v>3172</v>
      </c>
      <c r="B439" s="8" t="s">
        <v>806</v>
      </c>
      <c r="C439" s="8" t="s">
        <v>1731</v>
      </c>
      <c r="D439" s="8" t="s">
        <v>1307</v>
      </c>
      <c r="E439" s="1" t="s">
        <v>2496</v>
      </c>
    </row>
    <row r="440" spans="1:5" x14ac:dyDescent="0.2">
      <c r="A440" s="8" t="s">
        <v>3173</v>
      </c>
      <c r="B440" s="8" t="s">
        <v>715</v>
      </c>
      <c r="C440" s="8" t="s">
        <v>1715</v>
      </c>
      <c r="D440" s="8" t="s">
        <v>1318</v>
      </c>
      <c r="E440" s="1" t="s">
        <v>2707</v>
      </c>
    </row>
    <row r="441" spans="1:5" x14ac:dyDescent="0.2">
      <c r="A441" s="8" t="s">
        <v>3174</v>
      </c>
      <c r="B441" s="8" t="s">
        <v>807</v>
      </c>
      <c r="C441" s="8" t="s">
        <v>1732</v>
      </c>
      <c r="D441" s="8" t="s">
        <v>1318</v>
      </c>
      <c r="E441" s="1" t="s">
        <v>2702</v>
      </c>
    </row>
    <row r="442" spans="1:5" x14ac:dyDescent="0.2">
      <c r="A442" s="8" t="s">
        <v>3175</v>
      </c>
      <c r="B442" s="8" t="s">
        <v>715</v>
      </c>
      <c r="C442" s="8" t="s">
        <v>1733</v>
      </c>
      <c r="D442" s="8" t="s">
        <v>1261</v>
      </c>
      <c r="E442" s="1" t="s">
        <v>2100</v>
      </c>
    </row>
    <row r="443" spans="1:5" x14ac:dyDescent="0.2">
      <c r="A443" s="8" t="s">
        <v>3176</v>
      </c>
      <c r="B443" s="8" t="s">
        <v>810</v>
      </c>
      <c r="C443" s="8" t="s">
        <v>1734</v>
      </c>
      <c r="D443" s="8" t="s">
        <v>1318</v>
      </c>
      <c r="E443" s="1" t="s">
        <v>2625</v>
      </c>
    </row>
    <row r="444" spans="1:5" x14ac:dyDescent="0.2">
      <c r="A444" s="8" t="s">
        <v>3177</v>
      </c>
      <c r="B444" s="8" t="s">
        <v>811</v>
      </c>
      <c r="C444" s="8" t="s">
        <v>1710</v>
      </c>
      <c r="D444" s="8" t="s">
        <v>1318</v>
      </c>
      <c r="E444" s="1" t="s">
        <v>2694</v>
      </c>
    </row>
    <row r="445" spans="1:5" x14ac:dyDescent="0.2">
      <c r="A445" s="8" t="s">
        <v>3178</v>
      </c>
      <c r="B445" s="8" t="s">
        <v>812</v>
      </c>
      <c r="C445" s="8" t="s">
        <v>1735</v>
      </c>
      <c r="D445" s="8" t="s">
        <v>1256</v>
      </c>
      <c r="E445" s="1" t="s">
        <v>2065</v>
      </c>
    </row>
    <row r="446" spans="1:5" x14ac:dyDescent="0.2">
      <c r="A446" s="8" t="s">
        <v>3179</v>
      </c>
      <c r="B446" s="8" t="s">
        <v>814</v>
      </c>
      <c r="C446" s="8" t="s">
        <v>1736</v>
      </c>
      <c r="D446" s="8" t="s">
        <v>1316</v>
      </c>
      <c r="E446" s="1" t="s">
        <v>2535</v>
      </c>
    </row>
    <row r="447" spans="1:5" x14ac:dyDescent="0.2">
      <c r="A447" s="8" t="s">
        <v>3180</v>
      </c>
      <c r="B447" s="8" t="s">
        <v>817</v>
      </c>
      <c r="C447" s="8" t="s">
        <v>1737</v>
      </c>
      <c r="D447" s="8" t="s">
        <v>1301</v>
      </c>
      <c r="E447" s="1" t="s">
        <v>2412</v>
      </c>
    </row>
    <row r="448" spans="1:5" x14ac:dyDescent="0.2">
      <c r="A448" s="8" t="s">
        <v>3181</v>
      </c>
      <c r="B448" s="8" t="s">
        <v>819</v>
      </c>
      <c r="C448" s="8" t="s">
        <v>1738</v>
      </c>
      <c r="D448" s="8" t="s">
        <v>1261</v>
      </c>
      <c r="E448" s="1" t="s">
        <v>2116</v>
      </c>
    </row>
    <row r="449" spans="1:5" x14ac:dyDescent="0.2">
      <c r="A449" s="8" t="s">
        <v>3182</v>
      </c>
      <c r="B449" s="8" t="s">
        <v>715</v>
      </c>
      <c r="C449" s="8" t="s">
        <v>1739</v>
      </c>
      <c r="D449" s="8" t="s">
        <v>1317</v>
      </c>
      <c r="E449" s="1" t="s">
        <v>2557</v>
      </c>
    </row>
    <row r="450" spans="1:5" x14ac:dyDescent="0.2">
      <c r="A450" s="8" t="s">
        <v>3183</v>
      </c>
      <c r="B450" s="8" t="s">
        <v>825</v>
      </c>
      <c r="C450" s="8" t="s">
        <v>1740</v>
      </c>
      <c r="D450" s="8" t="s">
        <v>1261</v>
      </c>
      <c r="E450" s="1" t="s">
        <v>2124</v>
      </c>
    </row>
    <row r="451" spans="1:5" x14ac:dyDescent="0.2">
      <c r="A451" s="8" t="s">
        <v>3184</v>
      </c>
      <c r="B451" s="8" t="s">
        <v>827</v>
      </c>
      <c r="C451" s="8" t="s">
        <v>1710</v>
      </c>
      <c r="D451" s="8" t="s">
        <v>1318</v>
      </c>
      <c r="E451" s="1" t="s">
        <v>2694</v>
      </c>
    </row>
    <row r="452" spans="1:5" x14ac:dyDescent="0.2">
      <c r="A452" s="8" t="s">
        <v>3185</v>
      </c>
      <c r="B452" s="8" t="s">
        <v>715</v>
      </c>
      <c r="C452" s="8" t="s">
        <v>1741</v>
      </c>
      <c r="D452" s="8" t="s">
        <v>1257</v>
      </c>
      <c r="E452" s="1" t="s">
        <v>2081</v>
      </c>
    </row>
    <row r="453" spans="1:5" x14ac:dyDescent="0.2">
      <c r="A453" s="8" t="s">
        <v>3186</v>
      </c>
      <c r="B453" s="8" t="s">
        <v>832</v>
      </c>
      <c r="C453" s="8" t="s">
        <v>1742</v>
      </c>
      <c r="D453" s="8" t="s">
        <v>1318</v>
      </c>
      <c r="E453" s="1" t="s">
        <v>2688</v>
      </c>
    </row>
    <row r="454" spans="1:5" x14ac:dyDescent="0.2">
      <c r="A454" s="8" t="s">
        <v>3187</v>
      </c>
      <c r="B454" s="8" t="s">
        <v>715</v>
      </c>
      <c r="C454" s="8" t="s">
        <v>1709</v>
      </c>
      <c r="D454" s="8" t="s">
        <v>1286</v>
      </c>
      <c r="E454" s="1" t="s">
        <v>2317</v>
      </c>
    </row>
    <row r="455" spans="1:5" x14ac:dyDescent="0.2">
      <c r="A455" s="8" t="s">
        <v>3188</v>
      </c>
      <c r="B455" s="8" t="s">
        <v>833</v>
      </c>
      <c r="C455" s="8" t="s">
        <v>1743</v>
      </c>
      <c r="D455" s="8" t="s">
        <v>1254</v>
      </c>
      <c r="E455" s="1" t="s">
        <v>2035</v>
      </c>
    </row>
    <row r="456" spans="1:5" x14ac:dyDescent="0.2">
      <c r="A456" s="8" t="s">
        <v>3189</v>
      </c>
      <c r="B456" s="8" t="s">
        <v>834</v>
      </c>
      <c r="C456" s="8" t="s">
        <v>1744</v>
      </c>
      <c r="D456" s="8" t="s">
        <v>1318</v>
      </c>
      <c r="E456" s="1" t="s">
        <v>2720</v>
      </c>
    </row>
    <row r="457" spans="1:5" x14ac:dyDescent="0.2">
      <c r="A457" s="8" t="s">
        <v>3190</v>
      </c>
      <c r="B457" s="8" t="s">
        <v>715</v>
      </c>
      <c r="C457" s="8" t="s">
        <v>1745</v>
      </c>
      <c r="D457" s="8" t="s">
        <v>1256</v>
      </c>
      <c r="E457" s="1" t="s">
        <v>2076</v>
      </c>
    </row>
    <row r="458" spans="1:5" x14ac:dyDescent="0.2">
      <c r="A458" s="8" t="s">
        <v>3191</v>
      </c>
      <c r="B458" s="8" t="s">
        <v>837</v>
      </c>
      <c r="C458" s="8" t="s">
        <v>1746</v>
      </c>
      <c r="D458" s="8" t="s">
        <v>1301</v>
      </c>
      <c r="E458" s="1" t="s">
        <v>2416</v>
      </c>
    </row>
    <row r="459" spans="1:5" x14ac:dyDescent="0.2">
      <c r="A459" s="8" t="s">
        <v>3192</v>
      </c>
      <c r="B459" s="8" t="s">
        <v>838</v>
      </c>
      <c r="C459" s="8" t="s">
        <v>1747</v>
      </c>
      <c r="D459" s="8" t="s">
        <v>1252</v>
      </c>
      <c r="E459" s="1" t="s">
        <v>2034</v>
      </c>
    </row>
    <row r="460" spans="1:5" x14ac:dyDescent="0.2">
      <c r="A460" s="8" t="s">
        <v>3193</v>
      </c>
      <c r="B460" s="8" t="s">
        <v>841</v>
      </c>
      <c r="C460" s="8" t="s">
        <v>1748</v>
      </c>
      <c r="D460" s="8" t="s">
        <v>1318</v>
      </c>
      <c r="E460" s="1" t="s">
        <v>2727</v>
      </c>
    </row>
    <row r="461" spans="1:5" x14ac:dyDescent="0.2">
      <c r="A461" s="8" t="s">
        <v>3194</v>
      </c>
      <c r="B461" s="8" t="s">
        <v>336</v>
      </c>
      <c r="C461" s="8" t="s">
        <v>1749</v>
      </c>
      <c r="D461" s="8" t="s">
        <v>1295</v>
      </c>
      <c r="E461" s="1" t="s">
        <v>2364</v>
      </c>
    </row>
    <row r="462" spans="1:5" x14ac:dyDescent="0.2">
      <c r="A462" s="8" t="s">
        <v>3195</v>
      </c>
      <c r="B462" s="8" t="s">
        <v>843</v>
      </c>
      <c r="C462" s="8" t="s">
        <v>1750</v>
      </c>
      <c r="D462" s="8" t="s">
        <v>1297</v>
      </c>
      <c r="E462" s="1" t="s">
        <v>2371</v>
      </c>
    </row>
    <row r="463" spans="1:5" x14ac:dyDescent="0.2">
      <c r="A463" s="8" t="s">
        <v>3196</v>
      </c>
      <c r="B463" s="8" t="s">
        <v>715</v>
      </c>
      <c r="C463" s="8" t="s">
        <v>1751</v>
      </c>
      <c r="D463" s="8" t="s">
        <v>1265</v>
      </c>
      <c r="E463" s="1" t="s">
        <v>2143</v>
      </c>
    </row>
    <row r="464" spans="1:5" x14ac:dyDescent="0.2">
      <c r="A464" s="8" t="s">
        <v>3197</v>
      </c>
      <c r="B464" s="8" t="s">
        <v>715</v>
      </c>
      <c r="C464" s="8" t="s">
        <v>1752</v>
      </c>
      <c r="D464" s="8" t="s">
        <v>1316</v>
      </c>
      <c r="E464" s="1" t="s">
        <v>2540</v>
      </c>
    </row>
    <row r="465" spans="1:5" x14ac:dyDescent="0.2">
      <c r="A465" s="8" t="s">
        <v>3198</v>
      </c>
      <c r="B465" s="8" t="s">
        <v>715</v>
      </c>
      <c r="C465" s="8" t="s">
        <v>1753</v>
      </c>
      <c r="D465" s="8" t="s">
        <v>1301</v>
      </c>
      <c r="E465" s="1" t="s">
        <v>2397</v>
      </c>
    </row>
    <row r="466" spans="1:5" x14ac:dyDescent="0.2">
      <c r="A466" s="8" t="s">
        <v>3199</v>
      </c>
      <c r="B466" s="8" t="s">
        <v>858</v>
      </c>
      <c r="C466" s="8" t="s">
        <v>1754</v>
      </c>
      <c r="D466" s="8" t="s">
        <v>1318</v>
      </c>
      <c r="E466" s="1" t="s">
        <v>2663</v>
      </c>
    </row>
    <row r="467" spans="1:5" x14ac:dyDescent="0.2">
      <c r="A467" s="8" t="s">
        <v>3200</v>
      </c>
      <c r="B467" s="8" t="s">
        <v>860</v>
      </c>
      <c r="C467" s="8" t="s">
        <v>1755</v>
      </c>
      <c r="D467" s="8" t="s">
        <v>1318</v>
      </c>
      <c r="E467" s="1" t="s">
        <v>2598</v>
      </c>
    </row>
    <row r="468" spans="1:5" x14ac:dyDescent="0.2">
      <c r="A468" s="8" t="s">
        <v>3201</v>
      </c>
      <c r="B468" s="8" t="s">
        <v>862</v>
      </c>
      <c r="C468" s="8" t="s">
        <v>1756</v>
      </c>
      <c r="D468" s="8" t="s">
        <v>1275</v>
      </c>
      <c r="E468" s="1" t="s">
        <v>2236</v>
      </c>
    </row>
    <row r="469" spans="1:5" x14ac:dyDescent="0.2">
      <c r="A469" s="8" t="s">
        <v>3202</v>
      </c>
      <c r="B469" s="8" t="s">
        <v>863</v>
      </c>
      <c r="C469" s="8" t="s">
        <v>1757</v>
      </c>
      <c r="D469" s="8" t="s">
        <v>1311</v>
      </c>
      <c r="E469" s="1" t="s">
        <v>2511</v>
      </c>
    </row>
    <row r="470" spans="1:5" x14ac:dyDescent="0.2">
      <c r="A470" s="8" t="s">
        <v>3203</v>
      </c>
      <c r="B470" s="8" t="s">
        <v>715</v>
      </c>
      <c r="C470" s="8" t="s">
        <v>1758</v>
      </c>
      <c r="D470" s="8" t="s">
        <v>1318</v>
      </c>
      <c r="E470" s="1" t="s">
        <v>2595</v>
      </c>
    </row>
    <row r="471" spans="1:5" x14ac:dyDescent="0.2">
      <c r="A471" s="8" t="s">
        <v>3204</v>
      </c>
      <c r="B471" s="8" t="s">
        <v>867</v>
      </c>
      <c r="C471" s="8" t="s">
        <v>1759</v>
      </c>
      <c r="D471" s="8" t="s">
        <v>1269</v>
      </c>
      <c r="E471" s="1" t="s">
        <v>2169</v>
      </c>
    </row>
    <row r="472" spans="1:5" x14ac:dyDescent="0.2">
      <c r="A472" s="8" t="s">
        <v>3205</v>
      </c>
      <c r="B472" s="8" t="s">
        <v>869</v>
      </c>
      <c r="C472" s="8" t="s">
        <v>1760</v>
      </c>
      <c r="D472" s="8" t="s">
        <v>1318</v>
      </c>
      <c r="E472" s="1" t="s">
        <v>2726</v>
      </c>
    </row>
    <row r="473" spans="1:5" x14ac:dyDescent="0.2">
      <c r="A473" s="8" t="s">
        <v>3206</v>
      </c>
      <c r="B473" s="8" t="s">
        <v>871</v>
      </c>
      <c r="C473" s="8" t="s">
        <v>1761</v>
      </c>
      <c r="D473" s="8" t="s">
        <v>1316</v>
      </c>
      <c r="E473" s="1" t="s">
        <v>2525</v>
      </c>
    </row>
    <row r="474" spans="1:5" x14ac:dyDescent="0.2">
      <c r="A474" s="8" t="s">
        <v>3207</v>
      </c>
      <c r="B474" s="8" t="s">
        <v>872</v>
      </c>
      <c r="C474" s="8" t="s">
        <v>1762</v>
      </c>
      <c r="D474" s="8" t="s">
        <v>1317</v>
      </c>
      <c r="E474" s="1" t="s">
        <v>2583</v>
      </c>
    </row>
    <row r="475" spans="1:5" x14ac:dyDescent="0.2">
      <c r="A475" s="8" t="s">
        <v>3208</v>
      </c>
      <c r="B475" s="8" t="s">
        <v>715</v>
      </c>
      <c r="C475" s="8" t="s">
        <v>1763</v>
      </c>
      <c r="D475" s="8" t="s">
        <v>1301</v>
      </c>
      <c r="E475" s="1" t="s">
        <v>2426</v>
      </c>
    </row>
    <row r="476" spans="1:5" x14ac:dyDescent="0.2">
      <c r="A476" s="8" t="s">
        <v>3209</v>
      </c>
      <c r="B476" s="8" t="s">
        <v>873</v>
      </c>
      <c r="C476" s="8" t="s">
        <v>1764</v>
      </c>
      <c r="D476" s="8" t="s">
        <v>1307</v>
      </c>
      <c r="E476" s="1" t="s">
        <v>2483</v>
      </c>
    </row>
    <row r="477" spans="1:5" x14ac:dyDescent="0.2">
      <c r="A477" s="8" t="s">
        <v>3210</v>
      </c>
      <c r="B477" s="8" t="s">
        <v>874</v>
      </c>
      <c r="C477" s="8" t="s">
        <v>1765</v>
      </c>
      <c r="D477" s="8" t="s">
        <v>1251</v>
      </c>
      <c r="E477" s="1" t="s">
        <v>2032</v>
      </c>
    </row>
    <row r="478" spans="1:5" x14ac:dyDescent="0.2">
      <c r="A478" s="8" t="s">
        <v>3211</v>
      </c>
      <c r="B478" s="8" t="s">
        <v>715</v>
      </c>
      <c r="C478" s="8" t="s">
        <v>1766</v>
      </c>
      <c r="D478" s="8" t="s">
        <v>1264</v>
      </c>
      <c r="E478" s="1" t="s">
        <v>2168</v>
      </c>
    </row>
    <row r="479" spans="1:5" x14ac:dyDescent="0.2">
      <c r="A479" s="8" t="s">
        <v>3212</v>
      </c>
      <c r="B479" s="8" t="s">
        <v>879</v>
      </c>
      <c r="C479" s="8" t="s">
        <v>1767</v>
      </c>
      <c r="D479" s="8" t="s">
        <v>1280</v>
      </c>
      <c r="E479" s="1" t="s">
        <v>2302</v>
      </c>
    </row>
    <row r="480" spans="1:5" x14ac:dyDescent="0.2">
      <c r="A480" s="8" t="s">
        <v>3213</v>
      </c>
      <c r="B480" s="8" t="s">
        <v>880</v>
      </c>
      <c r="C480" s="8" t="s">
        <v>1768</v>
      </c>
      <c r="D480" s="8" t="s">
        <v>1316</v>
      </c>
      <c r="E480" s="1" t="s">
        <v>2539</v>
      </c>
    </row>
    <row r="481" spans="1:5" x14ac:dyDescent="0.2">
      <c r="A481" s="8" t="s">
        <v>3214</v>
      </c>
      <c r="B481" s="8" t="s">
        <v>398</v>
      </c>
      <c r="C481" s="8" t="s">
        <v>1769</v>
      </c>
      <c r="D481" s="8" t="s">
        <v>1273</v>
      </c>
      <c r="E481" s="1" t="s">
        <v>2251</v>
      </c>
    </row>
    <row r="482" spans="1:5" x14ac:dyDescent="0.2">
      <c r="A482" s="8" t="s">
        <v>3215</v>
      </c>
      <c r="B482" s="8" t="s">
        <v>885</v>
      </c>
      <c r="C482" s="8" t="s">
        <v>1770</v>
      </c>
      <c r="D482" s="8" t="s">
        <v>1316</v>
      </c>
      <c r="E482" s="1" t="s">
        <v>2534</v>
      </c>
    </row>
    <row r="483" spans="1:5" x14ac:dyDescent="0.2">
      <c r="A483" s="8" t="s">
        <v>3216</v>
      </c>
      <c r="B483" s="8" t="s">
        <v>887</v>
      </c>
      <c r="C483" s="8" t="s">
        <v>1771</v>
      </c>
      <c r="D483" s="8" t="s">
        <v>1318</v>
      </c>
      <c r="E483" s="1" t="s">
        <v>2703</v>
      </c>
    </row>
    <row r="484" spans="1:5" x14ac:dyDescent="0.2">
      <c r="A484" s="8" t="s">
        <v>3217</v>
      </c>
      <c r="B484" s="8" t="s">
        <v>891</v>
      </c>
      <c r="C484" s="8" t="s">
        <v>1772</v>
      </c>
      <c r="D484" s="8" t="s">
        <v>1316</v>
      </c>
      <c r="E484" s="1" t="s">
        <v>2537</v>
      </c>
    </row>
    <row r="485" spans="1:5" x14ac:dyDescent="0.2">
      <c r="A485" s="8" t="s">
        <v>3218</v>
      </c>
      <c r="B485" s="8" t="s">
        <v>715</v>
      </c>
      <c r="C485" s="8" t="s">
        <v>1773</v>
      </c>
      <c r="D485" s="8" t="s">
        <v>1301</v>
      </c>
      <c r="E485" s="1" t="s">
        <v>2404</v>
      </c>
    </row>
    <row r="486" spans="1:5" x14ac:dyDescent="0.2">
      <c r="A486" s="8" t="s">
        <v>3219</v>
      </c>
      <c r="B486" s="8" t="s">
        <v>715</v>
      </c>
      <c r="C486" s="8" t="s">
        <v>1774</v>
      </c>
      <c r="D486" s="8" t="s">
        <v>1301</v>
      </c>
      <c r="E486" s="1" t="s">
        <v>2425</v>
      </c>
    </row>
    <row r="487" spans="1:5" x14ac:dyDescent="0.2">
      <c r="A487" s="8" t="s">
        <v>3220</v>
      </c>
      <c r="B487" s="8" t="s">
        <v>893</v>
      </c>
      <c r="C487" s="8" t="s">
        <v>1775</v>
      </c>
      <c r="D487" s="8" t="s">
        <v>1318</v>
      </c>
      <c r="E487" s="1" t="s">
        <v>2706</v>
      </c>
    </row>
    <row r="488" spans="1:5" x14ac:dyDescent="0.2">
      <c r="A488" s="8" t="s">
        <v>3221</v>
      </c>
      <c r="B488" s="8" t="s">
        <v>715</v>
      </c>
      <c r="C488" s="8" t="s">
        <v>1776</v>
      </c>
      <c r="D488" s="8" t="s">
        <v>1301</v>
      </c>
      <c r="E488" s="1" t="s">
        <v>2394</v>
      </c>
    </row>
    <row r="489" spans="1:5" x14ac:dyDescent="0.2">
      <c r="A489" s="8" t="s">
        <v>3222</v>
      </c>
      <c r="B489" s="8" t="s">
        <v>715</v>
      </c>
      <c r="C489" s="8" t="s">
        <v>1777</v>
      </c>
      <c r="D489" s="8" t="s">
        <v>1286</v>
      </c>
      <c r="E489" s="1" t="s">
        <v>2313</v>
      </c>
    </row>
    <row r="490" spans="1:5" x14ac:dyDescent="0.2">
      <c r="A490" s="8" t="s">
        <v>3223</v>
      </c>
      <c r="B490" s="8" t="s">
        <v>895</v>
      </c>
      <c r="C490" s="8" t="s">
        <v>1778</v>
      </c>
      <c r="D490" s="8" t="s">
        <v>1256</v>
      </c>
      <c r="E490" s="1" t="s">
        <v>2073</v>
      </c>
    </row>
    <row r="491" spans="1:5" x14ac:dyDescent="0.2">
      <c r="A491" s="8" t="s">
        <v>3224</v>
      </c>
      <c r="B491" s="8" t="s">
        <v>715</v>
      </c>
      <c r="C491" s="8" t="s">
        <v>1779</v>
      </c>
      <c r="D491" s="8" t="s">
        <v>1304</v>
      </c>
      <c r="E491" s="1" t="s">
        <v>2433</v>
      </c>
    </row>
    <row r="492" spans="1:5" x14ac:dyDescent="0.2">
      <c r="A492" s="8" t="s">
        <v>3225</v>
      </c>
      <c r="B492" s="8" t="s">
        <v>899</v>
      </c>
      <c r="C492" s="8" t="s">
        <v>1780</v>
      </c>
      <c r="D492" s="8" t="s">
        <v>1290</v>
      </c>
      <c r="E492" s="1" t="s">
        <v>2322</v>
      </c>
    </row>
    <row r="493" spans="1:5" x14ac:dyDescent="0.2">
      <c r="A493" s="8" t="s">
        <v>3226</v>
      </c>
      <c r="B493" s="8" t="s">
        <v>715</v>
      </c>
      <c r="C493" s="8" t="s">
        <v>1781</v>
      </c>
      <c r="D493" s="8" t="s">
        <v>1317</v>
      </c>
      <c r="E493" s="1" t="s">
        <v>2552</v>
      </c>
    </row>
    <row r="494" spans="1:5" x14ac:dyDescent="0.2">
      <c r="A494" s="8" t="s">
        <v>3227</v>
      </c>
      <c r="B494" s="8" t="s">
        <v>901</v>
      </c>
      <c r="C494" s="8" t="s">
        <v>1782</v>
      </c>
      <c r="D494" s="8" t="s">
        <v>1256</v>
      </c>
      <c r="E494" s="1" t="s">
        <v>2080</v>
      </c>
    </row>
    <row r="495" spans="1:5" x14ac:dyDescent="0.2">
      <c r="A495" s="8" t="s">
        <v>3228</v>
      </c>
      <c r="B495" s="8" t="s">
        <v>902</v>
      </c>
      <c r="C495" s="8" t="s">
        <v>1783</v>
      </c>
      <c r="D495" s="8" t="s">
        <v>1318</v>
      </c>
      <c r="E495" s="1" t="s">
        <v>2661</v>
      </c>
    </row>
    <row r="496" spans="1:5" x14ac:dyDescent="0.2">
      <c r="A496" s="8" t="s">
        <v>3229</v>
      </c>
      <c r="B496" s="8" t="s">
        <v>906</v>
      </c>
      <c r="C496" s="8" t="s">
        <v>1784</v>
      </c>
      <c r="D496" s="8" t="s">
        <v>1256</v>
      </c>
      <c r="E496" s="1" t="s">
        <v>2054</v>
      </c>
    </row>
    <row r="497" spans="1:5" x14ac:dyDescent="0.2">
      <c r="A497" s="8" t="s">
        <v>3230</v>
      </c>
      <c r="B497" s="8" t="s">
        <v>908</v>
      </c>
      <c r="C497" s="8" t="s">
        <v>1497</v>
      </c>
      <c r="D497" s="8" t="s">
        <v>1317</v>
      </c>
      <c r="E497" s="1" t="s">
        <v>2553</v>
      </c>
    </row>
    <row r="498" spans="1:5" x14ac:dyDescent="0.2">
      <c r="A498" s="8" t="s">
        <v>3231</v>
      </c>
      <c r="B498" s="8" t="s">
        <v>909</v>
      </c>
      <c r="C498" s="8" t="s">
        <v>1785</v>
      </c>
      <c r="D498" s="8" t="s">
        <v>1280</v>
      </c>
      <c r="E498" s="1" t="s">
        <v>2298</v>
      </c>
    </row>
    <row r="499" spans="1:5" x14ac:dyDescent="0.2">
      <c r="A499" s="8" t="s">
        <v>3232</v>
      </c>
      <c r="B499" s="8" t="s">
        <v>913</v>
      </c>
      <c r="C499" s="8" t="s">
        <v>1786</v>
      </c>
      <c r="D499" s="8" t="s">
        <v>1261</v>
      </c>
      <c r="E499" s="1" t="s">
        <v>2126</v>
      </c>
    </row>
    <row r="500" spans="1:5" x14ac:dyDescent="0.2">
      <c r="A500" s="8" t="s">
        <v>3233</v>
      </c>
      <c r="B500" s="8" t="s">
        <v>914</v>
      </c>
      <c r="C500" s="8" t="s">
        <v>1787</v>
      </c>
      <c r="D500" s="8" t="s">
        <v>1266</v>
      </c>
      <c r="E500" s="1" t="s">
        <v>2151</v>
      </c>
    </row>
    <row r="501" spans="1:5" x14ac:dyDescent="0.2">
      <c r="A501" s="8" t="s">
        <v>3234</v>
      </c>
      <c r="B501" s="8" t="s">
        <v>918</v>
      </c>
      <c r="C501" s="8" t="s">
        <v>1788</v>
      </c>
      <c r="D501" s="8" t="s">
        <v>1318</v>
      </c>
      <c r="E501" s="1" t="s">
        <v>2695</v>
      </c>
    </row>
    <row r="502" spans="1:5" x14ac:dyDescent="0.2">
      <c r="A502" s="8" t="s">
        <v>3235</v>
      </c>
      <c r="B502" s="8" t="s">
        <v>921</v>
      </c>
      <c r="C502" s="8" t="s">
        <v>1789</v>
      </c>
      <c r="D502" s="8" t="s">
        <v>1318</v>
      </c>
      <c r="E502" s="1" t="s">
        <v>2690</v>
      </c>
    </row>
    <row r="503" spans="1:5" x14ac:dyDescent="0.2">
      <c r="A503" s="8" t="s">
        <v>3236</v>
      </c>
      <c r="B503" s="8" t="s">
        <v>924</v>
      </c>
      <c r="C503" s="8" t="s">
        <v>1790</v>
      </c>
      <c r="D503" s="8" t="s">
        <v>1318</v>
      </c>
      <c r="E503" s="1" t="s">
        <v>2629</v>
      </c>
    </row>
    <row r="504" spans="1:5" x14ac:dyDescent="0.2">
      <c r="A504" s="8" t="s">
        <v>3237</v>
      </c>
      <c r="B504" s="8" t="s">
        <v>926</v>
      </c>
      <c r="C504" s="8" t="s">
        <v>1791</v>
      </c>
      <c r="D504" s="8" t="s">
        <v>1318</v>
      </c>
      <c r="E504" s="1" t="s">
        <v>2671</v>
      </c>
    </row>
    <row r="505" spans="1:5" x14ac:dyDescent="0.2">
      <c r="A505" s="8" t="s">
        <v>3238</v>
      </c>
      <c r="B505" s="8" t="s">
        <v>906</v>
      </c>
      <c r="C505" s="8" t="s">
        <v>1784</v>
      </c>
      <c r="D505" s="8" t="s">
        <v>1256</v>
      </c>
      <c r="E505" s="1" t="s">
        <v>2054</v>
      </c>
    </row>
    <row r="506" spans="1:5" x14ac:dyDescent="0.2">
      <c r="A506" s="8" t="s">
        <v>3239</v>
      </c>
      <c r="B506" s="8" t="s">
        <v>928</v>
      </c>
      <c r="C506" s="8" t="s">
        <v>1792</v>
      </c>
      <c r="D506" s="8" t="s">
        <v>1292</v>
      </c>
      <c r="E506" s="1" t="s">
        <v>2357</v>
      </c>
    </row>
    <row r="507" spans="1:5" x14ac:dyDescent="0.2">
      <c r="A507" s="8" t="s">
        <v>3240</v>
      </c>
      <c r="B507" s="8" t="s">
        <v>929</v>
      </c>
      <c r="C507" s="8" t="s">
        <v>1793</v>
      </c>
      <c r="D507" s="8" t="s">
        <v>1296</v>
      </c>
      <c r="E507" s="1" t="s">
        <v>2379</v>
      </c>
    </row>
    <row r="508" spans="1:5" x14ac:dyDescent="0.2">
      <c r="A508" s="8" t="s">
        <v>3241</v>
      </c>
      <c r="B508" s="8" t="s">
        <v>715</v>
      </c>
      <c r="C508" s="8" t="s">
        <v>1776</v>
      </c>
      <c r="D508" s="8" t="s">
        <v>1301</v>
      </c>
      <c r="E508" s="1" t="s">
        <v>2394</v>
      </c>
    </row>
    <row r="509" spans="1:5" x14ac:dyDescent="0.2">
      <c r="A509" s="8" t="s">
        <v>3242</v>
      </c>
      <c r="B509" s="8" t="s">
        <v>715</v>
      </c>
      <c r="C509" s="8" t="s">
        <v>1794</v>
      </c>
      <c r="D509" s="8" t="s">
        <v>1281</v>
      </c>
      <c r="E509" s="1" t="s">
        <v>2266</v>
      </c>
    </row>
    <row r="510" spans="1:5" x14ac:dyDescent="0.2">
      <c r="A510" s="8" t="s">
        <v>3243</v>
      </c>
      <c r="B510" s="8" t="s">
        <v>930</v>
      </c>
      <c r="C510" s="8" t="s">
        <v>1795</v>
      </c>
      <c r="D510" s="8" t="s">
        <v>1295</v>
      </c>
      <c r="E510" s="1" t="s">
        <v>2380</v>
      </c>
    </row>
    <row r="511" spans="1:5" x14ac:dyDescent="0.2">
      <c r="A511" s="8" t="s">
        <v>3244</v>
      </c>
      <c r="B511" s="8" t="s">
        <v>715</v>
      </c>
      <c r="C511" s="8" t="s">
        <v>1343</v>
      </c>
      <c r="D511" s="8" t="s">
        <v>1317</v>
      </c>
      <c r="E511" s="1" t="s">
        <v>2572</v>
      </c>
    </row>
    <row r="512" spans="1:5" x14ac:dyDescent="0.2">
      <c r="A512" s="8" t="s">
        <v>3245</v>
      </c>
      <c r="B512" s="8" t="s">
        <v>931</v>
      </c>
      <c r="C512" s="8" t="s">
        <v>1796</v>
      </c>
      <c r="D512" s="8" t="s">
        <v>1318</v>
      </c>
      <c r="E512" s="1" t="s">
        <v>2667</v>
      </c>
    </row>
    <row r="513" spans="1:5" x14ac:dyDescent="0.2">
      <c r="A513" s="8" t="s">
        <v>3246</v>
      </c>
      <c r="B513" s="8" t="s">
        <v>934</v>
      </c>
      <c r="C513" s="8" t="s">
        <v>1797</v>
      </c>
      <c r="D513" s="8" t="s">
        <v>1318</v>
      </c>
      <c r="E513" s="1" t="s">
        <v>2713</v>
      </c>
    </row>
    <row r="514" spans="1:5" x14ac:dyDescent="0.2">
      <c r="A514" s="8" t="s">
        <v>3247</v>
      </c>
      <c r="B514" s="8" t="s">
        <v>936</v>
      </c>
      <c r="C514" s="8" t="s">
        <v>1324</v>
      </c>
      <c r="D514" s="8" t="s">
        <v>1311</v>
      </c>
      <c r="E514" s="1" t="s">
        <v>2504</v>
      </c>
    </row>
    <row r="515" spans="1:5" x14ac:dyDescent="0.2">
      <c r="A515" s="8" t="s">
        <v>3248</v>
      </c>
      <c r="B515" s="8" t="s">
        <v>937</v>
      </c>
      <c r="C515" s="8" t="s">
        <v>1695</v>
      </c>
      <c r="D515" s="8" t="s">
        <v>1256</v>
      </c>
      <c r="E515" s="1" t="s">
        <v>2069</v>
      </c>
    </row>
    <row r="516" spans="1:5" x14ac:dyDescent="0.2">
      <c r="A516" s="8" t="s">
        <v>3249</v>
      </c>
      <c r="B516" s="8" t="s">
        <v>938</v>
      </c>
      <c r="C516" s="8" t="s">
        <v>1798</v>
      </c>
      <c r="D516" s="8" t="s">
        <v>1316</v>
      </c>
      <c r="E516" s="1" t="s">
        <v>2541</v>
      </c>
    </row>
    <row r="517" spans="1:5" x14ac:dyDescent="0.2">
      <c r="A517" s="8" t="s">
        <v>3250</v>
      </c>
      <c r="B517" s="8" t="s">
        <v>939</v>
      </c>
      <c r="C517" s="8" t="s">
        <v>1799</v>
      </c>
      <c r="D517" s="8" t="s">
        <v>1259</v>
      </c>
      <c r="E517" s="1" t="s">
        <v>2082</v>
      </c>
    </row>
    <row r="518" spans="1:5" x14ac:dyDescent="0.2">
      <c r="A518" s="8" t="s">
        <v>3251</v>
      </c>
      <c r="B518" s="8" t="s">
        <v>715</v>
      </c>
      <c r="C518" s="8" t="s">
        <v>1800</v>
      </c>
      <c r="D518" s="8" t="s">
        <v>1292</v>
      </c>
      <c r="E518" s="1" t="s">
        <v>2356</v>
      </c>
    </row>
    <row r="519" spans="1:5" x14ac:dyDescent="0.2">
      <c r="A519" s="8" t="s">
        <v>3252</v>
      </c>
      <c r="B519" s="8" t="s">
        <v>715</v>
      </c>
      <c r="C519" s="8" t="s">
        <v>1361</v>
      </c>
      <c r="D519" s="8" t="s">
        <v>1316</v>
      </c>
      <c r="E519" s="1" t="s">
        <v>2529</v>
      </c>
    </row>
    <row r="520" spans="1:5" x14ac:dyDescent="0.2">
      <c r="A520" s="8" t="s">
        <v>3253</v>
      </c>
      <c r="B520" s="8" t="s">
        <v>715</v>
      </c>
      <c r="C520" s="8" t="s">
        <v>1801</v>
      </c>
      <c r="D520" s="8" t="s">
        <v>1313</v>
      </c>
      <c r="E520" s="1" t="s">
        <v>2517</v>
      </c>
    </row>
    <row r="521" spans="1:5" x14ac:dyDescent="0.2">
      <c r="A521" s="8" t="s">
        <v>3254</v>
      </c>
      <c r="B521" s="8" t="s">
        <v>715</v>
      </c>
      <c r="C521" s="8" t="s">
        <v>1802</v>
      </c>
      <c r="D521" s="8" t="s">
        <v>1256</v>
      </c>
      <c r="E521" s="1" t="s">
        <v>2052</v>
      </c>
    </row>
    <row r="522" spans="1:5" x14ac:dyDescent="0.2">
      <c r="A522" s="8" t="s">
        <v>3255</v>
      </c>
      <c r="B522" s="8" t="s">
        <v>715</v>
      </c>
      <c r="C522" s="8" t="s">
        <v>1803</v>
      </c>
      <c r="D522" s="8" t="s">
        <v>1261</v>
      </c>
      <c r="E522" s="1" t="s">
        <v>2120</v>
      </c>
    </row>
    <row r="523" spans="1:5" x14ac:dyDescent="0.2">
      <c r="A523" s="8" t="s">
        <v>3256</v>
      </c>
      <c r="B523" s="8" t="s">
        <v>950</v>
      </c>
      <c r="C523" s="8" t="s">
        <v>1804</v>
      </c>
      <c r="D523" s="8" t="s">
        <v>1316</v>
      </c>
      <c r="E523" s="1" t="s">
        <v>2538</v>
      </c>
    </row>
    <row r="524" spans="1:5" x14ac:dyDescent="0.2">
      <c r="A524" s="8" t="s">
        <v>3257</v>
      </c>
      <c r="B524" s="8" t="s">
        <v>952</v>
      </c>
      <c r="C524" s="8" t="s">
        <v>1805</v>
      </c>
      <c r="D524" s="8" t="s">
        <v>1280</v>
      </c>
      <c r="E524" s="1" t="s">
        <v>2288</v>
      </c>
    </row>
    <row r="525" spans="1:5" x14ac:dyDescent="0.2">
      <c r="A525" s="8" t="s">
        <v>3258</v>
      </c>
      <c r="B525" s="8" t="s">
        <v>715</v>
      </c>
      <c r="C525" s="8" t="s">
        <v>1806</v>
      </c>
      <c r="D525" s="8" t="s">
        <v>1256</v>
      </c>
      <c r="E525" s="1" t="s">
        <v>2075</v>
      </c>
    </row>
    <row r="526" spans="1:5" x14ac:dyDescent="0.2">
      <c r="A526" s="8" t="s">
        <v>3259</v>
      </c>
      <c r="B526" s="8" t="s">
        <v>336</v>
      </c>
      <c r="C526" s="8" t="s">
        <v>1749</v>
      </c>
      <c r="D526" s="8" t="s">
        <v>1295</v>
      </c>
      <c r="E526" s="1" t="s">
        <v>2364</v>
      </c>
    </row>
    <row r="527" spans="1:5" x14ac:dyDescent="0.2">
      <c r="A527" s="8" t="s">
        <v>3260</v>
      </c>
      <c r="B527" s="8" t="s">
        <v>715</v>
      </c>
      <c r="C527" s="8" t="s">
        <v>1360</v>
      </c>
      <c r="D527" s="8" t="s">
        <v>1282</v>
      </c>
      <c r="E527" s="1" t="s">
        <v>2275</v>
      </c>
    </row>
    <row r="528" spans="1:5" x14ac:dyDescent="0.2">
      <c r="A528" s="8" t="s">
        <v>3261</v>
      </c>
      <c r="B528" s="8" t="s">
        <v>955</v>
      </c>
      <c r="C528" s="8" t="s">
        <v>1807</v>
      </c>
      <c r="D528" s="8" t="s">
        <v>1318</v>
      </c>
      <c r="E528" s="1" t="s">
        <v>2712</v>
      </c>
    </row>
    <row r="529" spans="1:5" x14ac:dyDescent="0.2">
      <c r="A529" s="8" t="s">
        <v>3262</v>
      </c>
      <c r="B529" s="8" t="s">
        <v>956</v>
      </c>
      <c r="C529" s="8" t="s">
        <v>1808</v>
      </c>
      <c r="D529" s="8" t="s">
        <v>1318</v>
      </c>
      <c r="E529" s="1" t="s">
        <v>2708</v>
      </c>
    </row>
    <row r="530" spans="1:5" x14ac:dyDescent="0.2">
      <c r="A530" s="8" t="s">
        <v>3263</v>
      </c>
      <c r="B530" s="8" t="s">
        <v>959</v>
      </c>
      <c r="C530" s="8" t="s">
        <v>1809</v>
      </c>
      <c r="D530" s="8" t="s">
        <v>1301</v>
      </c>
      <c r="E530" s="1" t="s">
        <v>2423</v>
      </c>
    </row>
    <row r="531" spans="1:5" x14ac:dyDescent="0.2">
      <c r="A531" s="8" t="s">
        <v>3264</v>
      </c>
      <c r="B531" s="8" t="s">
        <v>960</v>
      </c>
      <c r="C531" s="8" t="s">
        <v>1810</v>
      </c>
      <c r="D531" s="8" t="s">
        <v>1313</v>
      </c>
      <c r="E531" s="1" t="s">
        <v>2524</v>
      </c>
    </row>
    <row r="532" spans="1:5" x14ac:dyDescent="0.2">
      <c r="A532" s="8" t="s">
        <v>3265</v>
      </c>
      <c r="B532" s="8" t="s">
        <v>715</v>
      </c>
      <c r="C532" s="8" t="s">
        <v>1638</v>
      </c>
      <c r="D532" s="8" t="s">
        <v>1291</v>
      </c>
      <c r="E532" s="1" t="s">
        <v>2328</v>
      </c>
    </row>
    <row r="533" spans="1:5" x14ac:dyDescent="0.2">
      <c r="A533" s="8" t="s">
        <v>3266</v>
      </c>
      <c r="B533" s="8" t="s">
        <v>715</v>
      </c>
      <c r="C533" s="8" t="s">
        <v>1811</v>
      </c>
      <c r="D533" s="8" t="s">
        <v>1256</v>
      </c>
      <c r="E533" s="1" t="s">
        <v>2053</v>
      </c>
    </row>
    <row r="534" spans="1:5" x14ac:dyDescent="0.2">
      <c r="A534" s="8" t="s">
        <v>3267</v>
      </c>
      <c r="B534" s="8" t="s">
        <v>965</v>
      </c>
      <c r="C534" s="8" t="s">
        <v>1812</v>
      </c>
      <c r="D534" s="8" t="s">
        <v>1250</v>
      </c>
      <c r="E534" s="1" t="s">
        <v>2030</v>
      </c>
    </row>
    <row r="535" spans="1:5" x14ac:dyDescent="0.2">
      <c r="A535" s="8" t="s">
        <v>3268</v>
      </c>
      <c r="B535" s="8" t="s">
        <v>715</v>
      </c>
      <c r="C535" s="8" t="s">
        <v>1813</v>
      </c>
      <c r="D535" s="8" t="s">
        <v>1304</v>
      </c>
      <c r="E535" s="1" t="s">
        <v>2428</v>
      </c>
    </row>
    <row r="536" spans="1:5" x14ac:dyDescent="0.2">
      <c r="A536" s="8" t="s">
        <v>3269</v>
      </c>
      <c r="B536" s="8" t="s">
        <v>966</v>
      </c>
      <c r="C536" s="8" t="s">
        <v>1814</v>
      </c>
      <c r="D536" s="8" t="s">
        <v>1280</v>
      </c>
      <c r="E536" s="1" t="s">
        <v>2287</v>
      </c>
    </row>
    <row r="537" spans="1:5" x14ac:dyDescent="0.2">
      <c r="A537" s="8" t="s">
        <v>3270</v>
      </c>
      <c r="B537" s="8" t="s">
        <v>968</v>
      </c>
      <c r="C537" s="8" t="s">
        <v>1815</v>
      </c>
      <c r="D537" s="8" t="s">
        <v>1282</v>
      </c>
      <c r="E537" s="1" t="s">
        <v>2294</v>
      </c>
    </row>
    <row r="538" spans="1:5" x14ac:dyDescent="0.2">
      <c r="A538" s="8" t="s">
        <v>3271</v>
      </c>
      <c r="B538" s="8" t="s">
        <v>715</v>
      </c>
      <c r="C538" s="8" t="s">
        <v>1816</v>
      </c>
      <c r="D538" s="8" t="s">
        <v>1269</v>
      </c>
      <c r="E538" s="1" t="s">
        <v>2190</v>
      </c>
    </row>
    <row r="539" spans="1:5" x14ac:dyDescent="0.2">
      <c r="A539" s="8" t="s">
        <v>3272</v>
      </c>
      <c r="B539" s="8" t="s">
        <v>974</v>
      </c>
      <c r="C539" s="8" t="s">
        <v>1817</v>
      </c>
      <c r="D539" s="8" t="s">
        <v>1307</v>
      </c>
      <c r="E539" s="1" t="s">
        <v>2465</v>
      </c>
    </row>
    <row r="540" spans="1:5" x14ac:dyDescent="0.2">
      <c r="A540" s="8" t="s">
        <v>3273</v>
      </c>
      <c r="B540" s="8" t="s">
        <v>975</v>
      </c>
      <c r="C540" s="8" t="s">
        <v>1818</v>
      </c>
      <c r="D540" s="8" t="s">
        <v>1261</v>
      </c>
      <c r="E540" s="1" t="s">
        <v>2125</v>
      </c>
    </row>
    <row r="541" spans="1:5" x14ac:dyDescent="0.2">
      <c r="A541" s="8" t="s">
        <v>3274</v>
      </c>
      <c r="B541" s="8" t="s">
        <v>977</v>
      </c>
      <c r="C541" s="8" t="s">
        <v>1819</v>
      </c>
      <c r="D541" s="8" t="s">
        <v>1256</v>
      </c>
      <c r="E541" s="1" t="s">
        <v>2087</v>
      </c>
    </row>
    <row r="542" spans="1:5" x14ac:dyDescent="0.2">
      <c r="A542" s="8" t="s">
        <v>3275</v>
      </c>
      <c r="B542" s="8" t="s">
        <v>979</v>
      </c>
      <c r="C542" s="8" t="s">
        <v>1820</v>
      </c>
      <c r="D542" s="8" t="s">
        <v>1301</v>
      </c>
      <c r="E542" s="1" t="s">
        <v>2402</v>
      </c>
    </row>
    <row r="543" spans="1:5" x14ac:dyDescent="0.2">
      <c r="A543" s="8" t="s">
        <v>3276</v>
      </c>
      <c r="B543" s="8" t="s">
        <v>981</v>
      </c>
      <c r="C543" s="8" t="s">
        <v>1821</v>
      </c>
      <c r="D543" s="8" t="s">
        <v>1296</v>
      </c>
      <c r="E543" s="1" t="s">
        <v>2367</v>
      </c>
    </row>
    <row r="544" spans="1:5" x14ac:dyDescent="0.2">
      <c r="A544" s="8" t="s">
        <v>3277</v>
      </c>
      <c r="B544" s="8" t="s">
        <v>982</v>
      </c>
      <c r="C544" s="8" t="s">
        <v>1822</v>
      </c>
      <c r="D544" s="8" t="s">
        <v>1318</v>
      </c>
      <c r="E544" s="1" t="s">
        <v>2622</v>
      </c>
    </row>
    <row r="545" spans="1:5" x14ac:dyDescent="0.2">
      <c r="A545" s="8" t="s">
        <v>3278</v>
      </c>
      <c r="B545" s="8" t="s">
        <v>983</v>
      </c>
      <c r="C545" s="8" t="s">
        <v>1823</v>
      </c>
      <c r="D545" s="8" t="s">
        <v>1318</v>
      </c>
      <c r="E545" s="1" t="s">
        <v>2596</v>
      </c>
    </row>
    <row r="546" spans="1:5" x14ac:dyDescent="0.2">
      <c r="A546" s="8" t="s">
        <v>3279</v>
      </c>
      <c r="B546" s="8" t="s">
        <v>336</v>
      </c>
      <c r="C546" s="8" t="s">
        <v>1749</v>
      </c>
      <c r="D546" s="8" t="s">
        <v>1295</v>
      </c>
      <c r="E546" s="1" t="s">
        <v>2364</v>
      </c>
    </row>
    <row r="547" spans="1:5" x14ac:dyDescent="0.2">
      <c r="A547" s="8" t="s">
        <v>3280</v>
      </c>
      <c r="B547" s="8" t="s">
        <v>985</v>
      </c>
      <c r="C547" s="8" t="s">
        <v>1824</v>
      </c>
      <c r="D547" s="8" t="s">
        <v>1307</v>
      </c>
      <c r="E547" s="1" t="s">
        <v>2493</v>
      </c>
    </row>
    <row r="548" spans="1:5" x14ac:dyDescent="0.2">
      <c r="A548" s="8" t="s">
        <v>3281</v>
      </c>
      <c r="B548" s="8" t="s">
        <v>986</v>
      </c>
      <c r="C548" s="8" t="s">
        <v>1825</v>
      </c>
      <c r="D548" s="8" t="s">
        <v>1316</v>
      </c>
      <c r="E548" s="1" t="s">
        <v>2536</v>
      </c>
    </row>
    <row r="549" spans="1:5" x14ac:dyDescent="0.2">
      <c r="A549" s="8" t="s">
        <v>3282</v>
      </c>
      <c r="B549" s="8" t="s">
        <v>715</v>
      </c>
      <c r="C549" s="8" t="s">
        <v>1826</v>
      </c>
      <c r="D549" s="8" t="s">
        <v>1286</v>
      </c>
      <c r="E549" s="1" t="s">
        <v>2332</v>
      </c>
    </row>
    <row r="550" spans="1:5" x14ac:dyDescent="0.2">
      <c r="A550" s="8" t="s">
        <v>3283</v>
      </c>
      <c r="B550" s="8" t="s">
        <v>988</v>
      </c>
      <c r="C550" s="8" t="s">
        <v>1827</v>
      </c>
      <c r="D550" s="8" t="s">
        <v>1301</v>
      </c>
      <c r="E550" s="1" t="s">
        <v>2419</v>
      </c>
    </row>
    <row r="551" spans="1:5" x14ac:dyDescent="0.2">
      <c r="A551" s="8" t="s">
        <v>3284</v>
      </c>
      <c r="B551" s="8" t="s">
        <v>938</v>
      </c>
      <c r="C551" s="8" t="s">
        <v>1798</v>
      </c>
      <c r="D551" s="8" t="s">
        <v>1316</v>
      </c>
      <c r="E551" s="1" t="s">
        <v>2541</v>
      </c>
    </row>
    <row r="552" spans="1:5" x14ac:dyDescent="0.2">
      <c r="A552" s="8" t="s">
        <v>3285</v>
      </c>
      <c r="B552" s="8" t="s">
        <v>992</v>
      </c>
      <c r="C552" s="8" t="s">
        <v>1828</v>
      </c>
      <c r="D552" s="8" t="s">
        <v>1311</v>
      </c>
      <c r="E552" s="1" t="s">
        <v>2508</v>
      </c>
    </row>
    <row r="553" spans="1:5" x14ac:dyDescent="0.2">
      <c r="A553" s="8" t="s">
        <v>3286</v>
      </c>
      <c r="B553" s="8" t="s">
        <v>992</v>
      </c>
      <c r="C553" s="8" t="s">
        <v>1828</v>
      </c>
      <c r="D553" s="8" t="s">
        <v>1311</v>
      </c>
      <c r="E553" s="1" t="s">
        <v>2508</v>
      </c>
    </row>
    <row r="554" spans="1:5" x14ac:dyDescent="0.2">
      <c r="A554" s="8" t="s">
        <v>3287</v>
      </c>
      <c r="B554" s="8" t="s">
        <v>715</v>
      </c>
      <c r="C554" s="8" t="s">
        <v>1829</v>
      </c>
      <c r="D554" s="8" t="s">
        <v>1294</v>
      </c>
      <c r="E554" s="1" t="s">
        <v>2360</v>
      </c>
    </row>
    <row r="555" spans="1:5" x14ac:dyDescent="0.2">
      <c r="A555" s="8" t="s">
        <v>3288</v>
      </c>
      <c r="B555" s="8" t="s">
        <v>995</v>
      </c>
      <c r="C555" s="8" t="s">
        <v>1830</v>
      </c>
      <c r="D555" s="8" t="s">
        <v>1256</v>
      </c>
      <c r="E555" s="1" t="s">
        <v>2085</v>
      </c>
    </row>
    <row r="556" spans="1:5" x14ac:dyDescent="0.2">
      <c r="A556" s="8" t="s">
        <v>3289</v>
      </c>
      <c r="B556" s="8" t="s">
        <v>715</v>
      </c>
      <c r="C556" s="8" t="s">
        <v>1831</v>
      </c>
      <c r="D556" s="8" t="s">
        <v>1307</v>
      </c>
      <c r="E556" s="1" t="s">
        <v>2492</v>
      </c>
    </row>
    <row r="557" spans="1:5" x14ac:dyDescent="0.2">
      <c r="A557" s="8" t="s">
        <v>3290</v>
      </c>
      <c r="B557" s="8" t="s">
        <v>996</v>
      </c>
      <c r="C557" s="8" t="s">
        <v>1832</v>
      </c>
      <c r="D557" s="8" t="s">
        <v>1318</v>
      </c>
      <c r="E557" s="1" t="s">
        <v>2730</v>
      </c>
    </row>
    <row r="558" spans="1:5" x14ac:dyDescent="0.2">
      <c r="A558" s="8" t="s">
        <v>3291</v>
      </c>
      <c r="B558" s="8" t="s">
        <v>997</v>
      </c>
      <c r="C558" s="8" t="s">
        <v>1833</v>
      </c>
      <c r="D558" s="8" t="s">
        <v>1318</v>
      </c>
      <c r="E558" s="1" t="s">
        <v>2709</v>
      </c>
    </row>
    <row r="559" spans="1:5" x14ac:dyDescent="0.2">
      <c r="A559" s="8" t="s">
        <v>3292</v>
      </c>
      <c r="B559" s="8" t="s">
        <v>998</v>
      </c>
      <c r="C559" s="8" t="s">
        <v>1834</v>
      </c>
      <c r="D559" s="8" t="s">
        <v>1317</v>
      </c>
      <c r="E559" s="1" t="s">
        <v>2554</v>
      </c>
    </row>
    <row r="560" spans="1:5" x14ac:dyDescent="0.2">
      <c r="A560" s="8" t="s">
        <v>3293</v>
      </c>
      <c r="B560" s="8" t="s">
        <v>999</v>
      </c>
      <c r="C560" s="8" t="s">
        <v>1835</v>
      </c>
      <c r="D560" s="8" t="s">
        <v>1295</v>
      </c>
      <c r="E560" s="1" t="s">
        <v>2370</v>
      </c>
    </row>
    <row r="561" spans="1:5" x14ac:dyDescent="0.2">
      <c r="A561" s="8" t="s">
        <v>3294</v>
      </c>
      <c r="B561" s="8" t="s">
        <v>937</v>
      </c>
      <c r="C561" s="8" t="s">
        <v>1695</v>
      </c>
      <c r="D561" s="8" t="s">
        <v>1256</v>
      </c>
      <c r="E561" s="1" t="s">
        <v>2069</v>
      </c>
    </row>
    <row r="562" spans="1:5" x14ac:dyDescent="0.2">
      <c r="A562" s="8" t="s">
        <v>3295</v>
      </c>
      <c r="B562" s="8" t="s">
        <v>1002</v>
      </c>
      <c r="C562" s="8" t="s">
        <v>1836</v>
      </c>
      <c r="D562" s="8" t="s">
        <v>1318</v>
      </c>
      <c r="E562" s="1" t="s">
        <v>2652</v>
      </c>
    </row>
    <row r="563" spans="1:5" x14ac:dyDescent="0.2">
      <c r="A563" s="8" t="s">
        <v>3296</v>
      </c>
      <c r="B563" s="8" t="s">
        <v>1003</v>
      </c>
      <c r="C563" s="8" t="s">
        <v>1837</v>
      </c>
      <c r="D563" s="8" t="s">
        <v>1318</v>
      </c>
      <c r="E563" s="1" t="s">
        <v>2691</v>
      </c>
    </row>
    <row r="564" spans="1:5" x14ac:dyDescent="0.2">
      <c r="A564" s="8" t="s">
        <v>3297</v>
      </c>
      <c r="B564" s="8" t="s">
        <v>1007</v>
      </c>
      <c r="C564" s="8" t="s">
        <v>1838</v>
      </c>
      <c r="D564" s="8" t="s">
        <v>1317</v>
      </c>
      <c r="E564" s="1" t="s">
        <v>2587</v>
      </c>
    </row>
    <row r="565" spans="1:5" x14ac:dyDescent="0.2">
      <c r="A565" s="8" t="s">
        <v>3298</v>
      </c>
      <c r="B565" s="8" t="s">
        <v>1008</v>
      </c>
      <c r="C565" s="8" t="s">
        <v>1839</v>
      </c>
      <c r="D565" s="8" t="s">
        <v>1280</v>
      </c>
      <c r="E565" s="1" t="s">
        <v>2267</v>
      </c>
    </row>
    <row r="566" spans="1:5" x14ac:dyDescent="0.2">
      <c r="A566" s="8" t="s">
        <v>3299</v>
      </c>
      <c r="B566" s="8" t="s">
        <v>1009</v>
      </c>
      <c r="C566" s="8" t="s">
        <v>1840</v>
      </c>
      <c r="D566" s="8" t="s">
        <v>1286</v>
      </c>
      <c r="E566" s="1" t="s">
        <v>2312</v>
      </c>
    </row>
    <row r="567" spans="1:5" x14ac:dyDescent="0.2">
      <c r="A567" s="8" t="s">
        <v>3300</v>
      </c>
      <c r="B567" s="8" t="s">
        <v>715</v>
      </c>
      <c r="C567" s="8" t="s">
        <v>1360</v>
      </c>
      <c r="D567" s="8" t="s">
        <v>1282</v>
      </c>
      <c r="E567" s="1" t="s">
        <v>2275</v>
      </c>
    </row>
    <row r="568" spans="1:5" x14ac:dyDescent="0.2">
      <c r="A568" s="8" t="s">
        <v>3301</v>
      </c>
      <c r="B568" s="8" t="s">
        <v>1013</v>
      </c>
      <c r="C568" s="8" t="s">
        <v>1841</v>
      </c>
      <c r="D568" s="8" t="s">
        <v>1256</v>
      </c>
      <c r="E568" s="1" t="s">
        <v>2067</v>
      </c>
    </row>
    <row r="569" spans="1:5" x14ac:dyDescent="0.2">
      <c r="A569" s="8" t="s">
        <v>3302</v>
      </c>
      <c r="B569" s="8" t="s">
        <v>1020</v>
      </c>
      <c r="C569" s="8" t="s">
        <v>1842</v>
      </c>
      <c r="D569" s="8" t="s">
        <v>1261</v>
      </c>
      <c r="E569" s="1" t="s">
        <v>2128</v>
      </c>
    </row>
    <row r="570" spans="1:5" x14ac:dyDescent="0.2">
      <c r="A570" s="8" t="s">
        <v>3303</v>
      </c>
      <c r="B570" s="8" t="s">
        <v>1026</v>
      </c>
      <c r="C570" s="8" t="s">
        <v>1843</v>
      </c>
      <c r="D570" s="8" t="s">
        <v>1316</v>
      </c>
      <c r="E570" s="1" t="s">
        <v>2547</v>
      </c>
    </row>
    <row r="571" spans="1:5" x14ac:dyDescent="0.2">
      <c r="A571" s="8" t="s">
        <v>3304</v>
      </c>
      <c r="B571" s="8" t="s">
        <v>715</v>
      </c>
      <c r="C571" s="8" t="s">
        <v>1361</v>
      </c>
      <c r="D571" s="8" t="s">
        <v>1316</v>
      </c>
      <c r="E571" s="1" t="s">
        <v>2529</v>
      </c>
    </row>
    <row r="572" spans="1:5" x14ac:dyDescent="0.2">
      <c r="A572" s="8" t="s">
        <v>3305</v>
      </c>
      <c r="B572" s="8" t="s">
        <v>715</v>
      </c>
      <c r="C572" s="8" t="s">
        <v>1607</v>
      </c>
      <c r="D572" s="8" t="s">
        <v>1301</v>
      </c>
      <c r="E572" s="1" t="s">
        <v>2414</v>
      </c>
    </row>
    <row r="573" spans="1:5" x14ac:dyDescent="0.2">
      <c r="A573" s="8" t="s">
        <v>3306</v>
      </c>
      <c r="B573" s="8" t="s">
        <v>1029</v>
      </c>
      <c r="C573" s="8" t="s">
        <v>1844</v>
      </c>
      <c r="D573" s="8" t="s">
        <v>1318</v>
      </c>
      <c r="E573" s="1" t="s">
        <v>2664</v>
      </c>
    </row>
    <row r="574" spans="1:5" x14ac:dyDescent="0.2">
      <c r="A574" s="8" t="s">
        <v>3307</v>
      </c>
      <c r="B574" s="8" t="s">
        <v>1030</v>
      </c>
      <c r="C574" s="8" t="s">
        <v>1845</v>
      </c>
      <c r="D574" s="8" t="s">
        <v>1318</v>
      </c>
      <c r="E574" s="1" t="s">
        <v>2627</v>
      </c>
    </row>
    <row r="575" spans="1:5" x14ac:dyDescent="0.2">
      <c r="A575" s="8" t="s">
        <v>3308</v>
      </c>
      <c r="B575" s="8" t="s">
        <v>1031</v>
      </c>
      <c r="C575" s="8" t="s">
        <v>1846</v>
      </c>
      <c r="D575" s="8" t="s">
        <v>1307</v>
      </c>
      <c r="E575" s="1" t="s">
        <v>2480</v>
      </c>
    </row>
    <row r="576" spans="1:5" x14ac:dyDescent="0.2">
      <c r="A576" s="8" t="s">
        <v>3309</v>
      </c>
      <c r="B576" s="8" t="s">
        <v>1035</v>
      </c>
      <c r="C576" s="8" t="s">
        <v>1847</v>
      </c>
      <c r="D576" s="8" t="s">
        <v>1318</v>
      </c>
      <c r="E576" s="1" t="s">
        <v>2653</v>
      </c>
    </row>
    <row r="577" spans="1:5" x14ac:dyDescent="0.2">
      <c r="A577" s="8" t="s">
        <v>3310</v>
      </c>
      <c r="B577" s="8" t="s">
        <v>1037</v>
      </c>
      <c r="C577" s="8" t="s">
        <v>1848</v>
      </c>
      <c r="D577" s="8" t="s">
        <v>1256</v>
      </c>
      <c r="E577" s="1" t="s">
        <v>2074</v>
      </c>
    </row>
    <row r="578" spans="1:5" x14ac:dyDescent="0.2">
      <c r="A578" s="8" t="s">
        <v>3311</v>
      </c>
      <c r="B578" s="8" t="s">
        <v>1039</v>
      </c>
      <c r="C578" s="8" t="s">
        <v>1849</v>
      </c>
      <c r="D578" s="8" t="s">
        <v>1267</v>
      </c>
      <c r="E578" s="1" t="s">
        <v>2157</v>
      </c>
    </row>
    <row r="579" spans="1:5" x14ac:dyDescent="0.2">
      <c r="A579" s="8" t="s">
        <v>3312</v>
      </c>
      <c r="B579" s="8" t="s">
        <v>1040</v>
      </c>
      <c r="C579" s="8" t="s">
        <v>1850</v>
      </c>
      <c r="D579" s="8" t="s">
        <v>1318</v>
      </c>
      <c r="E579" s="1" t="s">
        <v>2673</v>
      </c>
    </row>
    <row r="580" spans="1:5" x14ac:dyDescent="0.2">
      <c r="A580" s="8" t="s">
        <v>3313</v>
      </c>
      <c r="B580" s="8" t="s">
        <v>715</v>
      </c>
      <c r="C580" s="8" t="s">
        <v>1851</v>
      </c>
      <c r="D580" s="8" t="s">
        <v>1301</v>
      </c>
      <c r="E580" s="1" t="s">
        <v>2396</v>
      </c>
    </row>
    <row r="581" spans="1:5" x14ac:dyDescent="0.2">
      <c r="A581" s="8" t="s">
        <v>3314</v>
      </c>
      <c r="B581" s="8" t="s">
        <v>1042</v>
      </c>
      <c r="C581" s="8" t="s">
        <v>1852</v>
      </c>
      <c r="D581" s="8" t="s">
        <v>1317</v>
      </c>
      <c r="E581" s="1" t="s">
        <v>2579</v>
      </c>
    </row>
    <row r="582" spans="1:5" x14ac:dyDescent="0.2">
      <c r="A582" s="8" t="s">
        <v>3315</v>
      </c>
      <c r="B582" s="8" t="s">
        <v>1045</v>
      </c>
      <c r="C582" s="8" t="s">
        <v>1853</v>
      </c>
      <c r="D582" s="8" t="s">
        <v>1301</v>
      </c>
      <c r="E582" s="1" t="s">
        <v>2411</v>
      </c>
    </row>
    <row r="583" spans="1:5" x14ac:dyDescent="0.2">
      <c r="A583" s="8" t="s">
        <v>3316</v>
      </c>
      <c r="B583" s="8" t="s">
        <v>1047</v>
      </c>
      <c r="C583" s="8" t="s">
        <v>1834</v>
      </c>
      <c r="D583" s="8" t="s">
        <v>1317</v>
      </c>
      <c r="E583" s="1" t="s">
        <v>2554</v>
      </c>
    </row>
    <row r="584" spans="1:5" x14ac:dyDescent="0.2">
      <c r="A584" s="8" t="s">
        <v>3317</v>
      </c>
      <c r="B584" s="8" t="s">
        <v>1048</v>
      </c>
      <c r="C584" s="8" t="s">
        <v>1854</v>
      </c>
      <c r="D584" s="8" t="s">
        <v>1256</v>
      </c>
      <c r="E584" s="1" t="s">
        <v>2050</v>
      </c>
    </row>
    <row r="585" spans="1:5" x14ac:dyDescent="0.2">
      <c r="A585" s="8" t="s">
        <v>3318</v>
      </c>
      <c r="B585" s="8" t="s">
        <v>1050</v>
      </c>
      <c r="C585" s="8" t="s">
        <v>1855</v>
      </c>
      <c r="D585" s="8" t="s">
        <v>1318</v>
      </c>
      <c r="E585" s="1" t="s">
        <v>2725</v>
      </c>
    </row>
    <row r="586" spans="1:5" x14ac:dyDescent="0.2">
      <c r="A586" s="8" t="s">
        <v>3319</v>
      </c>
      <c r="B586" s="8" t="s">
        <v>1051</v>
      </c>
      <c r="C586" s="8" t="s">
        <v>1856</v>
      </c>
      <c r="D586" s="8" t="s">
        <v>1318</v>
      </c>
      <c r="E586" s="1" t="s">
        <v>2638</v>
      </c>
    </row>
    <row r="587" spans="1:5" x14ac:dyDescent="0.2">
      <c r="A587" s="8" t="s">
        <v>3320</v>
      </c>
      <c r="B587" s="8" t="s">
        <v>1054</v>
      </c>
      <c r="C587" s="8" t="s">
        <v>1857</v>
      </c>
      <c r="D587" s="8" t="s">
        <v>1280</v>
      </c>
      <c r="E587" s="1" t="s">
        <v>2289</v>
      </c>
    </row>
    <row r="588" spans="1:5" x14ac:dyDescent="0.2">
      <c r="A588" s="8" t="s">
        <v>3321</v>
      </c>
      <c r="B588" s="8" t="s">
        <v>715</v>
      </c>
      <c r="C588" s="8" t="s">
        <v>1858</v>
      </c>
      <c r="D588" s="8" t="s">
        <v>1256</v>
      </c>
      <c r="E588" s="1" t="s">
        <v>2083</v>
      </c>
    </row>
    <row r="589" spans="1:5" x14ac:dyDescent="0.2">
      <c r="A589" s="8" t="s">
        <v>3322</v>
      </c>
      <c r="B589" s="8" t="s">
        <v>1056</v>
      </c>
      <c r="C589" s="8" t="s">
        <v>1859</v>
      </c>
      <c r="D589" s="8" t="s">
        <v>1318</v>
      </c>
      <c r="E589" s="1" t="s">
        <v>2647</v>
      </c>
    </row>
    <row r="590" spans="1:5" x14ac:dyDescent="0.2">
      <c r="A590" s="8" t="s">
        <v>3323</v>
      </c>
      <c r="B590" s="8" t="s">
        <v>1057</v>
      </c>
      <c r="C590" s="8" t="s">
        <v>1860</v>
      </c>
      <c r="D590" s="8" t="s">
        <v>1318</v>
      </c>
      <c r="E590" s="1" t="s">
        <v>2717</v>
      </c>
    </row>
    <row r="591" spans="1:5" x14ac:dyDescent="0.2">
      <c r="A591" s="8" t="s">
        <v>3324</v>
      </c>
      <c r="B591" s="8" t="s">
        <v>1059</v>
      </c>
      <c r="C591" s="8" t="s">
        <v>1861</v>
      </c>
      <c r="D591" s="8" t="s">
        <v>1280</v>
      </c>
      <c r="E591" s="1" t="s">
        <v>2277</v>
      </c>
    </row>
    <row r="592" spans="1:5" x14ac:dyDescent="0.2">
      <c r="A592" s="8" t="s">
        <v>3325</v>
      </c>
      <c r="B592" s="8" t="s">
        <v>1060</v>
      </c>
      <c r="C592" s="8" t="s">
        <v>1862</v>
      </c>
      <c r="D592" s="8" t="s">
        <v>1295</v>
      </c>
      <c r="E592" s="1" t="s">
        <v>2372</v>
      </c>
    </row>
    <row r="593" spans="1:5" x14ac:dyDescent="0.2">
      <c r="A593" s="8" t="s">
        <v>3326</v>
      </c>
      <c r="B593" s="8" t="s">
        <v>1061</v>
      </c>
      <c r="C593" s="8" t="s">
        <v>1863</v>
      </c>
      <c r="D593" s="8" t="s">
        <v>1318</v>
      </c>
      <c r="E593" s="1" t="s">
        <v>2722</v>
      </c>
    </row>
    <row r="594" spans="1:5" x14ac:dyDescent="0.2">
      <c r="A594" s="8" t="s">
        <v>3327</v>
      </c>
      <c r="B594" s="8" t="s">
        <v>1062</v>
      </c>
      <c r="C594" s="8" t="s">
        <v>1864</v>
      </c>
      <c r="D594" s="8" t="s">
        <v>1299</v>
      </c>
      <c r="E594" s="1" t="s">
        <v>2393</v>
      </c>
    </row>
    <row r="595" spans="1:5" x14ac:dyDescent="0.2">
      <c r="A595" s="8" t="s">
        <v>3328</v>
      </c>
      <c r="B595" s="8" t="s">
        <v>715</v>
      </c>
      <c r="C595" s="8" t="s">
        <v>1865</v>
      </c>
      <c r="D595" s="8" t="s">
        <v>1260</v>
      </c>
      <c r="E595" s="1" t="s">
        <v>2088</v>
      </c>
    </row>
    <row r="596" spans="1:5" x14ac:dyDescent="0.2">
      <c r="A596" s="8" t="s">
        <v>3329</v>
      </c>
      <c r="B596" s="8" t="s">
        <v>1063</v>
      </c>
      <c r="C596" s="8" t="s">
        <v>1866</v>
      </c>
      <c r="D596" s="8" t="s">
        <v>1313</v>
      </c>
      <c r="E596" s="1" t="s">
        <v>2518</v>
      </c>
    </row>
    <row r="597" spans="1:5" x14ac:dyDescent="0.2">
      <c r="A597" s="8" t="s">
        <v>3330</v>
      </c>
      <c r="B597" s="8" t="s">
        <v>1064</v>
      </c>
      <c r="C597" s="8" t="s">
        <v>1867</v>
      </c>
      <c r="D597" s="8" t="s">
        <v>1282</v>
      </c>
      <c r="E597" s="1" t="s">
        <v>2300</v>
      </c>
    </row>
    <row r="598" spans="1:5" x14ac:dyDescent="0.2">
      <c r="A598" s="8" t="s">
        <v>3331</v>
      </c>
      <c r="B598" s="8" t="s">
        <v>715</v>
      </c>
      <c r="C598" s="8" t="s">
        <v>1591</v>
      </c>
      <c r="D598" s="8" t="s">
        <v>1317</v>
      </c>
      <c r="E598" s="1" t="s">
        <v>2584</v>
      </c>
    </row>
    <row r="599" spans="1:5" x14ac:dyDescent="0.2">
      <c r="A599" s="8" t="s">
        <v>3332</v>
      </c>
      <c r="B599" s="8" t="s">
        <v>715</v>
      </c>
      <c r="C599" s="8" t="s">
        <v>1868</v>
      </c>
      <c r="D599" s="8" t="s">
        <v>1300</v>
      </c>
      <c r="E599" s="1" t="s">
        <v>2391</v>
      </c>
    </row>
    <row r="600" spans="1:5" x14ac:dyDescent="0.2">
      <c r="A600" s="8" t="s">
        <v>3333</v>
      </c>
      <c r="B600" s="8" t="s">
        <v>1068</v>
      </c>
      <c r="C600" s="8" t="s">
        <v>1837</v>
      </c>
      <c r="D600" s="8" t="s">
        <v>1318</v>
      </c>
      <c r="E600" s="1" t="s">
        <v>2691</v>
      </c>
    </row>
    <row r="601" spans="1:5" x14ac:dyDescent="0.2">
      <c r="A601" s="8" t="s">
        <v>3334</v>
      </c>
      <c r="B601" s="8" t="s">
        <v>1069</v>
      </c>
      <c r="C601" s="8" t="s">
        <v>1869</v>
      </c>
      <c r="D601" s="8" t="s">
        <v>1272</v>
      </c>
      <c r="E601" s="1" t="s">
        <v>2203</v>
      </c>
    </row>
    <row r="602" spans="1:5" x14ac:dyDescent="0.2">
      <c r="A602" s="8" t="s">
        <v>3335</v>
      </c>
      <c r="B602" s="8" t="s">
        <v>715</v>
      </c>
      <c r="C602" s="8" t="s">
        <v>1870</v>
      </c>
      <c r="D602" s="8" t="s">
        <v>1318</v>
      </c>
      <c r="E602" s="1" t="s">
        <v>2732</v>
      </c>
    </row>
    <row r="603" spans="1:5" x14ac:dyDescent="0.2">
      <c r="A603" s="8" t="s">
        <v>3336</v>
      </c>
      <c r="B603" s="8" t="s">
        <v>715</v>
      </c>
      <c r="C603" s="8" t="s">
        <v>1871</v>
      </c>
      <c r="D603" s="8" t="s">
        <v>1304</v>
      </c>
      <c r="E603" s="1" t="s">
        <v>2090</v>
      </c>
    </row>
    <row r="604" spans="1:5" x14ac:dyDescent="0.2">
      <c r="A604" s="8" t="s">
        <v>3337</v>
      </c>
      <c r="B604" s="8" t="s">
        <v>1071</v>
      </c>
      <c r="C604" s="8" t="s">
        <v>1872</v>
      </c>
      <c r="D604" s="8" t="s">
        <v>1316</v>
      </c>
      <c r="E604" s="1" t="s">
        <v>2528</v>
      </c>
    </row>
    <row r="605" spans="1:5" x14ac:dyDescent="0.2">
      <c r="A605" s="8" t="s">
        <v>3338</v>
      </c>
      <c r="B605" s="8" t="s">
        <v>1075</v>
      </c>
      <c r="C605" s="8" t="s">
        <v>1873</v>
      </c>
      <c r="D605" s="8" t="s">
        <v>1280</v>
      </c>
      <c r="E605" s="1" t="s">
        <v>2297</v>
      </c>
    </row>
    <row r="606" spans="1:5" x14ac:dyDescent="0.2">
      <c r="A606" s="8" t="s">
        <v>3339</v>
      </c>
      <c r="B606" s="8" t="s">
        <v>1076</v>
      </c>
      <c r="C606" s="8" t="s">
        <v>1874</v>
      </c>
      <c r="D606" s="8" t="s">
        <v>1304</v>
      </c>
      <c r="E606" s="1" t="s">
        <v>2432</v>
      </c>
    </row>
    <row r="607" spans="1:5" x14ac:dyDescent="0.2">
      <c r="A607" s="8" t="s">
        <v>3340</v>
      </c>
      <c r="B607" s="8" t="s">
        <v>1077</v>
      </c>
      <c r="C607" s="8" t="s">
        <v>1875</v>
      </c>
      <c r="D607" s="8" t="s">
        <v>1306</v>
      </c>
      <c r="E607" s="1" t="s">
        <v>2447</v>
      </c>
    </row>
    <row r="608" spans="1:5" x14ac:dyDescent="0.2">
      <c r="A608" s="8" t="s">
        <v>3341</v>
      </c>
      <c r="B608" s="8" t="s">
        <v>1078</v>
      </c>
      <c r="C608" s="8" t="s">
        <v>1876</v>
      </c>
      <c r="D608" s="8" t="s">
        <v>1311</v>
      </c>
      <c r="E608" s="1" t="s">
        <v>2502</v>
      </c>
    </row>
    <row r="609" spans="1:5" x14ac:dyDescent="0.2">
      <c r="A609" s="8" t="s">
        <v>3342</v>
      </c>
      <c r="B609" s="8" t="s">
        <v>1079</v>
      </c>
      <c r="C609" s="8" t="s">
        <v>1877</v>
      </c>
      <c r="D609" s="8" t="s">
        <v>1315</v>
      </c>
      <c r="E609" s="1" t="s">
        <v>2522</v>
      </c>
    </row>
    <row r="610" spans="1:5" x14ac:dyDescent="0.2">
      <c r="A610" s="8" t="s">
        <v>3343</v>
      </c>
      <c r="B610" s="8" t="s">
        <v>1082</v>
      </c>
      <c r="C610" s="8" t="s">
        <v>1878</v>
      </c>
      <c r="D610" s="8" t="s">
        <v>1269</v>
      </c>
      <c r="E610" s="1" t="s">
        <v>2207</v>
      </c>
    </row>
    <row r="611" spans="1:5" x14ac:dyDescent="0.2">
      <c r="A611" s="8" t="s">
        <v>3344</v>
      </c>
      <c r="B611" s="8" t="s">
        <v>715</v>
      </c>
      <c r="C611" s="8" t="s">
        <v>1879</v>
      </c>
      <c r="D611" s="8" t="s">
        <v>1317</v>
      </c>
      <c r="E611" s="1" t="s">
        <v>2556</v>
      </c>
    </row>
    <row r="612" spans="1:5" x14ac:dyDescent="0.2">
      <c r="A612" s="8" t="s">
        <v>3345</v>
      </c>
      <c r="B612" s="8" t="s">
        <v>715</v>
      </c>
      <c r="C612" s="8" t="s">
        <v>1851</v>
      </c>
      <c r="D612" s="8" t="s">
        <v>1301</v>
      </c>
      <c r="E612" s="1" t="s">
        <v>2396</v>
      </c>
    </row>
    <row r="613" spans="1:5" x14ac:dyDescent="0.2">
      <c r="A613" s="8" t="s">
        <v>3346</v>
      </c>
      <c r="B613" s="8" t="s">
        <v>1085</v>
      </c>
      <c r="C613" s="8" t="s">
        <v>1880</v>
      </c>
      <c r="D613" s="8" t="s">
        <v>1318</v>
      </c>
      <c r="E613" s="1" t="s">
        <v>2692</v>
      </c>
    </row>
    <row r="614" spans="1:5" x14ac:dyDescent="0.2">
      <c r="A614" s="8" t="s">
        <v>3347</v>
      </c>
      <c r="B614" s="8" t="s">
        <v>1086</v>
      </c>
      <c r="C614" s="8" t="s">
        <v>1881</v>
      </c>
      <c r="D614" s="8" t="s">
        <v>1318</v>
      </c>
      <c r="E614" s="1" t="s">
        <v>2655</v>
      </c>
    </row>
    <row r="615" spans="1:5" x14ac:dyDescent="0.2">
      <c r="A615" s="8" t="s">
        <v>3348</v>
      </c>
      <c r="B615" s="8" t="s">
        <v>1089</v>
      </c>
      <c r="C615" s="8" t="s">
        <v>1882</v>
      </c>
      <c r="D615" s="8" t="s">
        <v>1276</v>
      </c>
      <c r="E615" s="1" t="s">
        <v>2247</v>
      </c>
    </row>
    <row r="616" spans="1:5" x14ac:dyDescent="0.2">
      <c r="A616" s="8" t="s">
        <v>3349</v>
      </c>
      <c r="B616" s="8" t="s">
        <v>1090</v>
      </c>
      <c r="C616" s="8" t="s">
        <v>1865</v>
      </c>
      <c r="D616" s="8" t="s">
        <v>1260</v>
      </c>
      <c r="E616" s="1" t="s">
        <v>2088</v>
      </c>
    </row>
    <row r="617" spans="1:5" x14ac:dyDescent="0.2">
      <c r="A617" s="8" t="s">
        <v>3350</v>
      </c>
      <c r="B617" s="8" t="s">
        <v>715</v>
      </c>
      <c r="C617" s="8" t="s">
        <v>1883</v>
      </c>
      <c r="D617" s="8" t="s">
        <v>1318</v>
      </c>
      <c r="E617" s="1" t="s">
        <v>2728</v>
      </c>
    </row>
    <row r="618" spans="1:5" x14ac:dyDescent="0.2">
      <c r="A618" s="8" t="s">
        <v>3351</v>
      </c>
      <c r="B618" s="8" t="s">
        <v>715</v>
      </c>
      <c r="C618" s="8" t="s">
        <v>1884</v>
      </c>
      <c r="D618" s="8" t="s">
        <v>1269</v>
      </c>
      <c r="E618" s="1" t="s">
        <v>2209</v>
      </c>
    </row>
    <row r="619" spans="1:5" x14ac:dyDescent="0.2">
      <c r="A619" s="8" t="s">
        <v>3352</v>
      </c>
      <c r="B619" s="8" t="s">
        <v>1093</v>
      </c>
      <c r="C619" s="8" t="s">
        <v>1885</v>
      </c>
      <c r="D619" s="8" t="s">
        <v>1299</v>
      </c>
      <c r="E619" s="1" t="s">
        <v>2390</v>
      </c>
    </row>
    <row r="620" spans="1:5" x14ac:dyDescent="0.2">
      <c r="A620" s="8" t="s">
        <v>3353</v>
      </c>
      <c r="B620" s="8" t="s">
        <v>1095</v>
      </c>
      <c r="C620" s="8" t="s">
        <v>1886</v>
      </c>
      <c r="D620" s="8" t="s">
        <v>1317</v>
      </c>
      <c r="E620" s="1" t="s">
        <v>2586</v>
      </c>
    </row>
    <row r="621" spans="1:5" x14ac:dyDescent="0.2">
      <c r="A621" s="8" t="s">
        <v>3354</v>
      </c>
      <c r="B621" s="8" t="s">
        <v>715</v>
      </c>
      <c r="C621" s="8" t="s">
        <v>1887</v>
      </c>
      <c r="D621" s="8" t="s">
        <v>1286</v>
      </c>
      <c r="E621" s="1" t="s">
        <v>2316</v>
      </c>
    </row>
    <row r="622" spans="1:5" x14ac:dyDescent="0.2">
      <c r="A622" s="8" t="s">
        <v>3355</v>
      </c>
      <c r="B622" s="8" t="s">
        <v>1096</v>
      </c>
      <c r="C622" s="8" t="s">
        <v>1888</v>
      </c>
      <c r="D622" s="8" t="s">
        <v>1318</v>
      </c>
      <c r="E622" s="1" t="s">
        <v>2719</v>
      </c>
    </row>
    <row r="623" spans="1:5" x14ac:dyDescent="0.2">
      <c r="A623" s="8" t="s">
        <v>3356</v>
      </c>
      <c r="B623" s="8" t="s">
        <v>715</v>
      </c>
      <c r="C623" s="8" t="s">
        <v>1889</v>
      </c>
      <c r="D623" s="8" t="s">
        <v>1295</v>
      </c>
      <c r="E623" s="1" t="s">
        <v>2376</v>
      </c>
    </row>
    <row r="624" spans="1:5" x14ac:dyDescent="0.2">
      <c r="A624" s="8" t="s">
        <v>3357</v>
      </c>
      <c r="B624" s="8" t="s">
        <v>1099</v>
      </c>
      <c r="C624" s="8" t="s">
        <v>1890</v>
      </c>
      <c r="D624" s="8" t="s">
        <v>1318</v>
      </c>
      <c r="E624" s="1" t="s">
        <v>2723</v>
      </c>
    </row>
    <row r="625" spans="1:5" x14ac:dyDescent="0.2">
      <c r="A625" s="8" t="s">
        <v>3358</v>
      </c>
      <c r="B625" s="8" t="s">
        <v>1100</v>
      </c>
      <c r="C625" s="8" t="s">
        <v>1891</v>
      </c>
      <c r="D625" s="8" t="s">
        <v>1280</v>
      </c>
      <c r="E625" s="1" t="s">
        <v>2285</v>
      </c>
    </row>
    <row r="626" spans="1:5" x14ac:dyDescent="0.2">
      <c r="A626" s="8" t="s">
        <v>3359</v>
      </c>
      <c r="B626" s="8" t="s">
        <v>1101</v>
      </c>
      <c r="C626" s="8" t="s">
        <v>1892</v>
      </c>
      <c r="D626" s="8" t="s">
        <v>1286</v>
      </c>
      <c r="E626" s="1" t="s">
        <v>2334</v>
      </c>
    </row>
    <row r="627" spans="1:5" x14ac:dyDescent="0.2">
      <c r="A627" s="8" t="s">
        <v>3360</v>
      </c>
      <c r="B627" s="8" t="s">
        <v>715</v>
      </c>
      <c r="C627" s="8" t="s">
        <v>1893</v>
      </c>
      <c r="D627" s="8" t="s">
        <v>1318</v>
      </c>
      <c r="E627" s="1" t="s">
        <v>2733</v>
      </c>
    </row>
    <row r="628" spans="1:5" x14ac:dyDescent="0.2">
      <c r="A628" s="8" t="s">
        <v>3361</v>
      </c>
      <c r="B628" s="8" t="s">
        <v>1102</v>
      </c>
      <c r="C628" s="8" t="s">
        <v>1894</v>
      </c>
      <c r="D628" s="8" t="s">
        <v>1313</v>
      </c>
      <c r="E628" s="1" t="s">
        <v>2523</v>
      </c>
    </row>
    <row r="629" spans="1:5" x14ac:dyDescent="0.2">
      <c r="A629" s="8" t="s">
        <v>3362</v>
      </c>
      <c r="B629" s="8" t="s">
        <v>715</v>
      </c>
      <c r="C629" s="8" t="s">
        <v>1895</v>
      </c>
      <c r="D629" s="8" t="s">
        <v>1317</v>
      </c>
      <c r="E629" s="1" t="s">
        <v>2581</v>
      </c>
    </row>
    <row r="630" spans="1:5" x14ac:dyDescent="0.2">
      <c r="A630" s="8" t="s">
        <v>3363</v>
      </c>
      <c r="B630" s="8" t="s">
        <v>1103</v>
      </c>
      <c r="C630" s="8" t="s">
        <v>1896</v>
      </c>
      <c r="D630" s="8" t="s">
        <v>1255</v>
      </c>
      <c r="E630" s="1" t="s">
        <v>2046</v>
      </c>
    </row>
    <row r="631" spans="1:5" x14ac:dyDescent="0.2">
      <c r="A631" s="8" t="s">
        <v>3364</v>
      </c>
      <c r="B631" s="8" t="s">
        <v>715</v>
      </c>
      <c r="C631" s="8" t="s">
        <v>1897</v>
      </c>
      <c r="D631" s="8" t="s">
        <v>1317</v>
      </c>
      <c r="E631" s="1" t="s">
        <v>2577</v>
      </c>
    </row>
    <row r="632" spans="1:5" x14ac:dyDescent="0.2">
      <c r="A632" s="8" t="s">
        <v>3365</v>
      </c>
      <c r="B632" s="8" t="s">
        <v>715</v>
      </c>
      <c r="C632" s="8" t="s">
        <v>1898</v>
      </c>
      <c r="D632" s="8" t="s">
        <v>1304</v>
      </c>
      <c r="E632" s="1" t="s">
        <v>2429</v>
      </c>
    </row>
    <row r="633" spans="1:5" x14ac:dyDescent="0.2">
      <c r="A633" s="8" t="s">
        <v>3366</v>
      </c>
      <c r="B633" s="8" t="s">
        <v>1108</v>
      </c>
      <c r="C633" s="8" t="s">
        <v>1899</v>
      </c>
      <c r="D633" s="8" t="s">
        <v>1307</v>
      </c>
      <c r="E633" s="1" t="s">
        <v>2462</v>
      </c>
    </row>
    <row r="634" spans="1:5" x14ac:dyDescent="0.2">
      <c r="A634" s="8" t="s">
        <v>3367</v>
      </c>
      <c r="B634" s="8" t="s">
        <v>715</v>
      </c>
      <c r="C634" s="8" t="s">
        <v>1248</v>
      </c>
      <c r="D634" s="8" t="e">
        <v>#N/A</v>
      </c>
      <c r="E634" s="1" t="e">
        <v>#N/A</v>
      </c>
    </row>
    <row r="635" spans="1:5" x14ac:dyDescent="0.2">
      <c r="A635" s="8" t="s">
        <v>3368</v>
      </c>
      <c r="B635" s="8" t="s">
        <v>1109</v>
      </c>
      <c r="C635" s="8" t="s">
        <v>1900</v>
      </c>
      <c r="D635" s="8" t="s">
        <v>1312</v>
      </c>
      <c r="E635" s="1" t="s">
        <v>2515</v>
      </c>
    </row>
    <row r="636" spans="1:5" x14ac:dyDescent="0.2">
      <c r="A636" s="8" t="s">
        <v>3369</v>
      </c>
      <c r="B636" s="8" t="s">
        <v>1110</v>
      </c>
      <c r="C636" s="8" t="s">
        <v>1901</v>
      </c>
      <c r="D636" s="8" t="s">
        <v>1307</v>
      </c>
      <c r="E636" s="1" t="s">
        <v>2485</v>
      </c>
    </row>
    <row r="637" spans="1:5" x14ac:dyDescent="0.2">
      <c r="A637" s="8" t="s">
        <v>3370</v>
      </c>
      <c r="B637" s="8" t="s">
        <v>715</v>
      </c>
      <c r="C637" s="8" t="s">
        <v>1902</v>
      </c>
      <c r="D637" s="8" t="s">
        <v>1313</v>
      </c>
      <c r="E637" s="1" t="s">
        <v>2521</v>
      </c>
    </row>
    <row r="638" spans="1:5" x14ac:dyDescent="0.2">
      <c r="A638" s="8" t="s">
        <v>3371</v>
      </c>
      <c r="B638" s="8" t="s">
        <v>1062</v>
      </c>
      <c r="C638" s="8" t="s">
        <v>1903</v>
      </c>
      <c r="D638" s="8" t="s">
        <v>1301</v>
      </c>
      <c r="E638" s="1" t="s">
        <v>2415</v>
      </c>
    </row>
    <row r="639" spans="1:5" x14ac:dyDescent="0.2">
      <c r="A639" s="8" t="s">
        <v>3372</v>
      </c>
      <c r="B639" s="8" t="s">
        <v>1115</v>
      </c>
      <c r="C639" s="8" t="s">
        <v>1904</v>
      </c>
      <c r="D639" s="8" t="s">
        <v>1269</v>
      </c>
      <c r="E639" s="1" t="s">
        <v>2196</v>
      </c>
    </row>
    <row r="640" spans="1:5" x14ac:dyDescent="0.2">
      <c r="A640" s="8" t="s">
        <v>3373</v>
      </c>
      <c r="B640" s="8" t="s">
        <v>715</v>
      </c>
      <c r="C640" s="8" t="s">
        <v>1905</v>
      </c>
      <c r="D640" s="8" t="s">
        <v>1264</v>
      </c>
      <c r="E640" s="1" t="s">
        <v>2166</v>
      </c>
    </row>
    <row r="641" spans="1:5" x14ac:dyDescent="0.2">
      <c r="A641" s="8" t="s">
        <v>3374</v>
      </c>
      <c r="B641" s="8" t="s">
        <v>1116</v>
      </c>
      <c r="C641" s="8" t="s">
        <v>1906</v>
      </c>
      <c r="D641" s="8" t="s">
        <v>1284</v>
      </c>
      <c r="E641" s="1" t="s">
        <v>2279</v>
      </c>
    </row>
    <row r="642" spans="1:5" x14ac:dyDescent="0.2">
      <c r="A642" s="8" t="s">
        <v>3375</v>
      </c>
      <c r="B642" s="8" t="s">
        <v>1118</v>
      </c>
      <c r="C642" s="8" t="s">
        <v>1907</v>
      </c>
      <c r="D642" s="8" t="s">
        <v>1275</v>
      </c>
      <c r="E642" s="1" t="s">
        <v>2243</v>
      </c>
    </row>
    <row r="643" spans="1:5" x14ac:dyDescent="0.2">
      <c r="A643" s="8" t="s">
        <v>3376</v>
      </c>
      <c r="B643" s="8" t="s">
        <v>1119</v>
      </c>
      <c r="C643" s="8" t="s">
        <v>1908</v>
      </c>
      <c r="D643" s="8" t="s">
        <v>1307</v>
      </c>
      <c r="E643" s="1" t="s">
        <v>2488</v>
      </c>
    </row>
    <row r="644" spans="1:5" x14ac:dyDescent="0.2">
      <c r="A644" s="8" t="s">
        <v>3377</v>
      </c>
      <c r="B644" s="8" t="s">
        <v>715</v>
      </c>
      <c r="C644" s="8" t="s">
        <v>1898</v>
      </c>
      <c r="D644" s="8" t="s">
        <v>1304</v>
      </c>
      <c r="E644" s="1" t="s">
        <v>2429</v>
      </c>
    </row>
    <row r="645" spans="1:5" x14ac:dyDescent="0.2">
      <c r="A645" s="8" t="s">
        <v>3378</v>
      </c>
      <c r="B645" s="8" t="s">
        <v>1123</v>
      </c>
      <c r="C645" s="8" t="s">
        <v>1909</v>
      </c>
      <c r="D645" s="8" t="s">
        <v>1295</v>
      </c>
      <c r="E645" s="1" t="s">
        <v>2365</v>
      </c>
    </row>
    <row r="646" spans="1:5" x14ac:dyDescent="0.2">
      <c r="A646" s="8" t="s">
        <v>3379</v>
      </c>
      <c r="B646" s="8" t="s">
        <v>1124</v>
      </c>
      <c r="C646" s="8" t="s">
        <v>1910</v>
      </c>
      <c r="D646" s="8" t="s">
        <v>1289</v>
      </c>
      <c r="E646" s="1" t="s">
        <v>2320</v>
      </c>
    </row>
    <row r="647" spans="1:5" x14ac:dyDescent="0.2">
      <c r="A647" s="8" t="s">
        <v>3380</v>
      </c>
      <c r="B647" s="8" t="s">
        <v>1125</v>
      </c>
      <c r="C647" s="8" t="s">
        <v>1911</v>
      </c>
      <c r="D647" s="8" t="s">
        <v>1280</v>
      </c>
      <c r="E647" s="1" t="s">
        <v>2301</v>
      </c>
    </row>
    <row r="648" spans="1:5" x14ac:dyDescent="0.2">
      <c r="A648" s="8" t="s">
        <v>3381</v>
      </c>
      <c r="B648" s="8" t="s">
        <v>1060</v>
      </c>
      <c r="C648" s="8" t="s">
        <v>1862</v>
      </c>
      <c r="D648" s="8" t="s">
        <v>1295</v>
      </c>
      <c r="E648" s="1" t="s">
        <v>2372</v>
      </c>
    </row>
    <row r="649" spans="1:5" x14ac:dyDescent="0.2">
      <c r="A649" s="8" t="s">
        <v>3382</v>
      </c>
      <c r="B649" s="8" t="s">
        <v>715</v>
      </c>
      <c r="C649" s="8" t="s">
        <v>1912</v>
      </c>
      <c r="D649" s="8" t="s">
        <v>1318</v>
      </c>
      <c r="E649" s="1" t="s">
        <v>2731</v>
      </c>
    </row>
    <row r="650" spans="1:5" x14ac:dyDescent="0.2">
      <c r="A650" s="8" t="s">
        <v>3383</v>
      </c>
      <c r="B650" s="8" t="s">
        <v>1131</v>
      </c>
      <c r="C650" s="8" t="s">
        <v>1913</v>
      </c>
      <c r="D650" s="8" t="s">
        <v>1301</v>
      </c>
      <c r="E650" s="1" t="s">
        <v>2400</v>
      </c>
    </row>
    <row r="651" spans="1:5" x14ac:dyDescent="0.2">
      <c r="A651" s="8" t="s">
        <v>3384</v>
      </c>
      <c r="B651" s="8" t="s">
        <v>1136</v>
      </c>
      <c r="C651" s="8" t="s">
        <v>1914</v>
      </c>
      <c r="D651" s="8" t="s">
        <v>1317</v>
      </c>
      <c r="E651" s="1" t="s">
        <v>2582</v>
      </c>
    </row>
    <row r="652" spans="1:5" x14ac:dyDescent="0.2">
      <c r="A652" s="8" t="s">
        <v>3385</v>
      </c>
      <c r="B652" s="8" t="s">
        <v>715</v>
      </c>
      <c r="C652" s="8" t="s">
        <v>1915</v>
      </c>
      <c r="D652" s="8" t="s">
        <v>1280</v>
      </c>
      <c r="E652" s="1" t="s">
        <v>2293</v>
      </c>
    </row>
    <row r="653" spans="1:5" x14ac:dyDescent="0.2">
      <c r="A653" s="8" t="s">
        <v>3386</v>
      </c>
      <c r="B653" s="8" t="s">
        <v>1137</v>
      </c>
      <c r="C653" s="8" t="s">
        <v>1916</v>
      </c>
      <c r="D653" s="8" t="s">
        <v>1318</v>
      </c>
      <c r="E653" s="1" t="s">
        <v>2699</v>
      </c>
    </row>
    <row r="654" spans="1:5" x14ac:dyDescent="0.2">
      <c r="A654" s="8" t="s">
        <v>3387</v>
      </c>
      <c r="B654" s="8" t="s">
        <v>1138</v>
      </c>
      <c r="C654" s="8" t="s">
        <v>1917</v>
      </c>
      <c r="D654" s="8" t="s">
        <v>1301</v>
      </c>
      <c r="E654" s="1" t="s">
        <v>2406</v>
      </c>
    </row>
    <row r="655" spans="1:5" x14ac:dyDescent="0.2">
      <c r="A655" s="8" t="s">
        <v>3388</v>
      </c>
      <c r="B655" s="8" t="s">
        <v>1141</v>
      </c>
      <c r="C655" s="8" t="s">
        <v>1918</v>
      </c>
      <c r="D655" s="8" t="s">
        <v>1256</v>
      </c>
      <c r="E655" s="1" t="s">
        <v>2077</v>
      </c>
    </row>
    <row r="656" spans="1:5" x14ac:dyDescent="0.2">
      <c r="A656" s="8" t="s">
        <v>3389</v>
      </c>
      <c r="B656" s="8" t="s">
        <v>715</v>
      </c>
      <c r="C656" s="8" t="s">
        <v>1919</v>
      </c>
      <c r="D656" s="8" t="s">
        <v>1304</v>
      </c>
      <c r="E656" s="1" t="s">
        <v>2435</v>
      </c>
    </row>
    <row r="657" spans="1:5" x14ac:dyDescent="0.2">
      <c r="A657" s="8" t="s">
        <v>3390</v>
      </c>
      <c r="B657" s="8" t="s">
        <v>715</v>
      </c>
      <c r="C657" s="8" t="s">
        <v>1920</v>
      </c>
      <c r="D657" s="8" t="s">
        <v>1269</v>
      </c>
      <c r="E657" s="1" t="s">
        <v>2208</v>
      </c>
    </row>
    <row r="658" spans="1:5" x14ac:dyDescent="0.2">
      <c r="A658" s="8" t="s">
        <v>3391</v>
      </c>
      <c r="B658" s="8" t="s">
        <v>1143</v>
      </c>
      <c r="C658" s="8" t="s">
        <v>1921</v>
      </c>
      <c r="D658" s="8" t="s">
        <v>1263</v>
      </c>
      <c r="E658" s="1" t="s">
        <v>2105</v>
      </c>
    </row>
    <row r="659" spans="1:5" x14ac:dyDescent="0.2">
      <c r="A659" s="8" t="s">
        <v>3392</v>
      </c>
      <c r="B659" s="8" t="s">
        <v>1144</v>
      </c>
      <c r="C659" s="8" t="s">
        <v>1922</v>
      </c>
      <c r="D659" s="8" t="s">
        <v>1318</v>
      </c>
      <c r="E659" s="1" t="s">
        <v>2700</v>
      </c>
    </row>
    <row r="660" spans="1:5" x14ac:dyDescent="0.2">
      <c r="A660" s="8" t="s">
        <v>3393</v>
      </c>
      <c r="B660" s="8" t="s">
        <v>1145</v>
      </c>
      <c r="C660" s="8" t="s">
        <v>1923</v>
      </c>
      <c r="D660" s="8" t="s">
        <v>1295</v>
      </c>
      <c r="E660" s="1" t="s">
        <v>2374</v>
      </c>
    </row>
    <row r="661" spans="1:5" x14ac:dyDescent="0.2">
      <c r="A661" s="8" t="s">
        <v>3394</v>
      </c>
      <c r="B661" s="8" t="s">
        <v>1147</v>
      </c>
      <c r="C661" s="8" t="s">
        <v>1924</v>
      </c>
      <c r="D661" s="8" t="s">
        <v>1256</v>
      </c>
      <c r="E661" s="1" t="s">
        <v>2064</v>
      </c>
    </row>
    <row r="662" spans="1:5" x14ac:dyDescent="0.2">
      <c r="A662" s="8" t="s">
        <v>3395</v>
      </c>
      <c r="B662" s="8" t="s">
        <v>715</v>
      </c>
      <c r="C662" s="8" t="s">
        <v>1925</v>
      </c>
      <c r="D662" s="8" t="s">
        <v>1316</v>
      </c>
      <c r="E662" s="1" t="s">
        <v>2530</v>
      </c>
    </row>
    <row r="663" spans="1:5" x14ac:dyDescent="0.2">
      <c r="A663" s="8" t="s">
        <v>3396</v>
      </c>
      <c r="B663" s="8" t="s">
        <v>715</v>
      </c>
      <c r="C663" s="8" t="s">
        <v>1926</v>
      </c>
      <c r="D663" s="8" t="s">
        <v>1304</v>
      </c>
      <c r="E663" s="1" t="s">
        <v>2439</v>
      </c>
    </row>
    <row r="664" spans="1:5" x14ac:dyDescent="0.2">
      <c r="A664" s="8" t="s">
        <v>3397</v>
      </c>
      <c r="B664" s="8" t="s">
        <v>1149</v>
      </c>
      <c r="C664" s="8" t="s">
        <v>1927</v>
      </c>
      <c r="D664" s="8" t="s">
        <v>1318</v>
      </c>
      <c r="E664" s="1" t="s">
        <v>2676</v>
      </c>
    </row>
    <row r="665" spans="1:5" x14ac:dyDescent="0.2">
      <c r="A665" s="8" t="s">
        <v>3398</v>
      </c>
      <c r="B665" s="8" t="s">
        <v>1150</v>
      </c>
      <c r="C665" s="8" t="s">
        <v>1928</v>
      </c>
      <c r="D665" s="8" t="s">
        <v>1301</v>
      </c>
      <c r="E665" s="1" t="s">
        <v>2417</v>
      </c>
    </row>
    <row r="666" spans="1:5" x14ac:dyDescent="0.2">
      <c r="A666" s="8" t="s">
        <v>3399</v>
      </c>
      <c r="B666" s="8" t="s">
        <v>1152</v>
      </c>
      <c r="C666" s="8" t="s">
        <v>1929</v>
      </c>
      <c r="D666" s="8" t="s">
        <v>1304</v>
      </c>
      <c r="E666" s="1" t="s">
        <v>2437</v>
      </c>
    </row>
    <row r="667" spans="1:5" x14ac:dyDescent="0.2">
      <c r="A667" s="8" t="s">
        <v>3400</v>
      </c>
      <c r="B667" s="8" t="s">
        <v>715</v>
      </c>
      <c r="C667" s="8" t="s">
        <v>1930</v>
      </c>
      <c r="D667" s="8" t="s">
        <v>1280</v>
      </c>
      <c r="E667" s="1" t="s">
        <v>2273</v>
      </c>
    </row>
    <row r="668" spans="1:5" x14ac:dyDescent="0.2">
      <c r="A668" s="8" t="s">
        <v>3401</v>
      </c>
      <c r="B668" s="8" t="s">
        <v>715</v>
      </c>
      <c r="C668" s="8" t="s">
        <v>1925</v>
      </c>
      <c r="D668" s="8" t="s">
        <v>1316</v>
      </c>
      <c r="E668" s="1" t="s">
        <v>2530</v>
      </c>
    </row>
    <row r="669" spans="1:5" x14ac:dyDescent="0.2">
      <c r="A669" s="8" t="s">
        <v>3402</v>
      </c>
      <c r="B669" s="8" t="s">
        <v>715</v>
      </c>
      <c r="C669" s="8" t="s">
        <v>1931</v>
      </c>
      <c r="D669" s="8" t="s">
        <v>1272</v>
      </c>
      <c r="E669" s="1" t="s">
        <v>2193</v>
      </c>
    </row>
    <row r="670" spans="1:5" x14ac:dyDescent="0.2">
      <c r="A670" s="8" t="s">
        <v>3403</v>
      </c>
      <c r="B670" s="8" t="s">
        <v>715</v>
      </c>
      <c r="C670" s="8" t="s">
        <v>1800</v>
      </c>
      <c r="D670" s="8" t="s">
        <v>1292</v>
      </c>
      <c r="E670" s="1" t="s">
        <v>2356</v>
      </c>
    </row>
    <row r="671" spans="1:5" x14ac:dyDescent="0.2">
      <c r="A671" s="8" t="s">
        <v>3404</v>
      </c>
      <c r="B671" s="8" t="s">
        <v>715</v>
      </c>
      <c r="C671" s="8" t="s">
        <v>1932</v>
      </c>
      <c r="D671" s="8" t="s">
        <v>1304</v>
      </c>
      <c r="E671" s="1" t="s">
        <v>2438</v>
      </c>
    </row>
    <row r="672" spans="1:5" x14ac:dyDescent="0.2">
      <c r="A672" s="8" t="s">
        <v>3405</v>
      </c>
      <c r="B672" s="8" t="s">
        <v>1156</v>
      </c>
      <c r="C672" s="8" t="s">
        <v>1933</v>
      </c>
      <c r="D672" s="8" t="s">
        <v>1280</v>
      </c>
      <c r="E672" s="1" t="s">
        <v>2274</v>
      </c>
    </row>
    <row r="673" spans="1:5" x14ac:dyDescent="0.2">
      <c r="A673" s="8" t="s">
        <v>3406</v>
      </c>
      <c r="B673" s="8" t="s">
        <v>1157</v>
      </c>
      <c r="C673" s="8" t="s">
        <v>1934</v>
      </c>
      <c r="D673" s="8" t="s">
        <v>1256</v>
      </c>
      <c r="E673" s="1" t="s">
        <v>2061</v>
      </c>
    </row>
    <row r="674" spans="1:5" x14ac:dyDescent="0.2">
      <c r="A674" s="8" t="s">
        <v>3407</v>
      </c>
      <c r="B674" s="8" t="s">
        <v>1109</v>
      </c>
      <c r="C674" s="8" t="s">
        <v>1900</v>
      </c>
      <c r="D674" s="8" t="s">
        <v>1312</v>
      </c>
      <c r="E674" s="1" t="s">
        <v>2515</v>
      </c>
    </row>
    <row r="675" spans="1:5" x14ac:dyDescent="0.2">
      <c r="A675" s="8" t="s">
        <v>3408</v>
      </c>
      <c r="B675" s="8" t="s">
        <v>1159</v>
      </c>
      <c r="C675" s="8" t="s">
        <v>1935</v>
      </c>
      <c r="D675" s="8" t="s">
        <v>1318</v>
      </c>
      <c r="E675" s="1" t="s">
        <v>2705</v>
      </c>
    </row>
    <row r="676" spans="1:5" x14ac:dyDescent="0.2">
      <c r="A676" s="8" t="s">
        <v>3409</v>
      </c>
      <c r="B676" s="8" t="s">
        <v>715</v>
      </c>
      <c r="C676" s="8" t="s">
        <v>1936</v>
      </c>
      <c r="D676" s="8" t="s">
        <v>1318</v>
      </c>
      <c r="E676" s="1" t="s">
        <v>2597</v>
      </c>
    </row>
    <row r="677" spans="1:5" x14ac:dyDescent="0.2">
      <c r="A677" s="8" t="s">
        <v>3410</v>
      </c>
      <c r="B677" s="8" t="s">
        <v>715</v>
      </c>
      <c r="C677" s="8" t="s">
        <v>1937</v>
      </c>
      <c r="D677" s="8" t="s">
        <v>1304</v>
      </c>
      <c r="E677" s="1" t="s">
        <v>2443</v>
      </c>
    </row>
    <row r="678" spans="1:5" x14ac:dyDescent="0.2">
      <c r="A678" s="8" t="s">
        <v>3411</v>
      </c>
      <c r="B678" s="8" t="s">
        <v>1163</v>
      </c>
      <c r="C678" s="8" t="s">
        <v>1938</v>
      </c>
      <c r="D678" s="8" t="s">
        <v>1280</v>
      </c>
      <c r="E678" s="1" t="s">
        <v>2286</v>
      </c>
    </row>
    <row r="679" spans="1:5" x14ac:dyDescent="0.2">
      <c r="A679" s="8" t="s">
        <v>3412</v>
      </c>
      <c r="B679" s="8" t="s">
        <v>1166</v>
      </c>
      <c r="C679" s="8" t="s">
        <v>1939</v>
      </c>
      <c r="D679" s="8" t="s">
        <v>1301</v>
      </c>
      <c r="E679" s="1" t="s">
        <v>2413</v>
      </c>
    </row>
    <row r="680" spans="1:5" x14ac:dyDescent="0.2">
      <c r="A680" s="8" t="s">
        <v>3413</v>
      </c>
      <c r="B680" s="8" t="s">
        <v>715</v>
      </c>
      <c r="C680" s="8" t="s">
        <v>1940</v>
      </c>
      <c r="D680" s="8" t="s">
        <v>1301</v>
      </c>
      <c r="E680" s="1" t="s">
        <v>2407</v>
      </c>
    </row>
    <row r="681" spans="1:5" x14ac:dyDescent="0.2">
      <c r="A681" s="8" t="s">
        <v>3414</v>
      </c>
      <c r="B681" s="8" t="s">
        <v>992</v>
      </c>
      <c r="C681" s="8" t="s">
        <v>1828</v>
      </c>
      <c r="D681" s="8" t="s">
        <v>1311</v>
      </c>
      <c r="E681" s="1" t="s">
        <v>2508</v>
      </c>
    </row>
    <row r="682" spans="1:5" x14ac:dyDescent="0.2">
      <c r="A682" s="8" t="s">
        <v>3415</v>
      </c>
      <c r="B682" s="8" t="s">
        <v>1169</v>
      </c>
      <c r="C682" s="8" t="s">
        <v>1941</v>
      </c>
      <c r="D682" s="8" t="s">
        <v>1304</v>
      </c>
      <c r="E682" s="1" t="s">
        <v>2431</v>
      </c>
    </row>
    <row r="683" spans="1:5" x14ac:dyDescent="0.2">
      <c r="A683" s="8" t="s">
        <v>3416</v>
      </c>
      <c r="B683" s="8" t="s">
        <v>1170</v>
      </c>
      <c r="C683" s="8" t="s">
        <v>1866</v>
      </c>
      <c r="D683" s="8" t="s">
        <v>1313</v>
      </c>
      <c r="E683" s="1" t="s">
        <v>2518</v>
      </c>
    </row>
    <row r="684" spans="1:5" x14ac:dyDescent="0.2">
      <c r="A684" s="8" t="s">
        <v>3417</v>
      </c>
      <c r="B684" s="8" t="s">
        <v>715</v>
      </c>
      <c r="C684" s="8" t="s">
        <v>1942</v>
      </c>
      <c r="D684" s="8" t="s">
        <v>1316</v>
      </c>
      <c r="E684" s="1" t="s">
        <v>2549</v>
      </c>
    </row>
    <row r="685" spans="1:5" x14ac:dyDescent="0.2">
      <c r="A685" s="8" t="s">
        <v>3418</v>
      </c>
      <c r="B685" s="8" t="s">
        <v>1109</v>
      </c>
      <c r="C685" s="8" t="s">
        <v>1900</v>
      </c>
      <c r="D685" s="8" t="s">
        <v>1312</v>
      </c>
      <c r="E685" s="1" t="s">
        <v>2515</v>
      </c>
    </row>
    <row r="686" spans="1:5" x14ac:dyDescent="0.2">
      <c r="A686" s="8" t="s">
        <v>3419</v>
      </c>
      <c r="B686" s="8" t="s">
        <v>715</v>
      </c>
      <c r="C686" s="8" t="s">
        <v>1943</v>
      </c>
      <c r="D686" s="8" t="s">
        <v>1256</v>
      </c>
      <c r="E686" s="1" t="s">
        <v>2049</v>
      </c>
    </row>
    <row r="687" spans="1:5" x14ac:dyDescent="0.2">
      <c r="A687" s="8" t="s">
        <v>3420</v>
      </c>
      <c r="B687" s="8" t="s">
        <v>354</v>
      </c>
      <c r="C687" s="8" t="s">
        <v>1944</v>
      </c>
      <c r="D687" s="8" t="s">
        <v>1295</v>
      </c>
      <c r="E687" s="1" t="s">
        <v>2366</v>
      </c>
    </row>
    <row r="688" spans="1:5" x14ac:dyDescent="0.2">
      <c r="A688" s="8" t="s">
        <v>3421</v>
      </c>
      <c r="B688" s="8" t="s">
        <v>1172</v>
      </c>
      <c r="C688" s="8" t="s">
        <v>1945</v>
      </c>
      <c r="D688" s="8" t="s">
        <v>1280</v>
      </c>
      <c r="E688" s="1" t="s">
        <v>2292</v>
      </c>
    </row>
    <row r="689" spans="1:5" x14ac:dyDescent="0.2">
      <c r="A689" s="8" t="s">
        <v>3422</v>
      </c>
      <c r="B689" s="8" t="s">
        <v>715</v>
      </c>
      <c r="C689" s="8" t="s">
        <v>1946</v>
      </c>
      <c r="D689" s="8" t="s">
        <v>1301</v>
      </c>
      <c r="E689" s="1" t="s">
        <v>2424</v>
      </c>
    </row>
    <row r="690" spans="1:5" x14ac:dyDescent="0.2">
      <c r="A690" s="8" t="s">
        <v>3423</v>
      </c>
      <c r="B690" s="8" t="s">
        <v>1174</v>
      </c>
      <c r="C690" s="8" t="s">
        <v>1947</v>
      </c>
      <c r="D690" s="8" t="s">
        <v>1318</v>
      </c>
      <c r="E690" s="1" t="s">
        <v>2668</v>
      </c>
    </row>
    <row r="691" spans="1:5" x14ac:dyDescent="0.2">
      <c r="A691" s="8" t="s">
        <v>3424</v>
      </c>
      <c r="B691" s="8" t="s">
        <v>715</v>
      </c>
      <c r="C691" s="8" t="s">
        <v>1948</v>
      </c>
      <c r="D691" s="8" t="s">
        <v>1280</v>
      </c>
      <c r="E691" s="1" t="s">
        <v>2272</v>
      </c>
    </row>
    <row r="692" spans="1:5" x14ac:dyDescent="0.2">
      <c r="A692" s="8" t="s">
        <v>3425</v>
      </c>
      <c r="B692" s="8" t="s">
        <v>715</v>
      </c>
      <c r="C692" s="8" t="s">
        <v>1898</v>
      </c>
      <c r="D692" s="8" t="s">
        <v>1304</v>
      </c>
      <c r="E692" s="1" t="s">
        <v>2429</v>
      </c>
    </row>
    <row r="693" spans="1:5" x14ac:dyDescent="0.2">
      <c r="A693" s="8" t="s">
        <v>3426</v>
      </c>
      <c r="B693" s="8" t="s">
        <v>1177</v>
      </c>
      <c r="C693" s="8" t="s">
        <v>1949</v>
      </c>
      <c r="D693" s="8" t="s">
        <v>1311</v>
      </c>
      <c r="E693" s="1" t="s">
        <v>2506</v>
      </c>
    </row>
    <row r="694" spans="1:5" x14ac:dyDescent="0.2">
      <c r="A694" s="8" t="s">
        <v>3427</v>
      </c>
      <c r="B694" s="8" t="s">
        <v>1178</v>
      </c>
      <c r="C694" s="8" t="s">
        <v>1950</v>
      </c>
      <c r="D694" s="8" t="s">
        <v>1310</v>
      </c>
      <c r="E694" s="1" t="s">
        <v>2500</v>
      </c>
    </row>
    <row r="695" spans="1:5" x14ac:dyDescent="0.2">
      <c r="A695" s="8" t="s">
        <v>3428</v>
      </c>
      <c r="B695" s="8" t="s">
        <v>1179</v>
      </c>
      <c r="C695" s="8" t="s">
        <v>1951</v>
      </c>
      <c r="D695" s="8" t="s">
        <v>1311</v>
      </c>
      <c r="E695" s="1" t="s">
        <v>2514</v>
      </c>
    </row>
    <row r="696" spans="1:5" x14ac:dyDescent="0.2">
      <c r="A696" s="8" t="s">
        <v>3429</v>
      </c>
      <c r="B696" s="8" t="s">
        <v>715</v>
      </c>
      <c r="C696" s="8" t="s">
        <v>1248</v>
      </c>
      <c r="D696" s="8" t="e">
        <v>#N/A</v>
      </c>
      <c r="E696" s="1" t="e">
        <v>#N/A</v>
      </c>
    </row>
    <row r="697" spans="1:5" x14ac:dyDescent="0.2">
      <c r="A697" s="8" t="s">
        <v>3430</v>
      </c>
      <c r="B697" s="8" t="s">
        <v>1181</v>
      </c>
      <c r="C697" s="8" t="s">
        <v>1952</v>
      </c>
      <c r="D697" s="8" t="s">
        <v>1285</v>
      </c>
      <c r="E697" s="1" t="s">
        <v>2295</v>
      </c>
    </row>
    <row r="698" spans="1:5" x14ac:dyDescent="0.2">
      <c r="A698" s="8" t="s">
        <v>3431</v>
      </c>
      <c r="B698" s="8" t="s">
        <v>1182</v>
      </c>
      <c r="C698" s="8" t="s">
        <v>1923</v>
      </c>
      <c r="D698" s="8" t="s">
        <v>1295</v>
      </c>
      <c r="E698" s="1" t="s">
        <v>2374</v>
      </c>
    </row>
    <row r="699" spans="1:5" x14ac:dyDescent="0.2">
      <c r="A699" s="8" t="s">
        <v>3432</v>
      </c>
      <c r="B699" s="8" t="s">
        <v>1183</v>
      </c>
      <c r="C699" s="8" t="s">
        <v>1953</v>
      </c>
      <c r="D699" s="8" t="s">
        <v>1280</v>
      </c>
      <c r="E699" s="1" t="s">
        <v>2283</v>
      </c>
    </row>
    <row r="700" spans="1:5" x14ac:dyDescent="0.2">
      <c r="A700" s="8" t="s">
        <v>3433</v>
      </c>
      <c r="B700" s="8" t="s">
        <v>1184</v>
      </c>
      <c r="C700" s="8" t="s">
        <v>1954</v>
      </c>
      <c r="D700" s="8" t="s">
        <v>1317</v>
      </c>
      <c r="E700" s="1" t="s">
        <v>2558</v>
      </c>
    </row>
    <row r="701" spans="1:5" x14ac:dyDescent="0.2">
      <c r="A701" s="8" t="s">
        <v>3434</v>
      </c>
      <c r="B701" s="8" t="s">
        <v>1185</v>
      </c>
      <c r="C701" s="8" t="s">
        <v>1955</v>
      </c>
      <c r="D701" s="8" t="s">
        <v>1256</v>
      </c>
      <c r="E701" s="1" t="s">
        <v>2066</v>
      </c>
    </row>
    <row r="702" spans="1:5" x14ac:dyDescent="0.2">
      <c r="A702" s="8" t="s">
        <v>3435</v>
      </c>
      <c r="B702" s="8" t="s">
        <v>1186</v>
      </c>
      <c r="C702" s="8" t="s">
        <v>1956</v>
      </c>
      <c r="D702" s="8" t="s">
        <v>1316</v>
      </c>
      <c r="E702" s="1" t="s">
        <v>2544</v>
      </c>
    </row>
    <row r="703" spans="1:5" x14ac:dyDescent="0.2">
      <c r="A703" s="8" t="s">
        <v>3436</v>
      </c>
      <c r="B703" s="8" t="s">
        <v>1187</v>
      </c>
      <c r="C703" s="8" t="s">
        <v>1957</v>
      </c>
      <c r="D703" s="8" t="s">
        <v>1304</v>
      </c>
      <c r="E703" s="1" t="s">
        <v>2436</v>
      </c>
    </row>
    <row r="704" spans="1:5" x14ac:dyDescent="0.2">
      <c r="A704" s="8" t="s">
        <v>3437</v>
      </c>
      <c r="B704" s="8" t="s">
        <v>715</v>
      </c>
      <c r="C704" s="8" t="s">
        <v>1958</v>
      </c>
      <c r="D704" s="8" t="s">
        <v>1295</v>
      </c>
      <c r="E704" s="1" t="s">
        <v>2384</v>
      </c>
    </row>
    <row r="705" spans="1:5" x14ac:dyDescent="0.2">
      <c r="A705" s="8" t="s">
        <v>3438</v>
      </c>
      <c r="B705" s="8" t="s">
        <v>1191</v>
      </c>
      <c r="C705" s="8" t="s">
        <v>1959</v>
      </c>
      <c r="D705" s="8" t="s">
        <v>1295</v>
      </c>
      <c r="E705" s="1" t="s">
        <v>2386</v>
      </c>
    </row>
    <row r="706" spans="1:5" x14ac:dyDescent="0.2">
      <c r="A706" s="8" t="s">
        <v>3439</v>
      </c>
      <c r="B706" s="8" t="s">
        <v>715</v>
      </c>
      <c r="C706" s="8" t="s">
        <v>1960</v>
      </c>
      <c r="D706" s="8" t="s">
        <v>1286</v>
      </c>
      <c r="E706" s="1" t="s">
        <v>2335</v>
      </c>
    </row>
    <row r="707" spans="1:5" x14ac:dyDescent="0.2">
      <c r="A707" s="8" t="s">
        <v>3440</v>
      </c>
      <c r="B707" s="8" t="s">
        <v>715</v>
      </c>
      <c r="C707" s="8" t="s">
        <v>1961</v>
      </c>
      <c r="D707" s="8" t="s">
        <v>1304</v>
      </c>
      <c r="E707" s="1" t="s">
        <v>2441</v>
      </c>
    </row>
    <row r="708" spans="1:5" x14ac:dyDescent="0.2">
      <c r="A708" s="8" t="s">
        <v>3441</v>
      </c>
      <c r="B708" s="8" t="s">
        <v>1193</v>
      </c>
      <c r="C708" s="8" t="s">
        <v>1962</v>
      </c>
      <c r="D708" s="8" t="s">
        <v>1305</v>
      </c>
      <c r="E708" s="1" t="s">
        <v>2446</v>
      </c>
    </row>
    <row r="709" spans="1:5" x14ac:dyDescent="0.2">
      <c r="A709" s="8" t="s">
        <v>3442</v>
      </c>
      <c r="B709" s="8" t="s">
        <v>1194</v>
      </c>
      <c r="C709" s="8" t="s">
        <v>1963</v>
      </c>
      <c r="D709" s="8" t="s">
        <v>1301</v>
      </c>
      <c r="E709" s="1" t="s">
        <v>2421</v>
      </c>
    </row>
    <row r="710" spans="1:5" x14ac:dyDescent="0.2">
      <c r="A710" s="8" t="s">
        <v>3443</v>
      </c>
      <c r="B710" s="8" t="s">
        <v>1196</v>
      </c>
      <c r="C710" s="8" t="s">
        <v>1964</v>
      </c>
      <c r="D710" s="8" t="s">
        <v>1292</v>
      </c>
      <c r="E710" s="1" t="s">
        <v>2339</v>
      </c>
    </row>
    <row r="711" spans="1:5" x14ac:dyDescent="0.2">
      <c r="A711" s="8" t="s">
        <v>3444</v>
      </c>
      <c r="B711" s="8" t="s">
        <v>715</v>
      </c>
      <c r="C711" s="8" t="s">
        <v>1934</v>
      </c>
      <c r="D711" s="8" t="s">
        <v>1256</v>
      </c>
      <c r="E711" s="1" t="s">
        <v>2061</v>
      </c>
    </row>
    <row r="712" spans="1:5" x14ac:dyDescent="0.2">
      <c r="A712" s="8" t="s">
        <v>3445</v>
      </c>
      <c r="B712" s="8" t="s">
        <v>1200</v>
      </c>
      <c r="C712" s="8" t="s">
        <v>1965</v>
      </c>
      <c r="D712" s="8" t="s">
        <v>1256</v>
      </c>
      <c r="E712" s="1" t="s">
        <v>2051</v>
      </c>
    </row>
    <row r="713" spans="1:5" x14ac:dyDescent="0.2">
      <c r="A713" s="8" t="s">
        <v>3446</v>
      </c>
      <c r="B713" s="8" t="s">
        <v>1201</v>
      </c>
      <c r="C713" s="8" t="s">
        <v>1966</v>
      </c>
      <c r="D713" s="8" t="s">
        <v>1301</v>
      </c>
      <c r="E713" s="1" t="s">
        <v>2395</v>
      </c>
    </row>
    <row r="714" spans="1:5" x14ac:dyDescent="0.2">
      <c r="A714" s="8" t="s">
        <v>3447</v>
      </c>
      <c r="B714" s="8" t="s">
        <v>715</v>
      </c>
      <c r="C714" s="8" t="s">
        <v>1967</v>
      </c>
      <c r="D714" s="8" t="s">
        <v>1256</v>
      </c>
      <c r="E714" s="1" t="s">
        <v>2068</v>
      </c>
    </row>
    <row r="715" spans="1:5" x14ac:dyDescent="0.2">
      <c r="A715" s="8" t="s">
        <v>3448</v>
      </c>
      <c r="B715" s="8" t="s">
        <v>1203</v>
      </c>
      <c r="C715" s="8" t="s">
        <v>1248</v>
      </c>
      <c r="D715" s="8" t="e">
        <v>#N/A</v>
      </c>
      <c r="E715" s="1" t="e">
        <v>#N/A</v>
      </c>
    </row>
    <row r="716" spans="1:5" x14ac:dyDescent="0.2">
      <c r="A716" s="8" t="s">
        <v>3449</v>
      </c>
      <c r="B716" s="8" t="s">
        <v>715</v>
      </c>
      <c r="C716" s="8" t="s">
        <v>1968</v>
      </c>
      <c r="D716" s="8" t="s">
        <v>1280</v>
      </c>
      <c r="E716" s="1" t="s">
        <v>2291</v>
      </c>
    </row>
    <row r="717" spans="1:5" x14ac:dyDescent="0.2">
      <c r="A717" s="8" t="s">
        <v>3450</v>
      </c>
      <c r="B717" s="8" t="s">
        <v>1205</v>
      </c>
      <c r="C717" s="8" t="s">
        <v>1969</v>
      </c>
      <c r="D717" s="8" t="s">
        <v>1280</v>
      </c>
      <c r="E717" s="1" t="s">
        <v>2299</v>
      </c>
    </row>
    <row r="718" spans="1:5" x14ac:dyDescent="0.2">
      <c r="A718" s="8" t="s">
        <v>3451</v>
      </c>
      <c r="B718" s="8" t="s">
        <v>391</v>
      </c>
      <c r="C718" s="8" t="s">
        <v>1970</v>
      </c>
      <c r="D718" s="8" t="s">
        <v>1255</v>
      </c>
      <c r="E718" s="1" t="s">
        <v>2044</v>
      </c>
    </row>
    <row r="719" spans="1:5" x14ac:dyDescent="0.2">
      <c r="A719" s="8" t="s">
        <v>3452</v>
      </c>
      <c r="B719" s="8" t="s">
        <v>1206</v>
      </c>
      <c r="C719" s="8" t="s">
        <v>1971</v>
      </c>
      <c r="D719" s="8" t="s">
        <v>1318</v>
      </c>
      <c r="E719" s="1" t="s">
        <v>2701</v>
      </c>
    </row>
    <row r="720" spans="1:5" x14ac:dyDescent="0.2">
      <c r="A720" s="8" t="s">
        <v>3453</v>
      </c>
      <c r="B720" s="8" t="s">
        <v>1207</v>
      </c>
      <c r="C720" s="8" t="s">
        <v>1972</v>
      </c>
      <c r="D720" s="8" t="s">
        <v>1301</v>
      </c>
      <c r="E720" s="1" t="s">
        <v>2403</v>
      </c>
    </row>
    <row r="721" spans="1:5" x14ac:dyDescent="0.2">
      <c r="A721" s="8" t="s">
        <v>3454</v>
      </c>
      <c r="B721" s="8" t="s">
        <v>1209</v>
      </c>
      <c r="C721" s="8" t="s">
        <v>1973</v>
      </c>
      <c r="D721" s="8" t="s">
        <v>1301</v>
      </c>
      <c r="E721" s="1" t="s">
        <v>2410</v>
      </c>
    </row>
    <row r="722" spans="1:5" x14ac:dyDescent="0.2">
      <c r="A722" s="8" t="s">
        <v>3455</v>
      </c>
      <c r="B722" s="8" t="s">
        <v>1210</v>
      </c>
      <c r="C722" s="8" t="s">
        <v>1974</v>
      </c>
      <c r="D722" s="8" t="s">
        <v>1307</v>
      </c>
      <c r="E722" s="1" t="s">
        <v>2498</v>
      </c>
    </row>
    <row r="723" spans="1:5" x14ac:dyDescent="0.2">
      <c r="A723" s="8" t="s">
        <v>3456</v>
      </c>
      <c r="B723" s="8" t="s">
        <v>1211</v>
      </c>
      <c r="C723" s="8" t="s">
        <v>1975</v>
      </c>
      <c r="D723" s="8" t="s">
        <v>1301</v>
      </c>
      <c r="E723" s="1" t="s">
        <v>2422</v>
      </c>
    </row>
    <row r="724" spans="1:5" x14ac:dyDescent="0.2">
      <c r="A724" s="8" t="s">
        <v>3457</v>
      </c>
      <c r="B724" s="8" t="s">
        <v>715</v>
      </c>
      <c r="C724" s="8" t="s">
        <v>1658</v>
      </c>
      <c r="D724" s="8" t="s">
        <v>1316</v>
      </c>
      <c r="E724" s="1" t="s">
        <v>2526</v>
      </c>
    </row>
    <row r="725" spans="1:5" x14ac:dyDescent="0.2">
      <c r="A725" s="8" t="s">
        <v>3458</v>
      </c>
      <c r="B725" s="8" t="s">
        <v>715</v>
      </c>
      <c r="C725" s="8" t="s">
        <v>1248</v>
      </c>
      <c r="D725" s="8" t="e">
        <v>#N/A</v>
      </c>
      <c r="E725" s="1" t="e">
        <v>#N/A</v>
      </c>
    </row>
    <row r="726" spans="1:5" x14ac:dyDescent="0.2">
      <c r="A726" s="8" t="s">
        <v>3459</v>
      </c>
      <c r="B726" s="8" t="s">
        <v>1213</v>
      </c>
      <c r="C726" s="8" t="s">
        <v>1976</v>
      </c>
      <c r="D726" s="8" t="s">
        <v>1268</v>
      </c>
      <c r="E726" s="1" t="s">
        <v>2163</v>
      </c>
    </row>
    <row r="727" spans="1:5" x14ac:dyDescent="0.2">
      <c r="A727" s="8" t="s">
        <v>3460</v>
      </c>
      <c r="B727" s="8" t="s">
        <v>981</v>
      </c>
      <c r="C727" s="8" t="s">
        <v>1821</v>
      </c>
      <c r="D727" s="8" t="s">
        <v>1296</v>
      </c>
      <c r="E727" s="1" t="s">
        <v>2367</v>
      </c>
    </row>
    <row r="728" spans="1:5" x14ac:dyDescent="0.2">
      <c r="A728" s="8" t="s">
        <v>3461</v>
      </c>
      <c r="B728" s="8" t="s">
        <v>1215</v>
      </c>
      <c r="C728" s="8" t="s">
        <v>1977</v>
      </c>
      <c r="D728" s="8" t="s">
        <v>1280</v>
      </c>
      <c r="E728" s="1" t="s">
        <v>2276</v>
      </c>
    </row>
    <row r="729" spans="1:5" x14ac:dyDescent="0.2">
      <c r="A729" s="8" t="s">
        <v>3462</v>
      </c>
      <c r="B729" s="8" t="s">
        <v>1216</v>
      </c>
      <c r="C729" s="8" t="s">
        <v>1978</v>
      </c>
      <c r="D729" s="8" t="s">
        <v>1311</v>
      </c>
      <c r="E729" s="1" t="s">
        <v>2510</v>
      </c>
    </row>
    <row r="730" spans="1:5" x14ac:dyDescent="0.2">
      <c r="A730" s="8" t="s">
        <v>3463</v>
      </c>
      <c r="B730" s="8" t="s">
        <v>1217</v>
      </c>
      <c r="C730" s="8" t="s">
        <v>1979</v>
      </c>
      <c r="D730" s="8" t="s">
        <v>1304</v>
      </c>
      <c r="E730" s="1" t="s">
        <v>2434</v>
      </c>
    </row>
    <row r="731" spans="1:5" x14ac:dyDescent="0.2">
      <c r="A731" s="8" t="s">
        <v>3464</v>
      </c>
      <c r="B731" s="8" t="s">
        <v>391</v>
      </c>
      <c r="C731" s="8" t="s">
        <v>1970</v>
      </c>
      <c r="D731" s="8" t="s">
        <v>1255</v>
      </c>
      <c r="E731" s="1" t="s">
        <v>2044</v>
      </c>
    </row>
    <row r="732" spans="1:5" x14ac:dyDescent="0.2">
      <c r="A732" s="8" t="s">
        <v>3465</v>
      </c>
      <c r="B732" s="8" t="s">
        <v>715</v>
      </c>
      <c r="C732" s="8" t="s">
        <v>1980</v>
      </c>
      <c r="D732" s="8" t="s">
        <v>1316</v>
      </c>
      <c r="E732" s="1" t="s">
        <v>2527</v>
      </c>
    </row>
    <row r="733" spans="1:5" x14ac:dyDescent="0.2">
      <c r="A733" s="8" t="s">
        <v>3466</v>
      </c>
      <c r="B733" s="8" t="s">
        <v>1218</v>
      </c>
      <c r="C733" s="8" t="s">
        <v>1981</v>
      </c>
      <c r="D733" s="8" t="s">
        <v>1305</v>
      </c>
      <c r="E733" s="1" t="s">
        <v>2448</v>
      </c>
    </row>
    <row r="734" spans="1:5" x14ac:dyDescent="0.2">
      <c r="A734" s="8" t="s">
        <v>3467</v>
      </c>
      <c r="B734" s="8" t="s">
        <v>1219</v>
      </c>
      <c r="C734" s="8" t="s">
        <v>1982</v>
      </c>
      <c r="D734" s="8" t="s">
        <v>1316</v>
      </c>
      <c r="E734" s="1" t="s">
        <v>2546</v>
      </c>
    </row>
    <row r="735" spans="1:5" x14ac:dyDescent="0.2">
      <c r="A735" s="8" t="s">
        <v>3468</v>
      </c>
      <c r="B735" s="8" t="s">
        <v>715</v>
      </c>
      <c r="C735" s="8" t="s">
        <v>1983</v>
      </c>
      <c r="D735" s="8" t="s">
        <v>1273</v>
      </c>
      <c r="E735" s="1" t="s">
        <v>2254</v>
      </c>
    </row>
    <row r="736" spans="1:5" x14ac:dyDescent="0.2">
      <c r="A736" s="8" t="s">
        <v>3469</v>
      </c>
      <c r="B736" s="8" t="s">
        <v>1221</v>
      </c>
      <c r="C736" s="8" t="s">
        <v>1984</v>
      </c>
      <c r="D736" s="8" t="s">
        <v>1318</v>
      </c>
      <c r="E736" s="1" t="s">
        <v>2721</v>
      </c>
    </row>
    <row r="737" spans="1:5" x14ac:dyDescent="0.2">
      <c r="A737" s="8" t="s">
        <v>3470</v>
      </c>
      <c r="B737" s="8" t="s">
        <v>715</v>
      </c>
      <c r="C737" s="8" t="s">
        <v>1985</v>
      </c>
      <c r="D737" s="8" t="s">
        <v>1279</v>
      </c>
      <c r="E737" s="1" t="s">
        <v>2261</v>
      </c>
    </row>
    <row r="738" spans="1:5" x14ac:dyDescent="0.2">
      <c r="A738" s="8" t="s">
        <v>3471</v>
      </c>
      <c r="B738" s="8" t="s">
        <v>1222</v>
      </c>
      <c r="C738" s="8" t="s">
        <v>1986</v>
      </c>
      <c r="D738" s="8" t="s">
        <v>1256</v>
      </c>
      <c r="E738" s="1" t="s">
        <v>2084</v>
      </c>
    </row>
    <row r="739" spans="1:5" x14ac:dyDescent="0.2">
      <c r="A739" s="8" t="s">
        <v>3472</v>
      </c>
      <c r="B739" s="8" t="s">
        <v>1223</v>
      </c>
      <c r="C739" s="8" t="s">
        <v>1660</v>
      </c>
      <c r="D739" s="8" t="s">
        <v>1313</v>
      </c>
      <c r="E739" s="1" t="s">
        <v>2516</v>
      </c>
    </row>
    <row r="740" spans="1:5" x14ac:dyDescent="0.2">
      <c r="A740" s="8" t="s">
        <v>3473</v>
      </c>
      <c r="B740" s="8" t="s">
        <v>715</v>
      </c>
      <c r="C740" s="8" t="s">
        <v>1987</v>
      </c>
      <c r="D740" s="8" t="s">
        <v>1301</v>
      </c>
      <c r="E740" s="1" t="s">
        <v>2399</v>
      </c>
    </row>
    <row r="741" spans="1:5" x14ac:dyDescent="0.2">
      <c r="A741" s="8" t="s">
        <v>3474</v>
      </c>
      <c r="B741" s="8" t="s">
        <v>715</v>
      </c>
      <c r="C741" s="8" t="s">
        <v>1988</v>
      </c>
      <c r="D741" s="8" t="s">
        <v>1255</v>
      </c>
      <c r="E741" s="1" t="s">
        <v>2045</v>
      </c>
    </row>
    <row r="742" spans="1:5" x14ac:dyDescent="0.2">
      <c r="A742" s="8" t="s">
        <v>3475</v>
      </c>
      <c r="B742" s="8" t="s">
        <v>981</v>
      </c>
      <c r="C742" s="8" t="s">
        <v>1821</v>
      </c>
      <c r="D742" s="8" t="s">
        <v>1296</v>
      </c>
      <c r="E742" s="1" t="s">
        <v>2367</v>
      </c>
    </row>
    <row r="743" spans="1:5" x14ac:dyDescent="0.2">
      <c r="A743" s="8" t="s">
        <v>3476</v>
      </c>
      <c r="B743" s="8" t="s">
        <v>715</v>
      </c>
      <c r="C743" s="8" t="s">
        <v>1989</v>
      </c>
      <c r="D743" s="8" t="s">
        <v>1304</v>
      </c>
      <c r="E743" s="1" t="s">
        <v>2442</v>
      </c>
    </row>
    <row r="744" spans="1:5" x14ac:dyDescent="0.2">
      <c r="A744" s="8" t="s">
        <v>3477</v>
      </c>
      <c r="B744" s="8" t="s">
        <v>715</v>
      </c>
      <c r="C744" s="8" t="s">
        <v>1990</v>
      </c>
      <c r="D744" s="8" t="s">
        <v>1304</v>
      </c>
      <c r="E744" s="1" t="s">
        <v>2440</v>
      </c>
    </row>
    <row r="745" spans="1:5" x14ac:dyDescent="0.2">
      <c r="A745" s="8" t="s">
        <v>3478</v>
      </c>
      <c r="B745" s="8" t="s">
        <v>1229</v>
      </c>
      <c r="C745" s="8" t="s">
        <v>1991</v>
      </c>
      <c r="D745" s="8" t="s">
        <v>1295</v>
      </c>
      <c r="E745" s="1" t="s">
        <v>2385</v>
      </c>
    </row>
    <row r="746" spans="1:5" x14ac:dyDescent="0.2">
      <c r="A746" s="8" t="s">
        <v>3479</v>
      </c>
      <c r="B746" s="8" t="s">
        <v>715</v>
      </c>
      <c r="C746" s="8" t="s">
        <v>1992</v>
      </c>
      <c r="D746" s="8" t="s">
        <v>1286</v>
      </c>
      <c r="E746" s="1" t="s">
        <v>2336</v>
      </c>
    </row>
    <row r="747" spans="1:5" x14ac:dyDescent="0.2">
      <c r="A747" s="8" t="s">
        <v>3480</v>
      </c>
      <c r="B747" s="8" t="s">
        <v>1230</v>
      </c>
      <c r="C747" s="8" t="s">
        <v>1993</v>
      </c>
      <c r="D747" s="8" t="s">
        <v>1318</v>
      </c>
      <c r="E747" s="1" t="s">
        <v>2718</v>
      </c>
    </row>
    <row r="748" spans="1:5" x14ac:dyDescent="0.2">
      <c r="A748" s="8" t="s">
        <v>3481</v>
      </c>
      <c r="B748" s="8" t="s">
        <v>715</v>
      </c>
      <c r="C748" s="8" t="s">
        <v>1994</v>
      </c>
      <c r="D748" s="8" t="s">
        <v>1278</v>
      </c>
      <c r="E748" s="1" t="s">
        <v>2252</v>
      </c>
    </row>
    <row r="749" spans="1:5" x14ac:dyDescent="0.2">
      <c r="A749" s="8" t="s">
        <v>3482</v>
      </c>
      <c r="B749" s="8" t="s">
        <v>715</v>
      </c>
      <c r="C749" s="8" t="s">
        <v>1995</v>
      </c>
      <c r="D749" s="8" t="s">
        <v>1301</v>
      </c>
      <c r="E749" s="1" t="s">
        <v>2418</v>
      </c>
    </row>
    <row r="750" spans="1:5" x14ac:dyDescent="0.2">
      <c r="A750" s="8" t="s">
        <v>3483</v>
      </c>
      <c r="B750" s="8" t="s">
        <v>1232</v>
      </c>
      <c r="C750" s="8" t="s">
        <v>1996</v>
      </c>
      <c r="D750" s="8" t="s">
        <v>1295</v>
      </c>
      <c r="E750" s="1" t="s">
        <v>2381</v>
      </c>
    </row>
    <row r="751" spans="1:5" x14ac:dyDescent="0.2">
      <c r="A751" s="8" t="s">
        <v>3484</v>
      </c>
      <c r="B751" s="8" t="s">
        <v>1233</v>
      </c>
      <c r="C751" s="8" t="s">
        <v>1997</v>
      </c>
      <c r="D751" s="8" t="s">
        <v>1295</v>
      </c>
      <c r="E751" s="1" t="s">
        <v>2363</v>
      </c>
    </row>
    <row r="752" spans="1:5" x14ac:dyDescent="0.2">
      <c r="A752" s="8" t="s">
        <v>3485</v>
      </c>
      <c r="B752" s="8" t="s">
        <v>715</v>
      </c>
      <c r="C752" s="8" t="s">
        <v>1934</v>
      </c>
      <c r="D752" s="8" t="s">
        <v>1256</v>
      </c>
      <c r="E752" s="1" t="s">
        <v>2061</v>
      </c>
    </row>
    <row r="753" spans="1:5" x14ac:dyDescent="0.2">
      <c r="A753" s="8" t="s">
        <v>3486</v>
      </c>
      <c r="B753" s="8" t="s">
        <v>715</v>
      </c>
      <c r="C753" s="8" t="s">
        <v>1998</v>
      </c>
      <c r="D753" s="8" t="s">
        <v>1280</v>
      </c>
      <c r="E753" s="1" t="s">
        <v>2284</v>
      </c>
    </row>
    <row r="754" spans="1:5" x14ac:dyDescent="0.2">
      <c r="A754" s="8" t="s">
        <v>3487</v>
      </c>
      <c r="B754" s="8" t="s">
        <v>1234</v>
      </c>
      <c r="C754" s="8" t="s">
        <v>1999</v>
      </c>
      <c r="D754" s="8" t="s">
        <v>1280</v>
      </c>
      <c r="E754" s="1" t="s">
        <v>2278</v>
      </c>
    </row>
    <row r="755" spans="1:5" x14ac:dyDescent="0.2">
      <c r="A755" s="8" t="s">
        <v>3488</v>
      </c>
      <c r="B755" s="8" t="s">
        <v>1235</v>
      </c>
      <c r="C755" s="8" t="s">
        <v>1930</v>
      </c>
      <c r="D755" s="8" t="s">
        <v>1280</v>
      </c>
      <c r="E755" s="1" t="s">
        <v>2273</v>
      </c>
    </row>
    <row r="756" spans="1:5" x14ac:dyDescent="0.2">
      <c r="A756" s="8" t="s">
        <v>3489</v>
      </c>
      <c r="B756" s="8" t="s">
        <v>1235</v>
      </c>
      <c r="C756" s="8" t="s">
        <v>1930</v>
      </c>
      <c r="D756" s="8" t="s">
        <v>1280</v>
      </c>
      <c r="E756" s="1" t="s">
        <v>2273</v>
      </c>
    </row>
    <row r="757" spans="1:5" x14ac:dyDescent="0.2">
      <c r="A757" s="8" t="s">
        <v>3490</v>
      </c>
      <c r="B757" s="8" t="s">
        <v>715</v>
      </c>
      <c r="C757" s="8" t="s">
        <v>1248</v>
      </c>
      <c r="D757" s="8" t="e">
        <v>#N/A</v>
      </c>
      <c r="E757" s="1" t="e">
        <v>#N/A</v>
      </c>
    </row>
    <row r="758" spans="1:5" x14ac:dyDescent="0.2">
      <c r="A758" s="8" t="s">
        <v>3491</v>
      </c>
      <c r="B758" s="8" t="s">
        <v>715</v>
      </c>
      <c r="C758" s="8" t="s">
        <v>2000</v>
      </c>
      <c r="D758" s="8" t="s">
        <v>1307</v>
      </c>
      <c r="E758" s="1" t="s">
        <v>2499</v>
      </c>
    </row>
    <row r="759" spans="1:5" x14ac:dyDescent="0.2">
      <c r="A759" s="8" t="s">
        <v>3492</v>
      </c>
      <c r="B759" s="8" t="s">
        <v>1238</v>
      </c>
      <c r="C759" s="8" t="s">
        <v>2001</v>
      </c>
      <c r="D759" s="8" t="s">
        <v>1318</v>
      </c>
      <c r="E759" s="1" t="s">
        <v>2729</v>
      </c>
    </row>
    <row r="760" spans="1:5" x14ac:dyDescent="0.2">
      <c r="A760" s="8" t="s">
        <v>3493</v>
      </c>
      <c r="B760" s="8" t="s">
        <v>715</v>
      </c>
      <c r="C760" s="8" t="s">
        <v>2002</v>
      </c>
      <c r="D760" s="8" t="s">
        <v>1316</v>
      </c>
      <c r="E760" s="1" t="s">
        <v>2548</v>
      </c>
    </row>
    <row r="761" spans="1:5" x14ac:dyDescent="0.2">
      <c r="A761" s="8" t="s">
        <v>3494</v>
      </c>
      <c r="B761" s="8" t="s">
        <v>715</v>
      </c>
      <c r="C761" s="8" t="s">
        <v>2003</v>
      </c>
      <c r="D761" s="8" t="s">
        <v>1255</v>
      </c>
      <c r="E761" s="1" t="s">
        <v>2047</v>
      </c>
    </row>
    <row r="762" spans="1:5" x14ac:dyDescent="0.2">
      <c r="A762" s="8" t="s">
        <v>3495</v>
      </c>
      <c r="B762" s="8" t="s">
        <v>339</v>
      </c>
      <c r="C762" s="8" t="s">
        <v>2004</v>
      </c>
      <c r="D762" s="8" t="s">
        <v>1295</v>
      </c>
      <c r="E762" s="1" t="s">
        <v>2375</v>
      </c>
    </row>
    <row r="763" spans="1:5" x14ac:dyDescent="0.2">
      <c r="A763" s="8" t="s">
        <v>3496</v>
      </c>
      <c r="B763" s="8" t="s">
        <v>1240</v>
      </c>
      <c r="C763" s="8" t="s">
        <v>2005</v>
      </c>
      <c r="D763" s="8" t="s">
        <v>1280</v>
      </c>
      <c r="E763" s="1" t="s">
        <v>2280</v>
      </c>
    </row>
    <row r="764" spans="1:5" x14ac:dyDescent="0.2">
      <c r="A764" s="8" t="s">
        <v>3497</v>
      </c>
      <c r="B764" s="8" t="s">
        <v>1241</v>
      </c>
      <c r="C764" s="8" t="s">
        <v>2006</v>
      </c>
      <c r="D764" s="8" t="s">
        <v>1311</v>
      </c>
      <c r="E764" s="1" t="s">
        <v>2513</v>
      </c>
    </row>
    <row r="765" spans="1:5" x14ac:dyDescent="0.2">
      <c r="A765" s="8" t="s">
        <v>3498</v>
      </c>
      <c r="B765" s="8" t="s">
        <v>715</v>
      </c>
      <c r="C765" s="8" t="s">
        <v>2002</v>
      </c>
      <c r="D765" s="8" t="s">
        <v>1316</v>
      </c>
      <c r="E765" s="1" t="s">
        <v>2548</v>
      </c>
    </row>
    <row r="766" spans="1:5" x14ac:dyDescent="0.2">
      <c r="A766" s="8" t="s">
        <v>3499</v>
      </c>
      <c r="B766" s="8" t="s">
        <v>715</v>
      </c>
      <c r="C766" s="8" t="s">
        <v>2007</v>
      </c>
      <c r="D766" s="8" t="s">
        <v>1311</v>
      </c>
      <c r="E766" s="1" t="s">
        <v>2512</v>
      </c>
    </row>
    <row r="767" spans="1:5" x14ac:dyDescent="0.2">
      <c r="A767" s="8" t="s">
        <v>3500</v>
      </c>
      <c r="B767" s="8" t="s">
        <v>715</v>
      </c>
      <c r="C767" s="8" t="s">
        <v>1248</v>
      </c>
      <c r="D767" s="8" t="e">
        <v>#N/A</v>
      </c>
      <c r="E767" s="1" t="e">
        <v>#N/A</v>
      </c>
    </row>
    <row r="768" spans="1:5" x14ac:dyDescent="0.2">
      <c r="A768" s="8" t="s">
        <v>3501</v>
      </c>
      <c r="B768" s="8" t="s">
        <v>338</v>
      </c>
      <c r="C768" s="8" t="s">
        <v>1959</v>
      </c>
      <c r="D768" s="8" t="s">
        <v>1295</v>
      </c>
      <c r="E768" s="1" t="s">
        <v>2386</v>
      </c>
    </row>
    <row r="769" spans="1:5" x14ac:dyDescent="0.2">
      <c r="A769" s="8" t="s">
        <v>3502</v>
      </c>
      <c r="B769" s="8" t="s">
        <v>715</v>
      </c>
      <c r="C769" s="8" t="s">
        <v>2008</v>
      </c>
      <c r="D769" s="8" t="s">
        <v>1299</v>
      </c>
      <c r="E769" s="1" t="s">
        <v>2392</v>
      </c>
    </row>
    <row r="770" spans="1:5" x14ac:dyDescent="0.2">
      <c r="A770" s="8" t="s">
        <v>3503</v>
      </c>
      <c r="B770" s="8" t="s">
        <v>1244</v>
      </c>
      <c r="C770" s="8" t="s">
        <v>2009</v>
      </c>
      <c r="D770" s="8" t="s">
        <v>1261</v>
      </c>
      <c r="E770" s="1" t="s">
        <v>2127</v>
      </c>
    </row>
    <row r="771" spans="1:5" x14ac:dyDescent="0.2">
      <c r="A771" s="8" t="s">
        <v>3504</v>
      </c>
      <c r="B771" s="8" t="s">
        <v>1245</v>
      </c>
      <c r="C771" s="8" t="s">
        <v>2010</v>
      </c>
      <c r="D771" s="8" t="s">
        <v>1295</v>
      </c>
      <c r="E771" s="1" t="s">
        <v>2387</v>
      </c>
    </row>
    <row r="772" spans="1:5" x14ac:dyDescent="0.2">
      <c r="A772" s="8" t="s">
        <v>3505</v>
      </c>
      <c r="B772" s="8" t="s">
        <v>1246</v>
      </c>
      <c r="C772" s="8" t="s">
        <v>1248</v>
      </c>
      <c r="D772" s="8" t="e">
        <v>#N/A</v>
      </c>
      <c r="E772" s="1" t="e">
        <v>#N/A</v>
      </c>
    </row>
    <row r="773" spans="1:5" x14ac:dyDescent="0.2">
      <c r="A773" s="8" t="s">
        <v>3506</v>
      </c>
      <c r="B773" s="8" t="s">
        <v>715</v>
      </c>
      <c r="C773" s="8" t="s">
        <v>2011</v>
      </c>
      <c r="D773" s="8" t="s">
        <v>1304</v>
      </c>
      <c r="E773" s="1" t="s">
        <v>2445</v>
      </c>
    </row>
    <row r="774" spans="1:5" x14ac:dyDescent="0.2">
      <c r="A774" s="8" t="s">
        <v>3507</v>
      </c>
      <c r="B774" s="8" t="e">
        <v>#N/A</v>
      </c>
      <c r="C774" s="8" t="s">
        <v>2012</v>
      </c>
      <c r="D774" s="8" t="s">
        <v>1265</v>
      </c>
      <c r="E774" s="1" t="s">
        <v>2162</v>
      </c>
    </row>
    <row r="775" spans="1:5" x14ac:dyDescent="0.2">
      <c r="A775" s="8" t="s">
        <v>3508</v>
      </c>
      <c r="B775" s="8" t="e">
        <v>#N/A</v>
      </c>
      <c r="C775" s="8" t="s">
        <v>2013</v>
      </c>
      <c r="D775" s="8" t="s">
        <v>1286</v>
      </c>
      <c r="E775" s="1" t="s">
        <v>2330</v>
      </c>
    </row>
    <row r="776" spans="1:5" x14ac:dyDescent="0.2">
      <c r="A776" s="8" t="s">
        <v>3509</v>
      </c>
      <c r="B776" s="8" t="e">
        <v>#N/A</v>
      </c>
      <c r="C776" s="8" t="s">
        <v>1882</v>
      </c>
      <c r="D776" s="8" t="s">
        <v>1276</v>
      </c>
      <c r="E776" s="1" t="s">
        <v>2247</v>
      </c>
    </row>
    <row r="777" spans="1:5" x14ac:dyDescent="0.2">
      <c r="A777" s="8" t="s">
        <v>3510</v>
      </c>
      <c r="B777" s="8" t="e">
        <v>#N/A</v>
      </c>
      <c r="C777" s="8" t="s">
        <v>2014</v>
      </c>
      <c r="D777" s="8" t="s">
        <v>1295</v>
      </c>
      <c r="E777" s="1" t="s">
        <v>2389</v>
      </c>
    </row>
    <row r="778" spans="1:5" x14ac:dyDescent="0.2">
      <c r="A778" s="8" t="s">
        <v>3511</v>
      </c>
      <c r="B778" s="8" t="e">
        <v>#N/A</v>
      </c>
      <c r="C778" s="8" t="s">
        <v>2015</v>
      </c>
      <c r="D778" s="8" t="s">
        <v>1295</v>
      </c>
      <c r="E778" s="1" t="s">
        <v>2373</v>
      </c>
    </row>
    <row r="779" spans="1:5" x14ac:dyDescent="0.2">
      <c r="A779" s="8" t="s">
        <v>3512</v>
      </c>
      <c r="B779" s="8" t="e">
        <v>#N/A</v>
      </c>
      <c r="C779" s="8" t="s">
        <v>2016</v>
      </c>
      <c r="D779" s="8" t="s">
        <v>1304</v>
      </c>
      <c r="E779" s="1" t="s">
        <v>2090</v>
      </c>
    </row>
    <row r="780" spans="1:5" x14ac:dyDescent="0.2">
      <c r="A780" s="8" t="s">
        <v>3513</v>
      </c>
      <c r="B780" s="8" t="e">
        <v>#N/A</v>
      </c>
      <c r="C780" s="8" t="s">
        <v>2017</v>
      </c>
      <c r="D780" s="8" t="s">
        <v>1260</v>
      </c>
      <c r="E780" s="1" t="s">
        <v>2089</v>
      </c>
    </row>
    <row r="781" spans="1:5" x14ac:dyDescent="0.2">
      <c r="A781" s="8" t="s">
        <v>3514</v>
      </c>
      <c r="B781" s="8" t="e">
        <v>#N/A</v>
      </c>
      <c r="C781" s="8" t="s">
        <v>2018</v>
      </c>
      <c r="D781" s="8" t="s">
        <v>1261</v>
      </c>
      <c r="E781" s="1" t="s">
        <v>2109</v>
      </c>
    </row>
    <row r="782" spans="1:5" x14ac:dyDescent="0.2">
      <c r="A782" s="8" t="s">
        <v>3515</v>
      </c>
      <c r="B782" s="8" t="e">
        <v>#N/A</v>
      </c>
      <c r="C782" s="8" t="s">
        <v>2019</v>
      </c>
      <c r="D782" s="8" t="s">
        <v>1261</v>
      </c>
      <c r="E782" s="1" t="s">
        <v>2121</v>
      </c>
    </row>
    <row r="783" spans="1:5" x14ac:dyDescent="0.2">
      <c r="A783" s="8" t="s">
        <v>3516</v>
      </c>
      <c r="B783" s="8" t="e">
        <v>#N/A</v>
      </c>
      <c r="C783" s="8" t="s">
        <v>2020</v>
      </c>
      <c r="D783" s="8" t="s">
        <v>1286</v>
      </c>
      <c r="E783" s="1" t="s">
        <v>2324</v>
      </c>
    </row>
    <row r="784" spans="1:5" x14ac:dyDescent="0.2">
      <c r="A784" s="8" t="s">
        <v>3517</v>
      </c>
      <c r="B784" s="8" t="e">
        <v>#N/A</v>
      </c>
      <c r="C784" s="8" t="s">
        <v>2021</v>
      </c>
      <c r="D784" s="8" t="s">
        <v>1316</v>
      </c>
      <c r="E784" s="1" t="s">
        <v>2543</v>
      </c>
    </row>
    <row r="785" spans="1:5" x14ac:dyDescent="0.2">
      <c r="A785" s="8" t="s">
        <v>3518</v>
      </c>
      <c r="B785" s="8" t="e">
        <v>#N/A</v>
      </c>
      <c r="C785" s="8" t="s">
        <v>2022</v>
      </c>
      <c r="D785" s="8" t="s">
        <v>1292</v>
      </c>
      <c r="E785" s="1" t="s">
        <v>2359</v>
      </c>
    </row>
    <row r="786" spans="1:5" x14ac:dyDescent="0.2">
      <c r="A786" s="8" t="s">
        <v>3519</v>
      </c>
      <c r="B786" s="8" t="e">
        <v>#N/A</v>
      </c>
      <c r="C786" s="8" t="s">
        <v>2023</v>
      </c>
      <c r="D786" s="8" t="s">
        <v>1286</v>
      </c>
      <c r="E786" s="1" t="s">
        <v>2333</v>
      </c>
    </row>
    <row r="787" spans="1:5" x14ac:dyDescent="0.2">
      <c r="A787" s="8" t="s">
        <v>3520</v>
      </c>
      <c r="B787" s="8" t="e">
        <v>#N/A</v>
      </c>
      <c r="C787" s="8" t="s">
        <v>1361</v>
      </c>
      <c r="D787" s="8" t="s">
        <v>1316</v>
      </c>
      <c r="E787" s="1" t="s">
        <v>2529</v>
      </c>
    </row>
    <row r="788" spans="1:5" x14ac:dyDescent="0.2">
      <c r="A788" s="8" t="s">
        <v>3521</v>
      </c>
      <c r="B788" s="8" t="e">
        <v>#N/A</v>
      </c>
      <c r="C788" s="8" t="s">
        <v>2024</v>
      </c>
      <c r="D788" s="8" t="s">
        <v>1295</v>
      </c>
      <c r="E788" s="1" t="s">
        <v>2383</v>
      </c>
    </row>
    <row r="789" spans="1:5" x14ac:dyDescent="0.2">
      <c r="A789" s="8" t="s">
        <v>3522</v>
      </c>
      <c r="B789" s="8" t="e">
        <v>#N/A</v>
      </c>
      <c r="C789" s="8" t="s">
        <v>2025</v>
      </c>
      <c r="D789" s="8" t="s">
        <v>1304</v>
      </c>
      <c r="E789" s="1" t="s">
        <v>2444</v>
      </c>
    </row>
    <row r="790" spans="1:5" x14ac:dyDescent="0.2">
      <c r="A790" s="8" t="s">
        <v>3523</v>
      </c>
      <c r="B790" s="8" t="e">
        <v>#N/A</v>
      </c>
      <c r="C790" s="8" t="s">
        <v>2024</v>
      </c>
      <c r="D790" s="8" t="s">
        <v>1295</v>
      </c>
      <c r="E790" s="1" t="s">
        <v>2383</v>
      </c>
    </row>
    <row r="791" spans="1:5" x14ac:dyDescent="0.2">
      <c r="A791" s="8" t="s">
        <v>3524</v>
      </c>
      <c r="B791" s="8" t="e">
        <v>#N/A</v>
      </c>
      <c r="C791" s="8" t="s">
        <v>2026</v>
      </c>
      <c r="D791" s="8" t="s">
        <v>1261</v>
      </c>
      <c r="E791" s="1" t="s">
        <v>2119</v>
      </c>
    </row>
    <row r="792" spans="1:5" x14ac:dyDescent="0.2">
      <c r="A792" s="8" t="s">
        <v>3525</v>
      </c>
      <c r="B792" s="8" t="e">
        <v>#N/A</v>
      </c>
      <c r="C792" s="8" t="s">
        <v>2027</v>
      </c>
      <c r="D792" s="8" t="s">
        <v>1256</v>
      </c>
      <c r="E792" s="1" t="s">
        <v>2072</v>
      </c>
    </row>
    <row r="793" spans="1:5" ht="15.75" thickBot="1" x14ac:dyDescent="0.25">
      <c r="A793" s="11" t="s">
        <v>3526</v>
      </c>
      <c r="B793" s="11" t="e">
        <v>#N/A</v>
      </c>
      <c r="C793" s="11" t="s">
        <v>2028</v>
      </c>
      <c r="D793" s="11" t="s">
        <v>1301</v>
      </c>
      <c r="E793" s="5" t="s">
        <v>242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3C3DF-951D-412B-A764-BD12C7EA54B2}">
  <sheetPr codeName="Sheet5"/>
  <dimension ref="A1:II38"/>
  <sheetViews>
    <sheetView zoomScaleNormal="100" workbookViewId="0"/>
  </sheetViews>
  <sheetFormatPr defaultColWidth="8.625" defaultRowHeight="15" x14ac:dyDescent="0.2"/>
  <cols>
    <col min="1" max="1" width="47.875" style="1" customWidth="1"/>
    <col min="2" max="183" width="5.625" style="8" customWidth="1"/>
    <col min="184" max="209" width="5.625" customWidth="1"/>
    <col min="210" max="243" width="5.625" style="8" customWidth="1"/>
    <col min="244" max="16384" width="8.625" style="8"/>
  </cols>
  <sheetData>
    <row r="1" spans="1:243" s="18" customFormat="1" ht="16.5" thickBot="1" x14ac:dyDescent="0.25">
      <c r="A1" s="2" t="s">
        <v>4639</v>
      </c>
      <c r="F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</row>
    <row r="2" spans="1:243" s="18" customFormat="1" ht="15.75" x14ac:dyDescent="0.2">
      <c r="A2" s="44" t="s">
        <v>645</v>
      </c>
      <c r="B2" s="44" t="s">
        <v>449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 t="s">
        <v>450</v>
      </c>
      <c r="AC2" s="44"/>
      <c r="AD2" s="44" t="s">
        <v>451</v>
      </c>
      <c r="AE2" s="44"/>
      <c r="AF2" s="44"/>
      <c r="AG2" s="44"/>
      <c r="AH2" s="44"/>
      <c r="AI2" s="44"/>
      <c r="AJ2" s="44"/>
      <c r="AK2" s="44"/>
      <c r="AL2" s="44" t="s">
        <v>643</v>
      </c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44"/>
      <c r="BZ2" s="44"/>
      <c r="CA2" s="44"/>
      <c r="CB2" s="44"/>
      <c r="CC2" s="44"/>
      <c r="CD2" s="44"/>
      <c r="CE2" s="44"/>
      <c r="CF2" s="44"/>
      <c r="CG2" s="44"/>
      <c r="CH2" s="44"/>
      <c r="CI2" s="44"/>
      <c r="CJ2" s="44"/>
      <c r="CK2" s="44"/>
      <c r="CL2" s="44"/>
      <c r="CM2" s="44"/>
      <c r="CN2" s="44"/>
      <c r="CO2" s="44"/>
      <c r="CP2" s="44"/>
      <c r="CQ2" s="44"/>
      <c r="CR2" s="44"/>
      <c r="CS2" s="44"/>
      <c r="CT2" s="44"/>
      <c r="CU2" s="44"/>
      <c r="CV2" s="44"/>
      <c r="CW2" s="44"/>
      <c r="CX2" s="44"/>
      <c r="CY2" s="44"/>
      <c r="CZ2" s="44"/>
      <c r="DA2" s="44"/>
      <c r="DB2" s="44"/>
      <c r="DC2" s="44"/>
      <c r="DD2" s="44"/>
      <c r="DE2" s="44"/>
      <c r="DF2" s="44"/>
      <c r="DG2" s="44"/>
      <c r="DH2" s="44"/>
      <c r="DI2" s="44"/>
      <c r="DJ2" s="44"/>
      <c r="DK2" s="44"/>
      <c r="DL2" s="44"/>
      <c r="DM2" s="44"/>
      <c r="DN2" s="44"/>
      <c r="DO2" s="44"/>
      <c r="DP2" s="44"/>
      <c r="DQ2" s="44"/>
      <c r="DR2" s="44"/>
      <c r="DS2" s="44"/>
      <c r="DT2" s="44"/>
      <c r="DU2" s="44"/>
      <c r="DV2" s="44"/>
      <c r="DW2" s="44"/>
      <c r="DX2" s="44"/>
      <c r="DY2" s="44"/>
      <c r="DZ2" s="44"/>
      <c r="EA2" s="44"/>
      <c r="EB2" s="44"/>
      <c r="EC2" s="44"/>
      <c r="ED2" s="44"/>
      <c r="EE2" s="44"/>
      <c r="EF2" s="44"/>
      <c r="EG2" s="44"/>
      <c r="EH2" s="44"/>
      <c r="EI2" s="44"/>
      <c r="EJ2" s="44"/>
      <c r="EK2" s="44"/>
      <c r="EL2" s="44"/>
      <c r="EM2" s="44"/>
      <c r="EN2" s="44"/>
      <c r="EO2" s="44"/>
      <c r="EP2" s="44"/>
      <c r="EQ2" s="44"/>
      <c r="ER2" s="44"/>
      <c r="ES2" s="44"/>
      <c r="ET2" s="44"/>
      <c r="EU2" s="44"/>
      <c r="EV2" s="44"/>
      <c r="EW2" s="44"/>
      <c r="EX2" s="44"/>
      <c r="EY2" s="44"/>
      <c r="EZ2" s="44"/>
      <c r="FA2" s="44" t="s">
        <v>644</v>
      </c>
      <c r="FB2" s="44"/>
      <c r="FC2" s="44"/>
      <c r="FD2" s="44"/>
      <c r="FE2" s="44"/>
      <c r="FF2" s="44"/>
      <c r="FG2" s="44"/>
      <c r="FH2" s="44"/>
      <c r="FI2" s="44"/>
      <c r="FJ2" s="44"/>
      <c r="FK2" s="44"/>
      <c r="FL2" s="44"/>
      <c r="FM2" s="44"/>
      <c r="FN2" s="44"/>
      <c r="FO2" s="44"/>
      <c r="FP2" s="44"/>
      <c r="FQ2" s="44"/>
      <c r="FR2" s="44"/>
      <c r="FS2" s="44"/>
      <c r="FT2" s="44"/>
      <c r="FU2" s="44"/>
      <c r="FV2" s="44"/>
      <c r="FW2" s="44"/>
      <c r="FX2" s="44"/>
      <c r="FY2" s="44"/>
      <c r="FZ2" s="44"/>
      <c r="GA2" s="44"/>
      <c r="GB2" s="44" t="s">
        <v>642</v>
      </c>
      <c r="GC2" s="44"/>
      <c r="GD2" s="44"/>
      <c r="GE2" s="44"/>
      <c r="GF2" s="44"/>
      <c r="GG2" s="44"/>
      <c r="GH2" s="44"/>
      <c r="GI2" s="44"/>
      <c r="GJ2" s="44"/>
      <c r="GK2" s="44"/>
      <c r="GL2" s="44"/>
      <c r="GM2" s="44"/>
      <c r="GN2" s="44"/>
      <c r="GO2" s="44"/>
      <c r="GP2" s="44"/>
      <c r="GQ2" s="44"/>
      <c r="GR2" s="44"/>
      <c r="GS2" s="44"/>
      <c r="GT2" s="44"/>
      <c r="GU2" s="44"/>
      <c r="GV2" s="44"/>
      <c r="GW2" s="44"/>
      <c r="GX2" s="44"/>
      <c r="GY2" s="44"/>
      <c r="GZ2" s="44"/>
      <c r="HA2" s="44"/>
      <c r="HB2" s="44"/>
      <c r="HC2" s="44"/>
      <c r="HD2" s="44"/>
      <c r="HE2" s="44"/>
      <c r="HF2" s="44"/>
      <c r="HG2" s="44"/>
      <c r="HH2" s="44"/>
      <c r="HI2" s="44"/>
      <c r="HJ2" s="44"/>
      <c r="HK2" s="44"/>
      <c r="HL2" s="44"/>
      <c r="HM2" s="44"/>
      <c r="HN2" s="44"/>
      <c r="HO2" s="44"/>
      <c r="HP2" s="44"/>
      <c r="HQ2" s="44"/>
      <c r="HR2" s="44"/>
      <c r="HS2" s="44"/>
      <c r="HT2" s="44"/>
      <c r="HU2" s="44"/>
      <c r="HV2" s="44"/>
      <c r="HW2" s="44"/>
      <c r="HX2" s="44"/>
      <c r="HY2" s="44"/>
      <c r="HZ2" s="44"/>
      <c r="IA2" s="44" t="s">
        <v>4566</v>
      </c>
      <c r="IB2" s="44"/>
      <c r="IC2" s="44"/>
      <c r="ID2" s="44"/>
      <c r="IE2" s="44"/>
      <c r="IF2" s="44"/>
      <c r="IG2" s="44"/>
      <c r="IH2" s="44"/>
      <c r="II2" s="44"/>
    </row>
    <row r="3" spans="1:243" s="18" customFormat="1" ht="15.75" x14ac:dyDescent="0.25">
      <c r="A3" s="45"/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 t="s">
        <v>333</v>
      </c>
      <c r="AM3" s="45"/>
      <c r="AN3" s="45"/>
      <c r="AO3" s="45" t="s">
        <v>456</v>
      </c>
      <c r="AP3" s="45"/>
      <c r="AQ3" s="45"/>
      <c r="AR3" s="45" t="s">
        <v>462</v>
      </c>
      <c r="AS3" s="45"/>
      <c r="AT3" s="45"/>
      <c r="AU3" s="45" t="s">
        <v>466</v>
      </c>
      <c r="AV3" s="45"/>
      <c r="AW3" s="45"/>
      <c r="AX3" s="45" t="s">
        <v>469</v>
      </c>
      <c r="AY3" s="45"/>
      <c r="AZ3" s="45" t="s">
        <v>473</v>
      </c>
      <c r="BA3" s="45"/>
      <c r="BB3" s="45"/>
      <c r="BC3" s="45" t="s">
        <v>474</v>
      </c>
      <c r="BD3" s="45"/>
      <c r="BE3" s="45"/>
      <c r="BF3" s="45" t="s">
        <v>651</v>
      </c>
      <c r="BG3" s="45"/>
      <c r="BH3" s="45" t="s">
        <v>479</v>
      </c>
      <c r="BI3" s="45"/>
      <c r="BJ3" s="45"/>
      <c r="BK3" s="45"/>
      <c r="BL3" s="45" t="s">
        <v>483</v>
      </c>
      <c r="BM3" s="45"/>
      <c r="BN3" s="45"/>
      <c r="BO3" s="45" t="s">
        <v>487</v>
      </c>
      <c r="BP3" s="45"/>
      <c r="BQ3" s="45"/>
      <c r="BR3" s="45" t="s">
        <v>491</v>
      </c>
      <c r="BS3" s="45"/>
      <c r="BT3" s="45"/>
      <c r="BU3" s="45" t="s">
        <v>497</v>
      </c>
      <c r="BV3" s="45"/>
      <c r="BW3" s="45"/>
      <c r="BX3" s="45"/>
      <c r="BY3" s="45"/>
      <c r="BZ3" s="45" t="s">
        <v>501</v>
      </c>
      <c r="CA3" s="45"/>
      <c r="CB3" s="45"/>
      <c r="CC3" s="45" t="s">
        <v>511</v>
      </c>
      <c r="CD3" s="45"/>
      <c r="CE3" s="45"/>
      <c r="CF3" s="45" t="s">
        <v>510</v>
      </c>
      <c r="CG3" s="45"/>
      <c r="CH3" s="45" t="s">
        <v>509</v>
      </c>
      <c r="CI3" s="45"/>
      <c r="CJ3" s="45"/>
      <c r="CK3" s="45" t="s">
        <v>515</v>
      </c>
      <c r="CL3" s="45"/>
      <c r="CM3" s="45"/>
      <c r="CN3" s="18" t="s">
        <v>517</v>
      </c>
      <c r="CO3" s="45" t="s">
        <v>521</v>
      </c>
      <c r="CP3" s="45"/>
      <c r="CQ3" s="45"/>
      <c r="CR3" s="45" t="s">
        <v>524</v>
      </c>
      <c r="CS3" s="45"/>
      <c r="CT3" s="45" t="s">
        <v>528</v>
      </c>
      <c r="CU3" s="45"/>
      <c r="CV3" s="45"/>
      <c r="CW3" s="45" t="s">
        <v>530</v>
      </c>
      <c r="CX3" s="45"/>
      <c r="CY3" s="45"/>
      <c r="CZ3" s="45" t="s">
        <v>534</v>
      </c>
      <c r="DA3" s="45"/>
      <c r="DB3" s="45"/>
      <c r="DC3" s="45" t="s">
        <v>538</v>
      </c>
      <c r="DD3" s="45"/>
      <c r="DE3" s="45"/>
      <c r="DF3" s="45" t="s">
        <v>542</v>
      </c>
      <c r="DG3" s="45"/>
      <c r="DH3" s="45"/>
      <c r="DI3" s="45" t="s">
        <v>548</v>
      </c>
      <c r="DJ3" s="45"/>
      <c r="DK3" s="45"/>
      <c r="DL3" s="45" t="s">
        <v>552</v>
      </c>
      <c r="DM3" s="45"/>
      <c r="DN3" s="45"/>
      <c r="DO3" s="45" t="s">
        <v>556</v>
      </c>
      <c r="DP3" s="45"/>
      <c r="DQ3" s="45"/>
      <c r="DR3" s="45" t="s">
        <v>560</v>
      </c>
      <c r="DS3" s="45"/>
      <c r="DT3" s="45"/>
      <c r="DU3" s="45" t="s">
        <v>564</v>
      </c>
      <c r="DV3" s="45"/>
      <c r="DW3" s="45"/>
      <c r="DX3" s="45" t="s">
        <v>568</v>
      </c>
      <c r="DY3" s="45"/>
      <c r="DZ3" s="45"/>
      <c r="EA3" s="45" t="s">
        <v>572</v>
      </c>
      <c r="EB3" s="45"/>
      <c r="EC3" s="45"/>
      <c r="ED3" s="45"/>
      <c r="EE3" s="45" t="s">
        <v>577</v>
      </c>
      <c r="EF3" s="45"/>
      <c r="EG3" s="45"/>
      <c r="EH3" s="45" t="s">
        <v>579</v>
      </c>
      <c r="EI3" s="45"/>
      <c r="EJ3" s="45"/>
      <c r="EK3" s="45"/>
      <c r="EL3" s="45" t="s">
        <v>586</v>
      </c>
      <c r="EM3" s="45"/>
      <c r="EN3" s="45"/>
      <c r="EO3" s="45" t="s">
        <v>590</v>
      </c>
      <c r="EP3" s="45"/>
      <c r="EQ3" s="45"/>
      <c r="ER3" s="45" t="s">
        <v>594</v>
      </c>
      <c r="ES3" s="45"/>
      <c r="ET3" s="45"/>
      <c r="EU3" s="45"/>
      <c r="EV3" s="45"/>
      <c r="EW3" s="18" t="s">
        <v>598</v>
      </c>
      <c r="EX3" s="45" t="s">
        <v>601</v>
      </c>
      <c r="EY3" s="45"/>
      <c r="EZ3" s="45"/>
      <c r="FA3" s="18" t="s">
        <v>603</v>
      </c>
      <c r="FB3" s="18" t="s">
        <v>602</v>
      </c>
      <c r="FC3" s="45" t="s">
        <v>604</v>
      </c>
      <c r="FD3" s="45"/>
      <c r="FE3" s="45" t="s">
        <v>605</v>
      </c>
      <c r="FF3" s="45"/>
      <c r="FG3" s="45"/>
      <c r="FH3" s="45"/>
      <c r="FI3" s="45"/>
      <c r="FJ3" s="45"/>
      <c r="FK3" s="18" t="s">
        <v>607</v>
      </c>
      <c r="FL3" s="18" t="s">
        <v>606</v>
      </c>
      <c r="FM3" s="18" t="s">
        <v>608</v>
      </c>
      <c r="FN3" s="18" t="s">
        <v>610</v>
      </c>
      <c r="FO3" s="18" t="s">
        <v>609</v>
      </c>
      <c r="FP3" s="18" t="s">
        <v>648</v>
      </c>
      <c r="FQ3" s="18" t="s">
        <v>611</v>
      </c>
      <c r="FR3" s="18" t="s">
        <v>612</v>
      </c>
      <c r="FS3" s="18" t="s">
        <v>613</v>
      </c>
      <c r="FT3" s="18" t="s">
        <v>614</v>
      </c>
      <c r="FU3" s="18" t="s">
        <v>650</v>
      </c>
      <c r="FV3" s="18" t="s">
        <v>615</v>
      </c>
      <c r="FW3" s="45" t="s">
        <v>474</v>
      </c>
      <c r="FX3" s="45"/>
      <c r="FY3" s="45"/>
      <c r="FZ3" s="45" t="s">
        <v>616</v>
      </c>
      <c r="GA3" s="45"/>
      <c r="GB3" s="26" t="s">
        <v>4684</v>
      </c>
      <c r="GC3" s="26" t="s">
        <v>4685</v>
      </c>
      <c r="GD3" s="26" t="s">
        <v>4686</v>
      </c>
      <c r="GE3" s="26" t="s">
        <v>4687</v>
      </c>
      <c r="GF3" s="26" t="s">
        <v>4688</v>
      </c>
      <c r="GG3" s="26" t="s">
        <v>4689</v>
      </c>
      <c r="GH3" s="26" t="s">
        <v>4690</v>
      </c>
      <c r="GI3" s="26" t="s">
        <v>4691</v>
      </c>
      <c r="GJ3" s="26" t="s">
        <v>4692</v>
      </c>
      <c r="GK3" s="26" t="s">
        <v>4693</v>
      </c>
      <c r="GL3" s="26" t="s">
        <v>4694</v>
      </c>
      <c r="GM3" s="26" t="s">
        <v>4695</v>
      </c>
      <c r="GN3" s="26" t="s">
        <v>4696</v>
      </c>
      <c r="GO3" s="26" t="s">
        <v>4697</v>
      </c>
      <c r="GP3" s="26" t="s">
        <v>4698</v>
      </c>
      <c r="GQ3" s="26" t="s">
        <v>4699</v>
      </c>
      <c r="GR3" s="26" t="s">
        <v>4700</v>
      </c>
      <c r="GS3" s="26" t="s">
        <v>4701</v>
      </c>
      <c r="GT3" s="26" t="s">
        <v>4702</v>
      </c>
      <c r="GU3" s="26" t="s">
        <v>4703</v>
      </c>
      <c r="GV3" s="26" t="s">
        <v>4704</v>
      </c>
      <c r="GW3" s="26" t="s">
        <v>4705</v>
      </c>
      <c r="GX3" s="26" t="s">
        <v>4706</v>
      </c>
      <c r="GY3" s="26" t="s">
        <v>4707</v>
      </c>
      <c r="GZ3" s="26" t="s">
        <v>4708</v>
      </c>
      <c r="HA3" s="26" t="s">
        <v>4709</v>
      </c>
      <c r="HB3" s="18" t="s">
        <v>618</v>
      </c>
      <c r="HC3" s="18" t="s">
        <v>617</v>
      </c>
      <c r="HD3" s="18" t="s">
        <v>619</v>
      </c>
      <c r="HE3" s="18" t="s">
        <v>620</v>
      </c>
      <c r="HF3" s="18" t="s">
        <v>621</v>
      </c>
      <c r="HG3" s="18" t="s">
        <v>622</v>
      </c>
      <c r="HH3" s="18" t="s">
        <v>625</v>
      </c>
      <c r="HI3" s="18" t="s">
        <v>623</v>
      </c>
      <c r="HJ3" s="18" t="s">
        <v>624</v>
      </c>
      <c r="HK3" s="18" t="s">
        <v>626</v>
      </c>
      <c r="HL3" s="18" t="s">
        <v>627</v>
      </c>
      <c r="HM3" s="18" t="s">
        <v>628</v>
      </c>
      <c r="HN3" s="18" t="s">
        <v>629</v>
      </c>
      <c r="HO3" s="18" t="s">
        <v>630</v>
      </c>
      <c r="HP3" s="18" t="s">
        <v>631</v>
      </c>
      <c r="HQ3" s="18" t="s">
        <v>632</v>
      </c>
      <c r="HR3" s="18" t="s">
        <v>633</v>
      </c>
      <c r="HS3" s="18" t="s">
        <v>639</v>
      </c>
      <c r="HT3" s="18" t="s">
        <v>634</v>
      </c>
      <c r="HU3" s="18" t="s">
        <v>635</v>
      </c>
      <c r="HV3" s="18" t="s">
        <v>636</v>
      </c>
      <c r="HW3" s="18" t="s">
        <v>638</v>
      </c>
      <c r="HX3" s="18" t="s">
        <v>623</v>
      </c>
      <c r="HY3" s="18" t="s">
        <v>641</v>
      </c>
      <c r="HZ3" s="18" t="s">
        <v>640</v>
      </c>
      <c r="IA3" s="45"/>
      <c r="IB3" s="45"/>
      <c r="IC3" s="45"/>
      <c r="ID3" s="45"/>
      <c r="IE3" s="45"/>
      <c r="IF3" s="45"/>
      <c r="IG3" s="45"/>
      <c r="IH3" s="45"/>
      <c r="II3" s="45"/>
    </row>
    <row r="4" spans="1:243" ht="30" x14ac:dyDescent="0.2">
      <c r="A4" s="18" t="s">
        <v>646</v>
      </c>
      <c r="B4" s="8" t="s">
        <v>77</v>
      </c>
      <c r="C4" s="8" t="s">
        <v>78</v>
      </c>
      <c r="D4" s="17" t="s">
        <v>79</v>
      </c>
      <c r="E4" s="17" t="s">
        <v>80</v>
      </c>
      <c r="F4" s="8" t="s">
        <v>81</v>
      </c>
      <c r="G4" s="17" t="s">
        <v>82</v>
      </c>
      <c r="H4" s="8" t="s">
        <v>83</v>
      </c>
      <c r="I4" s="8" t="s">
        <v>84</v>
      </c>
      <c r="J4" s="17" t="s">
        <v>85</v>
      </c>
      <c r="K4" s="17" t="s">
        <v>86</v>
      </c>
      <c r="L4" s="8" t="s">
        <v>87</v>
      </c>
      <c r="M4" s="17" t="s">
        <v>435</v>
      </c>
      <c r="N4" s="17" t="s">
        <v>88</v>
      </c>
      <c r="O4" s="17" t="s">
        <v>89</v>
      </c>
      <c r="P4" s="17" t="s">
        <v>90</v>
      </c>
      <c r="Q4" s="17" t="s">
        <v>91</v>
      </c>
      <c r="R4" s="17" t="s">
        <v>92</v>
      </c>
      <c r="S4" s="17" t="s">
        <v>93</v>
      </c>
      <c r="T4" s="17" t="s">
        <v>3535</v>
      </c>
      <c r="U4" s="17" t="s">
        <v>3536</v>
      </c>
      <c r="V4" s="17" t="s">
        <v>3539</v>
      </c>
      <c r="W4" s="17" t="s">
        <v>3540</v>
      </c>
      <c r="X4" s="17" t="s">
        <v>3541</v>
      </c>
      <c r="Y4" s="17" t="s">
        <v>3542</v>
      </c>
      <c r="Z4" s="17" t="s">
        <v>3538</v>
      </c>
      <c r="AA4" s="17" t="s">
        <v>3527</v>
      </c>
      <c r="AB4" s="8" t="s">
        <v>94</v>
      </c>
      <c r="AC4" s="8" t="s">
        <v>95</v>
      </c>
      <c r="AD4" s="8" t="s">
        <v>96</v>
      </c>
      <c r="AE4" s="17" t="s">
        <v>97</v>
      </c>
      <c r="AF4" s="8" t="s">
        <v>98</v>
      </c>
      <c r="AG4" s="8" t="s">
        <v>102</v>
      </c>
      <c r="AH4" s="17" t="s">
        <v>99</v>
      </c>
      <c r="AI4" s="17" t="s">
        <v>100</v>
      </c>
      <c r="AJ4" s="8" t="s">
        <v>101</v>
      </c>
      <c r="AK4" s="8" t="s">
        <v>3544</v>
      </c>
      <c r="AL4" s="8" t="s">
        <v>232</v>
      </c>
      <c r="AM4" s="8" t="s">
        <v>233</v>
      </c>
      <c r="AN4" s="8" t="s">
        <v>234</v>
      </c>
      <c r="AO4" s="8" t="s">
        <v>235</v>
      </c>
      <c r="AP4" s="8" t="s">
        <v>236</v>
      </c>
      <c r="AQ4" s="8" t="s">
        <v>237</v>
      </c>
      <c r="AR4" s="8" t="s">
        <v>238</v>
      </c>
      <c r="AS4" s="8" t="s">
        <v>239</v>
      </c>
      <c r="AT4" s="8" t="s">
        <v>240</v>
      </c>
      <c r="AU4" s="8" t="s">
        <v>241</v>
      </c>
      <c r="AV4" s="8" t="s">
        <v>242</v>
      </c>
      <c r="AW4" s="8" t="s">
        <v>243</v>
      </c>
      <c r="AX4" s="8" t="s">
        <v>104</v>
      </c>
      <c r="AY4" s="8" t="s">
        <v>103</v>
      </c>
      <c r="AZ4" s="8" t="s">
        <v>244</v>
      </c>
      <c r="BA4" s="8" t="s">
        <v>245</v>
      </c>
      <c r="BB4" s="8" t="s">
        <v>246</v>
      </c>
      <c r="BC4" s="8" t="s">
        <v>247</v>
      </c>
      <c r="BD4" s="8" t="s">
        <v>248</v>
      </c>
      <c r="BE4" s="8" t="s">
        <v>249</v>
      </c>
      <c r="BF4" s="8" t="s">
        <v>250</v>
      </c>
      <c r="BG4" s="8" t="s">
        <v>251</v>
      </c>
      <c r="BH4" s="8" t="s">
        <v>252</v>
      </c>
      <c r="BI4" s="8" t="s">
        <v>253</v>
      </c>
      <c r="BJ4" s="8" t="s">
        <v>254</v>
      </c>
      <c r="BK4" s="8" t="s">
        <v>255</v>
      </c>
      <c r="BL4" s="8" t="s">
        <v>256</v>
      </c>
      <c r="BM4" s="8" t="s">
        <v>257</v>
      </c>
      <c r="BN4" s="8" t="s">
        <v>258</v>
      </c>
      <c r="BO4" s="8" t="s">
        <v>259</v>
      </c>
      <c r="BP4" s="8" t="s">
        <v>260</v>
      </c>
      <c r="BQ4" s="8" t="s">
        <v>261</v>
      </c>
      <c r="BR4" s="8" t="s">
        <v>262</v>
      </c>
      <c r="BS4" s="8" t="s">
        <v>263</v>
      </c>
      <c r="BT4" s="8" t="s">
        <v>264</v>
      </c>
      <c r="BU4" s="8" t="s">
        <v>265</v>
      </c>
      <c r="BV4" s="8" t="s">
        <v>266</v>
      </c>
      <c r="BW4" s="8" t="s">
        <v>267</v>
      </c>
      <c r="BX4" s="8" t="s">
        <v>268</v>
      </c>
      <c r="BY4" s="8" t="s">
        <v>269</v>
      </c>
      <c r="BZ4" s="8" t="s">
        <v>270</v>
      </c>
      <c r="CA4" s="8" t="s">
        <v>271</v>
      </c>
      <c r="CB4" s="8" t="s">
        <v>272</v>
      </c>
      <c r="CC4" s="8" t="s">
        <v>273</v>
      </c>
      <c r="CD4" s="8" t="s">
        <v>274</v>
      </c>
      <c r="CE4" s="8" t="s">
        <v>275</v>
      </c>
      <c r="CF4" s="8" t="s">
        <v>276</v>
      </c>
      <c r="CG4" s="8" t="s">
        <v>277</v>
      </c>
      <c r="CH4" s="8" t="s">
        <v>278</v>
      </c>
      <c r="CI4" s="8" t="s">
        <v>279</v>
      </c>
      <c r="CJ4" s="8" t="s">
        <v>280</v>
      </c>
      <c r="CK4" s="8" t="s">
        <v>105</v>
      </c>
      <c r="CL4" s="8" t="s">
        <v>106</v>
      </c>
      <c r="CM4" s="8" t="s">
        <v>107</v>
      </c>
      <c r="CN4" s="8" t="s">
        <v>281</v>
      </c>
      <c r="CO4" s="8" t="s">
        <v>282</v>
      </c>
      <c r="CP4" s="8" t="s">
        <v>283</v>
      </c>
      <c r="CQ4" s="8" t="s">
        <v>284</v>
      </c>
      <c r="CR4" s="8" t="s">
        <v>285</v>
      </c>
      <c r="CS4" s="8" t="s">
        <v>286</v>
      </c>
      <c r="CT4" s="8" t="s">
        <v>108</v>
      </c>
      <c r="CU4" s="8" t="s">
        <v>109</v>
      </c>
      <c r="CV4" s="8" t="s">
        <v>110</v>
      </c>
      <c r="CW4" s="8" t="s">
        <v>287</v>
      </c>
      <c r="CX4" s="8" t="s">
        <v>288</v>
      </c>
      <c r="CY4" s="8" t="s">
        <v>289</v>
      </c>
      <c r="CZ4" s="8" t="s">
        <v>290</v>
      </c>
      <c r="DA4" s="8" t="s">
        <v>291</v>
      </c>
      <c r="DB4" s="8" t="s">
        <v>292</v>
      </c>
      <c r="DC4" s="8" t="s">
        <v>293</v>
      </c>
      <c r="DD4" s="8" t="s">
        <v>294</v>
      </c>
      <c r="DE4" s="8" t="s">
        <v>295</v>
      </c>
      <c r="DF4" s="8" t="s">
        <v>111</v>
      </c>
      <c r="DG4" s="8" t="s">
        <v>112</v>
      </c>
      <c r="DH4" s="8" t="s">
        <v>113</v>
      </c>
      <c r="DI4" s="8" t="s">
        <v>296</v>
      </c>
      <c r="DJ4" s="8" t="s">
        <v>297</v>
      </c>
      <c r="DK4" s="8" t="s">
        <v>298</v>
      </c>
      <c r="DL4" s="8" t="s">
        <v>299</v>
      </c>
      <c r="DM4" s="8" t="s">
        <v>300</v>
      </c>
      <c r="DN4" s="8" t="s">
        <v>301</v>
      </c>
      <c r="DO4" s="8" t="s">
        <v>302</v>
      </c>
      <c r="DP4" s="8" t="s">
        <v>303</v>
      </c>
      <c r="DQ4" s="8" t="s">
        <v>304</v>
      </c>
      <c r="DR4" s="8" t="s">
        <v>305</v>
      </c>
      <c r="DS4" s="8" t="s">
        <v>306</v>
      </c>
      <c r="DT4" s="8" t="s">
        <v>307</v>
      </c>
      <c r="DU4" s="8" t="s">
        <v>308</v>
      </c>
      <c r="DV4" s="8" t="s">
        <v>309</v>
      </c>
      <c r="DW4" s="8" t="s">
        <v>310</v>
      </c>
      <c r="DX4" s="8" t="s">
        <v>114</v>
      </c>
      <c r="DY4" s="8" t="s">
        <v>115</v>
      </c>
      <c r="DZ4" s="8" t="s">
        <v>116</v>
      </c>
      <c r="EA4" s="8" t="s">
        <v>117</v>
      </c>
      <c r="EB4" s="8" t="s">
        <v>118</v>
      </c>
      <c r="EC4" s="8" t="s">
        <v>119</v>
      </c>
      <c r="ED4" s="8" t="s">
        <v>120</v>
      </c>
      <c r="EE4" s="8" t="s">
        <v>311</v>
      </c>
      <c r="EF4" s="8" t="s">
        <v>312</v>
      </c>
      <c r="EG4" s="8" t="s">
        <v>313</v>
      </c>
      <c r="EH4" s="8" t="s">
        <v>314</v>
      </c>
      <c r="EI4" s="8" t="s">
        <v>315</v>
      </c>
      <c r="EJ4" s="8" t="s">
        <v>316</v>
      </c>
      <c r="EK4" s="8" t="s">
        <v>317</v>
      </c>
      <c r="EL4" s="8" t="s">
        <v>318</v>
      </c>
      <c r="EM4" s="8" t="s">
        <v>319</v>
      </c>
      <c r="EN4" s="8" t="s">
        <v>320</v>
      </c>
      <c r="EO4" s="8" t="s">
        <v>321</v>
      </c>
      <c r="EP4" s="8" t="s">
        <v>322</v>
      </c>
      <c r="EQ4" s="8" t="s">
        <v>323</v>
      </c>
      <c r="ER4" s="8" t="s">
        <v>324</v>
      </c>
      <c r="ES4" s="8" t="s">
        <v>325</v>
      </c>
      <c r="ET4" s="8" t="s">
        <v>326</v>
      </c>
      <c r="EU4" s="8" t="s">
        <v>327</v>
      </c>
      <c r="EV4" s="8" t="s">
        <v>328</v>
      </c>
      <c r="EW4" s="8" t="s">
        <v>329</v>
      </c>
      <c r="EX4" s="8" t="s">
        <v>330</v>
      </c>
      <c r="EY4" s="8" t="s">
        <v>331</v>
      </c>
      <c r="EZ4" s="8" t="s">
        <v>332</v>
      </c>
      <c r="FA4" s="8" t="s">
        <v>361</v>
      </c>
      <c r="FB4" s="8" t="s">
        <v>362</v>
      </c>
      <c r="FC4" s="8" t="s">
        <v>363</v>
      </c>
      <c r="FD4" s="8" t="s">
        <v>364</v>
      </c>
      <c r="FE4" s="8" t="s">
        <v>365</v>
      </c>
      <c r="FF4" s="8" t="s">
        <v>366</v>
      </c>
      <c r="FG4" s="8" t="s">
        <v>367</v>
      </c>
      <c r="FH4" s="8" t="s">
        <v>368</v>
      </c>
      <c r="FI4" s="8" t="s">
        <v>369</v>
      </c>
      <c r="FJ4" s="8" t="s">
        <v>370</v>
      </c>
      <c r="FK4" s="8" t="s">
        <v>371</v>
      </c>
      <c r="FL4" s="8" t="s">
        <v>121</v>
      </c>
      <c r="FM4" s="8" t="s">
        <v>122</v>
      </c>
      <c r="FN4" s="8" t="s">
        <v>372</v>
      </c>
      <c r="FO4" s="8" t="s">
        <v>373</v>
      </c>
      <c r="FP4" s="8" t="s">
        <v>374</v>
      </c>
      <c r="FQ4" s="8" t="s">
        <v>649</v>
      </c>
      <c r="FR4" s="8" t="s">
        <v>330</v>
      </c>
      <c r="FS4" s="8" t="s">
        <v>123</v>
      </c>
      <c r="FT4" s="8" t="s">
        <v>375</v>
      </c>
      <c r="FU4" s="8" t="s">
        <v>376</v>
      </c>
      <c r="FV4" s="8" t="s">
        <v>124</v>
      </c>
      <c r="FW4" s="8" t="s">
        <v>249</v>
      </c>
      <c r="FX4" s="8" t="s">
        <v>248</v>
      </c>
      <c r="FY4" s="8" t="s">
        <v>247</v>
      </c>
      <c r="FZ4" s="8" t="s">
        <v>250</v>
      </c>
      <c r="GA4" s="8" t="s">
        <v>251</v>
      </c>
      <c r="GB4" s="20" t="s">
        <v>4648</v>
      </c>
      <c r="GC4" s="20" t="s">
        <v>4649</v>
      </c>
      <c r="GD4" s="20" t="s">
        <v>4650</v>
      </c>
      <c r="GE4" s="20" t="s">
        <v>4651</v>
      </c>
      <c r="GF4" s="20" t="s">
        <v>4652</v>
      </c>
      <c r="GG4" s="20" t="s">
        <v>4653</v>
      </c>
      <c r="GH4" s="20" t="s">
        <v>4654</v>
      </c>
      <c r="GI4" s="20" t="s">
        <v>4655</v>
      </c>
      <c r="GJ4" s="20" t="s">
        <v>4656</v>
      </c>
      <c r="GK4" s="20" t="s">
        <v>4657</v>
      </c>
      <c r="GL4" s="20" t="s">
        <v>4658</v>
      </c>
      <c r="GM4" s="20" t="s">
        <v>4659</v>
      </c>
      <c r="GN4" s="20" t="s">
        <v>4660</v>
      </c>
      <c r="GO4" s="20" t="s">
        <v>4661</v>
      </c>
      <c r="GP4" s="20" t="s">
        <v>4662</v>
      </c>
      <c r="GQ4" s="20" t="s">
        <v>4663</v>
      </c>
      <c r="GR4" s="20" t="s">
        <v>4664</v>
      </c>
      <c r="GS4" s="20" t="s">
        <v>4665</v>
      </c>
      <c r="GT4" s="20" t="s">
        <v>4666</v>
      </c>
      <c r="GU4" s="20" t="s">
        <v>4667</v>
      </c>
      <c r="GV4" s="20" t="s">
        <v>4668</v>
      </c>
      <c r="GW4" s="20" t="s">
        <v>4669</v>
      </c>
      <c r="GX4" s="20" t="s">
        <v>4670</v>
      </c>
      <c r="GY4" s="20" t="s">
        <v>4671</v>
      </c>
      <c r="GZ4" s="20" t="s">
        <v>4672</v>
      </c>
      <c r="HA4" s="20" t="s">
        <v>4673</v>
      </c>
      <c r="HB4" s="8" t="s">
        <v>402</v>
      </c>
      <c r="HC4" s="8" t="s">
        <v>403</v>
      </c>
      <c r="HD4" s="8" t="s">
        <v>404</v>
      </c>
      <c r="HE4" s="8" t="s">
        <v>405</v>
      </c>
      <c r="HF4" s="8" t="s">
        <v>406</v>
      </c>
      <c r="HG4" s="8" t="s">
        <v>407</v>
      </c>
      <c r="HH4" s="8" t="s">
        <v>408</v>
      </c>
      <c r="HI4" s="8" t="s">
        <v>409</v>
      </c>
      <c r="HJ4" s="8" t="s">
        <v>410</v>
      </c>
      <c r="HK4" s="8" t="s">
        <v>411</v>
      </c>
      <c r="HL4" s="8" t="s">
        <v>412</v>
      </c>
      <c r="HM4" s="8" t="s">
        <v>413</v>
      </c>
      <c r="HN4" s="8" t="s">
        <v>414</v>
      </c>
      <c r="HO4" s="8" t="s">
        <v>415</v>
      </c>
      <c r="HP4" s="8" t="s">
        <v>416</v>
      </c>
      <c r="HQ4" s="8" t="s">
        <v>417</v>
      </c>
      <c r="HR4" s="8" t="s">
        <v>418</v>
      </c>
      <c r="HS4" s="8" t="s">
        <v>419</v>
      </c>
      <c r="HT4" s="8" t="s">
        <v>420</v>
      </c>
      <c r="HU4" s="8" t="s">
        <v>421</v>
      </c>
      <c r="HV4" s="8" t="s">
        <v>637</v>
      </c>
      <c r="HW4" s="8" t="s">
        <v>125</v>
      </c>
      <c r="HX4" s="8" t="s">
        <v>126</v>
      </c>
      <c r="HY4" s="8" t="s">
        <v>127</v>
      </c>
      <c r="HZ4" s="8" t="s">
        <v>128</v>
      </c>
      <c r="IA4" s="46" t="s">
        <v>4557</v>
      </c>
      <c r="IB4" s="46" t="s">
        <v>4558</v>
      </c>
      <c r="IC4" s="46" t="s">
        <v>4559</v>
      </c>
      <c r="ID4" s="46" t="s">
        <v>4560</v>
      </c>
      <c r="IE4" s="46" t="s">
        <v>4561</v>
      </c>
      <c r="IF4" s="46" t="s">
        <v>4562</v>
      </c>
      <c r="IG4" s="46" t="s">
        <v>4563</v>
      </c>
      <c r="IH4" s="46" t="s">
        <v>4564</v>
      </c>
      <c r="II4" s="46" t="s">
        <v>4565</v>
      </c>
    </row>
    <row r="5" spans="1:243" ht="16.5" thickBot="1" x14ac:dyDescent="0.25">
      <c r="A5" s="19" t="s">
        <v>647</v>
      </c>
      <c r="B5" s="11" t="s">
        <v>423</v>
      </c>
      <c r="C5" s="11" t="s">
        <v>424</v>
      </c>
      <c r="D5" s="11" t="s">
        <v>425</v>
      </c>
      <c r="E5" s="11" t="s">
        <v>426</v>
      </c>
      <c r="F5" s="11" t="s">
        <v>433</v>
      </c>
      <c r="G5" s="11" t="s">
        <v>427</v>
      </c>
      <c r="H5" s="11" t="s">
        <v>428</v>
      </c>
      <c r="I5" s="11" t="s">
        <v>429</v>
      </c>
      <c r="J5" s="11" t="s">
        <v>430</v>
      </c>
      <c r="K5" s="11" t="s">
        <v>431</v>
      </c>
      <c r="L5" s="11" t="s">
        <v>432</v>
      </c>
      <c r="M5" s="11" t="s">
        <v>434</v>
      </c>
      <c r="N5" s="11" t="s">
        <v>436</v>
      </c>
      <c r="O5" s="11" t="s">
        <v>437</v>
      </c>
      <c r="P5" s="11" t="s">
        <v>438</v>
      </c>
      <c r="Q5" s="11" t="s">
        <v>439</v>
      </c>
      <c r="R5" s="11" t="s">
        <v>440</v>
      </c>
      <c r="S5" s="11" t="s">
        <v>441</v>
      </c>
      <c r="T5" s="11" t="s">
        <v>3534</v>
      </c>
      <c r="U5" s="11" t="s">
        <v>3537</v>
      </c>
      <c r="V5" s="11" t="s">
        <v>3528</v>
      </c>
      <c r="W5" s="11" t="s">
        <v>3529</v>
      </c>
      <c r="X5" s="11" t="s">
        <v>3530</v>
      </c>
      <c r="Y5" s="11" t="s">
        <v>3531</v>
      </c>
      <c r="Z5" s="11" t="s">
        <v>3543</v>
      </c>
      <c r="AA5" s="11" t="s">
        <v>3532</v>
      </c>
      <c r="AB5" s="11" t="s">
        <v>442</v>
      </c>
      <c r="AC5" s="11" t="s">
        <v>652</v>
      </c>
      <c r="AD5" s="11" t="s">
        <v>443</v>
      </c>
      <c r="AE5" s="11" t="s">
        <v>444</v>
      </c>
      <c r="AF5" s="11" t="s">
        <v>445</v>
      </c>
      <c r="AG5" s="11" t="s">
        <v>1249</v>
      </c>
      <c r="AH5" s="11" t="s">
        <v>446</v>
      </c>
      <c r="AI5" s="11" t="s">
        <v>447</v>
      </c>
      <c r="AJ5" s="11" t="s">
        <v>448</v>
      </c>
      <c r="AK5" s="11" t="s">
        <v>3533</v>
      </c>
      <c r="AL5" s="11" t="s">
        <v>452</v>
      </c>
      <c r="AM5" s="11" t="s">
        <v>453</v>
      </c>
      <c r="AN5" s="11" t="s">
        <v>454</v>
      </c>
      <c r="AO5" s="11" t="s">
        <v>455</v>
      </c>
      <c r="AP5" s="11" t="s">
        <v>457</v>
      </c>
      <c r="AQ5" s="11" t="s">
        <v>458</v>
      </c>
      <c r="AR5" s="11" t="s">
        <v>459</v>
      </c>
      <c r="AS5" s="11" t="s">
        <v>460</v>
      </c>
      <c r="AT5" s="11" t="s">
        <v>461</v>
      </c>
      <c r="AU5" s="11" t="s">
        <v>463</v>
      </c>
      <c r="AV5" s="11" t="s">
        <v>464</v>
      </c>
      <c r="AW5" s="11" t="s">
        <v>465</v>
      </c>
      <c r="AX5" s="11" t="s">
        <v>467</v>
      </c>
      <c r="AY5" s="11" t="s">
        <v>468</v>
      </c>
      <c r="AZ5" s="11" t="s">
        <v>470</v>
      </c>
      <c r="BA5" s="11" t="s">
        <v>471</v>
      </c>
      <c r="BB5" s="11" t="s">
        <v>472</v>
      </c>
      <c r="BC5" s="11" t="s">
        <v>358</v>
      </c>
      <c r="BD5" s="11" t="s">
        <v>357</v>
      </c>
      <c r="BE5" s="11" t="s">
        <v>356</v>
      </c>
      <c r="BF5" s="11" t="s">
        <v>359</v>
      </c>
      <c r="BG5" s="11" t="s">
        <v>360</v>
      </c>
      <c r="BH5" s="11" t="s">
        <v>475</v>
      </c>
      <c r="BI5" s="11" t="s">
        <v>476</v>
      </c>
      <c r="BJ5" s="11" t="s">
        <v>477</v>
      </c>
      <c r="BK5" s="11" t="s">
        <v>478</v>
      </c>
      <c r="BL5" s="11" t="s">
        <v>480</v>
      </c>
      <c r="BM5" s="11" t="s">
        <v>481</v>
      </c>
      <c r="BN5" s="11" t="s">
        <v>482</v>
      </c>
      <c r="BO5" s="11" t="s">
        <v>484</v>
      </c>
      <c r="BP5" s="11" t="s">
        <v>485</v>
      </c>
      <c r="BQ5" s="11" t="s">
        <v>486</v>
      </c>
      <c r="BR5" s="11" t="s">
        <v>488</v>
      </c>
      <c r="BS5" s="11" t="s">
        <v>489</v>
      </c>
      <c r="BT5" s="11" t="s">
        <v>490</v>
      </c>
      <c r="BU5" s="11" t="s">
        <v>492</v>
      </c>
      <c r="BV5" s="11" t="s">
        <v>493</v>
      </c>
      <c r="BW5" s="11" t="s">
        <v>494</v>
      </c>
      <c r="BX5" s="11" t="s">
        <v>495</v>
      </c>
      <c r="BY5" s="11" t="s">
        <v>496</v>
      </c>
      <c r="BZ5" s="11" t="s">
        <v>498</v>
      </c>
      <c r="CA5" s="11" t="s">
        <v>499</v>
      </c>
      <c r="CB5" s="11" t="s">
        <v>500</v>
      </c>
      <c r="CC5" s="11" t="s">
        <v>502</v>
      </c>
      <c r="CD5" s="11" t="s">
        <v>503</v>
      </c>
      <c r="CE5" s="11" t="s">
        <v>504</v>
      </c>
      <c r="CF5" s="11" t="s">
        <v>505</v>
      </c>
      <c r="CG5" s="11" t="s">
        <v>505</v>
      </c>
      <c r="CH5" s="11" t="s">
        <v>506</v>
      </c>
      <c r="CI5" s="11" t="s">
        <v>507</v>
      </c>
      <c r="CJ5" s="11" t="s">
        <v>508</v>
      </c>
      <c r="CK5" s="11" t="s">
        <v>514</v>
      </c>
      <c r="CL5" s="11" t="s">
        <v>512</v>
      </c>
      <c r="CM5" s="11" t="s">
        <v>513</v>
      </c>
      <c r="CN5" s="11" t="s">
        <v>516</v>
      </c>
      <c r="CO5" s="11" t="s">
        <v>518</v>
      </c>
      <c r="CP5" s="11" t="s">
        <v>519</v>
      </c>
      <c r="CQ5" s="11" t="s">
        <v>520</v>
      </c>
      <c r="CR5" s="11" t="s">
        <v>522</v>
      </c>
      <c r="CS5" s="11" t="s">
        <v>523</v>
      </c>
      <c r="CT5" s="11" t="s">
        <v>525</v>
      </c>
      <c r="CU5" s="11" t="s">
        <v>526</v>
      </c>
      <c r="CV5" s="11" t="s">
        <v>527</v>
      </c>
      <c r="CW5" s="11" t="s">
        <v>529</v>
      </c>
      <c r="CX5" s="11" t="s">
        <v>531</v>
      </c>
      <c r="CY5" s="11" t="s">
        <v>532</v>
      </c>
      <c r="CZ5" s="11" t="s">
        <v>533</v>
      </c>
      <c r="DA5" s="11" t="s">
        <v>535</v>
      </c>
      <c r="DB5" s="11" t="s">
        <v>536</v>
      </c>
      <c r="DC5" s="11" t="s">
        <v>537</v>
      </c>
      <c r="DD5" s="11" t="s">
        <v>539</v>
      </c>
      <c r="DE5" s="11" t="s">
        <v>540</v>
      </c>
      <c r="DF5" s="11" t="s">
        <v>543</v>
      </c>
      <c r="DG5" s="11" t="s">
        <v>541</v>
      </c>
      <c r="DH5" s="11" t="s">
        <v>544</v>
      </c>
      <c r="DI5" s="11" t="s">
        <v>545</v>
      </c>
      <c r="DJ5" s="11" t="s">
        <v>546</v>
      </c>
      <c r="DK5" s="11" t="s">
        <v>547</v>
      </c>
      <c r="DL5" s="11" t="s">
        <v>549</v>
      </c>
      <c r="DM5" s="11" t="s">
        <v>550</v>
      </c>
      <c r="DN5" s="11" t="s">
        <v>551</v>
      </c>
      <c r="DO5" s="11" t="s">
        <v>553</v>
      </c>
      <c r="DP5" s="11" t="s">
        <v>554</v>
      </c>
      <c r="DQ5" s="11" t="s">
        <v>555</v>
      </c>
      <c r="DR5" s="11" t="s">
        <v>557</v>
      </c>
      <c r="DS5" s="11" t="s">
        <v>558</v>
      </c>
      <c r="DT5" s="11" t="s">
        <v>559</v>
      </c>
      <c r="DU5" s="11" t="s">
        <v>561</v>
      </c>
      <c r="DV5" s="11" t="s">
        <v>562</v>
      </c>
      <c r="DW5" s="11" t="s">
        <v>563</v>
      </c>
      <c r="DX5" s="11" t="s">
        <v>565</v>
      </c>
      <c r="DY5" s="11" t="s">
        <v>566</v>
      </c>
      <c r="DZ5" s="11" t="s">
        <v>567</v>
      </c>
      <c r="EA5" s="11" t="s">
        <v>569</v>
      </c>
      <c r="EB5" s="11" t="s">
        <v>570</v>
      </c>
      <c r="EC5" s="11" t="s">
        <v>571</v>
      </c>
      <c r="ED5" s="11" t="s">
        <v>573</v>
      </c>
      <c r="EE5" s="11" t="s">
        <v>574</v>
      </c>
      <c r="EF5" s="11" t="s">
        <v>575</v>
      </c>
      <c r="EG5" s="11" t="s">
        <v>576</v>
      </c>
      <c r="EH5" s="11" t="s">
        <v>582</v>
      </c>
      <c r="EI5" s="11" t="s">
        <v>581</v>
      </c>
      <c r="EJ5" s="11" t="s">
        <v>578</v>
      </c>
      <c r="EK5" s="11" t="s">
        <v>580</v>
      </c>
      <c r="EL5" s="11" t="s">
        <v>583</v>
      </c>
      <c r="EM5" s="11" t="s">
        <v>584</v>
      </c>
      <c r="EN5" s="11" t="s">
        <v>585</v>
      </c>
      <c r="EO5" s="11" t="s">
        <v>587</v>
      </c>
      <c r="EP5" s="11" t="s">
        <v>588</v>
      </c>
      <c r="EQ5" s="11" t="s">
        <v>589</v>
      </c>
      <c r="ER5" s="11" t="s">
        <v>591</v>
      </c>
      <c r="ES5" s="11" t="s">
        <v>592</v>
      </c>
      <c r="ET5" s="11" t="s">
        <v>593</v>
      </c>
      <c r="EU5" s="11" t="s">
        <v>595</v>
      </c>
      <c r="EV5" s="11" t="s">
        <v>596</v>
      </c>
      <c r="EW5" s="11" t="s">
        <v>597</v>
      </c>
      <c r="EX5" s="11" t="s">
        <v>351</v>
      </c>
      <c r="EY5" s="11" t="s">
        <v>599</v>
      </c>
      <c r="EZ5" s="11" t="s">
        <v>600</v>
      </c>
      <c r="FA5" s="11" t="s">
        <v>334</v>
      </c>
      <c r="FB5" s="11" t="s">
        <v>335</v>
      </c>
      <c r="FC5" s="11" t="s">
        <v>336</v>
      </c>
      <c r="FD5" s="11" t="s">
        <v>337</v>
      </c>
      <c r="FE5" s="11" t="s">
        <v>338</v>
      </c>
      <c r="FF5" s="11" t="s">
        <v>339</v>
      </c>
      <c r="FG5" s="11" t="s">
        <v>340</v>
      </c>
      <c r="FH5" s="11" t="s">
        <v>341</v>
      </c>
      <c r="FI5" s="11" t="s">
        <v>342</v>
      </c>
      <c r="FJ5" s="11" t="s">
        <v>343</v>
      </c>
      <c r="FK5" s="11" t="s">
        <v>344</v>
      </c>
      <c r="FL5" s="11" t="s">
        <v>345</v>
      </c>
      <c r="FM5" s="11" t="s">
        <v>346</v>
      </c>
      <c r="FN5" s="11" t="s">
        <v>347</v>
      </c>
      <c r="FO5" s="11" t="s">
        <v>348</v>
      </c>
      <c r="FP5" s="11" t="s">
        <v>349</v>
      </c>
      <c r="FQ5" s="11" t="s">
        <v>350</v>
      </c>
      <c r="FR5" s="11" t="s">
        <v>351</v>
      </c>
      <c r="FS5" s="11" t="s">
        <v>352</v>
      </c>
      <c r="FT5" s="11" t="s">
        <v>353</v>
      </c>
      <c r="FU5" s="11" t="s">
        <v>354</v>
      </c>
      <c r="FV5" s="11" t="s">
        <v>355</v>
      </c>
      <c r="FW5" s="11" t="s">
        <v>356</v>
      </c>
      <c r="FX5" s="11" t="s">
        <v>357</v>
      </c>
      <c r="FY5" s="11" t="s">
        <v>358</v>
      </c>
      <c r="FZ5" s="11" t="s">
        <v>359</v>
      </c>
      <c r="GA5" s="11" t="s">
        <v>360</v>
      </c>
      <c r="GB5" s="13" t="s">
        <v>4674</v>
      </c>
      <c r="GC5" s="13" t="s">
        <v>4675</v>
      </c>
      <c r="GD5" s="13" t="s">
        <v>4676</v>
      </c>
      <c r="GE5" s="13" t="s">
        <v>957</v>
      </c>
      <c r="GF5" s="13" t="s">
        <v>1005</v>
      </c>
      <c r="GG5" s="13" t="s">
        <v>969</v>
      </c>
      <c r="GH5" s="13" t="s">
        <v>4677</v>
      </c>
      <c r="GI5" s="13" t="s">
        <v>1065</v>
      </c>
      <c r="GJ5" s="13" t="s">
        <v>4678</v>
      </c>
      <c r="GK5" s="13" t="s">
        <v>990</v>
      </c>
      <c r="GL5" s="13" t="s">
        <v>4679</v>
      </c>
      <c r="GM5" s="13" t="s">
        <v>1187</v>
      </c>
      <c r="GN5" s="13" t="s">
        <v>718</v>
      </c>
      <c r="GO5" s="13" t="s">
        <v>849</v>
      </c>
      <c r="GP5" s="13" t="s">
        <v>758</v>
      </c>
      <c r="GQ5" s="13" t="s">
        <v>4680</v>
      </c>
      <c r="GR5" s="13" t="s">
        <v>912</v>
      </c>
      <c r="GS5" s="13" t="s">
        <v>1011</v>
      </c>
      <c r="GT5" s="13" t="s">
        <v>1175</v>
      </c>
      <c r="GU5" s="13" t="s">
        <v>1176</v>
      </c>
      <c r="GV5" s="13" t="s">
        <v>4681</v>
      </c>
      <c r="GW5" s="13" t="s">
        <v>4682</v>
      </c>
      <c r="GX5" s="13" t="s">
        <v>4683</v>
      </c>
      <c r="GY5" s="13" t="s">
        <v>740</v>
      </c>
      <c r="GZ5" s="13" t="s">
        <v>796</v>
      </c>
      <c r="HA5" s="13" t="s">
        <v>818</v>
      </c>
      <c r="HB5" s="11" t="s">
        <v>377</v>
      </c>
      <c r="HC5" s="11" t="s">
        <v>378</v>
      </c>
      <c r="HD5" s="11" t="s">
        <v>379</v>
      </c>
      <c r="HE5" s="11" t="s">
        <v>380</v>
      </c>
      <c r="HF5" s="11" t="s">
        <v>381</v>
      </c>
      <c r="HG5" s="11" t="s">
        <v>382</v>
      </c>
      <c r="HH5" s="11" t="s">
        <v>383</v>
      </c>
      <c r="HI5" s="11" t="s">
        <v>384</v>
      </c>
      <c r="HJ5" s="11" t="s">
        <v>385</v>
      </c>
      <c r="HK5" s="11" t="s">
        <v>386</v>
      </c>
      <c r="HL5" s="11" t="s">
        <v>387</v>
      </c>
      <c r="HM5" s="11" t="s">
        <v>388</v>
      </c>
      <c r="HN5" s="11" t="s">
        <v>389</v>
      </c>
      <c r="HO5" s="11" t="s">
        <v>390</v>
      </c>
      <c r="HP5" s="11" t="s">
        <v>391</v>
      </c>
      <c r="HQ5" s="11" t="s">
        <v>392</v>
      </c>
      <c r="HR5" s="11" t="s">
        <v>393</v>
      </c>
      <c r="HS5" s="11" t="s">
        <v>394</v>
      </c>
      <c r="HT5" s="11" t="s">
        <v>395</v>
      </c>
      <c r="HU5" s="11" t="s">
        <v>396</v>
      </c>
      <c r="HV5" s="11" t="s">
        <v>397</v>
      </c>
      <c r="HW5" s="11" t="s">
        <v>398</v>
      </c>
      <c r="HX5" s="11" t="s">
        <v>399</v>
      </c>
      <c r="HY5" s="11" t="s">
        <v>400</v>
      </c>
      <c r="HZ5" s="11" t="s">
        <v>401</v>
      </c>
      <c r="IA5" s="47"/>
      <c r="IB5" s="47"/>
      <c r="IC5" s="47"/>
      <c r="ID5" s="47"/>
      <c r="IE5" s="47"/>
      <c r="IF5" s="47"/>
      <c r="IG5" s="47"/>
      <c r="IH5" s="47"/>
      <c r="II5" s="47"/>
    </row>
    <row r="6" spans="1:243" x14ac:dyDescent="0.2">
      <c r="A6" s="1" t="s">
        <v>208</v>
      </c>
      <c r="B6" s="8">
        <v>1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0</v>
      </c>
      <c r="N6" s="8">
        <v>0</v>
      </c>
      <c r="O6" s="21">
        <v>0</v>
      </c>
      <c r="P6" s="8">
        <v>1</v>
      </c>
      <c r="Q6" s="8">
        <v>1</v>
      </c>
      <c r="R6" s="8">
        <v>0</v>
      </c>
      <c r="S6" s="8">
        <v>1</v>
      </c>
      <c r="T6" s="8">
        <v>1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1</v>
      </c>
      <c r="AA6" s="8">
        <v>1</v>
      </c>
      <c r="AB6" s="8">
        <v>0</v>
      </c>
      <c r="AC6" s="8">
        <v>0</v>
      </c>
      <c r="AD6" s="8">
        <v>1</v>
      </c>
      <c r="AE6" s="8">
        <v>1</v>
      </c>
      <c r="AF6" s="8">
        <v>1</v>
      </c>
      <c r="AG6" s="8">
        <v>0</v>
      </c>
      <c r="AH6" s="8">
        <v>0</v>
      </c>
      <c r="AI6" s="8">
        <v>1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1</v>
      </c>
      <c r="AS6" s="8">
        <v>1</v>
      </c>
      <c r="AT6" s="8">
        <v>1</v>
      </c>
      <c r="AU6" s="8">
        <v>1</v>
      </c>
      <c r="AV6" s="8">
        <v>1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1</v>
      </c>
      <c r="BD6" s="8">
        <v>1</v>
      </c>
      <c r="BE6" s="8">
        <v>1</v>
      </c>
      <c r="BF6" s="8">
        <v>1</v>
      </c>
      <c r="BG6" s="8">
        <v>1</v>
      </c>
      <c r="BH6" s="8">
        <v>1</v>
      </c>
      <c r="BI6" s="8">
        <v>1</v>
      </c>
      <c r="BJ6" s="8">
        <v>1</v>
      </c>
      <c r="BK6" s="8">
        <v>1</v>
      </c>
      <c r="BL6" s="8">
        <v>1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1</v>
      </c>
      <c r="BS6" s="8">
        <v>1</v>
      </c>
      <c r="BT6" s="8">
        <v>1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1</v>
      </c>
      <c r="CA6" s="8">
        <v>1</v>
      </c>
      <c r="CB6" s="8">
        <v>1</v>
      </c>
      <c r="CC6" s="8">
        <v>0</v>
      </c>
      <c r="CD6" s="8">
        <v>1</v>
      </c>
      <c r="CE6" s="8">
        <v>1</v>
      </c>
      <c r="CF6" s="8">
        <v>1</v>
      </c>
      <c r="CG6" s="8">
        <v>1</v>
      </c>
      <c r="CH6" s="8">
        <v>1</v>
      </c>
      <c r="CI6" s="8">
        <v>1</v>
      </c>
      <c r="CJ6" s="8">
        <v>1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1</v>
      </c>
      <c r="CU6" s="8">
        <v>1</v>
      </c>
      <c r="CV6" s="8">
        <v>1</v>
      </c>
      <c r="CW6" s="8">
        <v>1</v>
      </c>
      <c r="CX6" s="8">
        <v>1</v>
      </c>
      <c r="CY6" s="8">
        <v>1</v>
      </c>
      <c r="CZ6" s="8">
        <v>0</v>
      </c>
      <c r="DA6" s="8">
        <v>0</v>
      </c>
      <c r="DB6" s="8">
        <v>0</v>
      </c>
      <c r="DC6" s="8">
        <v>1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8">
        <v>1</v>
      </c>
      <c r="DJ6" s="8">
        <v>1</v>
      </c>
      <c r="DK6" s="8">
        <v>1</v>
      </c>
      <c r="DL6" s="8">
        <v>1</v>
      </c>
      <c r="DM6" s="8">
        <v>1</v>
      </c>
      <c r="DN6" s="8">
        <v>1</v>
      </c>
      <c r="DO6" s="8">
        <v>1</v>
      </c>
      <c r="DP6" s="8">
        <v>1</v>
      </c>
      <c r="DQ6" s="8">
        <v>1</v>
      </c>
      <c r="DR6" s="8">
        <v>0</v>
      </c>
      <c r="DS6" s="8">
        <v>0</v>
      </c>
      <c r="DT6" s="8">
        <v>0</v>
      </c>
      <c r="DU6" s="8">
        <v>0</v>
      </c>
      <c r="DV6" s="8">
        <v>0</v>
      </c>
      <c r="DW6" s="8">
        <v>0</v>
      </c>
      <c r="DX6" s="8">
        <v>0</v>
      </c>
      <c r="DY6" s="8">
        <v>0</v>
      </c>
      <c r="DZ6" s="8">
        <v>0</v>
      </c>
      <c r="EA6" s="8">
        <v>0</v>
      </c>
      <c r="EB6" s="8">
        <v>0</v>
      </c>
      <c r="EC6" s="8">
        <v>0</v>
      </c>
      <c r="ED6" s="8">
        <v>0</v>
      </c>
      <c r="EE6" s="8">
        <v>0</v>
      </c>
      <c r="EF6" s="8">
        <v>0</v>
      </c>
      <c r="EG6" s="8">
        <v>0</v>
      </c>
      <c r="EH6" s="8">
        <v>0</v>
      </c>
      <c r="EI6" s="8">
        <v>0</v>
      </c>
      <c r="EJ6" s="8">
        <v>0</v>
      </c>
      <c r="EK6" s="8">
        <v>0</v>
      </c>
      <c r="EL6" s="8">
        <v>1</v>
      </c>
      <c r="EM6" s="8">
        <v>1</v>
      </c>
      <c r="EN6" s="8">
        <v>1</v>
      </c>
      <c r="EO6" s="8">
        <v>1</v>
      </c>
      <c r="EP6" s="8">
        <v>1</v>
      </c>
      <c r="EQ6" s="8">
        <v>1</v>
      </c>
      <c r="ER6" s="8">
        <v>1</v>
      </c>
      <c r="ES6" s="8">
        <v>1</v>
      </c>
      <c r="ET6" s="8">
        <v>1</v>
      </c>
      <c r="EU6" s="8">
        <v>0</v>
      </c>
      <c r="EV6" s="8">
        <v>1</v>
      </c>
      <c r="EW6" s="8">
        <v>1</v>
      </c>
      <c r="EX6" s="8">
        <v>1</v>
      </c>
      <c r="EY6" s="8">
        <v>1</v>
      </c>
      <c r="EZ6" s="8">
        <v>1</v>
      </c>
      <c r="FA6" s="8">
        <v>1</v>
      </c>
      <c r="FB6" s="8">
        <v>1</v>
      </c>
      <c r="FC6" s="8">
        <v>1</v>
      </c>
      <c r="FD6" s="8">
        <v>1</v>
      </c>
      <c r="FE6" s="8">
        <v>1</v>
      </c>
      <c r="FF6" s="8">
        <v>1</v>
      </c>
      <c r="FG6" s="8">
        <v>1</v>
      </c>
      <c r="FH6" s="8">
        <v>1</v>
      </c>
      <c r="FI6" s="8">
        <v>1</v>
      </c>
      <c r="FJ6" s="8">
        <v>1</v>
      </c>
      <c r="FK6" s="8">
        <v>1</v>
      </c>
      <c r="FL6" s="8">
        <v>1</v>
      </c>
      <c r="FM6" s="8">
        <v>0</v>
      </c>
      <c r="FN6" s="8">
        <v>0</v>
      </c>
      <c r="FO6" s="8">
        <v>1</v>
      </c>
      <c r="FP6" s="8">
        <v>0</v>
      </c>
      <c r="FQ6" s="8">
        <v>1</v>
      </c>
      <c r="FR6" s="8">
        <v>1</v>
      </c>
      <c r="FS6" s="8">
        <v>0</v>
      </c>
      <c r="FT6" s="8">
        <v>1</v>
      </c>
      <c r="FU6" s="8">
        <v>1</v>
      </c>
      <c r="FV6" s="8">
        <v>1</v>
      </c>
      <c r="FW6" s="8">
        <v>1</v>
      </c>
      <c r="FX6" s="8">
        <v>1</v>
      </c>
      <c r="FY6" s="8">
        <v>1</v>
      </c>
      <c r="FZ6" s="8">
        <v>0</v>
      </c>
      <c r="GA6" s="8">
        <v>0</v>
      </c>
      <c r="GB6" s="3">
        <v>0</v>
      </c>
      <c r="GC6" s="3">
        <v>0</v>
      </c>
      <c r="GD6" s="3">
        <v>0</v>
      </c>
      <c r="GE6" s="3">
        <v>1</v>
      </c>
      <c r="GF6" s="3">
        <v>1</v>
      </c>
      <c r="GG6" s="3">
        <v>1</v>
      </c>
      <c r="GH6" s="3">
        <v>1</v>
      </c>
      <c r="GI6" s="3">
        <v>1</v>
      </c>
      <c r="GJ6" s="3">
        <v>1</v>
      </c>
      <c r="GK6" s="3">
        <v>1</v>
      </c>
      <c r="GL6" s="3">
        <v>1</v>
      </c>
      <c r="GM6" s="3">
        <v>2</v>
      </c>
      <c r="GN6" s="3">
        <v>2</v>
      </c>
      <c r="GO6" s="3">
        <v>1</v>
      </c>
      <c r="GP6" s="3">
        <v>1</v>
      </c>
      <c r="GQ6" s="3">
        <v>0</v>
      </c>
      <c r="GR6" s="3">
        <v>1</v>
      </c>
      <c r="GS6" s="3">
        <v>1</v>
      </c>
      <c r="GT6" s="3">
        <v>1</v>
      </c>
      <c r="GU6" s="3">
        <v>2</v>
      </c>
      <c r="GV6" s="3">
        <v>1</v>
      </c>
      <c r="GW6" s="3">
        <v>0</v>
      </c>
      <c r="GX6" s="3">
        <v>0</v>
      </c>
      <c r="GY6" s="3">
        <v>1</v>
      </c>
      <c r="GZ6" s="3">
        <v>1</v>
      </c>
      <c r="HA6" s="3">
        <v>1</v>
      </c>
      <c r="HB6" s="8">
        <v>0</v>
      </c>
      <c r="HC6" s="8">
        <v>0</v>
      </c>
      <c r="HD6" s="8">
        <v>1</v>
      </c>
      <c r="HE6" s="8">
        <v>1</v>
      </c>
      <c r="HF6" s="8">
        <v>1</v>
      </c>
      <c r="HG6" s="8">
        <v>1</v>
      </c>
      <c r="HH6" s="8">
        <v>1</v>
      </c>
      <c r="HI6" s="8">
        <v>0</v>
      </c>
      <c r="HJ6" s="8">
        <v>1</v>
      </c>
      <c r="HK6" s="8">
        <v>1</v>
      </c>
      <c r="HL6" s="8">
        <v>1</v>
      </c>
      <c r="HM6" s="8">
        <v>1</v>
      </c>
      <c r="HN6" s="8">
        <v>1</v>
      </c>
      <c r="HO6" s="8">
        <v>1</v>
      </c>
      <c r="HP6" s="8">
        <v>1</v>
      </c>
      <c r="HQ6" s="8">
        <v>1</v>
      </c>
      <c r="HR6" s="8">
        <v>1</v>
      </c>
      <c r="HS6" s="8">
        <v>1</v>
      </c>
      <c r="HT6" s="8">
        <v>1</v>
      </c>
      <c r="HU6" s="8">
        <v>0</v>
      </c>
      <c r="HV6" s="8">
        <v>1</v>
      </c>
      <c r="HW6" s="8">
        <v>1</v>
      </c>
      <c r="HX6" s="8">
        <v>0</v>
      </c>
      <c r="HY6" s="8">
        <v>0</v>
      </c>
      <c r="HZ6" s="8">
        <v>0</v>
      </c>
      <c r="IA6" s="31">
        <v>1</v>
      </c>
      <c r="IB6" s="31">
        <v>1</v>
      </c>
      <c r="IC6" s="31">
        <v>1</v>
      </c>
      <c r="ID6" s="31">
        <v>5</v>
      </c>
      <c r="IE6" s="31">
        <v>1</v>
      </c>
      <c r="IF6" s="31">
        <v>0</v>
      </c>
      <c r="IG6" s="31">
        <v>0</v>
      </c>
      <c r="IH6" s="31">
        <v>0</v>
      </c>
      <c r="II6" s="31">
        <v>0</v>
      </c>
    </row>
    <row r="7" spans="1:243" x14ac:dyDescent="0.2">
      <c r="A7" s="1" t="s">
        <v>141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21">
        <v>1</v>
      </c>
      <c r="P7" s="8">
        <v>1</v>
      </c>
      <c r="Q7" s="8">
        <v>1</v>
      </c>
      <c r="R7" s="8">
        <v>0</v>
      </c>
      <c r="S7" s="8">
        <v>1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1</v>
      </c>
      <c r="AB7" s="8">
        <v>0</v>
      </c>
      <c r="AC7" s="8">
        <v>1</v>
      </c>
      <c r="AD7" s="8">
        <v>1</v>
      </c>
      <c r="AE7" s="8">
        <v>1</v>
      </c>
      <c r="AF7" s="8">
        <v>1</v>
      </c>
      <c r="AG7" s="8">
        <v>0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0</v>
      </c>
      <c r="AP7" s="8">
        <v>0</v>
      </c>
      <c r="AQ7" s="8">
        <v>0</v>
      </c>
      <c r="AR7" s="8">
        <v>1</v>
      </c>
      <c r="AS7" s="8">
        <v>1</v>
      </c>
      <c r="AT7" s="8">
        <v>1</v>
      </c>
      <c r="AU7" s="8">
        <v>1</v>
      </c>
      <c r="AV7" s="8">
        <v>1</v>
      </c>
      <c r="AW7" s="8">
        <v>0</v>
      </c>
      <c r="AX7" s="8">
        <v>0</v>
      </c>
      <c r="AY7" s="8">
        <v>0</v>
      </c>
      <c r="AZ7" s="8">
        <v>1</v>
      </c>
      <c r="BA7" s="8">
        <v>1</v>
      </c>
      <c r="BB7" s="8">
        <v>1</v>
      </c>
      <c r="BC7" s="8">
        <v>1</v>
      </c>
      <c r="BD7" s="8">
        <v>1</v>
      </c>
      <c r="BE7" s="8">
        <v>1</v>
      </c>
      <c r="BF7" s="8">
        <v>1</v>
      </c>
      <c r="BG7" s="8">
        <v>1</v>
      </c>
      <c r="BH7" s="8">
        <v>1</v>
      </c>
      <c r="BI7" s="8">
        <v>1</v>
      </c>
      <c r="BJ7" s="8">
        <v>1</v>
      </c>
      <c r="BK7" s="8">
        <v>1</v>
      </c>
      <c r="BL7" s="8">
        <v>1</v>
      </c>
      <c r="BM7" s="8">
        <v>1</v>
      </c>
      <c r="BN7" s="8">
        <v>1</v>
      </c>
      <c r="BO7" s="8">
        <v>0</v>
      </c>
      <c r="BP7" s="8">
        <v>0</v>
      </c>
      <c r="BQ7" s="8">
        <v>1</v>
      </c>
      <c r="BR7" s="8">
        <v>0</v>
      </c>
      <c r="BS7" s="8">
        <v>0</v>
      </c>
      <c r="BT7" s="8">
        <v>0</v>
      </c>
      <c r="BU7" s="8">
        <v>1</v>
      </c>
      <c r="BV7" s="8">
        <v>1</v>
      </c>
      <c r="BW7" s="8">
        <v>1</v>
      </c>
      <c r="BX7" s="8">
        <v>1</v>
      </c>
      <c r="BY7" s="8">
        <v>1</v>
      </c>
      <c r="BZ7" s="8">
        <v>1</v>
      </c>
      <c r="CA7" s="8">
        <v>1</v>
      </c>
      <c r="CB7" s="8">
        <v>1</v>
      </c>
      <c r="CC7" s="8">
        <v>0</v>
      </c>
      <c r="CD7" s="8">
        <v>0</v>
      </c>
      <c r="CE7" s="8">
        <v>0</v>
      </c>
      <c r="CF7" s="8">
        <v>1</v>
      </c>
      <c r="CG7" s="8">
        <v>1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0</v>
      </c>
      <c r="CU7" s="8">
        <v>0</v>
      </c>
      <c r="CV7" s="8">
        <v>0</v>
      </c>
      <c r="CW7" s="8">
        <v>1</v>
      </c>
      <c r="CX7" s="8">
        <v>1</v>
      </c>
      <c r="CY7" s="8">
        <v>1</v>
      </c>
      <c r="CZ7" s="8">
        <v>0</v>
      </c>
      <c r="DA7" s="8">
        <v>0</v>
      </c>
      <c r="DB7" s="8">
        <v>0</v>
      </c>
      <c r="DC7" s="8">
        <v>1</v>
      </c>
      <c r="DD7" s="8">
        <v>0</v>
      </c>
      <c r="DE7" s="8">
        <v>0</v>
      </c>
      <c r="DF7" s="8">
        <v>0</v>
      </c>
      <c r="DG7" s="8">
        <v>0</v>
      </c>
      <c r="DH7" s="8">
        <v>0</v>
      </c>
      <c r="DI7" s="8">
        <v>1</v>
      </c>
      <c r="DJ7" s="8">
        <v>1</v>
      </c>
      <c r="DK7" s="8">
        <v>1</v>
      </c>
      <c r="DL7" s="8">
        <v>1</v>
      </c>
      <c r="DM7" s="8">
        <v>1</v>
      </c>
      <c r="DN7" s="8">
        <v>1</v>
      </c>
      <c r="DO7" s="8">
        <v>1</v>
      </c>
      <c r="DP7" s="8">
        <v>1</v>
      </c>
      <c r="DQ7" s="8">
        <v>1</v>
      </c>
      <c r="DR7" s="8">
        <v>0</v>
      </c>
      <c r="DS7" s="8">
        <v>0</v>
      </c>
      <c r="DT7" s="8">
        <v>0</v>
      </c>
      <c r="DU7" s="8">
        <v>0</v>
      </c>
      <c r="DV7" s="8">
        <v>0</v>
      </c>
      <c r="DW7" s="8">
        <v>0</v>
      </c>
      <c r="DX7" s="8">
        <v>1</v>
      </c>
      <c r="DY7" s="8">
        <v>1</v>
      </c>
      <c r="DZ7" s="8">
        <v>1</v>
      </c>
      <c r="EA7" s="8">
        <v>0</v>
      </c>
      <c r="EB7" s="8">
        <v>0</v>
      </c>
      <c r="EC7" s="8">
        <v>0</v>
      </c>
      <c r="ED7" s="8">
        <v>0</v>
      </c>
      <c r="EE7" s="8">
        <v>0</v>
      </c>
      <c r="EF7" s="8">
        <v>0</v>
      </c>
      <c r="EG7" s="8">
        <v>0</v>
      </c>
      <c r="EH7" s="8">
        <v>0</v>
      </c>
      <c r="EI7" s="8">
        <v>0</v>
      </c>
      <c r="EJ7" s="8">
        <v>0</v>
      </c>
      <c r="EK7" s="8">
        <v>0</v>
      </c>
      <c r="EL7" s="8">
        <v>1</v>
      </c>
      <c r="EM7" s="8">
        <v>1</v>
      </c>
      <c r="EN7" s="8">
        <v>1</v>
      </c>
      <c r="EO7" s="8">
        <v>1</v>
      </c>
      <c r="EP7" s="8">
        <v>1</v>
      </c>
      <c r="EQ7" s="8">
        <v>1</v>
      </c>
      <c r="ER7" s="8">
        <v>1</v>
      </c>
      <c r="ES7" s="8">
        <v>1</v>
      </c>
      <c r="ET7" s="8">
        <v>1</v>
      </c>
      <c r="EU7" s="8">
        <v>1</v>
      </c>
      <c r="EV7" s="8">
        <v>0</v>
      </c>
      <c r="EW7" s="8">
        <v>1</v>
      </c>
      <c r="EX7" s="8">
        <v>1</v>
      </c>
      <c r="EY7" s="8">
        <v>1</v>
      </c>
      <c r="EZ7" s="8">
        <v>1</v>
      </c>
      <c r="FA7" s="8">
        <v>1</v>
      </c>
      <c r="FB7" s="8">
        <v>1</v>
      </c>
      <c r="FC7" s="8">
        <v>1</v>
      </c>
      <c r="FD7" s="8">
        <v>1</v>
      </c>
      <c r="FE7" s="8">
        <v>1</v>
      </c>
      <c r="FF7" s="8">
        <v>1</v>
      </c>
      <c r="FG7" s="8">
        <v>1</v>
      </c>
      <c r="FH7" s="8">
        <v>1</v>
      </c>
      <c r="FI7" s="8">
        <v>1</v>
      </c>
      <c r="FJ7" s="8">
        <v>1</v>
      </c>
      <c r="FK7" s="8">
        <v>1</v>
      </c>
      <c r="FL7" s="8">
        <v>0</v>
      </c>
      <c r="FM7" s="8">
        <v>0</v>
      </c>
      <c r="FN7" s="8">
        <v>1</v>
      </c>
      <c r="FO7" s="8">
        <v>1</v>
      </c>
      <c r="FP7" s="8">
        <v>1</v>
      </c>
      <c r="FQ7" s="8">
        <v>1</v>
      </c>
      <c r="FR7" s="8">
        <v>1</v>
      </c>
      <c r="FS7" s="8">
        <v>0</v>
      </c>
      <c r="FT7" s="8">
        <v>1</v>
      </c>
      <c r="FU7" s="8">
        <v>1</v>
      </c>
      <c r="FV7" s="8">
        <v>1</v>
      </c>
      <c r="FW7" s="8">
        <v>1</v>
      </c>
      <c r="FX7" s="8">
        <v>1</v>
      </c>
      <c r="FY7" s="8">
        <v>1</v>
      </c>
      <c r="FZ7" s="8">
        <v>0</v>
      </c>
      <c r="GA7" s="8">
        <v>0</v>
      </c>
      <c r="GB7" s="3">
        <v>0</v>
      </c>
      <c r="GC7" s="3">
        <v>0</v>
      </c>
      <c r="GD7" s="3">
        <v>1</v>
      </c>
      <c r="GE7" s="3">
        <v>1</v>
      </c>
      <c r="GF7" s="3">
        <v>1</v>
      </c>
      <c r="GG7" s="3">
        <v>1</v>
      </c>
      <c r="GH7" s="3">
        <v>1</v>
      </c>
      <c r="GI7" s="3">
        <v>1</v>
      </c>
      <c r="GJ7" s="3">
        <v>1</v>
      </c>
      <c r="GK7" s="3">
        <v>1</v>
      </c>
      <c r="GL7" s="3">
        <v>1</v>
      </c>
      <c r="GM7" s="3">
        <v>2</v>
      </c>
      <c r="GN7" s="3">
        <v>2</v>
      </c>
      <c r="GO7" s="3">
        <v>1</v>
      </c>
      <c r="GP7" s="3">
        <v>1</v>
      </c>
      <c r="GQ7" s="3">
        <v>0</v>
      </c>
      <c r="GR7" s="3">
        <v>1</v>
      </c>
      <c r="GS7" s="3">
        <v>1</v>
      </c>
      <c r="GT7" s="3">
        <v>1</v>
      </c>
      <c r="GU7" s="3">
        <v>2</v>
      </c>
      <c r="GV7" s="3">
        <v>1</v>
      </c>
      <c r="GW7" s="3">
        <v>0</v>
      </c>
      <c r="GX7" s="3">
        <v>1</v>
      </c>
      <c r="GY7" s="3">
        <v>1</v>
      </c>
      <c r="GZ7" s="3">
        <v>1</v>
      </c>
      <c r="HA7" s="3">
        <v>1</v>
      </c>
      <c r="HB7" s="8">
        <v>1</v>
      </c>
      <c r="HC7" s="8">
        <v>1</v>
      </c>
      <c r="HD7" s="8">
        <v>1</v>
      </c>
      <c r="HE7" s="8">
        <v>1</v>
      </c>
      <c r="HF7" s="8">
        <v>1</v>
      </c>
      <c r="HG7" s="8">
        <v>1</v>
      </c>
      <c r="HH7" s="8">
        <v>1</v>
      </c>
      <c r="HI7" s="8">
        <v>1</v>
      </c>
      <c r="HJ7" s="8">
        <v>1</v>
      </c>
      <c r="HK7" s="8">
        <v>1</v>
      </c>
      <c r="HL7" s="8">
        <v>1</v>
      </c>
      <c r="HM7" s="8">
        <v>1</v>
      </c>
      <c r="HN7" s="8">
        <v>1</v>
      </c>
      <c r="HO7" s="8">
        <v>1</v>
      </c>
      <c r="HP7" s="8">
        <v>1</v>
      </c>
      <c r="HQ7" s="8">
        <v>1</v>
      </c>
      <c r="HR7" s="8">
        <v>1</v>
      </c>
      <c r="HS7" s="8">
        <v>1</v>
      </c>
      <c r="HT7" s="8">
        <v>1</v>
      </c>
      <c r="HU7" s="8">
        <v>1</v>
      </c>
      <c r="HV7" s="8">
        <v>0</v>
      </c>
      <c r="HW7" s="8">
        <v>1</v>
      </c>
      <c r="HX7" s="8">
        <v>0</v>
      </c>
      <c r="HY7" s="8">
        <v>0</v>
      </c>
      <c r="HZ7" s="8">
        <v>0</v>
      </c>
      <c r="IA7" s="8">
        <v>1</v>
      </c>
      <c r="IB7" s="8">
        <v>1</v>
      </c>
      <c r="IC7" s="8">
        <v>1</v>
      </c>
      <c r="ID7" s="8">
        <v>1</v>
      </c>
      <c r="IE7" s="8">
        <v>1</v>
      </c>
      <c r="IF7" s="8">
        <v>0</v>
      </c>
      <c r="IG7" s="8">
        <v>0</v>
      </c>
      <c r="IH7" s="8">
        <v>0</v>
      </c>
      <c r="II7" s="8">
        <v>0</v>
      </c>
    </row>
    <row r="8" spans="1:243" x14ac:dyDescent="0.2">
      <c r="A8" s="1" t="s">
        <v>129</v>
      </c>
      <c r="B8" s="8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21">
        <v>1</v>
      </c>
      <c r="P8" s="8">
        <v>1</v>
      </c>
      <c r="Q8" s="8">
        <v>1</v>
      </c>
      <c r="R8" s="8">
        <v>0</v>
      </c>
      <c r="S8" s="8">
        <v>1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1</v>
      </c>
      <c r="AB8" s="8">
        <v>0</v>
      </c>
      <c r="AC8" s="8">
        <v>1</v>
      </c>
      <c r="AD8" s="8">
        <v>1</v>
      </c>
      <c r="AE8" s="8">
        <v>1</v>
      </c>
      <c r="AF8" s="8">
        <v>1</v>
      </c>
      <c r="AG8" s="8">
        <v>0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0</v>
      </c>
      <c r="AP8" s="8">
        <v>0</v>
      </c>
      <c r="AQ8" s="8">
        <v>0</v>
      </c>
      <c r="AR8" s="8">
        <v>1</v>
      </c>
      <c r="AS8" s="8">
        <v>1</v>
      </c>
      <c r="AT8" s="8">
        <v>1</v>
      </c>
      <c r="AU8" s="8">
        <v>1</v>
      </c>
      <c r="AV8" s="8">
        <v>1</v>
      </c>
      <c r="AW8" s="8">
        <v>0</v>
      </c>
      <c r="AX8" s="8">
        <v>0</v>
      </c>
      <c r="AY8" s="8">
        <v>0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8">
        <v>1</v>
      </c>
      <c r="BF8" s="8">
        <v>1</v>
      </c>
      <c r="BG8" s="8">
        <v>1</v>
      </c>
      <c r="BH8" s="8">
        <v>1</v>
      </c>
      <c r="BI8" s="8">
        <v>1</v>
      </c>
      <c r="BJ8" s="8">
        <v>1</v>
      </c>
      <c r="BK8" s="8">
        <v>1</v>
      </c>
      <c r="BL8" s="8">
        <v>1</v>
      </c>
      <c r="BM8" s="8">
        <v>1</v>
      </c>
      <c r="BN8" s="8">
        <v>1</v>
      </c>
      <c r="BO8" s="8">
        <v>0</v>
      </c>
      <c r="BP8" s="8">
        <v>0</v>
      </c>
      <c r="BQ8" s="8">
        <v>1</v>
      </c>
      <c r="BR8" s="8">
        <v>0</v>
      </c>
      <c r="BS8" s="8">
        <v>0</v>
      </c>
      <c r="BT8" s="8">
        <v>0</v>
      </c>
      <c r="BU8" s="8">
        <v>1</v>
      </c>
      <c r="BV8" s="8">
        <v>1</v>
      </c>
      <c r="BW8" s="8">
        <v>1</v>
      </c>
      <c r="BX8" s="8">
        <v>1</v>
      </c>
      <c r="BY8" s="8">
        <v>1</v>
      </c>
      <c r="BZ8" s="8">
        <v>1</v>
      </c>
      <c r="CA8" s="8">
        <v>1</v>
      </c>
      <c r="CB8" s="8">
        <v>1</v>
      </c>
      <c r="CC8" s="8">
        <v>0</v>
      </c>
      <c r="CD8" s="8">
        <v>0</v>
      </c>
      <c r="CE8" s="8">
        <v>0</v>
      </c>
      <c r="CF8" s="8">
        <v>1</v>
      </c>
      <c r="CG8" s="8">
        <v>1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1</v>
      </c>
      <c r="CX8" s="8">
        <v>1</v>
      </c>
      <c r="CY8" s="8">
        <v>1</v>
      </c>
      <c r="CZ8" s="8">
        <v>0</v>
      </c>
      <c r="DA8" s="8">
        <v>0</v>
      </c>
      <c r="DB8" s="8">
        <v>0</v>
      </c>
      <c r="DC8" s="8">
        <v>1</v>
      </c>
      <c r="DD8" s="8">
        <v>0</v>
      </c>
      <c r="DE8" s="8">
        <v>0</v>
      </c>
      <c r="DF8" s="8">
        <v>0</v>
      </c>
      <c r="DG8" s="8">
        <v>0</v>
      </c>
      <c r="DH8" s="8">
        <v>0</v>
      </c>
      <c r="DI8" s="8">
        <v>1</v>
      </c>
      <c r="DJ8" s="8">
        <v>1</v>
      </c>
      <c r="DK8" s="8">
        <v>1</v>
      </c>
      <c r="DL8" s="8">
        <v>1</v>
      </c>
      <c r="DM8" s="8">
        <v>1</v>
      </c>
      <c r="DN8" s="8">
        <v>1</v>
      </c>
      <c r="DO8" s="8">
        <v>1</v>
      </c>
      <c r="DP8" s="8">
        <v>1</v>
      </c>
      <c r="DQ8" s="8">
        <v>1</v>
      </c>
      <c r="DR8" s="8">
        <v>0</v>
      </c>
      <c r="DS8" s="8">
        <v>0</v>
      </c>
      <c r="DT8" s="8">
        <v>0</v>
      </c>
      <c r="DU8" s="8">
        <v>0</v>
      </c>
      <c r="DV8" s="8">
        <v>0</v>
      </c>
      <c r="DW8" s="8">
        <v>0</v>
      </c>
      <c r="DX8" s="8">
        <v>1</v>
      </c>
      <c r="DY8" s="8">
        <v>1</v>
      </c>
      <c r="DZ8" s="8">
        <v>1</v>
      </c>
      <c r="EA8" s="8">
        <v>0</v>
      </c>
      <c r="EB8" s="8">
        <v>0</v>
      </c>
      <c r="EC8" s="8">
        <v>0</v>
      </c>
      <c r="ED8" s="8">
        <v>0</v>
      </c>
      <c r="EE8" s="8">
        <v>0</v>
      </c>
      <c r="EF8" s="8">
        <v>0</v>
      </c>
      <c r="EG8" s="8">
        <v>0</v>
      </c>
      <c r="EH8" s="8">
        <v>0</v>
      </c>
      <c r="EI8" s="8">
        <v>0</v>
      </c>
      <c r="EJ8" s="8">
        <v>0</v>
      </c>
      <c r="EK8" s="8">
        <v>0</v>
      </c>
      <c r="EL8" s="8">
        <v>1</v>
      </c>
      <c r="EM8" s="8">
        <v>1</v>
      </c>
      <c r="EN8" s="8">
        <v>1</v>
      </c>
      <c r="EO8" s="8">
        <v>1</v>
      </c>
      <c r="EP8" s="8">
        <v>1</v>
      </c>
      <c r="EQ8" s="8">
        <v>1</v>
      </c>
      <c r="ER8" s="8">
        <v>1</v>
      </c>
      <c r="ES8" s="8">
        <v>1</v>
      </c>
      <c r="ET8" s="8">
        <v>1</v>
      </c>
      <c r="EU8" s="8">
        <v>1</v>
      </c>
      <c r="EV8" s="8">
        <v>0</v>
      </c>
      <c r="EW8" s="8">
        <v>1</v>
      </c>
      <c r="EX8" s="8">
        <v>1</v>
      </c>
      <c r="EY8" s="8">
        <v>1</v>
      </c>
      <c r="EZ8" s="8">
        <v>1</v>
      </c>
      <c r="FA8" s="8">
        <v>1</v>
      </c>
      <c r="FB8" s="8">
        <v>1</v>
      </c>
      <c r="FC8" s="8">
        <v>1</v>
      </c>
      <c r="FD8" s="8">
        <v>1</v>
      </c>
      <c r="FE8" s="8">
        <v>1</v>
      </c>
      <c r="FF8" s="8">
        <v>1</v>
      </c>
      <c r="FG8" s="8">
        <v>1</v>
      </c>
      <c r="FH8" s="8">
        <v>1</v>
      </c>
      <c r="FI8" s="8">
        <v>1</v>
      </c>
      <c r="FJ8" s="8">
        <v>1</v>
      </c>
      <c r="FK8" s="8">
        <v>1</v>
      </c>
      <c r="FL8" s="8">
        <v>0</v>
      </c>
      <c r="FM8" s="8">
        <v>0</v>
      </c>
      <c r="FN8" s="8">
        <v>1</v>
      </c>
      <c r="FO8" s="8">
        <v>1</v>
      </c>
      <c r="FP8" s="8">
        <v>0</v>
      </c>
      <c r="FQ8" s="8">
        <v>1</v>
      </c>
      <c r="FR8" s="8">
        <v>1</v>
      </c>
      <c r="FS8" s="8">
        <v>0</v>
      </c>
      <c r="FT8" s="8">
        <v>0</v>
      </c>
      <c r="FU8" s="8">
        <v>1</v>
      </c>
      <c r="FV8" s="8">
        <v>0</v>
      </c>
      <c r="FW8" s="8">
        <v>1</v>
      </c>
      <c r="FX8" s="8">
        <v>1</v>
      </c>
      <c r="FY8" s="8">
        <v>1</v>
      </c>
      <c r="FZ8" s="8">
        <v>0</v>
      </c>
      <c r="GA8" s="8">
        <v>0</v>
      </c>
      <c r="GB8" s="3">
        <v>0</v>
      </c>
      <c r="GC8" s="3">
        <v>0</v>
      </c>
      <c r="GD8" s="3">
        <v>1</v>
      </c>
      <c r="GE8" s="3">
        <v>1</v>
      </c>
      <c r="GF8" s="3">
        <v>1</v>
      </c>
      <c r="GG8" s="3">
        <v>1</v>
      </c>
      <c r="GH8" s="3">
        <v>1</v>
      </c>
      <c r="GI8" s="3">
        <v>1</v>
      </c>
      <c r="GJ8" s="3">
        <v>1</v>
      </c>
      <c r="GK8" s="3">
        <v>1</v>
      </c>
      <c r="GL8" s="3">
        <v>1</v>
      </c>
      <c r="GM8" s="3">
        <v>2</v>
      </c>
      <c r="GN8" s="3">
        <v>1</v>
      </c>
      <c r="GO8" s="3">
        <v>1</v>
      </c>
      <c r="GP8" s="3">
        <v>1</v>
      </c>
      <c r="GQ8" s="3">
        <v>0</v>
      </c>
      <c r="GR8" s="3">
        <v>1</v>
      </c>
      <c r="GS8" s="3">
        <v>1</v>
      </c>
      <c r="GT8" s="3">
        <v>1</v>
      </c>
      <c r="GU8" s="3">
        <v>2</v>
      </c>
      <c r="GV8" s="3">
        <v>1</v>
      </c>
      <c r="GW8" s="3">
        <v>0</v>
      </c>
      <c r="GX8" s="3">
        <v>1</v>
      </c>
      <c r="GY8" s="3">
        <v>1</v>
      </c>
      <c r="GZ8" s="3">
        <v>1</v>
      </c>
      <c r="HA8" s="3">
        <v>1</v>
      </c>
      <c r="HB8" s="8">
        <v>1</v>
      </c>
      <c r="HC8" s="8">
        <v>1</v>
      </c>
      <c r="HD8" s="8">
        <v>1</v>
      </c>
      <c r="HE8" s="8">
        <v>1</v>
      </c>
      <c r="HF8" s="8">
        <v>1</v>
      </c>
      <c r="HG8" s="8">
        <v>1</v>
      </c>
      <c r="HH8" s="8">
        <v>1</v>
      </c>
      <c r="HI8" s="8">
        <v>1</v>
      </c>
      <c r="HJ8" s="8">
        <v>1</v>
      </c>
      <c r="HK8" s="8">
        <v>1</v>
      </c>
      <c r="HL8" s="8">
        <v>1</v>
      </c>
      <c r="HM8" s="8">
        <v>1</v>
      </c>
      <c r="HN8" s="8">
        <v>1</v>
      </c>
      <c r="HO8" s="8">
        <v>1</v>
      </c>
      <c r="HP8" s="8">
        <v>1</v>
      </c>
      <c r="HQ8" s="8">
        <v>1</v>
      </c>
      <c r="HR8" s="8">
        <v>1</v>
      </c>
      <c r="HS8" s="8">
        <v>1</v>
      </c>
      <c r="HT8" s="8">
        <v>1</v>
      </c>
      <c r="HU8" s="8">
        <v>1</v>
      </c>
      <c r="HV8" s="8">
        <v>1</v>
      </c>
      <c r="HW8" s="8">
        <v>1</v>
      </c>
      <c r="HX8" s="8">
        <v>0</v>
      </c>
      <c r="HY8" s="8">
        <v>0</v>
      </c>
      <c r="HZ8" s="8">
        <v>0</v>
      </c>
      <c r="IA8" s="8">
        <v>1</v>
      </c>
      <c r="IB8" s="8">
        <v>1</v>
      </c>
      <c r="IC8" s="8">
        <v>1</v>
      </c>
      <c r="ID8" s="8">
        <v>1</v>
      </c>
      <c r="IE8" s="8">
        <v>0</v>
      </c>
      <c r="IF8" s="8">
        <v>0</v>
      </c>
      <c r="IG8" s="8">
        <v>0</v>
      </c>
      <c r="IH8" s="8">
        <v>0</v>
      </c>
      <c r="II8" s="8">
        <v>0</v>
      </c>
    </row>
    <row r="9" spans="1:243" x14ac:dyDescent="0.2">
      <c r="A9" s="1" t="s">
        <v>131</v>
      </c>
      <c r="B9" s="8">
        <v>1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21">
        <v>1</v>
      </c>
      <c r="P9" s="8">
        <v>1</v>
      </c>
      <c r="Q9" s="8">
        <v>1</v>
      </c>
      <c r="R9" s="8">
        <v>0</v>
      </c>
      <c r="S9" s="8">
        <v>1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1</v>
      </c>
      <c r="AB9" s="8">
        <v>0</v>
      </c>
      <c r="AC9" s="8">
        <v>1</v>
      </c>
      <c r="AD9" s="8">
        <v>1</v>
      </c>
      <c r="AE9" s="8">
        <v>1</v>
      </c>
      <c r="AF9" s="8">
        <v>1</v>
      </c>
      <c r="AG9" s="8">
        <v>0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0</v>
      </c>
      <c r="AP9" s="8">
        <v>0</v>
      </c>
      <c r="AQ9" s="8">
        <v>0</v>
      </c>
      <c r="AR9" s="8">
        <v>1</v>
      </c>
      <c r="AS9" s="8">
        <v>1</v>
      </c>
      <c r="AT9" s="8">
        <v>1</v>
      </c>
      <c r="AU9" s="8">
        <v>1</v>
      </c>
      <c r="AV9" s="8">
        <v>1</v>
      </c>
      <c r="AW9" s="8">
        <v>0</v>
      </c>
      <c r="AX9" s="8">
        <v>0</v>
      </c>
      <c r="AY9" s="8">
        <v>0</v>
      </c>
      <c r="AZ9" s="8">
        <v>1</v>
      </c>
      <c r="BA9" s="8">
        <v>1</v>
      </c>
      <c r="BB9" s="8">
        <v>1</v>
      </c>
      <c r="BC9" s="8">
        <v>1</v>
      </c>
      <c r="BD9" s="8">
        <v>1</v>
      </c>
      <c r="BE9" s="8">
        <v>1</v>
      </c>
      <c r="BF9" s="8">
        <v>1</v>
      </c>
      <c r="BG9" s="8">
        <v>1</v>
      </c>
      <c r="BH9" s="8">
        <v>1</v>
      </c>
      <c r="BI9" s="8">
        <v>1</v>
      </c>
      <c r="BJ9" s="8">
        <v>1</v>
      </c>
      <c r="BK9" s="8">
        <v>1</v>
      </c>
      <c r="BL9" s="8">
        <v>1</v>
      </c>
      <c r="BM9" s="8">
        <v>1</v>
      </c>
      <c r="BN9" s="8">
        <v>1</v>
      </c>
      <c r="BO9" s="8">
        <v>0</v>
      </c>
      <c r="BP9" s="8">
        <v>0</v>
      </c>
      <c r="BQ9" s="8">
        <v>1</v>
      </c>
      <c r="BR9" s="8">
        <v>0</v>
      </c>
      <c r="BS9" s="8">
        <v>0</v>
      </c>
      <c r="BT9" s="8">
        <v>0</v>
      </c>
      <c r="BU9" s="8">
        <v>1</v>
      </c>
      <c r="BV9" s="8">
        <v>1</v>
      </c>
      <c r="BW9" s="8">
        <v>1</v>
      </c>
      <c r="BX9" s="8">
        <v>1</v>
      </c>
      <c r="BY9" s="8">
        <v>1</v>
      </c>
      <c r="BZ9" s="8">
        <v>1</v>
      </c>
      <c r="CA9" s="8">
        <v>1</v>
      </c>
      <c r="CB9" s="8">
        <v>1</v>
      </c>
      <c r="CC9" s="8">
        <v>0</v>
      </c>
      <c r="CD9" s="8">
        <v>0</v>
      </c>
      <c r="CE9" s="8">
        <v>0</v>
      </c>
      <c r="CF9" s="8">
        <v>1</v>
      </c>
      <c r="CG9" s="8">
        <v>1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  <c r="CW9" s="8">
        <v>1</v>
      </c>
      <c r="CX9" s="8">
        <v>1</v>
      </c>
      <c r="CY9" s="8">
        <v>1</v>
      </c>
      <c r="CZ9" s="8">
        <v>0</v>
      </c>
      <c r="DA9" s="8">
        <v>0</v>
      </c>
      <c r="DB9" s="8">
        <v>0</v>
      </c>
      <c r="DC9" s="8">
        <v>1</v>
      </c>
      <c r="DD9" s="8">
        <v>0</v>
      </c>
      <c r="DE9" s="8">
        <v>0</v>
      </c>
      <c r="DF9" s="8">
        <v>0</v>
      </c>
      <c r="DG9" s="8">
        <v>0</v>
      </c>
      <c r="DH9" s="8">
        <v>0</v>
      </c>
      <c r="DI9" s="8">
        <v>1</v>
      </c>
      <c r="DJ9" s="8">
        <v>1</v>
      </c>
      <c r="DK9" s="8">
        <v>1</v>
      </c>
      <c r="DL9" s="8">
        <v>1</v>
      </c>
      <c r="DM9" s="8">
        <v>1</v>
      </c>
      <c r="DN9" s="8">
        <v>1</v>
      </c>
      <c r="DO9" s="8">
        <v>1</v>
      </c>
      <c r="DP9" s="8">
        <v>1</v>
      </c>
      <c r="DQ9" s="8">
        <v>1</v>
      </c>
      <c r="DR9" s="8">
        <v>0</v>
      </c>
      <c r="DS9" s="8">
        <v>0</v>
      </c>
      <c r="DT9" s="8">
        <v>0</v>
      </c>
      <c r="DU9" s="8">
        <v>0</v>
      </c>
      <c r="DV9" s="8">
        <v>0</v>
      </c>
      <c r="DW9" s="8">
        <v>0</v>
      </c>
      <c r="DX9" s="8">
        <v>1</v>
      </c>
      <c r="DY9" s="8">
        <v>1</v>
      </c>
      <c r="DZ9" s="8">
        <v>1</v>
      </c>
      <c r="EA9" s="8">
        <v>0</v>
      </c>
      <c r="EB9" s="8">
        <v>0</v>
      </c>
      <c r="EC9" s="8">
        <v>0</v>
      </c>
      <c r="ED9" s="8">
        <v>0</v>
      </c>
      <c r="EE9" s="8">
        <v>0</v>
      </c>
      <c r="EF9" s="8">
        <v>0</v>
      </c>
      <c r="EG9" s="8">
        <v>0</v>
      </c>
      <c r="EH9" s="8">
        <v>0</v>
      </c>
      <c r="EI9" s="8">
        <v>0</v>
      </c>
      <c r="EJ9" s="8">
        <v>0</v>
      </c>
      <c r="EK9" s="8">
        <v>0</v>
      </c>
      <c r="EL9" s="8">
        <v>1</v>
      </c>
      <c r="EM9" s="8">
        <v>1</v>
      </c>
      <c r="EN9" s="8">
        <v>1</v>
      </c>
      <c r="EO9" s="8">
        <v>1</v>
      </c>
      <c r="EP9" s="8">
        <v>1</v>
      </c>
      <c r="EQ9" s="8">
        <v>1</v>
      </c>
      <c r="ER9" s="8">
        <v>1</v>
      </c>
      <c r="ES9" s="8">
        <v>1</v>
      </c>
      <c r="ET9" s="8">
        <v>1</v>
      </c>
      <c r="EU9" s="8">
        <v>1</v>
      </c>
      <c r="EV9" s="8">
        <v>0</v>
      </c>
      <c r="EW9" s="8">
        <v>1</v>
      </c>
      <c r="EX9" s="8">
        <v>1</v>
      </c>
      <c r="EY9" s="8">
        <v>1</v>
      </c>
      <c r="EZ9" s="8">
        <v>1</v>
      </c>
      <c r="FA9" s="8">
        <v>1</v>
      </c>
      <c r="FB9" s="8">
        <v>1</v>
      </c>
      <c r="FC9" s="8">
        <v>1</v>
      </c>
      <c r="FD9" s="8">
        <v>1</v>
      </c>
      <c r="FE9" s="8">
        <v>1</v>
      </c>
      <c r="FF9" s="8">
        <v>1</v>
      </c>
      <c r="FG9" s="8">
        <v>1</v>
      </c>
      <c r="FH9" s="8">
        <v>1</v>
      </c>
      <c r="FI9" s="8">
        <v>1</v>
      </c>
      <c r="FJ9" s="8">
        <v>1</v>
      </c>
      <c r="FK9" s="8">
        <v>1</v>
      </c>
      <c r="FL9" s="8">
        <v>0</v>
      </c>
      <c r="FM9" s="8">
        <v>0</v>
      </c>
      <c r="FN9" s="8">
        <v>1</v>
      </c>
      <c r="FO9" s="8">
        <v>1</v>
      </c>
      <c r="FP9" s="8">
        <v>1</v>
      </c>
      <c r="FQ9" s="8">
        <v>1</v>
      </c>
      <c r="FR9" s="8">
        <v>1</v>
      </c>
      <c r="FS9" s="8">
        <v>0</v>
      </c>
      <c r="FT9" s="8">
        <v>0</v>
      </c>
      <c r="FU9" s="8">
        <v>1</v>
      </c>
      <c r="FV9" s="8">
        <v>1</v>
      </c>
      <c r="FW9" s="8">
        <v>1</v>
      </c>
      <c r="FX9" s="8">
        <v>1</v>
      </c>
      <c r="FY9" s="8">
        <v>1</v>
      </c>
      <c r="FZ9" s="8">
        <v>0</v>
      </c>
      <c r="GA9" s="8">
        <v>0</v>
      </c>
      <c r="GB9" s="3">
        <v>0</v>
      </c>
      <c r="GC9" s="3">
        <v>0</v>
      </c>
      <c r="GD9" s="3">
        <v>1</v>
      </c>
      <c r="GE9" s="3">
        <v>1</v>
      </c>
      <c r="GF9" s="3">
        <v>1</v>
      </c>
      <c r="GG9" s="3">
        <v>1</v>
      </c>
      <c r="GH9" s="3">
        <v>1</v>
      </c>
      <c r="GI9" s="3">
        <v>1</v>
      </c>
      <c r="GJ9" s="3">
        <v>1</v>
      </c>
      <c r="GK9" s="3">
        <v>1</v>
      </c>
      <c r="GL9" s="3">
        <v>1</v>
      </c>
      <c r="GM9" s="3">
        <v>2</v>
      </c>
      <c r="GN9" s="3">
        <v>3</v>
      </c>
      <c r="GO9" s="3">
        <v>1</v>
      </c>
      <c r="GP9" s="3">
        <v>1</v>
      </c>
      <c r="GQ9" s="3">
        <v>0</v>
      </c>
      <c r="GR9" s="3">
        <v>1</v>
      </c>
      <c r="GS9" s="3">
        <v>1</v>
      </c>
      <c r="GT9" s="3">
        <v>1</v>
      </c>
      <c r="GU9" s="3">
        <v>2</v>
      </c>
      <c r="GV9" s="3">
        <v>1</v>
      </c>
      <c r="GW9" s="3">
        <v>1</v>
      </c>
      <c r="GX9" s="3">
        <v>1</v>
      </c>
      <c r="GY9" s="3">
        <v>1</v>
      </c>
      <c r="GZ9" s="3">
        <v>1</v>
      </c>
      <c r="HA9" s="3">
        <v>1</v>
      </c>
      <c r="HB9" s="8">
        <v>1</v>
      </c>
      <c r="HC9" s="8">
        <v>1</v>
      </c>
      <c r="HD9" s="8">
        <v>1</v>
      </c>
      <c r="HE9" s="8">
        <v>1</v>
      </c>
      <c r="HF9" s="8">
        <v>1</v>
      </c>
      <c r="HG9" s="8">
        <v>1</v>
      </c>
      <c r="HH9" s="8">
        <v>1</v>
      </c>
      <c r="HI9" s="8">
        <v>1</v>
      </c>
      <c r="HJ9" s="8">
        <v>1</v>
      </c>
      <c r="HK9" s="8">
        <v>1</v>
      </c>
      <c r="HL9" s="8">
        <v>1</v>
      </c>
      <c r="HM9" s="8">
        <v>1</v>
      </c>
      <c r="HN9" s="8">
        <v>1</v>
      </c>
      <c r="HO9" s="8">
        <v>1</v>
      </c>
      <c r="HP9" s="8">
        <v>1</v>
      </c>
      <c r="HQ9" s="8">
        <v>1</v>
      </c>
      <c r="HR9" s="8">
        <v>1</v>
      </c>
      <c r="HS9" s="8">
        <v>1</v>
      </c>
      <c r="HT9" s="8">
        <v>1</v>
      </c>
      <c r="HU9" s="8">
        <v>1</v>
      </c>
      <c r="HV9" s="8">
        <v>0</v>
      </c>
      <c r="HW9" s="8">
        <v>1</v>
      </c>
      <c r="HX9" s="8">
        <v>0</v>
      </c>
      <c r="HY9" s="8">
        <v>0</v>
      </c>
      <c r="HZ9" s="8">
        <v>0</v>
      </c>
      <c r="IA9" s="8">
        <v>1</v>
      </c>
      <c r="IB9" s="8">
        <v>1</v>
      </c>
      <c r="IC9" s="8">
        <v>1</v>
      </c>
      <c r="ID9" s="8">
        <v>1</v>
      </c>
      <c r="IE9" s="8">
        <v>0</v>
      </c>
      <c r="IF9" s="8">
        <v>0</v>
      </c>
      <c r="IG9" s="8">
        <v>0</v>
      </c>
      <c r="IH9" s="8">
        <v>0</v>
      </c>
      <c r="II9" s="8">
        <v>0</v>
      </c>
    </row>
    <row r="10" spans="1:243" x14ac:dyDescent="0.2">
      <c r="A10" s="1" t="s">
        <v>134</v>
      </c>
      <c r="B10" s="8">
        <v>1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0</v>
      </c>
      <c r="S10" s="8">
        <v>1</v>
      </c>
      <c r="T10" s="8">
        <v>1</v>
      </c>
      <c r="U10" s="8">
        <v>0</v>
      </c>
      <c r="V10" s="8">
        <v>0</v>
      </c>
      <c r="W10" s="8">
        <v>0</v>
      </c>
      <c r="X10" s="8">
        <v>0</v>
      </c>
      <c r="Y10" s="8">
        <v>1</v>
      </c>
      <c r="Z10" s="8">
        <v>0</v>
      </c>
      <c r="AA10" s="8">
        <v>1</v>
      </c>
      <c r="AB10" s="8">
        <v>0</v>
      </c>
      <c r="AC10" s="8">
        <v>1</v>
      </c>
      <c r="AD10" s="8">
        <v>1</v>
      </c>
      <c r="AE10" s="8">
        <v>1</v>
      </c>
      <c r="AF10" s="8">
        <v>1</v>
      </c>
      <c r="AG10" s="8">
        <v>0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>
        <v>1</v>
      </c>
      <c r="AN10" s="8">
        <v>1</v>
      </c>
      <c r="AO10" s="8">
        <v>0</v>
      </c>
      <c r="AP10" s="8">
        <v>0</v>
      </c>
      <c r="AQ10" s="8">
        <v>0</v>
      </c>
      <c r="AR10" s="8">
        <v>1</v>
      </c>
      <c r="AS10" s="8">
        <v>1</v>
      </c>
      <c r="AT10" s="8">
        <v>1</v>
      </c>
      <c r="AU10" s="8">
        <v>1</v>
      </c>
      <c r="AV10" s="8">
        <v>1</v>
      </c>
      <c r="AW10" s="8">
        <v>0</v>
      </c>
      <c r="AX10" s="8">
        <v>0</v>
      </c>
      <c r="AY10" s="8">
        <v>0</v>
      </c>
      <c r="AZ10" s="8">
        <v>1</v>
      </c>
      <c r="BA10" s="8">
        <v>1</v>
      </c>
      <c r="BB10" s="8">
        <v>1</v>
      </c>
      <c r="BC10" s="8">
        <v>1</v>
      </c>
      <c r="BD10" s="8">
        <v>1</v>
      </c>
      <c r="BE10" s="8">
        <v>1</v>
      </c>
      <c r="BF10" s="8">
        <v>1</v>
      </c>
      <c r="BG10" s="8">
        <v>1</v>
      </c>
      <c r="BH10" s="8">
        <v>1</v>
      </c>
      <c r="BI10" s="8">
        <v>1</v>
      </c>
      <c r="BJ10" s="8">
        <v>1</v>
      </c>
      <c r="BK10" s="8">
        <v>1</v>
      </c>
      <c r="BL10" s="8">
        <v>1</v>
      </c>
      <c r="BM10" s="8">
        <v>1</v>
      </c>
      <c r="BN10" s="8">
        <v>1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1</v>
      </c>
      <c r="BV10" s="8">
        <v>1</v>
      </c>
      <c r="BW10" s="8">
        <v>1</v>
      </c>
      <c r="BX10" s="8">
        <v>1</v>
      </c>
      <c r="BY10" s="8">
        <v>1</v>
      </c>
      <c r="BZ10" s="8">
        <v>1</v>
      </c>
      <c r="CA10" s="8">
        <v>1</v>
      </c>
      <c r="CB10" s="8">
        <v>1</v>
      </c>
      <c r="CC10" s="8">
        <v>0</v>
      </c>
      <c r="CD10" s="8">
        <v>0</v>
      </c>
      <c r="CE10" s="8">
        <v>0</v>
      </c>
      <c r="CF10" s="8">
        <v>1</v>
      </c>
      <c r="CG10" s="8">
        <v>1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1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1</v>
      </c>
      <c r="CX10" s="8">
        <v>1</v>
      </c>
      <c r="CY10" s="8">
        <v>1</v>
      </c>
      <c r="CZ10" s="8">
        <v>0</v>
      </c>
      <c r="DA10" s="8">
        <v>0</v>
      </c>
      <c r="DB10" s="8">
        <v>0</v>
      </c>
      <c r="DC10" s="8">
        <v>1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1</v>
      </c>
      <c r="DJ10" s="8">
        <v>1</v>
      </c>
      <c r="DK10" s="8">
        <v>1</v>
      </c>
      <c r="DL10" s="8">
        <v>1</v>
      </c>
      <c r="DM10" s="8">
        <v>1</v>
      </c>
      <c r="DN10" s="8">
        <v>1</v>
      </c>
      <c r="DO10" s="8">
        <v>1</v>
      </c>
      <c r="DP10" s="8">
        <v>1</v>
      </c>
      <c r="DQ10" s="8">
        <v>1</v>
      </c>
      <c r="DR10" s="8">
        <v>0</v>
      </c>
      <c r="DS10" s="8">
        <v>0</v>
      </c>
      <c r="DT10" s="8">
        <v>0</v>
      </c>
      <c r="DU10" s="8">
        <v>0</v>
      </c>
      <c r="DV10" s="8">
        <v>0</v>
      </c>
      <c r="DW10" s="8">
        <v>0</v>
      </c>
      <c r="DX10" s="8">
        <v>1</v>
      </c>
      <c r="DY10" s="8">
        <v>1</v>
      </c>
      <c r="DZ10" s="8">
        <v>1</v>
      </c>
      <c r="EA10" s="8">
        <v>1</v>
      </c>
      <c r="EB10" s="8">
        <v>1</v>
      </c>
      <c r="EC10" s="8">
        <v>1</v>
      </c>
      <c r="ED10" s="8">
        <v>1</v>
      </c>
      <c r="EE10" s="8">
        <v>0</v>
      </c>
      <c r="EF10" s="8">
        <v>0</v>
      </c>
      <c r="EG10" s="8">
        <v>0</v>
      </c>
      <c r="EH10" s="8">
        <v>0</v>
      </c>
      <c r="EI10" s="8">
        <v>0</v>
      </c>
      <c r="EJ10" s="8">
        <v>0</v>
      </c>
      <c r="EK10" s="8">
        <v>0</v>
      </c>
      <c r="EL10" s="8">
        <v>1</v>
      </c>
      <c r="EM10" s="8">
        <v>1</v>
      </c>
      <c r="EN10" s="8">
        <v>1</v>
      </c>
      <c r="EO10" s="8">
        <v>1</v>
      </c>
      <c r="EP10" s="8">
        <v>1</v>
      </c>
      <c r="EQ10" s="8">
        <v>1</v>
      </c>
      <c r="ER10" s="8">
        <v>1</v>
      </c>
      <c r="ES10" s="8">
        <v>1</v>
      </c>
      <c r="ET10" s="8">
        <v>1</v>
      </c>
      <c r="EU10" s="8">
        <v>1</v>
      </c>
      <c r="EV10" s="8">
        <v>0</v>
      </c>
      <c r="EW10" s="8">
        <v>1</v>
      </c>
      <c r="EX10" s="8">
        <v>1</v>
      </c>
      <c r="EY10" s="8">
        <v>1</v>
      </c>
      <c r="EZ10" s="8">
        <v>1</v>
      </c>
      <c r="FA10" s="8">
        <v>1</v>
      </c>
      <c r="FB10" s="8">
        <v>1</v>
      </c>
      <c r="FC10" s="8">
        <v>1</v>
      </c>
      <c r="FD10" s="8">
        <v>1</v>
      </c>
      <c r="FE10" s="8">
        <v>1</v>
      </c>
      <c r="FF10" s="8">
        <v>1</v>
      </c>
      <c r="FG10" s="8">
        <v>1</v>
      </c>
      <c r="FH10" s="8">
        <v>1</v>
      </c>
      <c r="FI10" s="8">
        <v>1</v>
      </c>
      <c r="FJ10" s="8">
        <v>1</v>
      </c>
      <c r="FK10" s="8">
        <v>1</v>
      </c>
      <c r="FL10" s="8">
        <v>0</v>
      </c>
      <c r="FM10" s="8">
        <v>0</v>
      </c>
      <c r="FN10" s="8">
        <v>1</v>
      </c>
      <c r="FO10" s="8">
        <v>1</v>
      </c>
      <c r="FP10" s="8">
        <v>0</v>
      </c>
      <c r="FQ10" s="8">
        <v>1</v>
      </c>
      <c r="FR10" s="8">
        <v>1</v>
      </c>
      <c r="FS10" s="8">
        <v>0</v>
      </c>
      <c r="FT10" s="8">
        <v>1</v>
      </c>
      <c r="FU10" s="8">
        <v>1</v>
      </c>
      <c r="FV10" s="8">
        <v>0</v>
      </c>
      <c r="FW10" s="8">
        <v>1</v>
      </c>
      <c r="FX10" s="8">
        <v>1</v>
      </c>
      <c r="FY10" s="8">
        <v>1</v>
      </c>
      <c r="FZ10" s="8">
        <v>0</v>
      </c>
      <c r="GA10" s="8">
        <v>0</v>
      </c>
      <c r="GB10" s="3">
        <v>0</v>
      </c>
      <c r="GC10" s="3">
        <v>0</v>
      </c>
      <c r="GD10" s="3">
        <v>1</v>
      </c>
      <c r="GE10" s="3">
        <v>1</v>
      </c>
      <c r="GF10" s="3">
        <v>1</v>
      </c>
      <c r="GG10" s="3">
        <v>1</v>
      </c>
      <c r="GH10" s="3">
        <v>1</v>
      </c>
      <c r="GI10" s="3">
        <v>1</v>
      </c>
      <c r="GJ10" s="3">
        <v>1</v>
      </c>
      <c r="GK10" s="3">
        <v>1</v>
      </c>
      <c r="GL10" s="3">
        <v>1</v>
      </c>
      <c r="GM10" s="3">
        <v>2</v>
      </c>
      <c r="GN10" s="3">
        <v>2</v>
      </c>
      <c r="GO10" s="3">
        <v>1</v>
      </c>
      <c r="GP10" s="3">
        <v>1</v>
      </c>
      <c r="GQ10" s="3">
        <v>0</v>
      </c>
      <c r="GR10" s="3">
        <v>1</v>
      </c>
      <c r="GS10" s="3">
        <v>1</v>
      </c>
      <c r="GT10" s="3">
        <v>1</v>
      </c>
      <c r="GU10" s="3">
        <v>2</v>
      </c>
      <c r="GV10" s="3">
        <v>1</v>
      </c>
      <c r="GW10" s="3">
        <v>1</v>
      </c>
      <c r="GX10" s="3">
        <v>1</v>
      </c>
      <c r="GY10" s="3">
        <v>1</v>
      </c>
      <c r="GZ10" s="3">
        <v>1</v>
      </c>
      <c r="HA10" s="3">
        <v>1</v>
      </c>
      <c r="HB10" s="8">
        <v>1</v>
      </c>
      <c r="HC10" s="8">
        <v>1</v>
      </c>
      <c r="HD10" s="8">
        <v>1</v>
      </c>
      <c r="HE10" s="8">
        <v>1</v>
      </c>
      <c r="HF10" s="8">
        <v>1</v>
      </c>
      <c r="HG10" s="8">
        <v>1</v>
      </c>
      <c r="HH10" s="8">
        <v>1</v>
      </c>
      <c r="HI10" s="8">
        <v>1</v>
      </c>
      <c r="HJ10" s="8">
        <v>1</v>
      </c>
      <c r="HK10" s="8">
        <v>1</v>
      </c>
      <c r="HL10" s="8">
        <v>1</v>
      </c>
      <c r="HM10" s="8">
        <v>1</v>
      </c>
      <c r="HN10" s="8">
        <v>1</v>
      </c>
      <c r="HO10" s="8">
        <v>1</v>
      </c>
      <c r="HP10" s="8">
        <v>1</v>
      </c>
      <c r="HQ10" s="8">
        <v>1</v>
      </c>
      <c r="HR10" s="8">
        <v>1</v>
      </c>
      <c r="HS10" s="8">
        <v>1</v>
      </c>
      <c r="HT10" s="8">
        <v>1</v>
      </c>
      <c r="HU10" s="8">
        <v>1</v>
      </c>
      <c r="HV10" s="8">
        <v>0</v>
      </c>
      <c r="HW10" s="8">
        <v>1</v>
      </c>
      <c r="HX10" s="8">
        <v>0</v>
      </c>
      <c r="HY10" s="8">
        <v>0</v>
      </c>
      <c r="HZ10" s="8">
        <v>0</v>
      </c>
      <c r="IA10" s="8">
        <v>1</v>
      </c>
      <c r="IB10" s="8">
        <v>1</v>
      </c>
      <c r="IC10" s="8">
        <v>1</v>
      </c>
      <c r="ID10" s="8">
        <v>1</v>
      </c>
      <c r="IE10" s="8">
        <v>0</v>
      </c>
      <c r="IF10" s="8">
        <v>0</v>
      </c>
      <c r="IG10" s="8">
        <v>0</v>
      </c>
      <c r="IH10" s="8">
        <v>0</v>
      </c>
      <c r="II10" s="8">
        <v>0</v>
      </c>
    </row>
    <row r="11" spans="1:243" x14ac:dyDescent="0.2">
      <c r="A11" s="1" t="s">
        <v>205</v>
      </c>
      <c r="B11" s="8">
        <v>1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0</v>
      </c>
      <c r="S11" s="8">
        <v>1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1</v>
      </c>
      <c r="AB11" s="8">
        <v>0</v>
      </c>
      <c r="AC11" s="8">
        <v>1</v>
      </c>
      <c r="AD11" s="8">
        <v>1</v>
      </c>
      <c r="AE11" s="8">
        <v>1</v>
      </c>
      <c r="AF11" s="8">
        <v>1</v>
      </c>
      <c r="AG11" s="8">
        <v>0</v>
      </c>
      <c r="AH11" s="8">
        <v>1</v>
      </c>
      <c r="AI11" s="8">
        <v>1</v>
      </c>
      <c r="AJ11" s="8">
        <v>0</v>
      </c>
      <c r="AK11" s="8">
        <v>1</v>
      </c>
      <c r="AL11" s="8">
        <v>1</v>
      </c>
      <c r="AM11" s="8">
        <v>1</v>
      </c>
      <c r="AN11" s="8">
        <v>1</v>
      </c>
      <c r="AO11" s="8">
        <v>0</v>
      </c>
      <c r="AP11" s="8">
        <v>0</v>
      </c>
      <c r="AQ11" s="8">
        <v>0</v>
      </c>
      <c r="AR11" s="8">
        <v>1</v>
      </c>
      <c r="AS11" s="8">
        <v>1</v>
      </c>
      <c r="AT11" s="8">
        <v>1</v>
      </c>
      <c r="AU11" s="8">
        <v>1</v>
      </c>
      <c r="AV11" s="8">
        <v>1</v>
      </c>
      <c r="AW11" s="8">
        <v>0</v>
      </c>
      <c r="AX11" s="8">
        <v>0</v>
      </c>
      <c r="AY11" s="8">
        <v>0</v>
      </c>
      <c r="AZ11" s="8">
        <v>1</v>
      </c>
      <c r="BA11" s="8">
        <v>1</v>
      </c>
      <c r="BB11" s="8">
        <v>1</v>
      </c>
      <c r="BC11" s="8">
        <v>1</v>
      </c>
      <c r="BD11" s="8">
        <v>1</v>
      </c>
      <c r="BE11" s="8">
        <v>1</v>
      </c>
      <c r="BF11" s="8">
        <v>1</v>
      </c>
      <c r="BG11" s="8">
        <v>1</v>
      </c>
      <c r="BH11" s="8">
        <v>1</v>
      </c>
      <c r="BI11" s="8">
        <v>1</v>
      </c>
      <c r="BJ11" s="8">
        <v>1</v>
      </c>
      <c r="BK11" s="8">
        <v>1</v>
      </c>
      <c r="BL11" s="8">
        <v>1</v>
      </c>
      <c r="BM11" s="8">
        <v>1</v>
      </c>
      <c r="BN11" s="8">
        <v>1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1</v>
      </c>
      <c r="BV11" s="8">
        <v>1</v>
      </c>
      <c r="BW11" s="8">
        <v>1</v>
      </c>
      <c r="BX11" s="8">
        <v>1</v>
      </c>
      <c r="BY11" s="8">
        <v>1</v>
      </c>
      <c r="BZ11" s="8">
        <v>1</v>
      </c>
      <c r="CA11" s="8">
        <v>1</v>
      </c>
      <c r="CB11" s="8">
        <v>1</v>
      </c>
      <c r="CC11" s="8">
        <v>0</v>
      </c>
      <c r="CD11" s="8">
        <v>0</v>
      </c>
      <c r="CE11" s="8">
        <v>1</v>
      </c>
      <c r="CF11" s="8">
        <v>1</v>
      </c>
      <c r="CG11" s="8">
        <v>1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0</v>
      </c>
      <c r="CU11" s="8">
        <v>0</v>
      </c>
      <c r="CV11" s="8">
        <v>0</v>
      </c>
      <c r="CW11" s="8">
        <v>1</v>
      </c>
      <c r="CX11" s="8">
        <v>1</v>
      </c>
      <c r="CY11" s="8">
        <v>1</v>
      </c>
      <c r="CZ11" s="8">
        <v>0</v>
      </c>
      <c r="DA11" s="8">
        <v>0</v>
      </c>
      <c r="DB11" s="8">
        <v>0</v>
      </c>
      <c r="DC11" s="8">
        <v>1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1</v>
      </c>
      <c r="DJ11" s="8">
        <v>1</v>
      </c>
      <c r="DK11" s="8">
        <v>1</v>
      </c>
      <c r="DL11" s="8">
        <v>1</v>
      </c>
      <c r="DM11" s="8">
        <v>1</v>
      </c>
      <c r="DN11" s="8">
        <v>1</v>
      </c>
      <c r="DO11" s="8">
        <v>1</v>
      </c>
      <c r="DP11" s="8">
        <v>1</v>
      </c>
      <c r="DQ11" s="8">
        <v>1</v>
      </c>
      <c r="DR11" s="8">
        <v>1</v>
      </c>
      <c r="DS11" s="8">
        <v>1</v>
      </c>
      <c r="DT11" s="8">
        <v>1</v>
      </c>
      <c r="DU11" s="8">
        <v>0</v>
      </c>
      <c r="DV11" s="8">
        <v>0</v>
      </c>
      <c r="DW11" s="8">
        <v>0</v>
      </c>
      <c r="DX11" s="8">
        <v>1</v>
      </c>
      <c r="DY11" s="8">
        <v>1</v>
      </c>
      <c r="DZ11" s="8">
        <v>1</v>
      </c>
      <c r="EA11" s="8">
        <v>0</v>
      </c>
      <c r="EB11" s="8">
        <v>0</v>
      </c>
      <c r="EC11" s="8">
        <v>0</v>
      </c>
      <c r="ED11" s="8">
        <v>0</v>
      </c>
      <c r="EE11" s="8">
        <v>0</v>
      </c>
      <c r="EF11" s="8">
        <v>0</v>
      </c>
      <c r="EG11" s="8">
        <v>0</v>
      </c>
      <c r="EH11" s="8">
        <v>0</v>
      </c>
      <c r="EI11" s="8">
        <v>0</v>
      </c>
      <c r="EJ11" s="8">
        <v>0</v>
      </c>
      <c r="EK11" s="8">
        <v>0</v>
      </c>
      <c r="EL11" s="8">
        <v>1</v>
      </c>
      <c r="EM11" s="8">
        <v>1</v>
      </c>
      <c r="EN11" s="8">
        <v>1</v>
      </c>
      <c r="EO11" s="8">
        <v>1</v>
      </c>
      <c r="EP11" s="8">
        <v>1</v>
      </c>
      <c r="EQ11" s="8">
        <v>1</v>
      </c>
      <c r="ER11" s="8">
        <v>1</v>
      </c>
      <c r="ES11" s="8">
        <v>1</v>
      </c>
      <c r="ET11" s="8">
        <v>1</v>
      </c>
      <c r="EU11" s="8">
        <v>0</v>
      </c>
      <c r="EV11" s="8">
        <v>0</v>
      </c>
      <c r="EW11" s="8">
        <v>1</v>
      </c>
      <c r="EX11" s="8">
        <v>1</v>
      </c>
      <c r="EY11" s="8">
        <v>1</v>
      </c>
      <c r="EZ11" s="8">
        <v>1</v>
      </c>
      <c r="FA11" s="8">
        <v>1</v>
      </c>
      <c r="FB11" s="8">
        <v>1</v>
      </c>
      <c r="FC11" s="8">
        <v>1</v>
      </c>
      <c r="FD11" s="8">
        <v>1</v>
      </c>
      <c r="FE11" s="8">
        <v>1</v>
      </c>
      <c r="FF11" s="8">
        <v>1</v>
      </c>
      <c r="FG11" s="8">
        <v>1</v>
      </c>
      <c r="FH11" s="8">
        <v>1</v>
      </c>
      <c r="FI11" s="8">
        <v>1</v>
      </c>
      <c r="FJ11" s="8">
        <v>1</v>
      </c>
      <c r="FK11" s="8">
        <v>1</v>
      </c>
      <c r="FL11" s="8">
        <v>0</v>
      </c>
      <c r="FM11" s="8">
        <v>0</v>
      </c>
      <c r="FN11" s="8">
        <v>1</v>
      </c>
      <c r="FO11" s="8">
        <v>1</v>
      </c>
      <c r="FP11" s="8">
        <v>1</v>
      </c>
      <c r="FQ11" s="8">
        <v>1</v>
      </c>
      <c r="FR11" s="8">
        <v>1</v>
      </c>
      <c r="FS11" s="8">
        <v>0</v>
      </c>
      <c r="FT11" s="8">
        <v>1</v>
      </c>
      <c r="FU11" s="8">
        <v>1</v>
      </c>
      <c r="FV11" s="8">
        <v>0</v>
      </c>
      <c r="FW11" s="8">
        <v>1</v>
      </c>
      <c r="FX11" s="8">
        <v>1</v>
      </c>
      <c r="FY11" s="8">
        <v>1</v>
      </c>
      <c r="FZ11" s="8">
        <v>1</v>
      </c>
      <c r="GA11" s="8">
        <v>1</v>
      </c>
      <c r="GB11" s="3">
        <v>0</v>
      </c>
      <c r="GC11" s="3">
        <v>0</v>
      </c>
      <c r="GD11" s="3">
        <v>1</v>
      </c>
      <c r="GE11" s="3">
        <v>1</v>
      </c>
      <c r="GF11" s="3">
        <v>1</v>
      </c>
      <c r="GG11" s="3">
        <v>1</v>
      </c>
      <c r="GH11" s="3">
        <v>1</v>
      </c>
      <c r="GI11" s="3">
        <v>1</v>
      </c>
      <c r="GJ11" s="3">
        <v>1</v>
      </c>
      <c r="GK11" s="3">
        <v>1</v>
      </c>
      <c r="GL11" s="3">
        <v>1</v>
      </c>
      <c r="GM11" s="3">
        <v>2</v>
      </c>
      <c r="GN11" s="3">
        <v>2</v>
      </c>
      <c r="GO11" s="3">
        <v>1</v>
      </c>
      <c r="GP11" s="3">
        <v>1</v>
      </c>
      <c r="GQ11" s="3">
        <v>0</v>
      </c>
      <c r="GR11" s="3">
        <v>1</v>
      </c>
      <c r="GS11" s="3">
        <v>1</v>
      </c>
      <c r="GT11" s="3">
        <v>1</v>
      </c>
      <c r="GU11" s="3">
        <v>2</v>
      </c>
      <c r="GV11" s="3">
        <v>1</v>
      </c>
      <c r="GW11" s="3">
        <v>1</v>
      </c>
      <c r="GX11" s="3">
        <v>1</v>
      </c>
      <c r="GY11" s="3">
        <v>1</v>
      </c>
      <c r="GZ11" s="3">
        <v>1</v>
      </c>
      <c r="HA11" s="3">
        <v>1</v>
      </c>
      <c r="HB11" s="8">
        <v>1</v>
      </c>
      <c r="HC11" s="8">
        <v>1</v>
      </c>
      <c r="HD11" s="8">
        <v>1</v>
      </c>
      <c r="HE11" s="8">
        <v>1</v>
      </c>
      <c r="HF11" s="8">
        <v>1</v>
      </c>
      <c r="HG11" s="8">
        <v>1</v>
      </c>
      <c r="HH11" s="8">
        <v>1</v>
      </c>
      <c r="HI11" s="8">
        <v>1</v>
      </c>
      <c r="HJ11" s="8">
        <v>1</v>
      </c>
      <c r="HK11" s="8">
        <v>1</v>
      </c>
      <c r="HL11" s="8">
        <v>1</v>
      </c>
      <c r="HM11" s="8">
        <v>1</v>
      </c>
      <c r="HN11" s="8">
        <v>1</v>
      </c>
      <c r="HO11" s="8">
        <v>1</v>
      </c>
      <c r="HP11" s="8">
        <v>1</v>
      </c>
      <c r="HQ11" s="8">
        <v>1</v>
      </c>
      <c r="HR11" s="8">
        <v>1</v>
      </c>
      <c r="HS11" s="8">
        <v>1</v>
      </c>
      <c r="HT11" s="8">
        <v>1</v>
      </c>
      <c r="HU11" s="8">
        <v>1</v>
      </c>
      <c r="HV11" s="8">
        <v>1</v>
      </c>
      <c r="HW11" s="8">
        <v>1</v>
      </c>
      <c r="HX11" s="8">
        <v>0</v>
      </c>
      <c r="HY11" s="8">
        <v>0</v>
      </c>
      <c r="HZ11" s="8">
        <v>0</v>
      </c>
      <c r="IA11" s="8">
        <v>1</v>
      </c>
      <c r="IB11" s="8">
        <v>0</v>
      </c>
      <c r="IC11" s="8">
        <v>1</v>
      </c>
      <c r="ID11" s="8">
        <v>1</v>
      </c>
      <c r="IE11" s="8">
        <v>0</v>
      </c>
      <c r="IF11" s="8">
        <v>0</v>
      </c>
      <c r="IG11" s="8">
        <v>0</v>
      </c>
      <c r="IH11" s="8">
        <v>0</v>
      </c>
      <c r="II11" s="8">
        <v>0</v>
      </c>
    </row>
    <row r="12" spans="1:243" x14ac:dyDescent="0.2">
      <c r="A12" s="1" t="s">
        <v>133</v>
      </c>
      <c r="B12" s="8">
        <v>1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0</v>
      </c>
      <c r="S12" s="8">
        <v>1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1</v>
      </c>
      <c r="AB12" s="8">
        <v>0</v>
      </c>
      <c r="AC12" s="8">
        <v>1</v>
      </c>
      <c r="AD12" s="8">
        <v>1</v>
      </c>
      <c r="AE12" s="8">
        <v>1</v>
      </c>
      <c r="AF12" s="8">
        <v>1</v>
      </c>
      <c r="AG12" s="8">
        <v>0</v>
      </c>
      <c r="AH12" s="8">
        <v>1</v>
      </c>
      <c r="AI12" s="8">
        <v>1</v>
      </c>
      <c r="AJ12" s="8">
        <v>1</v>
      </c>
      <c r="AK12" s="8">
        <v>1</v>
      </c>
      <c r="AL12" s="8">
        <v>1</v>
      </c>
      <c r="AM12" s="8">
        <v>1</v>
      </c>
      <c r="AN12" s="8">
        <v>1</v>
      </c>
      <c r="AO12" s="8">
        <v>0</v>
      </c>
      <c r="AP12" s="8">
        <v>0</v>
      </c>
      <c r="AQ12" s="8">
        <v>0</v>
      </c>
      <c r="AR12" s="8">
        <v>1</v>
      </c>
      <c r="AS12" s="8">
        <v>1</v>
      </c>
      <c r="AT12" s="8">
        <v>1</v>
      </c>
      <c r="AU12" s="8">
        <v>1</v>
      </c>
      <c r="AV12" s="8">
        <v>1</v>
      </c>
      <c r="AW12" s="8">
        <v>0</v>
      </c>
      <c r="AX12" s="8">
        <v>0</v>
      </c>
      <c r="AY12" s="8">
        <v>0</v>
      </c>
      <c r="AZ12" s="8">
        <v>1</v>
      </c>
      <c r="BA12" s="8">
        <v>1</v>
      </c>
      <c r="BB12" s="8">
        <v>1</v>
      </c>
      <c r="BC12" s="8">
        <v>1</v>
      </c>
      <c r="BD12" s="8">
        <v>1</v>
      </c>
      <c r="BE12" s="8">
        <v>1</v>
      </c>
      <c r="BF12" s="8">
        <v>1</v>
      </c>
      <c r="BG12" s="8">
        <v>1</v>
      </c>
      <c r="BH12" s="8">
        <v>1</v>
      </c>
      <c r="BI12" s="8">
        <v>1</v>
      </c>
      <c r="BJ12" s="8">
        <v>1</v>
      </c>
      <c r="BK12" s="8">
        <v>1</v>
      </c>
      <c r="BL12" s="8">
        <v>1</v>
      </c>
      <c r="BM12" s="8">
        <v>1</v>
      </c>
      <c r="BN12" s="8">
        <v>1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1</v>
      </c>
      <c r="BV12" s="8">
        <v>1</v>
      </c>
      <c r="BW12" s="8">
        <v>1</v>
      </c>
      <c r="BX12" s="8">
        <v>1</v>
      </c>
      <c r="BY12" s="8">
        <v>1</v>
      </c>
      <c r="BZ12" s="8">
        <v>1</v>
      </c>
      <c r="CA12" s="8">
        <v>1</v>
      </c>
      <c r="CB12" s="8">
        <v>1</v>
      </c>
      <c r="CC12" s="8">
        <v>0</v>
      </c>
      <c r="CD12" s="8">
        <v>0</v>
      </c>
      <c r="CE12" s="8">
        <v>0</v>
      </c>
      <c r="CF12" s="8">
        <v>1</v>
      </c>
      <c r="CG12" s="8">
        <v>1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1</v>
      </c>
      <c r="CX12" s="8">
        <v>1</v>
      </c>
      <c r="CY12" s="8">
        <v>1</v>
      </c>
      <c r="CZ12" s="8">
        <v>0</v>
      </c>
      <c r="DA12" s="8">
        <v>0</v>
      </c>
      <c r="DB12" s="8">
        <v>0</v>
      </c>
      <c r="DC12" s="8">
        <v>1</v>
      </c>
      <c r="DD12" s="8">
        <v>0</v>
      </c>
      <c r="DE12" s="8">
        <v>0</v>
      </c>
      <c r="DF12" s="8">
        <v>0</v>
      </c>
      <c r="DG12" s="8">
        <v>0</v>
      </c>
      <c r="DH12" s="8">
        <v>0</v>
      </c>
      <c r="DI12" s="8">
        <v>1</v>
      </c>
      <c r="DJ12" s="8">
        <v>1</v>
      </c>
      <c r="DK12" s="8">
        <v>1</v>
      </c>
      <c r="DL12" s="8">
        <v>1</v>
      </c>
      <c r="DM12" s="8">
        <v>1</v>
      </c>
      <c r="DN12" s="8">
        <v>1</v>
      </c>
      <c r="DO12" s="8">
        <v>1</v>
      </c>
      <c r="DP12" s="8">
        <v>1</v>
      </c>
      <c r="DQ12" s="8">
        <v>1</v>
      </c>
      <c r="DR12" s="8">
        <v>0</v>
      </c>
      <c r="DS12" s="8">
        <v>0</v>
      </c>
      <c r="DT12" s="8">
        <v>0</v>
      </c>
      <c r="DU12" s="8">
        <v>0</v>
      </c>
      <c r="DV12" s="8">
        <v>0</v>
      </c>
      <c r="DW12" s="8">
        <v>0</v>
      </c>
      <c r="DX12" s="8">
        <v>1</v>
      </c>
      <c r="DY12" s="8">
        <v>1</v>
      </c>
      <c r="DZ12" s="8">
        <v>1</v>
      </c>
      <c r="EA12" s="8">
        <v>0</v>
      </c>
      <c r="EB12" s="8">
        <v>0</v>
      </c>
      <c r="EC12" s="8">
        <v>0</v>
      </c>
      <c r="ED12" s="8">
        <v>0</v>
      </c>
      <c r="EE12" s="8">
        <v>0</v>
      </c>
      <c r="EF12" s="8">
        <v>0</v>
      </c>
      <c r="EG12" s="8">
        <v>0</v>
      </c>
      <c r="EH12" s="8">
        <v>0</v>
      </c>
      <c r="EI12" s="8">
        <v>0</v>
      </c>
      <c r="EJ12" s="8">
        <v>0</v>
      </c>
      <c r="EK12" s="8">
        <v>0</v>
      </c>
      <c r="EL12" s="8">
        <v>1</v>
      </c>
      <c r="EM12" s="8">
        <v>1</v>
      </c>
      <c r="EN12" s="8">
        <v>1</v>
      </c>
      <c r="EO12" s="8">
        <v>1</v>
      </c>
      <c r="EP12" s="8">
        <v>1</v>
      </c>
      <c r="EQ12" s="8">
        <v>1</v>
      </c>
      <c r="ER12" s="8">
        <v>1</v>
      </c>
      <c r="ES12" s="8">
        <v>1</v>
      </c>
      <c r="ET12" s="8">
        <v>1</v>
      </c>
      <c r="EU12" s="8">
        <v>1</v>
      </c>
      <c r="EV12" s="8">
        <v>0</v>
      </c>
      <c r="EW12" s="8">
        <v>1</v>
      </c>
      <c r="EX12" s="8">
        <v>1</v>
      </c>
      <c r="EY12" s="8">
        <v>1</v>
      </c>
      <c r="EZ12" s="8">
        <v>1</v>
      </c>
      <c r="FA12" s="8">
        <v>1</v>
      </c>
      <c r="FB12" s="8">
        <v>1</v>
      </c>
      <c r="FC12" s="8">
        <v>1</v>
      </c>
      <c r="FD12" s="8">
        <v>1</v>
      </c>
      <c r="FE12" s="8">
        <v>1</v>
      </c>
      <c r="FF12" s="8">
        <v>1</v>
      </c>
      <c r="FG12" s="8">
        <v>1</v>
      </c>
      <c r="FH12" s="8">
        <v>1</v>
      </c>
      <c r="FI12" s="8">
        <v>1</v>
      </c>
      <c r="FJ12" s="8">
        <v>1</v>
      </c>
      <c r="FK12" s="8">
        <v>1</v>
      </c>
      <c r="FL12" s="8">
        <v>0</v>
      </c>
      <c r="FM12" s="8">
        <v>0</v>
      </c>
      <c r="FN12" s="8">
        <v>1</v>
      </c>
      <c r="FO12" s="8">
        <v>1</v>
      </c>
      <c r="FP12" s="8">
        <v>1</v>
      </c>
      <c r="FQ12" s="8">
        <v>1</v>
      </c>
      <c r="FR12" s="8">
        <v>1</v>
      </c>
      <c r="FS12" s="8">
        <v>0</v>
      </c>
      <c r="FT12" s="8">
        <v>1</v>
      </c>
      <c r="FU12" s="8">
        <v>1</v>
      </c>
      <c r="FV12" s="8">
        <v>0</v>
      </c>
      <c r="FW12" s="8">
        <v>1</v>
      </c>
      <c r="FX12" s="8">
        <v>1</v>
      </c>
      <c r="FY12" s="8">
        <v>1</v>
      </c>
      <c r="FZ12" s="8">
        <v>0</v>
      </c>
      <c r="GA12" s="8">
        <v>0</v>
      </c>
      <c r="GB12" s="3">
        <v>0</v>
      </c>
      <c r="GC12" s="3">
        <v>0</v>
      </c>
      <c r="GD12" s="3">
        <v>0</v>
      </c>
      <c r="GE12" s="3">
        <v>1</v>
      </c>
      <c r="GF12" s="3">
        <v>1</v>
      </c>
      <c r="GG12" s="3">
        <v>1</v>
      </c>
      <c r="GH12" s="3">
        <v>1</v>
      </c>
      <c r="GI12" s="3">
        <v>1</v>
      </c>
      <c r="GJ12" s="3">
        <v>1</v>
      </c>
      <c r="GK12" s="3">
        <v>1</v>
      </c>
      <c r="GL12" s="3">
        <v>1</v>
      </c>
      <c r="GM12" s="3">
        <v>2</v>
      </c>
      <c r="GN12" s="3">
        <v>1</v>
      </c>
      <c r="GO12" s="3">
        <v>1</v>
      </c>
      <c r="GP12" s="3">
        <v>1</v>
      </c>
      <c r="GQ12" s="3">
        <v>0</v>
      </c>
      <c r="GR12" s="3">
        <v>1</v>
      </c>
      <c r="GS12" s="3">
        <v>1</v>
      </c>
      <c r="GT12" s="3">
        <v>1</v>
      </c>
      <c r="GU12" s="3">
        <v>2</v>
      </c>
      <c r="GV12" s="3">
        <v>1</v>
      </c>
      <c r="GW12" s="3">
        <v>1</v>
      </c>
      <c r="GX12" s="3">
        <v>1</v>
      </c>
      <c r="GY12" s="3">
        <v>1</v>
      </c>
      <c r="GZ12" s="3">
        <v>1</v>
      </c>
      <c r="HA12" s="3">
        <v>1</v>
      </c>
      <c r="HB12" s="8">
        <v>1</v>
      </c>
      <c r="HC12" s="8">
        <v>1</v>
      </c>
      <c r="HD12" s="8">
        <v>1</v>
      </c>
      <c r="HE12" s="8">
        <v>1</v>
      </c>
      <c r="HF12" s="8">
        <v>1</v>
      </c>
      <c r="HG12" s="8">
        <v>1</v>
      </c>
      <c r="HH12" s="8">
        <v>1</v>
      </c>
      <c r="HI12" s="8">
        <v>1</v>
      </c>
      <c r="HJ12" s="8">
        <v>1</v>
      </c>
      <c r="HK12" s="8">
        <v>1</v>
      </c>
      <c r="HL12" s="8">
        <v>1</v>
      </c>
      <c r="HM12" s="8">
        <v>1</v>
      </c>
      <c r="HN12" s="8">
        <v>1</v>
      </c>
      <c r="HO12" s="8">
        <v>1</v>
      </c>
      <c r="HP12" s="8">
        <v>1</v>
      </c>
      <c r="HQ12" s="8">
        <v>1</v>
      </c>
      <c r="HR12" s="8">
        <v>1</v>
      </c>
      <c r="HS12" s="8">
        <v>1</v>
      </c>
      <c r="HT12" s="8">
        <v>1</v>
      </c>
      <c r="HU12" s="8">
        <v>1</v>
      </c>
      <c r="HV12" s="8">
        <v>0</v>
      </c>
      <c r="HW12" s="8">
        <v>1</v>
      </c>
      <c r="HX12" s="8">
        <v>0</v>
      </c>
      <c r="HY12" s="8">
        <v>0</v>
      </c>
      <c r="HZ12" s="8">
        <v>0</v>
      </c>
      <c r="IA12" s="8">
        <v>1</v>
      </c>
      <c r="IB12" s="8">
        <v>1</v>
      </c>
      <c r="IC12" s="8">
        <v>1</v>
      </c>
      <c r="ID12" s="8">
        <v>1</v>
      </c>
      <c r="IE12" s="8">
        <v>0</v>
      </c>
      <c r="IF12" s="8">
        <v>0</v>
      </c>
      <c r="IG12" s="8">
        <v>0</v>
      </c>
      <c r="IH12" s="8">
        <v>0</v>
      </c>
      <c r="II12" s="8">
        <v>0</v>
      </c>
    </row>
    <row r="13" spans="1:243" x14ac:dyDescent="0.2">
      <c r="A13" s="1" t="s">
        <v>136</v>
      </c>
      <c r="B13" s="8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0</v>
      </c>
      <c r="S13" s="8">
        <v>1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1</v>
      </c>
      <c r="AB13" s="8">
        <v>0</v>
      </c>
      <c r="AC13" s="8">
        <v>1</v>
      </c>
      <c r="AD13" s="8">
        <v>1</v>
      </c>
      <c r="AE13" s="8">
        <v>1</v>
      </c>
      <c r="AF13" s="8">
        <v>1</v>
      </c>
      <c r="AG13" s="8">
        <v>0</v>
      </c>
      <c r="AH13" s="8">
        <v>1</v>
      </c>
      <c r="AI13" s="8">
        <v>1</v>
      </c>
      <c r="AJ13" s="8">
        <v>0</v>
      </c>
      <c r="AK13" s="8">
        <v>1</v>
      </c>
      <c r="AL13" s="8">
        <v>1</v>
      </c>
      <c r="AM13" s="8">
        <v>1</v>
      </c>
      <c r="AN13" s="8">
        <v>1</v>
      </c>
      <c r="AO13" s="8">
        <v>0</v>
      </c>
      <c r="AP13" s="8">
        <v>0</v>
      </c>
      <c r="AQ13" s="8">
        <v>0</v>
      </c>
      <c r="AR13" s="8">
        <v>1</v>
      </c>
      <c r="AS13" s="8">
        <v>1</v>
      </c>
      <c r="AT13" s="8">
        <v>1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1</v>
      </c>
      <c r="BA13" s="8">
        <v>1</v>
      </c>
      <c r="BB13" s="8">
        <v>1</v>
      </c>
      <c r="BC13" s="8">
        <v>1</v>
      </c>
      <c r="BD13" s="8">
        <v>1</v>
      </c>
      <c r="BE13" s="8">
        <v>1</v>
      </c>
      <c r="BF13" s="8">
        <v>1</v>
      </c>
      <c r="BG13" s="8">
        <v>1</v>
      </c>
      <c r="BH13" s="8">
        <v>1</v>
      </c>
      <c r="BI13" s="8">
        <v>1</v>
      </c>
      <c r="BJ13" s="8">
        <v>1</v>
      </c>
      <c r="BK13" s="8">
        <v>1</v>
      </c>
      <c r="BL13" s="8">
        <v>1</v>
      </c>
      <c r="BM13" s="8">
        <v>1</v>
      </c>
      <c r="BN13" s="8">
        <v>1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1</v>
      </c>
      <c r="BV13" s="8">
        <v>1</v>
      </c>
      <c r="BW13" s="8">
        <v>1</v>
      </c>
      <c r="BX13" s="8">
        <v>1</v>
      </c>
      <c r="BY13" s="8">
        <v>1</v>
      </c>
      <c r="BZ13" s="8">
        <v>1</v>
      </c>
      <c r="CA13" s="8">
        <v>1</v>
      </c>
      <c r="CB13" s="8">
        <v>1</v>
      </c>
      <c r="CC13" s="8">
        <v>0</v>
      </c>
      <c r="CD13" s="8">
        <v>0</v>
      </c>
      <c r="CE13" s="8">
        <v>0</v>
      </c>
      <c r="CF13" s="8">
        <v>1</v>
      </c>
      <c r="CG13" s="8">
        <v>1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1</v>
      </c>
      <c r="CX13" s="8">
        <v>1</v>
      </c>
      <c r="CY13" s="8">
        <v>1</v>
      </c>
      <c r="CZ13" s="8">
        <v>0</v>
      </c>
      <c r="DA13" s="8">
        <v>0</v>
      </c>
      <c r="DB13" s="8">
        <v>0</v>
      </c>
      <c r="DC13" s="8">
        <v>1</v>
      </c>
      <c r="DD13" s="8">
        <v>0</v>
      </c>
      <c r="DE13" s="8">
        <v>0</v>
      </c>
      <c r="DF13" s="8">
        <v>0</v>
      </c>
      <c r="DG13" s="8">
        <v>0</v>
      </c>
      <c r="DH13" s="8">
        <v>0</v>
      </c>
      <c r="DI13" s="8">
        <v>1</v>
      </c>
      <c r="DJ13" s="8">
        <v>1</v>
      </c>
      <c r="DK13" s="8">
        <v>1</v>
      </c>
      <c r="DL13" s="8">
        <v>1</v>
      </c>
      <c r="DM13" s="8">
        <v>1</v>
      </c>
      <c r="DN13" s="8">
        <v>1</v>
      </c>
      <c r="DO13" s="8">
        <v>1</v>
      </c>
      <c r="DP13" s="8">
        <v>1</v>
      </c>
      <c r="DQ13" s="8">
        <v>1</v>
      </c>
      <c r="DR13" s="8">
        <v>0</v>
      </c>
      <c r="DS13" s="8">
        <v>0</v>
      </c>
      <c r="DT13" s="8">
        <v>0</v>
      </c>
      <c r="DU13" s="8">
        <v>0</v>
      </c>
      <c r="DV13" s="8">
        <v>0</v>
      </c>
      <c r="DW13" s="8">
        <v>0</v>
      </c>
      <c r="DX13" s="8">
        <v>1</v>
      </c>
      <c r="DY13" s="8">
        <v>1</v>
      </c>
      <c r="DZ13" s="8">
        <v>1</v>
      </c>
      <c r="EA13" s="8">
        <v>0</v>
      </c>
      <c r="EB13" s="8">
        <v>0</v>
      </c>
      <c r="EC13" s="8">
        <v>0</v>
      </c>
      <c r="ED13" s="8">
        <v>0</v>
      </c>
      <c r="EE13" s="8">
        <v>0</v>
      </c>
      <c r="EF13" s="8">
        <v>0</v>
      </c>
      <c r="EG13" s="8">
        <v>0</v>
      </c>
      <c r="EH13" s="8">
        <v>0</v>
      </c>
      <c r="EI13" s="8">
        <v>0</v>
      </c>
      <c r="EJ13" s="8">
        <v>0</v>
      </c>
      <c r="EK13" s="8">
        <v>0</v>
      </c>
      <c r="EL13" s="8">
        <v>1</v>
      </c>
      <c r="EM13" s="8">
        <v>1</v>
      </c>
      <c r="EN13" s="8">
        <v>1</v>
      </c>
      <c r="EO13" s="8">
        <v>1</v>
      </c>
      <c r="EP13" s="8">
        <v>1</v>
      </c>
      <c r="EQ13" s="8">
        <v>1</v>
      </c>
      <c r="ER13" s="8">
        <v>1</v>
      </c>
      <c r="ES13" s="8">
        <v>1</v>
      </c>
      <c r="ET13" s="8">
        <v>1</v>
      </c>
      <c r="EU13" s="8">
        <v>1</v>
      </c>
      <c r="EV13" s="8">
        <v>0</v>
      </c>
      <c r="EW13" s="8">
        <v>1</v>
      </c>
      <c r="EX13" s="8">
        <v>1</v>
      </c>
      <c r="EY13" s="8">
        <v>1</v>
      </c>
      <c r="EZ13" s="8">
        <v>1</v>
      </c>
      <c r="FA13" s="8">
        <v>1</v>
      </c>
      <c r="FB13" s="8">
        <v>1</v>
      </c>
      <c r="FC13" s="8">
        <v>1</v>
      </c>
      <c r="FD13" s="8">
        <v>1</v>
      </c>
      <c r="FE13" s="8">
        <v>1</v>
      </c>
      <c r="FF13" s="8">
        <v>1</v>
      </c>
      <c r="FG13" s="8">
        <v>1</v>
      </c>
      <c r="FH13" s="8">
        <v>1</v>
      </c>
      <c r="FI13" s="8">
        <v>1</v>
      </c>
      <c r="FJ13" s="8">
        <v>1</v>
      </c>
      <c r="FK13" s="8">
        <v>1</v>
      </c>
      <c r="FL13" s="8">
        <v>0</v>
      </c>
      <c r="FM13" s="8">
        <v>0</v>
      </c>
      <c r="FN13" s="8">
        <v>1</v>
      </c>
      <c r="FO13" s="8">
        <v>1</v>
      </c>
      <c r="FP13" s="8">
        <v>1</v>
      </c>
      <c r="FQ13" s="8">
        <v>1</v>
      </c>
      <c r="FR13" s="8">
        <v>1</v>
      </c>
      <c r="FS13" s="8">
        <v>0</v>
      </c>
      <c r="FT13" s="8">
        <v>1</v>
      </c>
      <c r="FU13" s="8">
        <v>1</v>
      </c>
      <c r="FV13" s="8">
        <v>0</v>
      </c>
      <c r="FW13" s="8">
        <v>1</v>
      </c>
      <c r="FX13" s="8">
        <v>1</v>
      </c>
      <c r="FY13" s="8">
        <v>1</v>
      </c>
      <c r="FZ13" s="8">
        <v>0</v>
      </c>
      <c r="GA13" s="8">
        <v>0</v>
      </c>
      <c r="GB13" s="3">
        <v>0</v>
      </c>
      <c r="GC13" s="3">
        <v>0</v>
      </c>
      <c r="GD13" s="3">
        <v>0</v>
      </c>
      <c r="GE13" s="3">
        <v>1</v>
      </c>
      <c r="GF13" s="3">
        <v>1</v>
      </c>
      <c r="GG13" s="3">
        <v>1</v>
      </c>
      <c r="GH13" s="3">
        <v>1</v>
      </c>
      <c r="GI13" s="3">
        <v>1</v>
      </c>
      <c r="GJ13" s="3">
        <v>1</v>
      </c>
      <c r="GK13" s="3">
        <v>1</v>
      </c>
      <c r="GL13" s="3">
        <v>1</v>
      </c>
      <c r="GM13" s="3">
        <v>3</v>
      </c>
      <c r="GN13" s="3">
        <v>1</v>
      </c>
      <c r="GO13" s="3">
        <v>1</v>
      </c>
      <c r="GP13" s="3">
        <v>1</v>
      </c>
      <c r="GQ13" s="3">
        <v>0</v>
      </c>
      <c r="GR13" s="3">
        <v>1</v>
      </c>
      <c r="GS13" s="3">
        <v>1</v>
      </c>
      <c r="GT13" s="3">
        <v>1</v>
      </c>
      <c r="GU13" s="3">
        <v>2</v>
      </c>
      <c r="GV13" s="3">
        <v>1</v>
      </c>
      <c r="GW13" s="3">
        <v>0</v>
      </c>
      <c r="GX13" s="3">
        <v>1</v>
      </c>
      <c r="GY13" s="3">
        <v>1</v>
      </c>
      <c r="GZ13" s="3">
        <v>1</v>
      </c>
      <c r="HA13" s="3">
        <v>1</v>
      </c>
      <c r="HB13" s="8">
        <v>1</v>
      </c>
      <c r="HC13" s="8">
        <v>1</v>
      </c>
      <c r="HD13" s="8">
        <v>1</v>
      </c>
      <c r="HE13" s="8">
        <v>1</v>
      </c>
      <c r="HF13" s="8">
        <v>1</v>
      </c>
      <c r="HG13" s="8">
        <v>1</v>
      </c>
      <c r="HH13" s="8">
        <v>1</v>
      </c>
      <c r="HI13" s="8">
        <v>1</v>
      </c>
      <c r="HJ13" s="8">
        <v>1</v>
      </c>
      <c r="HK13" s="8">
        <v>1</v>
      </c>
      <c r="HL13" s="8">
        <v>1</v>
      </c>
      <c r="HM13" s="8">
        <v>1</v>
      </c>
      <c r="HN13" s="8">
        <v>1</v>
      </c>
      <c r="HO13" s="8">
        <v>1</v>
      </c>
      <c r="HP13" s="8">
        <v>1</v>
      </c>
      <c r="HQ13" s="8">
        <v>1</v>
      </c>
      <c r="HR13" s="8">
        <v>1</v>
      </c>
      <c r="HS13" s="8">
        <v>1</v>
      </c>
      <c r="HT13" s="8">
        <v>1</v>
      </c>
      <c r="HU13" s="8">
        <v>1</v>
      </c>
      <c r="HV13" s="8">
        <v>1</v>
      </c>
      <c r="HW13" s="8">
        <v>1</v>
      </c>
      <c r="HX13" s="8">
        <v>0</v>
      </c>
      <c r="HY13" s="8">
        <v>0</v>
      </c>
      <c r="HZ13" s="8">
        <v>0</v>
      </c>
      <c r="IA13" s="8">
        <v>1</v>
      </c>
      <c r="IB13" s="8">
        <v>1</v>
      </c>
      <c r="IC13" s="8">
        <v>1</v>
      </c>
      <c r="ID13" s="8">
        <v>1</v>
      </c>
      <c r="IE13" s="8">
        <v>0</v>
      </c>
      <c r="IF13" s="8">
        <v>0</v>
      </c>
      <c r="IG13" s="8">
        <v>0</v>
      </c>
      <c r="IH13" s="8">
        <v>0</v>
      </c>
      <c r="II13" s="8">
        <v>0</v>
      </c>
    </row>
    <row r="14" spans="1:243" x14ac:dyDescent="0.2">
      <c r="A14" s="1" t="s">
        <v>137</v>
      </c>
      <c r="B14" s="8">
        <v>1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0</v>
      </c>
      <c r="S14" s="8">
        <v>1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1</v>
      </c>
      <c r="AB14" s="8">
        <v>0</v>
      </c>
      <c r="AC14" s="8">
        <v>1</v>
      </c>
      <c r="AD14" s="8">
        <v>1</v>
      </c>
      <c r="AE14" s="8">
        <v>1</v>
      </c>
      <c r="AF14" s="8">
        <v>1</v>
      </c>
      <c r="AG14" s="8">
        <v>0</v>
      </c>
      <c r="AH14" s="8">
        <v>1</v>
      </c>
      <c r="AI14" s="8">
        <v>1</v>
      </c>
      <c r="AJ14" s="8">
        <v>0</v>
      </c>
      <c r="AK14" s="8">
        <v>1</v>
      </c>
      <c r="AL14" s="8">
        <v>1</v>
      </c>
      <c r="AM14" s="8">
        <v>1</v>
      </c>
      <c r="AN14" s="8">
        <v>1</v>
      </c>
      <c r="AO14" s="8">
        <v>0</v>
      </c>
      <c r="AP14" s="8">
        <v>0</v>
      </c>
      <c r="AQ14" s="8">
        <v>0</v>
      </c>
      <c r="AR14" s="8">
        <v>1</v>
      </c>
      <c r="AS14" s="8">
        <v>1</v>
      </c>
      <c r="AT14" s="8">
        <v>1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1</v>
      </c>
      <c r="BA14" s="8">
        <v>1</v>
      </c>
      <c r="BB14" s="8">
        <v>1</v>
      </c>
      <c r="BC14" s="8">
        <v>1</v>
      </c>
      <c r="BD14" s="8">
        <v>1</v>
      </c>
      <c r="BE14" s="8">
        <v>1</v>
      </c>
      <c r="BF14" s="8">
        <v>1</v>
      </c>
      <c r="BG14" s="8">
        <v>1</v>
      </c>
      <c r="BH14" s="8">
        <v>1</v>
      </c>
      <c r="BI14" s="8">
        <v>1</v>
      </c>
      <c r="BJ14" s="8">
        <v>1</v>
      </c>
      <c r="BK14" s="8">
        <v>1</v>
      </c>
      <c r="BL14" s="8">
        <v>1</v>
      </c>
      <c r="BM14" s="8">
        <v>1</v>
      </c>
      <c r="BN14" s="8">
        <v>1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1</v>
      </c>
      <c r="BV14" s="8">
        <v>1</v>
      </c>
      <c r="BW14" s="8">
        <v>1</v>
      </c>
      <c r="BX14" s="8">
        <v>1</v>
      </c>
      <c r="BY14" s="8">
        <v>1</v>
      </c>
      <c r="BZ14" s="8">
        <v>1</v>
      </c>
      <c r="CA14" s="8">
        <v>1</v>
      </c>
      <c r="CB14" s="8">
        <v>1</v>
      </c>
      <c r="CC14" s="8">
        <v>0</v>
      </c>
      <c r="CD14" s="8">
        <v>0</v>
      </c>
      <c r="CE14" s="8">
        <v>0</v>
      </c>
      <c r="CF14" s="8">
        <v>1</v>
      </c>
      <c r="CG14" s="8">
        <v>1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1</v>
      </c>
      <c r="CX14" s="8">
        <v>1</v>
      </c>
      <c r="CY14" s="8">
        <v>1</v>
      </c>
      <c r="CZ14" s="8">
        <v>0</v>
      </c>
      <c r="DA14" s="8">
        <v>0</v>
      </c>
      <c r="DB14" s="8">
        <v>0</v>
      </c>
      <c r="DC14" s="8">
        <v>1</v>
      </c>
      <c r="DD14" s="8">
        <v>0</v>
      </c>
      <c r="DE14" s="8">
        <v>0</v>
      </c>
      <c r="DF14" s="8">
        <v>0</v>
      </c>
      <c r="DG14" s="8">
        <v>0</v>
      </c>
      <c r="DH14" s="8">
        <v>0</v>
      </c>
      <c r="DI14" s="8">
        <v>1</v>
      </c>
      <c r="DJ14" s="8">
        <v>1</v>
      </c>
      <c r="DK14" s="8">
        <v>1</v>
      </c>
      <c r="DL14" s="8">
        <v>1</v>
      </c>
      <c r="DM14" s="8">
        <v>1</v>
      </c>
      <c r="DN14" s="8">
        <v>1</v>
      </c>
      <c r="DO14" s="8">
        <v>1</v>
      </c>
      <c r="DP14" s="8">
        <v>1</v>
      </c>
      <c r="DQ14" s="8">
        <v>1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1</v>
      </c>
      <c r="DY14" s="8">
        <v>1</v>
      </c>
      <c r="DZ14" s="8">
        <v>1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8">
        <v>0</v>
      </c>
      <c r="EJ14" s="8">
        <v>0</v>
      </c>
      <c r="EK14" s="8">
        <v>0</v>
      </c>
      <c r="EL14" s="8">
        <v>1</v>
      </c>
      <c r="EM14" s="8">
        <v>1</v>
      </c>
      <c r="EN14" s="8">
        <v>1</v>
      </c>
      <c r="EO14" s="8">
        <v>1</v>
      </c>
      <c r="EP14" s="8">
        <v>1</v>
      </c>
      <c r="EQ14" s="8">
        <v>1</v>
      </c>
      <c r="ER14" s="8">
        <v>1</v>
      </c>
      <c r="ES14" s="8">
        <v>1</v>
      </c>
      <c r="ET14" s="8">
        <v>1</v>
      </c>
      <c r="EU14" s="8">
        <v>1</v>
      </c>
      <c r="EV14" s="8">
        <v>0</v>
      </c>
      <c r="EW14" s="8">
        <v>1</v>
      </c>
      <c r="EX14" s="8">
        <v>1</v>
      </c>
      <c r="EY14" s="8">
        <v>1</v>
      </c>
      <c r="EZ14" s="8">
        <v>1</v>
      </c>
      <c r="FA14" s="8">
        <v>1</v>
      </c>
      <c r="FB14" s="8">
        <v>1</v>
      </c>
      <c r="FC14" s="8">
        <v>1</v>
      </c>
      <c r="FD14" s="8">
        <v>1</v>
      </c>
      <c r="FE14" s="8">
        <v>1</v>
      </c>
      <c r="FF14" s="8">
        <v>1</v>
      </c>
      <c r="FG14" s="8">
        <v>1</v>
      </c>
      <c r="FH14" s="8">
        <v>1</v>
      </c>
      <c r="FI14" s="8">
        <v>1</v>
      </c>
      <c r="FJ14" s="8">
        <v>1</v>
      </c>
      <c r="FK14" s="8">
        <v>1</v>
      </c>
      <c r="FL14" s="8">
        <v>0</v>
      </c>
      <c r="FM14" s="8">
        <v>0</v>
      </c>
      <c r="FN14" s="8">
        <v>1</v>
      </c>
      <c r="FO14" s="8">
        <v>1</v>
      </c>
      <c r="FP14" s="8">
        <v>1</v>
      </c>
      <c r="FQ14" s="8">
        <v>1</v>
      </c>
      <c r="FR14" s="8">
        <v>1</v>
      </c>
      <c r="FS14" s="8">
        <v>0</v>
      </c>
      <c r="FT14" s="8">
        <v>1</v>
      </c>
      <c r="FU14" s="8">
        <v>1</v>
      </c>
      <c r="FV14" s="8">
        <v>0</v>
      </c>
      <c r="FW14" s="8">
        <v>1</v>
      </c>
      <c r="FX14" s="8">
        <v>1</v>
      </c>
      <c r="FY14" s="8">
        <v>1</v>
      </c>
      <c r="FZ14" s="8">
        <v>0</v>
      </c>
      <c r="GA14" s="8">
        <v>0</v>
      </c>
      <c r="GB14" s="3">
        <v>0</v>
      </c>
      <c r="GC14" s="3">
        <v>0</v>
      </c>
      <c r="GD14" s="3">
        <v>0</v>
      </c>
      <c r="GE14" s="3">
        <v>1</v>
      </c>
      <c r="GF14" s="3">
        <v>1</v>
      </c>
      <c r="GG14" s="3">
        <v>1</v>
      </c>
      <c r="GH14" s="3">
        <v>1</v>
      </c>
      <c r="GI14" s="3">
        <v>1</v>
      </c>
      <c r="GJ14" s="3">
        <v>1</v>
      </c>
      <c r="GK14" s="3">
        <v>1</v>
      </c>
      <c r="GL14" s="3">
        <v>1</v>
      </c>
      <c r="GM14" s="3">
        <v>3</v>
      </c>
      <c r="GN14" s="3">
        <v>1</v>
      </c>
      <c r="GO14" s="3">
        <v>1</v>
      </c>
      <c r="GP14" s="3">
        <v>1</v>
      </c>
      <c r="GQ14" s="3">
        <v>0</v>
      </c>
      <c r="GR14" s="3">
        <v>1</v>
      </c>
      <c r="GS14" s="3">
        <v>1</v>
      </c>
      <c r="GT14" s="3">
        <v>1</v>
      </c>
      <c r="GU14" s="3">
        <v>2</v>
      </c>
      <c r="GV14" s="3">
        <v>1</v>
      </c>
      <c r="GW14" s="3">
        <v>0</v>
      </c>
      <c r="GX14" s="3">
        <v>1</v>
      </c>
      <c r="GY14" s="3">
        <v>1</v>
      </c>
      <c r="GZ14" s="3">
        <v>1</v>
      </c>
      <c r="HA14" s="3">
        <v>1</v>
      </c>
      <c r="HB14" s="8">
        <v>1</v>
      </c>
      <c r="HC14" s="8">
        <v>1</v>
      </c>
      <c r="HD14" s="8">
        <v>1</v>
      </c>
      <c r="HE14" s="8">
        <v>1</v>
      </c>
      <c r="HF14" s="8">
        <v>1</v>
      </c>
      <c r="HG14" s="8">
        <v>1</v>
      </c>
      <c r="HH14" s="8">
        <v>1</v>
      </c>
      <c r="HI14" s="8">
        <v>1</v>
      </c>
      <c r="HJ14" s="8">
        <v>1</v>
      </c>
      <c r="HK14" s="8">
        <v>1</v>
      </c>
      <c r="HL14" s="8">
        <v>1</v>
      </c>
      <c r="HM14" s="8">
        <v>1</v>
      </c>
      <c r="HN14" s="8">
        <v>1</v>
      </c>
      <c r="HO14" s="8">
        <v>1</v>
      </c>
      <c r="HP14" s="8">
        <v>1</v>
      </c>
      <c r="HQ14" s="8">
        <v>1</v>
      </c>
      <c r="HR14" s="8">
        <v>1</v>
      </c>
      <c r="HS14" s="8">
        <v>1</v>
      </c>
      <c r="HT14" s="8">
        <v>1</v>
      </c>
      <c r="HU14" s="8">
        <v>1</v>
      </c>
      <c r="HV14" s="8">
        <v>1</v>
      </c>
      <c r="HW14" s="8">
        <v>1</v>
      </c>
      <c r="HX14" s="8">
        <v>0</v>
      </c>
      <c r="HY14" s="8">
        <v>0</v>
      </c>
      <c r="HZ14" s="8">
        <v>0</v>
      </c>
      <c r="IA14" s="8">
        <v>1</v>
      </c>
      <c r="IB14" s="8">
        <v>1</v>
      </c>
      <c r="IC14" s="8">
        <v>1</v>
      </c>
      <c r="ID14" s="8">
        <v>1</v>
      </c>
      <c r="IE14" s="8">
        <v>0</v>
      </c>
      <c r="IF14" s="8">
        <v>0</v>
      </c>
      <c r="IG14" s="8">
        <v>0</v>
      </c>
      <c r="IH14" s="8">
        <v>0</v>
      </c>
      <c r="II14" s="8">
        <v>0</v>
      </c>
    </row>
    <row r="15" spans="1:243" x14ac:dyDescent="0.2">
      <c r="A15" s="1" t="s">
        <v>130</v>
      </c>
      <c r="B15" s="8">
        <v>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0</v>
      </c>
      <c r="S15" s="8">
        <v>1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1</v>
      </c>
      <c r="AB15" s="8">
        <v>0</v>
      </c>
      <c r="AC15" s="8">
        <v>1</v>
      </c>
      <c r="AD15" s="8">
        <v>1</v>
      </c>
      <c r="AE15" s="8">
        <v>1</v>
      </c>
      <c r="AF15" s="8">
        <v>1</v>
      </c>
      <c r="AG15" s="8">
        <v>0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0</v>
      </c>
      <c r="AP15" s="8">
        <v>0</v>
      </c>
      <c r="AQ15" s="8">
        <v>0</v>
      </c>
      <c r="AR15" s="8">
        <v>1</v>
      </c>
      <c r="AS15" s="8">
        <v>1</v>
      </c>
      <c r="AT15" s="8">
        <v>1</v>
      </c>
      <c r="AU15" s="8">
        <v>1</v>
      </c>
      <c r="AV15" s="8">
        <v>1</v>
      </c>
      <c r="AW15" s="8">
        <v>0</v>
      </c>
      <c r="AX15" s="8">
        <v>0</v>
      </c>
      <c r="AY15" s="8">
        <v>0</v>
      </c>
      <c r="AZ15" s="8">
        <v>1</v>
      </c>
      <c r="BA15" s="8">
        <v>1</v>
      </c>
      <c r="BB15" s="8">
        <v>1</v>
      </c>
      <c r="BC15" s="8">
        <v>1</v>
      </c>
      <c r="BD15" s="8">
        <v>1</v>
      </c>
      <c r="BE15" s="8">
        <v>1</v>
      </c>
      <c r="BF15" s="8">
        <v>1</v>
      </c>
      <c r="BG15" s="8">
        <v>1</v>
      </c>
      <c r="BH15" s="8">
        <v>1</v>
      </c>
      <c r="BI15" s="8">
        <v>1</v>
      </c>
      <c r="BJ15" s="8">
        <v>1</v>
      </c>
      <c r="BK15" s="8">
        <v>1</v>
      </c>
      <c r="BL15" s="8">
        <v>1</v>
      </c>
      <c r="BM15" s="8">
        <v>1</v>
      </c>
      <c r="BN15" s="8">
        <v>1</v>
      </c>
      <c r="BO15" s="8">
        <v>0</v>
      </c>
      <c r="BP15" s="8">
        <v>0</v>
      </c>
      <c r="BQ15" s="8">
        <v>1</v>
      </c>
      <c r="BR15" s="8">
        <v>0</v>
      </c>
      <c r="BS15" s="8">
        <v>0</v>
      </c>
      <c r="BT15" s="8">
        <v>0</v>
      </c>
      <c r="BU15" s="8">
        <v>1</v>
      </c>
      <c r="BV15" s="8">
        <v>1</v>
      </c>
      <c r="BW15" s="8">
        <v>1</v>
      </c>
      <c r="BX15" s="8">
        <v>1</v>
      </c>
      <c r="BY15" s="8">
        <v>1</v>
      </c>
      <c r="BZ15" s="8">
        <v>1</v>
      </c>
      <c r="CA15" s="8">
        <v>1</v>
      </c>
      <c r="CB15" s="8">
        <v>1</v>
      </c>
      <c r="CC15" s="8">
        <v>0</v>
      </c>
      <c r="CD15" s="8">
        <v>0</v>
      </c>
      <c r="CE15" s="8">
        <v>0</v>
      </c>
      <c r="CF15" s="8">
        <v>1</v>
      </c>
      <c r="CG15" s="8">
        <v>1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0</v>
      </c>
      <c r="CV15" s="8">
        <v>0</v>
      </c>
      <c r="CW15" s="8">
        <v>1</v>
      </c>
      <c r="CX15" s="8">
        <v>1</v>
      </c>
      <c r="CY15" s="8">
        <v>1</v>
      </c>
      <c r="CZ15" s="8">
        <v>0</v>
      </c>
      <c r="DA15" s="8">
        <v>0</v>
      </c>
      <c r="DB15" s="8">
        <v>0</v>
      </c>
      <c r="DC15" s="8">
        <v>1</v>
      </c>
      <c r="DD15" s="8">
        <v>0</v>
      </c>
      <c r="DE15" s="8">
        <v>0</v>
      </c>
      <c r="DF15" s="8">
        <v>0</v>
      </c>
      <c r="DG15" s="8">
        <v>0</v>
      </c>
      <c r="DH15" s="8">
        <v>0</v>
      </c>
      <c r="DI15" s="8">
        <v>1</v>
      </c>
      <c r="DJ15" s="8">
        <v>1</v>
      </c>
      <c r="DK15" s="8">
        <v>1</v>
      </c>
      <c r="DL15" s="8">
        <v>1</v>
      </c>
      <c r="DM15" s="8">
        <v>1</v>
      </c>
      <c r="DN15" s="8">
        <v>1</v>
      </c>
      <c r="DO15" s="8">
        <v>1</v>
      </c>
      <c r="DP15" s="8">
        <v>1</v>
      </c>
      <c r="DQ15" s="8">
        <v>1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1</v>
      </c>
      <c r="DY15" s="8">
        <v>1</v>
      </c>
      <c r="DZ15" s="8">
        <v>1</v>
      </c>
      <c r="EA15" s="8">
        <v>0</v>
      </c>
      <c r="EB15" s="8">
        <v>0</v>
      </c>
      <c r="EC15" s="8">
        <v>0</v>
      </c>
      <c r="ED15" s="8">
        <v>0</v>
      </c>
      <c r="EE15" s="8">
        <v>0</v>
      </c>
      <c r="EF15" s="8">
        <v>0</v>
      </c>
      <c r="EG15" s="8">
        <v>0</v>
      </c>
      <c r="EH15" s="8">
        <v>0</v>
      </c>
      <c r="EI15" s="8">
        <v>0</v>
      </c>
      <c r="EJ15" s="8">
        <v>0</v>
      </c>
      <c r="EK15" s="8">
        <v>0</v>
      </c>
      <c r="EL15" s="8">
        <v>1</v>
      </c>
      <c r="EM15" s="8">
        <v>1</v>
      </c>
      <c r="EN15" s="8">
        <v>1</v>
      </c>
      <c r="EO15" s="8">
        <v>0</v>
      </c>
      <c r="EP15" s="8">
        <v>1</v>
      </c>
      <c r="EQ15" s="8">
        <v>1</v>
      </c>
      <c r="ER15" s="8">
        <v>1</v>
      </c>
      <c r="ES15" s="8">
        <v>1</v>
      </c>
      <c r="ET15" s="8">
        <v>1</v>
      </c>
      <c r="EU15" s="8">
        <v>1</v>
      </c>
      <c r="EV15" s="8">
        <v>0</v>
      </c>
      <c r="EW15" s="8">
        <v>1</v>
      </c>
      <c r="EX15" s="8">
        <v>1</v>
      </c>
      <c r="EY15" s="8">
        <v>1</v>
      </c>
      <c r="EZ15" s="8">
        <v>1</v>
      </c>
      <c r="FA15" s="8">
        <v>1</v>
      </c>
      <c r="FB15" s="8">
        <v>1</v>
      </c>
      <c r="FC15" s="8">
        <v>1</v>
      </c>
      <c r="FD15" s="8">
        <v>1</v>
      </c>
      <c r="FE15" s="8">
        <v>1</v>
      </c>
      <c r="FF15" s="8">
        <v>1</v>
      </c>
      <c r="FG15" s="8">
        <v>1</v>
      </c>
      <c r="FH15" s="8">
        <v>1</v>
      </c>
      <c r="FI15" s="8">
        <v>1</v>
      </c>
      <c r="FJ15" s="8">
        <v>1</v>
      </c>
      <c r="FK15" s="8">
        <v>1</v>
      </c>
      <c r="FL15" s="8">
        <v>0</v>
      </c>
      <c r="FM15" s="8">
        <v>0</v>
      </c>
      <c r="FN15" s="8">
        <v>1</v>
      </c>
      <c r="FO15" s="8">
        <v>1</v>
      </c>
      <c r="FP15" s="8">
        <v>1</v>
      </c>
      <c r="FQ15" s="8">
        <v>1</v>
      </c>
      <c r="FR15" s="8">
        <v>1</v>
      </c>
      <c r="FS15" s="8">
        <v>0</v>
      </c>
      <c r="FT15" s="8">
        <v>0</v>
      </c>
      <c r="FU15" s="8">
        <v>1</v>
      </c>
      <c r="FV15" s="8">
        <v>1</v>
      </c>
      <c r="FW15" s="8">
        <v>1</v>
      </c>
      <c r="FX15" s="8">
        <v>1</v>
      </c>
      <c r="FY15" s="8">
        <v>1</v>
      </c>
      <c r="FZ15" s="8">
        <v>0</v>
      </c>
      <c r="GA15" s="8">
        <v>0</v>
      </c>
      <c r="GB15" s="3">
        <v>0</v>
      </c>
      <c r="GC15" s="3">
        <v>0</v>
      </c>
      <c r="GD15" s="3">
        <v>1</v>
      </c>
      <c r="GE15" s="3">
        <v>1</v>
      </c>
      <c r="GF15" s="3">
        <v>1</v>
      </c>
      <c r="GG15" s="3">
        <v>1</v>
      </c>
      <c r="GH15" s="3">
        <v>1</v>
      </c>
      <c r="GI15" s="3">
        <v>1</v>
      </c>
      <c r="GJ15" s="3">
        <v>1</v>
      </c>
      <c r="GK15" s="3">
        <v>1</v>
      </c>
      <c r="GL15" s="3">
        <v>1</v>
      </c>
      <c r="GM15" s="3">
        <v>2</v>
      </c>
      <c r="GN15" s="3">
        <v>3</v>
      </c>
      <c r="GO15" s="3">
        <v>1</v>
      </c>
      <c r="GP15" s="3">
        <v>1</v>
      </c>
      <c r="GQ15" s="3">
        <v>0</v>
      </c>
      <c r="GR15" s="3">
        <v>1</v>
      </c>
      <c r="GS15" s="3">
        <v>1</v>
      </c>
      <c r="GT15" s="3">
        <v>1</v>
      </c>
      <c r="GU15" s="3">
        <v>2</v>
      </c>
      <c r="GV15" s="3">
        <v>1</v>
      </c>
      <c r="GW15" s="3">
        <v>1</v>
      </c>
      <c r="GX15" s="3">
        <v>1</v>
      </c>
      <c r="GY15" s="3">
        <v>1</v>
      </c>
      <c r="GZ15" s="3">
        <v>1</v>
      </c>
      <c r="HA15" s="3">
        <v>1</v>
      </c>
      <c r="HB15" s="8">
        <v>1</v>
      </c>
      <c r="HC15" s="8">
        <v>1</v>
      </c>
      <c r="HD15" s="8">
        <v>1</v>
      </c>
      <c r="HE15" s="8">
        <v>1</v>
      </c>
      <c r="HF15" s="8">
        <v>1</v>
      </c>
      <c r="HG15" s="8">
        <v>1</v>
      </c>
      <c r="HH15" s="8">
        <v>1</v>
      </c>
      <c r="HI15" s="8">
        <v>1</v>
      </c>
      <c r="HJ15" s="8">
        <v>1</v>
      </c>
      <c r="HK15" s="8">
        <v>1</v>
      </c>
      <c r="HL15" s="8">
        <v>1</v>
      </c>
      <c r="HM15" s="8">
        <v>1</v>
      </c>
      <c r="HN15" s="8">
        <v>1</v>
      </c>
      <c r="HO15" s="8">
        <v>1</v>
      </c>
      <c r="HP15" s="8">
        <v>1</v>
      </c>
      <c r="HQ15" s="8">
        <v>1</v>
      </c>
      <c r="HR15" s="8">
        <v>1</v>
      </c>
      <c r="HS15" s="8">
        <v>1</v>
      </c>
      <c r="HT15" s="8">
        <v>1</v>
      </c>
      <c r="HU15" s="8">
        <v>1</v>
      </c>
      <c r="HV15" s="8">
        <v>0</v>
      </c>
      <c r="HW15" s="8">
        <v>1</v>
      </c>
      <c r="HX15" s="8">
        <v>0</v>
      </c>
      <c r="HY15" s="8">
        <v>0</v>
      </c>
      <c r="HZ15" s="8">
        <v>0</v>
      </c>
      <c r="IA15" s="8">
        <v>1</v>
      </c>
      <c r="IB15" s="8">
        <v>1</v>
      </c>
      <c r="IC15" s="8">
        <v>1</v>
      </c>
      <c r="ID15" s="8">
        <v>1</v>
      </c>
      <c r="IE15" s="8">
        <v>0</v>
      </c>
      <c r="IF15" s="8">
        <v>0</v>
      </c>
      <c r="IG15" s="8">
        <v>0</v>
      </c>
      <c r="IH15" s="8">
        <v>0</v>
      </c>
      <c r="II15" s="8">
        <v>0</v>
      </c>
    </row>
    <row r="16" spans="1:243" x14ac:dyDescent="0.2">
      <c r="A16" s="1" t="s">
        <v>132</v>
      </c>
      <c r="B16" s="8">
        <v>1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0</v>
      </c>
      <c r="S16" s="8">
        <v>1</v>
      </c>
      <c r="T16" s="8">
        <v>1</v>
      </c>
      <c r="U16" s="8">
        <v>0</v>
      </c>
      <c r="V16" s="8">
        <v>0</v>
      </c>
      <c r="W16" s="8">
        <v>0</v>
      </c>
      <c r="X16" s="8">
        <v>0</v>
      </c>
      <c r="Y16" s="8">
        <v>1</v>
      </c>
      <c r="Z16" s="8">
        <v>1</v>
      </c>
      <c r="AA16" s="8">
        <v>1</v>
      </c>
      <c r="AB16" s="8">
        <v>0</v>
      </c>
      <c r="AC16" s="8">
        <v>1</v>
      </c>
      <c r="AD16" s="8">
        <v>1</v>
      </c>
      <c r="AE16" s="8">
        <v>1</v>
      </c>
      <c r="AF16" s="8">
        <v>1</v>
      </c>
      <c r="AG16" s="8">
        <v>0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0</v>
      </c>
      <c r="AP16" s="8">
        <v>0</v>
      </c>
      <c r="AQ16" s="8">
        <v>0</v>
      </c>
      <c r="AR16" s="8">
        <v>1</v>
      </c>
      <c r="AS16" s="8">
        <v>1</v>
      </c>
      <c r="AT16" s="8">
        <v>1</v>
      </c>
      <c r="AU16" s="8">
        <v>1</v>
      </c>
      <c r="AV16" s="8">
        <v>1</v>
      </c>
      <c r="AW16" s="8">
        <v>0</v>
      </c>
      <c r="AX16" s="8">
        <v>0</v>
      </c>
      <c r="AY16" s="8">
        <v>0</v>
      </c>
      <c r="AZ16" s="8">
        <v>1</v>
      </c>
      <c r="BA16" s="8">
        <v>1</v>
      </c>
      <c r="BB16" s="8">
        <v>1</v>
      </c>
      <c r="BC16" s="8">
        <v>1</v>
      </c>
      <c r="BD16" s="8">
        <v>1</v>
      </c>
      <c r="BE16" s="8">
        <v>1</v>
      </c>
      <c r="BF16" s="8">
        <v>1</v>
      </c>
      <c r="BG16" s="8">
        <v>1</v>
      </c>
      <c r="BH16" s="8">
        <v>1</v>
      </c>
      <c r="BI16" s="8">
        <v>1</v>
      </c>
      <c r="BJ16" s="8">
        <v>1</v>
      </c>
      <c r="BK16" s="8">
        <v>1</v>
      </c>
      <c r="BL16" s="8">
        <v>1</v>
      </c>
      <c r="BM16" s="8">
        <v>1</v>
      </c>
      <c r="BN16" s="8">
        <v>1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1</v>
      </c>
      <c r="BV16" s="8">
        <v>1</v>
      </c>
      <c r="BW16" s="8">
        <v>1</v>
      </c>
      <c r="BX16" s="8">
        <v>1</v>
      </c>
      <c r="BY16" s="8">
        <v>1</v>
      </c>
      <c r="BZ16" s="8">
        <v>1</v>
      </c>
      <c r="CA16" s="8">
        <v>1</v>
      </c>
      <c r="CB16" s="8">
        <v>1</v>
      </c>
      <c r="CC16" s="8">
        <v>0</v>
      </c>
      <c r="CD16" s="8">
        <v>0</v>
      </c>
      <c r="CE16" s="8">
        <v>0</v>
      </c>
      <c r="CF16" s="8">
        <v>1</v>
      </c>
      <c r="CG16" s="8">
        <v>1</v>
      </c>
      <c r="CH16" s="8">
        <v>0</v>
      </c>
      <c r="CI16" s="8">
        <v>0</v>
      </c>
      <c r="CJ16" s="8">
        <v>0</v>
      </c>
      <c r="CK16" s="8">
        <v>1</v>
      </c>
      <c r="CL16" s="8">
        <v>1</v>
      </c>
      <c r="CM16" s="8">
        <v>1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0</v>
      </c>
      <c r="CU16" s="8">
        <v>0</v>
      </c>
      <c r="CV16" s="8">
        <v>0</v>
      </c>
      <c r="CW16" s="8">
        <v>1</v>
      </c>
      <c r="CX16" s="8">
        <v>1</v>
      </c>
      <c r="CY16" s="8">
        <v>1</v>
      </c>
      <c r="CZ16" s="8">
        <v>0</v>
      </c>
      <c r="DA16" s="8">
        <v>0</v>
      </c>
      <c r="DB16" s="8">
        <v>0</v>
      </c>
      <c r="DC16" s="8">
        <v>1</v>
      </c>
      <c r="DD16" s="8">
        <v>0</v>
      </c>
      <c r="DE16" s="8">
        <v>0</v>
      </c>
      <c r="DF16" s="8">
        <v>0</v>
      </c>
      <c r="DG16" s="8">
        <v>0</v>
      </c>
      <c r="DH16" s="8">
        <v>0</v>
      </c>
      <c r="DI16" s="8">
        <v>1</v>
      </c>
      <c r="DJ16" s="8">
        <v>1</v>
      </c>
      <c r="DK16" s="8">
        <v>1</v>
      </c>
      <c r="DL16" s="8">
        <v>1</v>
      </c>
      <c r="DM16" s="8">
        <v>1</v>
      </c>
      <c r="DN16" s="8">
        <v>1</v>
      </c>
      <c r="DO16" s="8">
        <v>1</v>
      </c>
      <c r="DP16" s="8">
        <v>1</v>
      </c>
      <c r="DQ16" s="8">
        <v>1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1</v>
      </c>
      <c r="DY16" s="8">
        <v>1</v>
      </c>
      <c r="DZ16" s="8">
        <v>1</v>
      </c>
      <c r="EA16" s="8">
        <v>1</v>
      </c>
      <c r="EB16" s="8">
        <v>1</v>
      </c>
      <c r="EC16" s="8">
        <v>1</v>
      </c>
      <c r="ED16" s="8">
        <v>1</v>
      </c>
      <c r="EE16" s="8">
        <v>0</v>
      </c>
      <c r="EF16" s="8">
        <v>0</v>
      </c>
      <c r="EG16" s="8">
        <v>0</v>
      </c>
      <c r="EH16" s="8">
        <v>0</v>
      </c>
      <c r="EI16" s="8">
        <v>0</v>
      </c>
      <c r="EJ16" s="8">
        <v>0</v>
      </c>
      <c r="EK16" s="8">
        <v>0</v>
      </c>
      <c r="EL16" s="8">
        <v>1</v>
      </c>
      <c r="EM16" s="8">
        <v>1</v>
      </c>
      <c r="EN16" s="8">
        <v>1</v>
      </c>
      <c r="EO16" s="8">
        <v>1</v>
      </c>
      <c r="EP16" s="8">
        <v>1</v>
      </c>
      <c r="EQ16" s="8">
        <v>1</v>
      </c>
      <c r="ER16" s="8">
        <v>1</v>
      </c>
      <c r="ES16" s="8">
        <v>1</v>
      </c>
      <c r="ET16" s="8">
        <v>1</v>
      </c>
      <c r="EU16" s="8">
        <v>1</v>
      </c>
      <c r="EV16" s="8">
        <v>0</v>
      </c>
      <c r="EW16" s="8">
        <v>1</v>
      </c>
      <c r="EX16" s="8">
        <v>1</v>
      </c>
      <c r="EY16" s="8">
        <v>1</v>
      </c>
      <c r="EZ16" s="8">
        <v>1</v>
      </c>
      <c r="FA16" s="8">
        <v>1</v>
      </c>
      <c r="FB16" s="8">
        <v>1</v>
      </c>
      <c r="FC16" s="8">
        <v>1</v>
      </c>
      <c r="FD16" s="8">
        <v>1</v>
      </c>
      <c r="FE16" s="8">
        <v>1</v>
      </c>
      <c r="FF16" s="8">
        <v>1</v>
      </c>
      <c r="FG16" s="8">
        <v>1</v>
      </c>
      <c r="FH16" s="8">
        <v>1</v>
      </c>
      <c r="FI16" s="8">
        <v>1</v>
      </c>
      <c r="FJ16" s="8">
        <v>1</v>
      </c>
      <c r="FK16" s="8">
        <v>1</v>
      </c>
      <c r="FL16" s="8">
        <v>0</v>
      </c>
      <c r="FM16" s="8">
        <v>0</v>
      </c>
      <c r="FN16" s="8">
        <v>1</v>
      </c>
      <c r="FO16" s="8">
        <v>1</v>
      </c>
      <c r="FP16" s="8">
        <v>1</v>
      </c>
      <c r="FQ16" s="8">
        <v>1</v>
      </c>
      <c r="FR16" s="8">
        <v>1</v>
      </c>
      <c r="FS16" s="8">
        <v>0</v>
      </c>
      <c r="FT16" s="8">
        <v>0</v>
      </c>
      <c r="FU16" s="8">
        <v>1</v>
      </c>
      <c r="FV16" s="8">
        <v>1</v>
      </c>
      <c r="FW16" s="8">
        <v>1</v>
      </c>
      <c r="FX16" s="8">
        <v>1</v>
      </c>
      <c r="FY16" s="8">
        <v>1</v>
      </c>
      <c r="FZ16" s="8">
        <v>0</v>
      </c>
      <c r="GA16" s="8">
        <v>0</v>
      </c>
      <c r="GB16" s="3">
        <v>0</v>
      </c>
      <c r="GC16" s="3">
        <v>0</v>
      </c>
      <c r="GD16" s="3">
        <v>0</v>
      </c>
      <c r="GE16" s="3">
        <v>1</v>
      </c>
      <c r="GF16" s="3">
        <v>1</v>
      </c>
      <c r="GG16" s="3">
        <v>1</v>
      </c>
      <c r="GH16" s="3">
        <v>1</v>
      </c>
      <c r="GI16" s="3">
        <v>1</v>
      </c>
      <c r="GJ16" s="3">
        <v>1</v>
      </c>
      <c r="GK16" s="3">
        <v>1</v>
      </c>
      <c r="GL16" s="3">
        <v>1</v>
      </c>
      <c r="GM16" s="3">
        <v>2</v>
      </c>
      <c r="GN16" s="3">
        <v>2</v>
      </c>
      <c r="GO16" s="3">
        <v>1</v>
      </c>
      <c r="GP16" s="3">
        <v>1</v>
      </c>
      <c r="GQ16" s="3">
        <v>0</v>
      </c>
      <c r="GR16" s="3">
        <v>1</v>
      </c>
      <c r="GS16" s="3">
        <v>1</v>
      </c>
      <c r="GT16" s="3">
        <v>1</v>
      </c>
      <c r="GU16" s="3">
        <v>2</v>
      </c>
      <c r="GV16" s="3">
        <v>1</v>
      </c>
      <c r="GW16" s="3">
        <v>0</v>
      </c>
      <c r="GX16" s="3">
        <v>1</v>
      </c>
      <c r="GY16" s="3">
        <v>1</v>
      </c>
      <c r="GZ16" s="3">
        <v>1</v>
      </c>
      <c r="HA16" s="3">
        <v>1</v>
      </c>
      <c r="HB16" s="8">
        <v>1</v>
      </c>
      <c r="HC16" s="8">
        <v>1</v>
      </c>
      <c r="HD16" s="8">
        <v>1</v>
      </c>
      <c r="HE16" s="8">
        <v>1</v>
      </c>
      <c r="HF16" s="8">
        <v>1</v>
      </c>
      <c r="HG16" s="8">
        <v>1</v>
      </c>
      <c r="HH16" s="8">
        <v>1</v>
      </c>
      <c r="HI16" s="8">
        <v>1</v>
      </c>
      <c r="HJ16" s="8">
        <v>1</v>
      </c>
      <c r="HK16" s="8">
        <v>1</v>
      </c>
      <c r="HL16" s="8">
        <v>1</v>
      </c>
      <c r="HM16" s="8">
        <v>1</v>
      </c>
      <c r="HN16" s="8">
        <v>1</v>
      </c>
      <c r="HO16" s="8">
        <v>1</v>
      </c>
      <c r="HP16" s="8">
        <v>1</v>
      </c>
      <c r="HQ16" s="8">
        <v>1</v>
      </c>
      <c r="HR16" s="8">
        <v>1</v>
      </c>
      <c r="HS16" s="8">
        <v>1</v>
      </c>
      <c r="HT16" s="8">
        <v>1</v>
      </c>
      <c r="HU16" s="8">
        <v>1</v>
      </c>
      <c r="HV16" s="8">
        <v>1</v>
      </c>
      <c r="HW16" s="8">
        <v>1</v>
      </c>
      <c r="HX16" s="8">
        <v>0</v>
      </c>
      <c r="HY16" s="8">
        <v>0</v>
      </c>
      <c r="HZ16" s="8">
        <v>0</v>
      </c>
      <c r="IA16" s="8">
        <v>1</v>
      </c>
      <c r="IB16" s="8">
        <v>1</v>
      </c>
      <c r="IC16" s="8">
        <v>1</v>
      </c>
      <c r="ID16" s="8">
        <v>1</v>
      </c>
      <c r="IE16" s="8">
        <v>1</v>
      </c>
      <c r="IF16" s="8">
        <v>0</v>
      </c>
      <c r="IG16" s="8">
        <v>0</v>
      </c>
      <c r="IH16" s="8">
        <v>0</v>
      </c>
      <c r="II16" s="8">
        <v>0</v>
      </c>
    </row>
    <row r="17" spans="1:243" x14ac:dyDescent="0.2">
      <c r="A17" s="1" t="s">
        <v>135</v>
      </c>
      <c r="B17" s="8">
        <v>1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0</v>
      </c>
      <c r="S17" s="8">
        <v>1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1</v>
      </c>
      <c r="AB17" s="8">
        <v>0</v>
      </c>
      <c r="AC17" s="8">
        <v>1</v>
      </c>
      <c r="AD17" s="8">
        <v>1</v>
      </c>
      <c r="AE17" s="8">
        <v>1</v>
      </c>
      <c r="AF17" s="8">
        <v>1</v>
      </c>
      <c r="AG17" s="8">
        <v>0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0</v>
      </c>
      <c r="AP17" s="8">
        <v>0</v>
      </c>
      <c r="AQ17" s="8">
        <v>0</v>
      </c>
      <c r="AR17" s="8">
        <v>1</v>
      </c>
      <c r="AS17" s="8">
        <v>1</v>
      </c>
      <c r="AT17" s="8">
        <v>1</v>
      </c>
      <c r="AU17" s="8">
        <v>1</v>
      </c>
      <c r="AV17" s="8">
        <v>1</v>
      </c>
      <c r="AW17" s="8">
        <v>0</v>
      </c>
      <c r="AX17" s="8">
        <v>0</v>
      </c>
      <c r="AY17" s="8">
        <v>0</v>
      </c>
      <c r="AZ17" s="8">
        <v>1</v>
      </c>
      <c r="BA17" s="8">
        <v>1</v>
      </c>
      <c r="BB17" s="8">
        <v>1</v>
      </c>
      <c r="BC17" s="8">
        <v>1</v>
      </c>
      <c r="BD17" s="8">
        <v>1</v>
      </c>
      <c r="BE17" s="8">
        <v>1</v>
      </c>
      <c r="BF17" s="8">
        <v>1</v>
      </c>
      <c r="BG17" s="8">
        <v>1</v>
      </c>
      <c r="BH17" s="8">
        <v>1</v>
      </c>
      <c r="BI17" s="8">
        <v>1</v>
      </c>
      <c r="BJ17" s="8">
        <v>1</v>
      </c>
      <c r="BK17" s="8">
        <v>1</v>
      </c>
      <c r="BL17" s="8">
        <v>1</v>
      </c>
      <c r="BM17" s="8">
        <v>1</v>
      </c>
      <c r="BN17" s="8">
        <v>1</v>
      </c>
      <c r="BO17" s="8">
        <v>0</v>
      </c>
      <c r="BP17" s="8" t="s">
        <v>422</v>
      </c>
      <c r="BQ17" s="8">
        <v>0</v>
      </c>
      <c r="BR17" s="8">
        <v>0</v>
      </c>
      <c r="BS17" s="8">
        <v>0</v>
      </c>
      <c r="BT17" s="8">
        <v>0</v>
      </c>
      <c r="BU17" s="8">
        <v>1</v>
      </c>
      <c r="BV17" s="8">
        <v>1</v>
      </c>
      <c r="BW17" s="8">
        <v>1</v>
      </c>
      <c r="BX17" s="8">
        <v>1</v>
      </c>
      <c r="BY17" s="8">
        <v>1</v>
      </c>
      <c r="BZ17" s="8">
        <v>1</v>
      </c>
      <c r="CA17" s="8">
        <v>1</v>
      </c>
      <c r="CB17" s="8">
        <v>1</v>
      </c>
      <c r="CC17" s="8">
        <v>0</v>
      </c>
      <c r="CD17" s="8">
        <v>0</v>
      </c>
      <c r="CE17" s="8">
        <v>0</v>
      </c>
      <c r="CF17" s="8">
        <v>1</v>
      </c>
      <c r="CG17" s="8">
        <v>1</v>
      </c>
      <c r="CH17" s="8">
        <v>0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1</v>
      </c>
      <c r="CX17" s="8">
        <v>1</v>
      </c>
      <c r="CY17" s="8">
        <v>1</v>
      </c>
      <c r="CZ17" s="8">
        <v>0</v>
      </c>
      <c r="DA17" s="8">
        <v>0</v>
      </c>
      <c r="DB17" s="8">
        <v>0</v>
      </c>
      <c r="DC17" s="8">
        <v>1</v>
      </c>
      <c r="DD17" s="8">
        <v>0</v>
      </c>
      <c r="DE17" s="8">
        <v>0</v>
      </c>
      <c r="DF17" s="8">
        <v>0</v>
      </c>
      <c r="DG17" s="8">
        <v>0</v>
      </c>
      <c r="DH17" s="8">
        <v>0</v>
      </c>
      <c r="DI17" s="8">
        <v>1</v>
      </c>
      <c r="DJ17" s="8">
        <v>1</v>
      </c>
      <c r="DK17" s="8">
        <v>1</v>
      </c>
      <c r="DL17" s="8">
        <v>1</v>
      </c>
      <c r="DM17" s="8">
        <v>1</v>
      </c>
      <c r="DN17" s="8">
        <v>1</v>
      </c>
      <c r="DO17" s="8">
        <v>1</v>
      </c>
      <c r="DP17" s="8">
        <v>1</v>
      </c>
      <c r="DQ17" s="8">
        <v>1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1</v>
      </c>
      <c r="DY17" s="8">
        <v>1</v>
      </c>
      <c r="DZ17" s="8">
        <v>1</v>
      </c>
      <c r="EA17" s="8">
        <v>0</v>
      </c>
      <c r="EB17" s="8">
        <v>0</v>
      </c>
      <c r="EC17" s="8">
        <v>0</v>
      </c>
      <c r="ED17" s="8">
        <v>0</v>
      </c>
      <c r="EE17" s="8">
        <v>0</v>
      </c>
      <c r="EF17" s="8">
        <v>0</v>
      </c>
      <c r="EG17" s="8">
        <v>0</v>
      </c>
      <c r="EH17" s="8">
        <v>0</v>
      </c>
      <c r="EI17" s="8">
        <v>0</v>
      </c>
      <c r="EJ17" s="8">
        <v>0</v>
      </c>
      <c r="EK17" s="8">
        <v>0</v>
      </c>
      <c r="EL17" s="8">
        <v>1</v>
      </c>
      <c r="EM17" s="8">
        <v>1</v>
      </c>
      <c r="EN17" s="8">
        <v>1</v>
      </c>
      <c r="EO17" s="8">
        <v>1</v>
      </c>
      <c r="EP17" s="8">
        <v>1</v>
      </c>
      <c r="EQ17" s="8">
        <v>1</v>
      </c>
      <c r="ER17" s="8">
        <v>1</v>
      </c>
      <c r="ES17" s="8">
        <v>1</v>
      </c>
      <c r="ET17" s="8">
        <v>1</v>
      </c>
      <c r="EU17" s="8">
        <v>1</v>
      </c>
      <c r="EV17" s="8">
        <v>0</v>
      </c>
      <c r="EW17" s="8">
        <v>1</v>
      </c>
      <c r="EX17" s="8">
        <v>1</v>
      </c>
      <c r="EY17" s="8">
        <v>1</v>
      </c>
      <c r="EZ17" s="8">
        <v>1</v>
      </c>
      <c r="FA17" s="8">
        <v>1</v>
      </c>
      <c r="FB17" s="8">
        <v>1</v>
      </c>
      <c r="FC17" s="8">
        <v>1</v>
      </c>
      <c r="FD17" s="8">
        <v>1</v>
      </c>
      <c r="FE17" s="8">
        <v>1</v>
      </c>
      <c r="FF17" s="8">
        <v>1</v>
      </c>
      <c r="FG17" s="8">
        <v>1</v>
      </c>
      <c r="FH17" s="8">
        <v>1</v>
      </c>
      <c r="FI17" s="8">
        <v>1</v>
      </c>
      <c r="FJ17" s="8">
        <v>1</v>
      </c>
      <c r="FK17" s="8">
        <v>1</v>
      </c>
      <c r="FL17" s="8">
        <v>0</v>
      </c>
      <c r="FM17" s="8">
        <v>0</v>
      </c>
      <c r="FN17" s="8">
        <v>1</v>
      </c>
      <c r="FO17" s="8">
        <v>1</v>
      </c>
      <c r="FP17" s="8">
        <v>1</v>
      </c>
      <c r="FQ17" s="8">
        <v>1</v>
      </c>
      <c r="FR17" s="8">
        <v>1</v>
      </c>
      <c r="FS17" s="8">
        <v>0</v>
      </c>
      <c r="FT17" s="8">
        <v>0</v>
      </c>
      <c r="FU17" s="8">
        <v>1</v>
      </c>
      <c r="FV17" s="8">
        <v>0</v>
      </c>
      <c r="FW17" s="8">
        <v>1</v>
      </c>
      <c r="FX17" s="8">
        <v>1</v>
      </c>
      <c r="FY17" s="8">
        <v>1</v>
      </c>
      <c r="FZ17" s="8">
        <v>1</v>
      </c>
      <c r="GA17" s="8">
        <v>1</v>
      </c>
      <c r="GB17" s="3">
        <v>0</v>
      </c>
      <c r="GC17" s="3">
        <v>0</v>
      </c>
      <c r="GD17" s="3">
        <v>0</v>
      </c>
      <c r="GE17" s="3">
        <v>1</v>
      </c>
      <c r="GF17" s="3">
        <v>1</v>
      </c>
      <c r="GG17" s="3">
        <v>1</v>
      </c>
      <c r="GH17" s="3">
        <v>1</v>
      </c>
      <c r="GI17" s="3">
        <v>1</v>
      </c>
      <c r="GJ17" s="3">
        <v>1</v>
      </c>
      <c r="GK17" s="3">
        <v>1</v>
      </c>
      <c r="GL17" s="3">
        <v>1</v>
      </c>
      <c r="GM17" s="3">
        <v>2</v>
      </c>
      <c r="GN17" s="3">
        <v>1</v>
      </c>
      <c r="GO17" s="3">
        <v>1</v>
      </c>
      <c r="GP17" s="3">
        <v>1</v>
      </c>
      <c r="GQ17" s="3">
        <v>0</v>
      </c>
      <c r="GR17" s="3">
        <v>1</v>
      </c>
      <c r="GS17" s="3">
        <v>1</v>
      </c>
      <c r="GT17" s="3">
        <v>1</v>
      </c>
      <c r="GU17" s="3">
        <v>2</v>
      </c>
      <c r="GV17" s="3">
        <v>1</v>
      </c>
      <c r="GW17" s="3">
        <v>1</v>
      </c>
      <c r="GX17" s="3">
        <v>1</v>
      </c>
      <c r="GY17" s="3">
        <v>1</v>
      </c>
      <c r="GZ17" s="3">
        <v>1</v>
      </c>
      <c r="HA17" s="3">
        <v>1</v>
      </c>
      <c r="HB17" s="8">
        <v>1</v>
      </c>
      <c r="HC17" s="8">
        <v>1</v>
      </c>
      <c r="HD17" s="8">
        <v>1</v>
      </c>
      <c r="HE17" s="8">
        <v>1</v>
      </c>
      <c r="HF17" s="8">
        <v>1</v>
      </c>
      <c r="HG17" s="8">
        <v>1</v>
      </c>
      <c r="HH17" s="8">
        <v>1</v>
      </c>
      <c r="HI17" s="8">
        <v>1</v>
      </c>
      <c r="HJ17" s="8">
        <v>1</v>
      </c>
      <c r="HK17" s="8">
        <v>1</v>
      </c>
      <c r="HL17" s="8">
        <v>1</v>
      </c>
      <c r="HM17" s="8">
        <v>1</v>
      </c>
      <c r="HN17" s="8">
        <v>1</v>
      </c>
      <c r="HO17" s="8">
        <v>1</v>
      </c>
      <c r="HP17" s="8">
        <v>1</v>
      </c>
      <c r="HQ17" s="8">
        <v>1</v>
      </c>
      <c r="HR17" s="8">
        <v>1</v>
      </c>
      <c r="HS17" s="8">
        <v>1</v>
      </c>
      <c r="HT17" s="8">
        <v>1</v>
      </c>
      <c r="HU17" s="8">
        <v>1</v>
      </c>
      <c r="HV17" s="8">
        <v>0</v>
      </c>
      <c r="HW17" s="8">
        <v>1</v>
      </c>
      <c r="HX17" s="8">
        <v>0</v>
      </c>
      <c r="HY17" s="8">
        <v>0</v>
      </c>
      <c r="HZ17" s="8">
        <v>0</v>
      </c>
      <c r="IA17" s="8">
        <v>1</v>
      </c>
      <c r="IB17" s="8">
        <v>1</v>
      </c>
      <c r="IC17" s="8">
        <v>1</v>
      </c>
      <c r="ID17" s="8">
        <v>1</v>
      </c>
      <c r="IE17" s="8">
        <v>0</v>
      </c>
      <c r="IF17" s="8">
        <v>0</v>
      </c>
      <c r="IG17" s="8">
        <v>0</v>
      </c>
      <c r="IH17" s="8">
        <v>0</v>
      </c>
      <c r="II17" s="8">
        <v>0</v>
      </c>
    </row>
    <row r="18" spans="1:243" x14ac:dyDescent="0.2">
      <c r="A18" s="1" t="s">
        <v>203</v>
      </c>
      <c r="B18" s="8">
        <v>1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0</v>
      </c>
      <c r="S18" s="8">
        <v>1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1</v>
      </c>
      <c r="AB18" s="8">
        <v>0</v>
      </c>
      <c r="AC18" s="8">
        <v>1</v>
      </c>
      <c r="AD18" s="8">
        <v>1</v>
      </c>
      <c r="AE18" s="8">
        <v>1</v>
      </c>
      <c r="AF18" s="8">
        <v>1</v>
      </c>
      <c r="AG18" s="8">
        <v>0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0</v>
      </c>
      <c r="AP18" s="8">
        <v>0</v>
      </c>
      <c r="AQ18" s="8">
        <v>0</v>
      </c>
      <c r="AR18" s="8">
        <v>1</v>
      </c>
      <c r="AS18" s="8">
        <v>1</v>
      </c>
      <c r="AT18" s="8">
        <v>1</v>
      </c>
      <c r="AU18" s="8">
        <v>1</v>
      </c>
      <c r="AV18" s="8">
        <v>1</v>
      </c>
      <c r="AW18" s="8">
        <v>0</v>
      </c>
      <c r="AX18" s="8">
        <v>0</v>
      </c>
      <c r="AY18" s="8">
        <v>0</v>
      </c>
      <c r="AZ18" s="8">
        <v>1</v>
      </c>
      <c r="BA18" s="8">
        <v>1</v>
      </c>
      <c r="BB18" s="8">
        <v>1</v>
      </c>
      <c r="BC18" s="8">
        <v>1</v>
      </c>
      <c r="BD18" s="8">
        <v>1</v>
      </c>
      <c r="BE18" s="8">
        <v>1</v>
      </c>
      <c r="BF18" s="8">
        <v>1</v>
      </c>
      <c r="BG18" s="8">
        <v>1</v>
      </c>
      <c r="BH18" s="8">
        <v>1</v>
      </c>
      <c r="BI18" s="8">
        <v>1</v>
      </c>
      <c r="BJ18" s="8">
        <v>1</v>
      </c>
      <c r="BK18" s="8">
        <v>1</v>
      </c>
      <c r="BL18" s="8">
        <v>1</v>
      </c>
      <c r="BM18" s="8">
        <v>1</v>
      </c>
      <c r="BN18" s="8">
        <v>1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1</v>
      </c>
      <c r="BV18" s="8">
        <v>1</v>
      </c>
      <c r="BW18" s="8">
        <v>1</v>
      </c>
      <c r="BX18" s="8">
        <v>1</v>
      </c>
      <c r="BY18" s="8">
        <v>1</v>
      </c>
      <c r="BZ18" s="8">
        <v>1</v>
      </c>
      <c r="CA18" s="8">
        <v>1</v>
      </c>
      <c r="CB18" s="8">
        <v>1</v>
      </c>
      <c r="CC18" s="8">
        <v>0</v>
      </c>
      <c r="CD18" s="8">
        <v>0</v>
      </c>
      <c r="CE18" s="8">
        <v>0</v>
      </c>
      <c r="CF18" s="8">
        <v>1</v>
      </c>
      <c r="CG18" s="8">
        <v>1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1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1</v>
      </c>
      <c r="CX18" s="8">
        <v>1</v>
      </c>
      <c r="CY18" s="8">
        <v>1</v>
      </c>
      <c r="CZ18" s="8">
        <v>0</v>
      </c>
      <c r="DA18" s="8">
        <v>0</v>
      </c>
      <c r="DB18" s="8">
        <v>0</v>
      </c>
      <c r="DC18" s="8">
        <v>1</v>
      </c>
      <c r="DD18" s="8">
        <v>0</v>
      </c>
      <c r="DE18" s="8">
        <v>0</v>
      </c>
      <c r="DF18" s="8">
        <v>0</v>
      </c>
      <c r="DG18" s="8">
        <v>0</v>
      </c>
      <c r="DH18" s="8">
        <v>0</v>
      </c>
      <c r="DI18" s="8">
        <v>1</v>
      </c>
      <c r="DJ18" s="8">
        <v>1</v>
      </c>
      <c r="DK18" s="8">
        <v>1</v>
      </c>
      <c r="DL18" s="8">
        <v>1</v>
      </c>
      <c r="DM18" s="8">
        <v>1</v>
      </c>
      <c r="DN18" s="8">
        <v>1</v>
      </c>
      <c r="DO18" s="8">
        <v>1</v>
      </c>
      <c r="DP18" s="8">
        <v>1</v>
      </c>
      <c r="DQ18" s="8">
        <v>1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1</v>
      </c>
      <c r="DY18" s="8">
        <v>1</v>
      </c>
      <c r="DZ18" s="8">
        <v>1</v>
      </c>
      <c r="EA18" s="8">
        <v>0</v>
      </c>
      <c r="EB18" s="8">
        <v>0</v>
      </c>
      <c r="EC18" s="8">
        <v>0</v>
      </c>
      <c r="ED18" s="8">
        <v>0</v>
      </c>
      <c r="EE18" s="8">
        <v>0</v>
      </c>
      <c r="EF18" s="8">
        <v>0</v>
      </c>
      <c r="EG18" s="8">
        <v>0</v>
      </c>
      <c r="EH18" s="8">
        <v>0</v>
      </c>
      <c r="EI18" s="8">
        <v>0</v>
      </c>
      <c r="EJ18" s="8">
        <v>0</v>
      </c>
      <c r="EK18" s="8">
        <v>0</v>
      </c>
      <c r="EL18" s="8">
        <v>1</v>
      </c>
      <c r="EM18" s="8">
        <v>1</v>
      </c>
      <c r="EN18" s="8">
        <v>1</v>
      </c>
      <c r="EO18" s="8">
        <v>1</v>
      </c>
      <c r="EP18" s="8">
        <v>1</v>
      </c>
      <c r="EQ18" s="8">
        <v>1</v>
      </c>
      <c r="ER18" s="8">
        <v>1</v>
      </c>
      <c r="ES18" s="8">
        <v>1</v>
      </c>
      <c r="ET18" s="8">
        <v>1</v>
      </c>
      <c r="EU18" s="8">
        <v>1</v>
      </c>
      <c r="EV18" s="8">
        <v>0</v>
      </c>
      <c r="EW18" s="8">
        <v>1</v>
      </c>
      <c r="EX18" s="8">
        <v>1</v>
      </c>
      <c r="EY18" s="8">
        <v>1</v>
      </c>
      <c r="EZ18" s="8">
        <v>1</v>
      </c>
      <c r="FA18" s="8">
        <v>1</v>
      </c>
      <c r="FB18" s="8">
        <v>1</v>
      </c>
      <c r="FC18" s="8">
        <v>1</v>
      </c>
      <c r="FD18" s="8">
        <v>1</v>
      </c>
      <c r="FE18" s="8">
        <v>1</v>
      </c>
      <c r="FF18" s="8">
        <v>1</v>
      </c>
      <c r="FG18" s="8">
        <v>1</v>
      </c>
      <c r="FH18" s="8">
        <v>1</v>
      </c>
      <c r="FI18" s="8">
        <v>1</v>
      </c>
      <c r="FJ18" s="8">
        <v>1</v>
      </c>
      <c r="FK18" s="8">
        <v>1</v>
      </c>
      <c r="FL18" s="8">
        <v>0</v>
      </c>
      <c r="FM18" s="8">
        <v>0</v>
      </c>
      <c r="FN18" s="8">
        <v>1</v>
      </c>
      <c r="FO18" s="8">
        <v>1</v>
      </c>
      <c r="FP18" s="8">
        <v>1</v>
      </c>
      <c r="FQ18" s="8">
        <v>1</v>
      </c>
      <c r="FR18" s="8">
        <v>1</v>
      </c>
      <c r="FS18" s="8">
        <v>0</v>
      </c>
      <c r="FT18" s="8">
        <v>0</v>
      </c>
      <c r="FU18" s="8">
        <v>1</v>
      </c>
      <c r="FV18" s="8">
        <v>0</v>
      </c>
      <c r="FW18" s="8">
        <v>1</v>
      </c>
      <c r="FX18" s="8">
        <v>1</v>
      </c>
      <c r="FY18" s="8">
        <v>1</v>
      </c>
      <c r="FZ18" s="8">
        <v>1</v>
      </c>
      <c r="GA18" s="8">
        <v>1</v>
      </c>
      <c r="GB18" s="3">
        <v>0</v>
      </c>
      <c r="GC18" s="3">
        <v>0</v>
      </c>
      <c r="GD18" s="3">
        <v>0</v>
      </c>
      <c r="GE18" s="3">
        <v>1</v>
      </c>
      <c r="GF18" s="3">
        <v>1</v>
      </c>
      <c r="GG18" s="3">
        <v>1</v>
      </c>
      <c r="GH18" s="3">
        <v>1</v>
      </c>
      <c r="GI18" s="3">
        <v>1</v>
      </c>
      <c r="GJ18" s="3">
        <v>1</v>
      </c>
      <c r="GK18" s="3">
        <v>1</v>
      </c>
      <c r="GL18" s="3">
        <v>1</v>
      </c>
      <c r="GM18" s="3">
        <v>2</v>
      </c>
      <c r="GN18" s="3">
        <v>1</v>
      </c>
      <c r="GO18" s="3">
        <v>1</v>
      </c>
      <c r="GP18" s="3">
        <v>1</v>
      </c>
      <c r="GQ18" s="3">
        <v>0</v>
      </c>
      <c r="GR18" s="3">
        <v>1</v>
      </c>
      <c r="GS18" s="3">
        <v>1</v>
      </c>
      <c r="GT18" s="3">
        <v>1</v>
      </c>
      <c r="GU18" s="3">
        <v>2</v>
      </c>
      <c r="GV18" s="3">
        <v>1</v>
      </c>
      <c r="GW18" s="3">
        <v>0</v>
      </c>
      <c r="GX18" s="3">
        <v>1</v>
      </c>
      <c r="GY18" s="3">
        <v>1</v>
      </c>
      <c r="GZ18" s="3">
        <v>1</v>
      </c>
      <c r="HA18" s="3">
        <v>1</v>
      </c>
      <c r="HB18" s="8">
        <v>0</v>
      </c>
      <c r="HC18" s="8">
        <v>1</v>
      </c>
      <c r="HD18" s="8">
        <v>1</v>
      </c>
      <c r="HE18" s="8">
        <v>1</v>
      </c>
      <c r="HF18" s="8">
        <v>1</v>
      </c>
      <c r="HG18" s="8">
        <v>1</v>
      </c>
      <c r="HH18" s="8">
        <v>1</v>
      </c>
      <c r="HI18" s="8">
        <v>1</v>
      </c>
      <c r="HJ18" s="8">
        <v>1</v>
      </c>
      <c r="HK18" s="8">
        <v>1</v>
      </c>
      <c r="HL18" s="8">
        <v>1</v>
      </c>
      <c r="HM18" s="8">
        <v>1</v>
      </c>
      <c r="HN18" s="8">
        <v>1</v>
      </c>
      <c r="HO18" s="8">
        <v>1</v>
      </c>
      <c r="HP18" s="8">
        <v>1</v>
      </c>
      <c r="HQ18" s="8">
        <v>1</v>
      </c>
      <c r="HR18" s="8">
        <v>1</v>
      </c>
      <c r="HS18" s="8">
        <v>1</v>
      </c>
      <c r="HT18" s="8">
        <v>1</v>
      </c>
      <c r="HU18" s="8">
        <v>1</v>
      </c>
      <c r="HV18" s="8">
        <v>1</v>
      </c>
      <c r="HW18" s="8">
        <v>1</v>
      </c>
      <c r="HX18" s="8">
        <v>0</v>
      </c>
      <c r="HY18" s="8">
        <v>0</v>
      </c>
      <c r="HZ18" s="8">
        <v>0</v>
      </c>
      <c r="IA18" s="8">
        <v>1</v>
      </c>
      <c r="IB18" s="8">
        <v>1</v>
      </c>
      <c r="IC18" s="8">
        <v>1</v>
      </c>
      <c r="ID18" s="8">
        <v>1</v>
      </c>
      <c r="IE18" s="8">
        <v>0</v>
      </c>
      <c r="IF18" s="8">
        <v>0</v>
      </c>
      <c r="IG18" s="8">
        <v>0</v>
      </c>
      <c r="IH18" s="8">
        <v>0</v>
      </c>
      <c r="II18" s="8">
        <v>0</v>
      </c>
    </row>
    <row r="19" spans="1:243" x14ac:dyDescent="0.2">
      <c r="A19" s="1" t="s">
        <v>138</v>
      </c>
      <c r="B19" s="8">
        <v>1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0</v>
      </c>
      <c r="S19" s="8">
        <v>1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1</v>
      </c>
      <c r="AB19" s="8">
        <v>0</v>
      </c>
      <c r="AC19" s="8">
        <v>1</v>
      </c>
      <c r="AD19" s="8">
        <v>1</v>
      </c>
      <c r="AE19" s="8">
        <v>1</v>
      </c>
      <c r="AF19" s="8">
        <v>1</v>
      </c>
      <c r="AG19" s="8">
        <v>0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0</v>
      </c>
      <c r="AP19" s="8">
        <v>0</v>
      </c>
      <c r="AQ19" s="8">
        <v>0</v>
      </c>
      <c r="AR19" s="8">
        <v>1</v>
      </c>
      <c r="AS19" s="8">
        <v>1</v>
      </c>
      <c r="AT19" s="8">
        <v>1</v>
      </c>
      <c r="AU19" s="8">
        <v>1</v>
      </c>
      <c r="AV19" s="8">
        <v>1</v>
      </c>
      <c r="AW19" s="8">
        <v>0</v>
      </c>
      <c r="AX19" s="8">
        <v>0</v>
      </c>
      <c r="AY19" s="8">
        <v>0</v>
      </c>
      <c r="AZ19" s="8">
        <v>1</v>
      </c>
      <c r="BA19" s="8">
        <v>1</v>
      </c>
      <c r="BB19" s="8">
        <v>1</v>
      </c>
      <c r="BC19" s="8">
        <v>1</v>
      </c>
      <c r="BD19" s="8">
        <v>1</v>
      </c>
      <c r="BE19" s="8">
        <v>1</v>
      </c>
      <c r="BF19" s="8">
        <v>1</v>
      </c>
      <c r="BG19" s="8">
        <v>1</v>
      </c>
      <c r="BH19" s="8">
        <v>1</v>
      </c>
      <c r="BI19" s="8">
        <v>1</v>
      </c>
      <c r="BJ19" s="8">
        <v>1</v>
      </c>
      <c r="BK19" s="8">
        <v>1</v>
      </c>
      <c r="BL19" s="8">
        <v>1</v>
      </c>
      <c r="BM19" s="8">
        <v>1</v>
      </c>
      <c r="BN19" s="8">
        <v>1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1</v>
      </c>
      <c r="BV19" s="8">
        <v>1</v>
      </c>
      <c r="BW19" s="8">
        <v>1</v>
      </c>
      <c r="BX19" s="8">
        <v>1</v>
      </c>
      <c r="BY19" s="8">
        <v>1</v>
      </c>
      <c r="BZ19" s="8">
        <v>1</v>
      </c>
      <c r="CA19" s="8">
        <v>1</v>
      </c>
      <c r="CB19" s="8">
        <v>1</v>
      </c>
      <c r="CC19" s="8">
        <v>0</v>
      </c>
      <c r="CD19" s="8">
        <v>0</v>
      </c>
      <c r="CE19" s="8">
        <v>0</v>
      </c>
      <c r="CF19" s="8">
        <v>1</v>
      </c>
      <c r="CG19" s="8">
        <v>1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1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0</v>
      </c>
      <c r="CV19" s="8">
        <v>0</v>
      </c>
      <c r="CW19" s="8">
        <v>1</v>
      </c>
      <c r="CX19" s="8">
        <v>1</v>
      </c>
      <c r="CY19" s="8">
        <v>1</v>
      </c>
      <c r="CZ19" s="8">
        <v>0</v>
      </c>
      <c r="DA19" s="8">
        <v>0</v>
      </c>
      <c r="DB19" s="8">
        <v>0</v>
      </c>
      <c r="DC19" s="8">
        <v>1</v>
      </c>
      <c r="DD19" s="8">
        <v>0</v>
      </c>
      <c r="DE19" s="8">
        <v>0</v>
      </c>
      <c r="DF19" s="8">
        <v>0</v>
      </c>
      <c r="DG19" s="8">
        <v>0</v>
      </c>
      <c r="DH19" s="8">
        <v>0</v>
      </c>
      <c r="DI19" s="8">
        <v>1</v>
      </c>
      <c r="DJ19" s="8">
        <v>1</v>
      </c>
      <c r="DK19" s="8">
        <v>1</v>
      </c>
      <c r="DL19" s="8">
        <v>1</v>
      </c>
      <c r="DM19" s="8">
        <v>1</v>
      </c>
      <c r="DN19" s="8">
        <v>1</v>
      </c>
      <c r="DO19" s="8">
        <v>1</v>
      </c>
      <c r="DP19" s="8">
        <v>1</v>
      </c>
      <c r="DQ19" s="8">
        <v>1</v>
      </c>
      <c r="DR19" s="8">
        <v>0</v>
      </c>
      <c r="DS19" s="8">
        <v>0</v>
      </c>
      <c r="DT19" s="8">
        <v>0</v>
      </c>
      <c r="DU19" s="8">
        <v>0</v>
      </c>
      <c r="DV19" s="8">
        <v>0</v>
      </c>
      <c r="DW19" s="8">
        <v>0</v>
      </c>
      <c r="DX19" s="8">
        <v>1</v>
      </c>
      <c r="DY19" s="8">
        <v>1</v>
      </c>
      <c r="DZ19" s="8">
        <v>1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0</v>
      </c>
      <c r="EJ19" s="8">
        <v>0</v>
      </c>
      <c r="EK19" s="8">
        <v>0</v>
      </c>
      <c r="EL19" s="8">
        <v>1</v>
      </c>
      <c r="EM19" s="8">
        <v>1</v>
      </c>
      <c r="EN19" s="8">
        <v>1</v>
      </c>
      <c r="EO19" s="8">
        <v>1</v>
      </c>
      <c r="EP19" s="8">
        <v>1</v>
      </c>
      <c r="EQ19" s="8">
        <v>1</v>
      </c>
      <c r="ER19" s="8">
        <v>1</v>
      </c>
      <c r="ES19" s="8">
        <v>1</v>
      </c>
      <c r="ET19" s="8">
        <v>1</v>
      </c>
      <c r="EU19" s="8">
        <v>1</v>
      </c>
      <c r="EV19" s="8">
        <v>0</v>
      </c>
      <c r="EW19" s="8">
        <v>1</v>
      </c>
      <c r="EX19" s="8">
        <v>1</v>
      </c>
      <c r="EY19" s="8">
        <v>1</v>
      </c>
      <c r="EZ19" s="8">
        <v>1</v>
      </c>
      <c r="FA19" s="8">
        <v>1</v>
      </c>
      <c r="FB19" s="8">
        <v>1</v>
      </c>
      <c r="FC19" s="8">
        <v>1</v>
      </c>
      <c r="FD19" s="8">
        <v>1</v>
      </c>
      <c r="FE19" s="8">
        <v>1</v>
      </c>
      <c r="FF19" s="8">
        <v>1</v>
      </c>
      <c r="FG19" s="8">
        <v>1</v>
      </c>
      <c r="FH19" s="8">
        <v>1</v>
      </c>
      <c r="FI19" s="8">
        <v>1</v>
      </c>
      <c r="FJ19" s="8">
        <v>1</v>
      </c>
      <c r="FK19" s="8">
        <v>1</v>
      </c>
      <c r="FL19" s="8">
        <v>0</v>
      </c>
      <c r="FM19" s="8">
        <v>0</v>
      </c>
      <c r="FN19" s="8">
        <v>1</v>
      </c>
      <c r="FO19" s="8">
        <v>1</v>
      </c>
      <c r="FP19" s="8">
        <v>1</v>
      </c>
      <c r="FQ19" s="8">
        <v>1</v>
      </c>
      <c r="FR19" s="8">
        <v>1</v>
      </c>
      <c r="FS19" s="8">
        <v>0</v>
      </c>
      <c r="FT19" s="8">
        <v>0</v>
      </c>
      <c r="FU19" s="8">
        <v>1</v>
      </c>
      <c r="FV19" s="8">
        <v>0</v>
      </c>
      <c r="FW19" s="8">
        <v>1</v>
      </c>
      <c r="FX19" s="8">
        <v>1</v>
      </c>
      <c r="FY19" s="8">
        <v>1</v>
      </c>
      <c r="FZ19" s="8">
        <v>1</v>
      </c>
      <c r="GA19" s="8">
        <v>1</v>
      </c>
      <c r="GB19" s="3">
        <v>0</v>
      </c>
      <c r="GC19" s="3">
        <v>0</v>
      </c>
      <c r="GD19" s="3">
        <v>0</v>
      </c>
      <c r="GE19" s="3">
        <v>1</v>
      </c>
      <c r="GF19" s="3">
        <v>1</v>
      </c>
      <c r="GG19" s="3">
        <v>1</v>
      </c>
      <c r="GH19" s="3">
        <v>1</v>
      </c>
      <c r="GI19" s="3">
        <v>1</v>
      </c>
      <c r="GJ19" s="3">
        <v>1</v>
      </c>
      <c r="GK19" s="3">
        <v>1</v>
      </c>
      <c r="GL19" s="3">
        <v>1</v>
      </c>
      <c r="GM19" s="3">
        <v>2</v>
      </c>
      <c r="GN19" s="3">
        <v>1</v>
      </c>
      <c r="GO19" s="3">
        <v>1</v>
      </c>
      <c r="GP19" s="3">
        <v>1</v>
      </c>
      <c r="GQ19" s="3">
        <v>0</v>
      </c>
      <c r="GR19" s="3">
        <v>1</v>
      </c>
      <c r="GS19" s="3">
        <v>1</v>
      </c>
      <c r="GT19" s="3">
        <v>1</v>
      </c>
      <c r="GU19" s="3">
        <v>2</v>
      </c>
      <c r="GV19" s="3">
        <v>1</v>
      </c>
      <c r="GW19" s="3">
        <v>0</v>
      </c>
      <c r="GX19" s="3">
        <v>1</v>
      </c>
      <c r="GY19" s="3">
        <v>1</v>
      </c>
      <c r="GZ19" s="3">
        <v>1</v>
      </c>
      <c r="HA19" s="3">
        <v>1</v>
      </c>
      <c r="HB19" s="8">
        <v>1</v>
      </c>
      <c r="HC19" s="8">
        <v>1</v>
      </c>
      <c r="HD19" s="8">
        <v>1</v>
      </c>
      <c r="HE19" s="8">
        <v>1</v>
      </c>
      <c r="HF19" s="8">
        <v>1</v>
      </c>
      <c r="HG19" s="8">
        <v>1</v>
      </c>
      <c r="HH19" s="8">
        <v>1</v>
      </c>
      <c r="HI19" s="8">
        <v>1</v>
      </c>
      <c r="HJ19" s="8">
        <v>1</v>
      </c>
      <c r="HK19" s="8">
        <v>1</v>
      </c>
      <c r="HL19" s="8">
        <v>1</v>
      </c>
      <c r="HM19" s="8">
        <v>1</v>
      </c>
      <c r="HN19" s="8">
        <v>1</v>
      </c>
      <c r="HO19" s="8">
        <v>1</v>
      </c>
      <c r="HP19" s="8">
        <v>1</v>
      </c>
      <c r="HQ19" s="8">
        <v>1</v>
      </c>
      <c r="HR19" s="8">
        <v>1</v>
      </c>
      <c r="HS19" s="8">
        <v>1</v>
      </c>
      <c r="HT19" s="8">
        <v>1</v>
      </c>
      <c r="HU19" s="8">
        <v>1</v>
      </c>
      <c r="HV19" s="8">
        <v>1</v>
      </c>
      <c r="HW19" s="8">
        <v>1</v>
      </c>
      <c r="HX19" s="8">
        <v>0</v>
      </c>
      <c r="HY19" s="8">
        <v>0</v>
      </c>
      <c r="HZ19" s="8">
        <v>0</v>
      </c>
      <c r="IA19" s="8">
        <v>1</v>
      </c>
      <c r="IB19" s="8">
        <v>1</v>
      </c>
      <c r="IC19" s="8">
        <v>1</v>
      </c>
      <c r="ID19" s="8">
        <v>1</v>
      </c>
      <c r="IE19" s="8">
        <v>0</v>
      </c>
      <c r="IF19" s="8">
        <v>0</v>
      </c>
      <c r="IG19" s="8">
        <v>0</v>
      </c>
      <c r="IH19" s="8">
        <v>0</v>
      </c>
      <c r="II19" s="8">
        <v>0</v>
      </c>
    </row>
    <row r="20" spans="1:243" x14ac:dyDescent="0.2">
      <c r="A20" s="1" t="s">
        <v>139</v>
      </c>
      <c r="B20" s="8">
        <v>1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0</v>
      </c>
      <c r="S20" s="8">
        <v>1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1</v>
      </c>
      <c r="AB20" s="8">
        <v>0</v>
      </c>
      <c r="AC20" s="8">
        <v>1</v>
      </c>
      <c r="AD20" s="8">
        <v>1</v>
      </c>
      <c r="AE20" s="8">
        <v>1</v>
      </c>
      <c r="AF20" s="8">
        <v>1</v>
      </c>
      <c r="AG20" s="8">
        <v>0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0</v>
      </c>
      <c r="AP20" s="8">
        <v>0</v>
      </c>
      <c r="AQ20" s="8">
        <v>0</v>
      </c>
      <c r="AR20" s="8">
        <v>1</v>
      </c>
      <c r="AS20" s="8">
        <v>1</v>
      </c>
      <c r="AT20" s="8">
        <v>1</v>
      </c>
      <c r="AU20" s="8">
        <v>1</v>
      </c>
      <c r="AV20" s="8">
        <v>1</v>
      </c>
      <c r="AW20" s="8">
        <v>0</v>
      </c>
      <c r="AX20" s="8">
        <v>0</v>
      </c>
      <c r="AY20" s="8">
        <v>0</v>
      </c>
      <c r="AZ20" s="8">
        <v>1</v>
      </c>
      <c r="BA20" s="8">
        <v>1</v>
      </c>
      <c r="BB20" s="8">
        <v>1</v>
      </c>
      <c r="BC20" s="8">
        <v>1</v>
      </c>
      <c r="BD20" s="8">
        <v>1</v>
      </c>
      <c r="BE20" s="8">
        <v>1</v>
      </c>
      <c r="BF20" s="8">
        <v>1</v>
      </c>
      <c r="BG20" s="8">
        <v>1</v>
      </c>
      <c r="BH20" s="8">
        <v>1</v>
      </c>
      <c r="BI20" s="8">
        <v>1</v>
      </c>
      <c r="BJ20" s="8">
        <v>1</v>
      </c>
      <c r="BK20" s="8">
        <v>1</v>
      </c>
      <c r="BL20" s="8">
        <v>1</v>
      </c>
      <c r="BM20" s="8">
        <v>1</v>
      </c>
      <c r="BN20" s="8">
        <v>1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1</v>
      </c>
      <c r="BV20" s="8">
        <v>1</v>
      </c>
      <c r="BW20" s="8">
        <v>1</v>
      </c>
      <c r="BX20" s="8">
        <v>1</v>
      </c>
      <c r="BY20" s="8">
        <v>1</v>
      </c>
      <c r="BZ20" s="8">
        <v>1</v>
      </c>
      <c r="CA20" s="8">
        <v>1</v>
      </c>
      <c r="CB20" s="8">
        <v>1</v>
      </c>
      <c r="CC20" s="8">
        <v>0</v>
      </c>
      <c r="CD20" s="8">
        <v>0</v>
      </c>
      <c r="CE20" s="8">
        <v>0</v>
      </c>
      <c r="CF20" s="8">
        <v>1</v>
      </c>
      <c r="CG20" s="8">
        <v>1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1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1</v>
      </c>
      <c r="CX20" s="8">
        <v>1</v>
      </c>
      <c r="CY20" s="8">
        <v>1</v>
      </c>
      <c r="CZ20" s="8">
        <v>0</v>
      </c>
      <c r="DA20" s="8">
        <v>0</v>
      </c>
      <c r="DB20" s="8">
        <v>0</v>
      </c>
      <c r="DC20" s="8">
        <v>1</v>
      </c>
      <c r="DD20" s="8">
        <v>0</v>
      </c>
      <c r="DE20" s="8">
        <v>0</v>
      </c>
      <c r="DF20" s="8">
        <v>0</v>
      </c>
      <c r="DG20" s="8">
        <v>0</v>
      </c>
      <c r="DH20" s="8">
        <v>0</v>
      </c>
      <c r="DI20" s="8">
        <v>1</v>
      </c>
      <c r="DJ20" s="8">
        <v>1</v>
      </c>
      <c r="DK20" s="8">
        <v>1</v>
      </c>
      <c r="DL20" s="8">
        <v>1</v>
      </c>
      <c r="DM20" s="8">
        <v>1</v>
      </c>
      <c r="DN20" s="8">
        <v>1</v>
      </c>
      <c r="DO20" s="8">
        <v>1</v>
      </c>
      <c r="DP20" s="8">
        <v>1</v>
      </c>
      <c r="DQ20" s="8">
        <v>1</v>
      </c>
      <c r="DR20" s="8">
        <v>0</v>
      </c>
      <c r="DS20" s="8">
        <v>0</v>
      </c>
      <c r="DT20" s="8">
        <v>0</v>
      </c>
      <c r="DU20" s="8">
        <v>0</v>
      </c>
      <c r="DV20" s="8">
        <v>0</v>
      </c>
      <c r="DW20" s="8">
        <v>0</v>
      </c>
      <c r="DX20" s="8">
        <v>1</v>
      </c>
      <c r="DY20" s="8">
        <v>1</v>
      </c>
      <c r="DZ20" s="8">
        <v>1</v>
      </c>
      <c r="EA20" s="8">
        <v>0</v>
      </c>
      <c r="EB20" s="8">
        <v>0</v>
      </c>
      <c r="EC20" s="8">
        <v>0</v>
      </c>
      <c r="ED20" s="8">
        <v>0</v>
      </c>
      <c r="EE20" s="8">
        <v>0</v>
      </c>
      <c r="EF20" s="8">
        <v>0</v>
      </c>
      <c r="EG20" s="8">
        <v>0</v>
      </c>
      <c r="EH20" s="8">
        <v>0</v>
      </c>
      <c r="EI20" s="8">
        <v>0</v>
      </c>
      <c r="EJ20" s="8">
        <v>0</v>
      </c>
      <c r="EK20" s="8">
        <v>0</v>
      </c>
      <c r="EL20" s="8">
        <v>1</v>
      </c>
      <c r="EM20" s="8">
        <v>1</v>
      </c>
      <c r="EN20" s="8">
        <v>1</v>
      </c>
      <c r="EO20" s="8">
        <v>1</v>
      </c>
      <c r="EP20" s="8">
        <v>1</v>
      </c>
      <c r="EQ20" s="8">
        <v>1</v>
      </c>
      <c r="ER20" s="8">
        <v>1</v>
      </c>
      <c r="ES20" s="8">
        <v>1</v>
      </c>
      <c r="ET20" s="8">
        <v>1</v>
      </c>
      <c r="EU20" s="8">
        <v>1</v>
      </c>
      <c r="EV20" s="8">
        <v>0</v>
      </c>
      <c r="EW20" s="8">
        <v>1</v>
      </c>
      <c r="EX20" s="8">
        <v>1</v>
      </c>
      <c r="EY20" s="8">
        <v>1</v>
      </c>
      <c r="EZ20" s="8">
        <v>1</v>
      </c>
      <c r="FA20" s="8">
        <v>1</v>
      </c>
      <c r="FB20" s="8">
        <v>1</v>
      </c>
      <c r="FC20" s="8">
        <v>1</v>
      </c>
      <c r="FD20" s="8">
        <v>1</v>
      </c>
      <c r="FE20" s="8">
        <v>1</v>
      </c>
      <c r="FF20" s="8">
        <v>1</v>
      </c>
      <c r="FG20" s="8">
        <v>1</v>
      </c>
      <c r="FH20" s="8">
        <v>1</v>
      </c>
      <c r="FI20" s="8">
        <v>1</v>
      </c>
      <c r="FJ20" s="8">
        <v>1</v>
      </c>
      <c r="FK20" s="8">
        <v>1</v>
      </c>
      <c r="FL20" s="8">
        <v>0</v>
      </c>
      <c r="FM20" s="8">
        <v>0</v>
      </c>
      <c r="FN20" s="8">
        <v>1</v>
      </c>
      <c r="FO20" s="8">
        <v>1</v>
      </c>
      <c r="FP20" s="8">
        <v>1</v>
      </c>
      <c r="FQ20" s="8">
        <v>1</v>
      </c>
      <c r="FR20" s="8">
        <v>1</v>
      </c>
      <c r="FS20" s="8">
        <v>0</v>
      </c>
      <c r="FT20" s="8">
        <v>0</v>
      </c>
      <c r="FU20" s="8">
        <v>1</v>
      </c>
      <c r="FV20" s="8">
        <v>0</v>
      </c>
      <c r="FW20" s="8">
        <v>1</v>
      </c>
      <c r="FX20" s="8">
        <v>1</v>
      </c>
      <c r="FY20" s="8">
        <v>1</v>
      </c>
      <c r="FZ20" s="8">
        <v>1</v>
      </c>
      <c r="GA20" s="8">
        <v>1</v>
      </c>
      <c r="GB20" s="3">
        <v>0</v>
      </c>
      <c r="GC20" s="3">
        <v>0</v>
      </c>
      <c r="GD20" s="3">
        <v>0</v>
      </c>
      <c r="GE20" s="3">
        <v>1</v>
      </c>
      <c r="GF20" s="3">
        <v>1</v>
      </c>
      <c r="GG20" s="3">
        <v>1</v>
      </c>
      <c r="GH20" s="3">
        <v>1</v>
      </c>
      <c r="GI20" s="3">
        <v>1</v>
      </c>
      <c r="GJ20" s="3">
        <v>1</v>
      </c>
      <c r="GK20" s="3">
        <v>1</v>
      </c>
      <c r="GL20" s="3">
        <v>1</v>
      </c>
      <c r="GM20" s="3">
        <v>2</v>
      </c>
      <c r="GN20" s="3">
        <v>1</v>
      </c>
      <c r="GO20" s="3">
        <v>1</v>
      </c>
      <c r="GP20" s="3">
        <v>1</v>
      </c>
      <c r="GQ20" s="3">
        <v>0</v>
      </c>
      <c r="GR20" s="3">
        <v>1</v>
      </c>
      <c r="GS20" s="3">
        <v>1</v>
      </c>
      <c r="GT20" s="3">
        <v>1</v>
      </c>
      <c r="GU20" s="3">
        <v>2</v>
      </c>
      <c r="GV20" s="3">
        <v>1</v>
      </c>
      <c r="GW20" s="3">
        <v>0</v>
      </c>
      <c r="GX20" s="3">
        <v>1</v>
      </c>
      <c r="GY20" s="3">
        <v>1</v>
      </c>
      <c r="GZ20" s="3">
        <v>1</v>
      </c>
      <c r="HA20" s="3">
        <v>1</v>
      </c>
      <c r="HB20" s="8">
        <v>1</v>
      </c>
      <c r="HC20" s="8">
        <v>1</v>
      </c>
      <c r="HD20" s="8">
        <v>1</v>
      </c>
      <c r="HE20" s="8">
        <v>1</v>
      </c>
      <c r="HF20" s="8">
        <v>1</v>
      </c>
      <c r="HG20" s="8">
        <v>1</v>
      </c>
      <c r="HH20" s="8">
        <v>1</v>
      </c>
      <c r="HI20" s="8">
        <v>1</v>
      </c>
      <c r="HJ20" s="8">
        <v>1</v>
      </c>
      <c r="HK20" s="8">
        <v>1</v>
      </c>
      <c r="HL20" s="8">
        <v>1</v>
      </c>
      <c r="HM20" s="8">
        <v>1</v>
      </c>
      <c r="HN20" s="8">
        <v>1</v>
      </c>
      <c r="HO20" s="8">
        <v>1</v>
      </c>
      <c r="HP20" s="8">
        <v>1</v>
      </c>
      <c r="HQ20" s="8">
        <v>1</v>
      </c>
      <c r="HR20" s="8">
        <v>1</v>
      </c>
      <c r="HS20" s="8">
        <v>1</v>
      </c>
      <c r="HT20" s="8">
        <v>1</v>
      </c>
      <c r="HU20" s="8">
        <v>1</v>
      </c>
      <c r="HV20" s="8">
        <v>1</v>
      </c>
      <c r="HW20" s="8">
        <v>1</v>
      </c>
      <c r="HX20" s="8">
        <v>0</v>
      </c>
      <c r="HY20" s="8">
        <v>0</v>
      </c>
      <c r="HZ20" s="8">
        <v>0</v>
      </c>
      <c r="IA20" s="8">
        <v>1</v>
      </c>
      <c r="IB20" s="8">
        <v>1</v>
      </c>
      <c r="IC20" s="8">
        <v>1</v>
      </c>
      <c r="ID20" s="8">
        <v>1</v>
      </c>
      <c r="IE20" s="8">
        <v>0</v>
      </c>
      <c r="IF20" s="8">
        <v>0</v>
      </c>
      <c r="IG20" s="8">
        <v>0</v>
      </c>
      <c r="IH20" s="8">
        <v>0</v>
      </c>
      <c r="II20" s="8">
        <v>0</v>
      </c>
    </row>
    <row r="21" spans="1:243" x14ac:dyDescent="0.2">
      <c r="A21" s="1" t="s">
        <v>140</v>
      </c>
      <c r="B21" s="8">
        <v>1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0</v>
      </c>
      <c r="S21" s="8">
        <v>1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1</v>
      </c>
      <c r="AB21" s="8">
        <v>0</v>
      </c>
      <c r="AC21" s="8">
        <v>1</v>
      </c>
      <c r="AD21" s="8">
        <v>1</v>
      </c>
      <c r="AE21" s="8">
        <v>1</v>
      </c>
      <c r="AF21" s="8">
        <v>1</v>
      </c>
      <c r="AG21" s="8">
        <v>0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0</v>
      </c>
      <c r="AP21" s="8">
        <v>0</v>
      </c>
      <c r="AQ21" s="8">
        <v>0</v>
      </c>
      <c r="AR21" s="8">
        <v>1</v>
      </c>
      <c r="AS21" s="8">
        <v>1</v>
      </c>
      <c r="AT21" s="8">
        <v>1</v>
      </c>
      <c r="AU21" s="8">
        <v>1</v>
      </c>
      <c r="AV21" s="8">
        <v>1</v>
      </c>
      <c r="AW21" s="8">
        <v>0</v>
      </c>
      <c r="AX21" s="8">
        <v>0</v>
      </c>
      <c r="AY21" s="8">
        <v>0</v>
      </c>
      <c r="AZ21" s="8">
        <v>1</v>
      </c>
      <c r="BA21" s="8">
        <v>1</v>
      </c>
      <c r="BB21" s="8">
        <v>1</v>
      </c>
      <c r="BC21" s="8">
        <v>1</v>
      </c>
      <c r="BD21" s="8">
        <v>1</v>
      </c>
      <c r="BE21" s="8">
        <v>1</v>
      </c>
      <c r="BF21" s="8">
        <v>1</v>
      </c>
      <c r="BG21" s="8">
        <v>1</v>
      </c>
      <c r="BH21" s="8">
        <v>1</v>
      </c>
      <c r="BI21" s="8">
        <v>1</v>
      </c>
      <c r="BJ21" s="8">
        <v>1</v>
      </c>
      <c r="BK21" s="8">
        <v>1</v>
      </c>
      <c r="BL21" s="8">
        <v>1</v>
      </c>
      <c r="BM21" s="8">
        <v>1</v>
      </c>
      <c r="BN21" s="8">
        <v>1</v>
      </c>
      <c r="BO21" s="8">
        <v>0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  <c r="BU21" s="8">
        <v>1</v>
      </c>
      <c r="BV21" s="8">
        <v>1</v>
      </c>
      <c r="BW21" s="8">
        <v>1</v>
      </c>
      <c r="BX21" s="8">
        <v>1</v>
      </c>
      <c r="BY21" s="8">
        <v>1</v>
      </c>
      <c r="BZ21" s="8">
        <v>1</v>
      </c>
      <c r="CA21" s="8">
        <v>1</v>
      </c>
      <c r="CB21" s="8">
        <v>1</v>
      </c>
      <c r="CC21" s="8">
        <v>0</v>
      </c>
      <c r="CD21" s="8">
        <v>0</v>
      </c>
      <c r="CE21" s="8">
        <v>0</v>
      </c>
      <c r="CF21" s="8">
        <v>1</v>
      </c>
      <c r="CG21" s="8">
        <v>1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1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1</v>
      </c>
      <c r="CX21" s="8">
        <v>1</v>
      </c>
      <c r="CY21" s="8">
        <v>1</v>
      </c>
      <c r="CZ21" s="8">
        <v>0</v>
      </c>
      <c r="DA21" s="8">
        <v>0</v>
      </c>
      <c r="DB21" s="8">
        <v>0</v>
      </c>
      <c r="DC21" s="8">
        <v>1</v>
      </c>
      <c r="DD21" s="8">
        <v>0</v>
      </c>
      <c r="DE21" s="8">
        <v>0</v>
      </c>
      <c r="DF21" s="8">
        <v>0</v>
      </c>
      <c r="DG21" s="8">
        <v>0</v>
      </c>
      <c r="DH21" s="8">
        <v>0</v>
      </c>
      <c r="DI21" s="8">
        <v>1</v>
      </c>
      <c r="DJ21" s="8">
        <v>1</v>
      </c>
      <c r="DK21" s="8">
        <v>1</v>
      </c>
      <c r="DL21" s="8">
        <v>1</v>
      </c>
      <c r="DM21" s="8">
        <v>1</v>
      </c>
      <c r="DN21" s="8">
        <v>1</v>
      </c>
      <c r="DO21" s="8">
        <v>1</v>
      </c>
      <c r="DP21" s="8">
        <v>1</v>
      </c>
      <c r="DQ21" s="8">
        <v>1</v>
      </c>
      <c r="DR21" s="8">
        <v>0</v>
      </c>
      <c r="DS21" s="8">
        <v>0</v>
      </c>
      <c r="DT21" s="8">
        <v>0</v>
      </c>
      <c r="DU21" s="8">
        <v>0</v>
      </c>
      <c r="DV21" s="8">
        <v>0</v>
      </c>
      <c r="DW21" s="8">
        <v>0</v>
      </c>
      <c r="DX21" s="8">
        <v>1</v>
      </c>
      <c r="DY21" s="8">
        <v>1</v>
      </c>
      <c r="DZ21" s="8">
        <v>1</v>
      </c>
      <c r="EA21" s="8">
        <v>0</v>
      </c>
      <c r="EB21" s="8">
        <v>0</v>
      </c>
      <c r="EC21" s="8">
        <v>0</v>
      </c>
      <c r="ED21" s="8">
        <v>0</v>
      </c>
      <c r="EE21" s="8">
        <v>0</v>
      </c>
      <c r="EF21" s="8">
        <v>0</v>
      </c>
      <c r="EG21" s="8">
        <v>0</v>
      </c>
      <c r="EH21" s="8">
        <v>0</v>
      </c>
      <c r="EI21" s="8">
        <v>0</v>
      </c>
      <c r="EJ21" s="8">
        <v>0</v>
      </c>
      <c r="EK21" s="8">
        <v>0</v>
      </c>
      <c r="EL21" s="8">
        <v>1</v>
      </c>
      <c r="EM21" s="8">
        <v>1</v>
      </c>
      <c r="EN21" s="8">
        <v>1</v>
      </c>
      <c r="EO21" s="8">
        <v>1</v>
      </c>
      <c r="EP21" s="8">
        <v>1</v>
      </c>
      <c r="EQ21" s="8">
        <v>1</v>
      </c>
      <c r="ER21" s="8">
        <v>1</v>
      </c>
      <c r="ES21" s="8">
        <v>1</v>
      </c>
      <c r="ET21" s="8">
        <v>1</v>
      </c>
      <c r="EU21" s="8">
        <v>1</v>
      </c>
      <c r="EV21" s="8">
        <v>0</v>
      </c>
      <c r="EW21" s="8">
        <v>1</v>
      </c>
      <c r="EX21" s="8">
        <v>1</v>
      </c>
      <c r="EY21" s="8">
        <v>1</v>
      </c>
      <c r="EZ21" s="8">
        <v>1</v>
      </c>
      <c r="FA21" s="8">
        <v>1</v>
      </c>
      <c r="FB21" s="8">
        <v>1</v>
      </c>
      <c r="FC21" s="8">
        <v>1</v>
      </c>
      <c r="FD21" s="8">
        <v>1</v>
      </c>
      <c r="FE21" s="8">
        <v>1</v>
      </c>
      <c r="FF21" s="8">
        <v>1</v>
      </c>
      <c r="FG21" s="8">
        <v>1</v>
      </c>
      <c r="FH21" s="8">
        <v>1</v>
      </c>
      <c r="FI21" s="8">
        <v>1</v>
      </c>
      <c r="FJ21" s="8">
        <v>1</v>
      </c>
      <c r="FK21" s="8">
        <v>1</v>
      </c>
      <c r="FL21" s="8">
        <v>0</v>
      </c>
      <c r="FM21" s="8">
        <v>0</v>
      </c>
      <c r="FN21" s="8">
        <v>1</v>
      </c>
      <c r="FO21" s="8">
        <v>1</v>
      </c>
      <c r="FP21" s="8">
        <v>1</v>
      </c>
      <c r="FQ21" s="8">
        <v>1</v>
      </c>
      <c r="FR21" s="8">
        <v>1</v>
      </c>
      <c r="FS21" s="8">
        <v>0</v>
      </c>
      <c r="FT21" s="8">
        <v>0</v>
      </c>
      <c r="FU21" s="8">
        <v>1</v>
      </c>
      <c r="FV21" s="8">
        <v>0</v>
      </c>
      <c r="FW21" s="8">
        <v>1</v>
      </c>
      <c r="FX21" s="8">
        <v>1</v>
      </c>
      <c r="FY21" s="8">
        <v>1</v>
      </c>
      <c r="FZ21" s="8">
        <v>1</v>
      </c>
      <c r="GA21" s="8">
        <v>1</v>
      </c>
      <c r="GB21" s="3">
        <v>0</v>
      </c>
      <c r="GC21" s="3">
        <v>0</v>
      </c>
      <c r="GD21" s="3">
        <v>0</v>
      </c>
      <c r="GE21" s="3">
        <v>1</v>
      </c>
      <c r="GF21" s="3">
        <v>1</v>
      </c>
      <c r="GG21" s="3">
        <v>1</v>
      </c>
      <c r="GH21" s="3">
        <v>1</v>
      </c>
      <c r="GI21" s="3">
        <v>1</v>
      </c>
      <c r="GJ21" s="3">
        <v>1</v>
      </c>
      <c r="GK21" s="3">
        <v>1</v>
      </c>
      <c r="GL21" s="3">
        <v>1</v>
      </c>
      <c r="GM21" s="3">
        <v>2</v>
      </c>
      <c r="GN21" s="3">
        <v>1</v>
      </c>
      <c r="GO21" s="3">
        <v>1</v>
      </c>
      <c r="GP21" s="3">
        <v>1</v>
      </c>
      <c r="GQ21" s="3">
        <v>0</v>
      </c>
      <c r="GR21" s="3">
        <v>1</v>
      </c>
      <c r="GS21" s="3">
        <v>1</v>
      </c>
      <c r="GT21" s="3">
        <v>1</v>
      </c>
      <c r="GU21" s="3">
        <v>2</v>
      </c>
      <c r="GV21" s="3">
        <v>1</v>
      </c>
      <c r="GW21" s="3">
        <v>0</v>
      </c>
      <c r="GX21" s="3">
        <v>1</v>
      </c>
      <c r="GY21" s="3">
        <v>1</v>
      </c>
      <c r="GZ21" s="3">
        <v>1</v>
      </c>
      <c r="HA21" s="3">
        <v>1</v>
      </c>
      <c r="HB21" s="8">
        <v>1</v>
      </c>
      <c r="HC21" s="8">
        <v>1</v>
      </c>
      <c r="HD21" s="8">
        <v>1</v>
      </c>
      <c r="HE21" s="8">
        <v>1</v>
      </c>
      <c r="HF21" s="8">
        <v>1</v>
      </c>
      <c r="HG21" s="8">
        <v>1</v>
      </c>
      <c r="HH21" s="8">
        <v>1</v>
      </c>
      <c r="HI21" s="8">
        <v>1</v>
      </c>
      <c r="HJ21" s="8">
        <v>1</v>
      </c>
      <c r="HK21" s="8">
        <v>1</v>
      </c>
      <c r="HL21" s="8">
        <v>1</v>
      </c>
      <c r="HM21" s="8">
        <v>1</v>
      </c>
      <c r="HN21" s="8">
        <v>1</v>
      </c>
      <c r="HO21" s="8">
        <v>1</v>
      </c>
      <c r="HP21" s="8">
        <v>1</v>
      </c>
      <c r="HQ21" s="8">
        <v>1</v>
      </c>
      <c r="HR21" s="8">
        <v>1</v>
      </c>
      <c r="HS21" s="8">
        <v>1</v>
      </c>
      <c r="HT21" s="8">
        <v>1</v>
      </c>
      <c r="HU21" s="8">
        <v>1</v>
      </c>
      <c r="HV21" s="8">
        <v>1</v>
      </c>
      <c r="HW21" s="8">
        <v>1</v>
      </c>
      <c r="HX21" s="8">
        <v>0</v>
      </c>
      <c r="HY21" s="8">
        <v>0</v>
      </c>
      <c r="HZ21" s="8">
        <v>0</v>
      </c>
      <c r="IA21" s="8">
        <v>1</v>
      </c>
      <c r="IB21" s="8">
        <v>1</v>
      </c>
      <c r="IC21" s="8">
        <v>1</v>
      </c>
      <c r="ID21" s="8">
        <v>1</v>
      </c>
      <c r="IE21" s="8">
        <v>0</v>
      </c>
      <c r="IF21" s="8">
        <v>0</v>
      </c>
      <c r="IG21" s="8">
        <v>0</v>
      </c>
      <c r="IH21" s="8">
        <v>0</v>
      </c>
      <c r="II21" s="8">
        <v>0</v>
      </c>
    </row>
    <row r="22" spans="1:243" x14ac:dyDescent="0.2">
      <c r="A22" s="4" t="s">
        <v>4545</v>
      </c>
      <c r="B22" s="8">
        <v>1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0</v>
      </c>
      <c r="S22" s="8">
        <v>1</v>
      </c>
      <c r="T22" s="8">
        <v>1</v>
      </c>
      <c r="U22" s="8">
        <v>1</v>
      </c>
      <c r="V22" s="8">
        <v>0</v>
      </c>
      <c r="W22" s="8">
        <v>0</v>
      </c>
      <c r="X22" s="8">
        <v>0</v>
      </c>
      <c r="Y22" s="8">
        <v>1</v>
      </c>
      <c r="Z22" s="8">
        <v>1</v>
      </c>
      <c r="AA22" s="8">
        <v>1</v>
      </c>
      <c r="AB22" s="8">
        <v>1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1</v>
      </c>
      <c r="AJ22" s="8">
        <v>0</v>
      </c>
      <c r="AK22" s="8">
        <v>1</v>
      </c>
      <c r="AL22" s="8">
        <v>1</v>
      </c>
      <c r="AM22" s="8">
        <v>1</v>
      </c>
      <c r="AN22" s="8">
        <v>1</v>
      </c>
      <c r="AO22" s="8">
        <v>0</v>
      </c>
      <c r="AP22" s="8">
        <v>0</v>
      </c>
      <c r="AQ22" s="8">
        <v>0</v>
      </c>
      <c r="AR22" s="8">
        <v>1</v>
      </c>
      <c r="AS22" s="8">
        <v>1</v>
      </c>
      <c r="AT22" s="8">
        <v>1</v>
      </c>
      <c r="AU22" s="8">
        <v>1</v>
      </c>
      <c r="AV22" s="8">
        <v>1</v>
      </c>
      <c r="AW22" s="8">
        <v>0</v>
      </c>
      <c r="AX22" s="8">
        <v>1</v>
      </c>
      <c r="AY22" s="8">
        <v>1</v>
      </c>
      <c r="AZ22" s="8">
        <v>1</v>
      </c>
      <c r="BA22" s="8">
        <v>1</v>
      </c>
      <c r="BB22" s="8">
        <v>1</v>
      </c>
      <c r="BC22" s="8">
        <v>1</v>
      </c>
      <c r="BD22" s="8">
        <v>1</v>
      </c>
      <c r="BE22" s="8">
        <v>1</v>
      </c>
      <c r="BF22" s="8">
        <v>1</v>
      </c>
      <c r="BG22" s="8">
        <v>1</v>
      </c>
      <c r="BH22" s="8">
        <v>1</v>
      </c>
      <c r="BI22" s="8">
        <v>1</v>
      </c>
      <c r="BJ22" s="8">
        <v>1</v>
      </c>
      <c r="BK22" s="8">
        <v>1</v>
      </c>
      <c r="BL22" s="8">
        <v>1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1</v>
      </c>
      <c r="BV22" s="8">
        <v>0</v>
      </c>
      <c r="BW22" s="8">
        <v>1</v>
      </c>
      <c r="BX22" s="8">
        <v>1</v>
      </c>
      <c r="BY22" s="8">
        <v>1</v>
      </c>
      <c r="BZ22" s="8">
        <v>1</v>
      </c>
      <c r="CA22" s="8">
        <v>1</v>
      </c>
      <c r="CB22" s="8">
        <v>1</v>
      </c>
      <c r="CC22" s="8">
        <v>0</v>
      </c>
      <c r="CD22" s="8">
        <v>1</v>
      </c>
      <c r="CE22" s="8">
        <v>1</v>
      </c>
      <c r="CF22" s="8">
        <v>1</v>
      </c>
      <c r="CG22" s="8">
        <v>1</v>
      </c>
      <c r="CH22" s="8">
        <v>1</v>
      </c>
      <c r="CI22" s="8">
        <v>1</v>
      </c>
      <c r="CJ22" s="8">
        <v>1</v>
      </c>
      <c r="CK22" s="8">
        <v>0</v>
      </c>
      <c r="CL22" s="8">
        <v>1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1</v>
      </c>
      <c r="CS22" s="8">
        <v>1</v>
      </c>
      <c r="CT22" s="8">
        <v>1</v>
      </c>
      <c r="CU22" s="8">
        <v>1</v>
      </c>
      <c r="CV22" s="8">
        <v>1</v>
      </c>
      <c r="CW22" s="8">
        <v>1</v>
      </c>
      <c r="CX22" s="8">
        <v>1</v>
      </c>
      <c r="CY22" s="8">
        <v>1</v>
      </c>
      <c r="CZ22" s="8">
        <v>1</v>
      </c>
      <c r="DA22" s="8">
        <v>1</v>
      </c>
      <c r="DB22" s="8">
        <v>1</v>
      </c>
      <c r="DC22" s="8">
        <v>1</v>
      </c>
      <c r="DD22" s="8">
        <v>1</v>
      </c>
      <c r="DE22" s="8">
        <v>1</v>
      </c>
      <c r="DF22" s="8">
        <v>1</v>
      </c>
      <c r="DG22" s="8">
        <v>1</v>
      </c>
      <c r="DH22" s="8">
        <v>1</v>
      </c>
      <c r="DI22" s="8">
        <v>1</v>
      </c>
      <c r="DJ22" s="8">
        <v>1</v>
      </c>
      <c r="DK22" s="8">
        <v>1</v>
      </c>
      <c r="DL22" s="8">
        <v>1</v>
      </c>
      <c r="DM22" s="8">
        <v>1</v>
      </c>
      <c r="DN22" s="8">
        <v>1</v>
      </c>
      <c r="DO22" s="8">
        <v>1</v>
      </c>
      <c r="DP22" s="8">
        <v>1</v>
      </c>
      <c r="DQ22" s="8">
        <v>1</v>
      </c>
      <c r="DR22" s="8">
        <v>0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1</v>
      </c>
      <c r="DY22" s="8">
        <v>1</v>
      </c>
      <c r="DZ22" s="8">
        <v>1</v>
      </c>
      <c r="EA22" s="8">
        <v>0</v>
      </c>
      <c r="EB22" s="8">
        <v>0</v>
      </c>
      <c r="EC22" s="8">
        <v>0</v>
      </c>
      <c r="ED22" s="8">
        <v>0</v>
      </c>
      <c r="EE22" s="8">
        <v>0</v>
      </c>
      <c r="EF22" s="8">
        <v>0</v>
      </c>
      <c r="EG22" s="8">
        <v>0</v>
      </c>
      <c r="EH22" s="8">
        <v>0</v>
      </c>
      <c r="EI22" s="8">
        <v>0</v>
      </c>
      <c r="EJ22" s="8">
        <v>0</v>
      </c>
      <c r="EK22" s="8">
        <v>0</v>
      </c>
      <c r="EL22" s="8">
        <v>1</v>
      </c>
      <c r="EM22" s="8">
        <v>1</v>
      </c>
      <c r="EN22" s="8">
        <v>1</v>
      </c>
      <c r="EO22" s="8">
        <v>1</v>
      </c>
      <c r="EP22" s="8">
        <v>1</v>
      </c>
      <c r="EQ22" s="8">
        <v>1</v>
      </c>
      <c r="ER22" s="8">
        <v>0</v>
      </c>
      <c r="ES22" s="8">
        <v>0</v>
      </c>
      <c r="ET22" s="8">
        <v>0</v>
      </c>
      <c r="EU22" s="8">
        <v>0</v>
      </c>
      <c r="EV22" s="8">
        <v>0</v>
      </c>
      <c r="EW22" s="8">
        <v>1</v>
      </c>
      <c r="EX22" s="8">
        <v>1</v>
      </c>
      <c r="EY22" s="8">
        <v>1</v>
      </c>
      <c r="EZ22" s="8">
        <v>1</v>
      </c>
      <c r="FA22" s="8">
        <v>0</v>
      </c>
      <c r="FB22" s="8">
        <v>1</v>
      </c>
      <c r="FC22" s="8">
        <v>1</v>
      </c>
      <c r="FD22" s="8">
        <v>1</v>
      </c>
      <c r="FE22" s="8">
        <v>1</v>
      </c>
      <c r="FF22" s="8">
        <v>1</v>
      </c>
      <c r="FG22" s="8">
        <v>1</v>
      </c>
      <c r="FH22" s="8">
        <v>1</v>
      </c>
      <c r="FI22" s="8">
        <v>1</v>
      </c>
      <c r="FJ22" s="8">
        <v>1</v>
      </c>
      <c r="FK22" s="8">
        <v>1</v>
      </c>
      <c r="FL22" s="8">
        <v>0</v>
      </c>
      <c r="FM22" s="8">
        <v>0</v>
      </c>
      <c r="FN22" s="8">
        <v>1</v>
      </c>
      <c r="FO22" s="8">
        <v>1</v>
      </c>
      <c r="FP22" s="8">
        <v>1</v>
      </c>
      <c r="FQ22" s="8">
        <v>0</v>
      </c>
      <c r="FR22" s="8">
        <v>1</v>
      </c>
      <c r="FS22" s="8">
        <v>0</v>
      </c>
      <c r="FT22" s="8">
        <v>0</v>
      </c>
      <c r="FU22" s="8">
        <v>1</v>
      </c>
      <c r="FV22" s="8">
        <v>0</v>
      </c>
      <c r="FW22" s="8">
        <v>1</v>
      </c>
      <c r="FX22" s="8">
        <v>1</v>
      </c>
      <c r="FY22" s="8">
        <v>1</v>
      </c>
      <c r="FZ22" s="8">
        <v>0</v>
      </c>
      <c r="GA22" s="8">
        <v>0</v>
      </c>
      <c r="GB22" s="3">
        <v>0</v>
      </c>
      <c r="GC22" s="3">
        <v>0</v>
      </c>
      <c r="GD22" s="3">
        <v>0</v>
      </c>
      <c r="GE22" s="3">
        <v>1</v>
      </c>
      <c r="GF22" s="3">
        <v>1</v>
      </c>
      <c r="GG22" s="3">
        <v>1</v>
      </c>
      <c r="GH22" s="3">
        <v>1</v>
      </c>
      <c r="GI22" s="3">
        <v>1</v>
      </c>
      <c r="GJ22" s="3">
        <v>1</v>
      </c>
      <c r="GK22" s="3">
        <v>2</v>
      </c>
      <c r="GL22" s="3">
        <v>1</v>
      </c>
      <c r="GM22" s="3">
        <v>2</v>
      </c>
      <c r="GN22" s="3">
        <v>1</v>
      </c>
      <c r="GO22" s="3">
        <v>1</v>
      </c>
      <c r="GP22" s="3">
        <v>1</v>
      </c>
      <c r="GQ22" s="3">
        <v>0</v>
      </c>
      <c r="GR22" s="3">
        <v>1</v>
      </c>
      <c r="GS22" s="3">
        <v>2</v>
      </c>
      <c r="GT22" s="3">
        <v>1</v>
      </c>
      <c r="GU22" s="3">
        <v>2</v>
      </c>
      <c r="GV22" s="3">
        <v>1</v>
      </c>
      <c r="GW22" s="3">
        <v>0</v>
      </c>
      <c r="GX22" s="3">
        <v>1</v>
      </c>
      <c r="GY22" s="3">
        <v>1</v>
      </c>
      <c r="GZ22" s="3">
        <v>1</v>
      </c>
      <c r="HA22" s="3">
        <v>1</v>
      </c>
      <c r="HB22" s="8">
        <v>1</v>
      </c>
      <c r="HC22" s="8">
        <v>1</v>
      </c>
      <c r="HD22" s="8">
        <v>1</v>
      </c>
      <c r="HE22" s="8">
        <v>1</v>
      </c>
      <c r="HF22" s="8">
        <v>1</v>
      </c>
      <c r="HG22" s="8">
        <v>1</v>
      </c>
      <c r="HH22" s="8">
        <v>1</v>
      </c>
      <c r="HI22" s="8">
        <v>1</v>
      </c>
      <c r="HJ22" s="8">
        <v>1</v>
      </c>
      <c r="HK22" s="8">
        <v>1</v>
      </c>
      <c r="HL22" s="8">
        <v>1</v>
      </c>
      <c r="HM22" s="8">
        <v>1</v>
      </c>
      <c r="HN22" s="8">
        <v>1</v>
      </c>
      <c r="HO22" s="8">
        <v>1</v>
      </c>
      <c r="HP22" s="8">
        <v>1</v>
      </c>
      <c r="HQ22" s="8">
        <v>1</v>
      </c>
      <c r="HR22" s="8">
        <v>1</v>
      </c>
      <c r="HS22" s="8">
        <v>0</v>
      </c>
      <c r="HT22" s="8">
        <v>1</v>
      </c>
      <c r="HU22" s="8">
        <v>0</v>
      </c>
      <c r="HV22" s="8">
        <v>0</v>
      </c>
      <c r="HW22" s="8">
        <v>1</v>
      </c>
      <c r="HX22" s="8">
        <v>1</v>
      </c>
      <c r="HY22" s="8">
        <v>1</v>
      </c>
      <c r="HZ22" s="8">
        <v>0</v>
      </c>
      <c r="IA22" s="8">
        <v>1</v>
      </c>
      <c r="IB22" s="8">
        <v>1</v>
      </c>
      <c r="IC22" s="8">
        <v>1</v>
      </c>
      <c r="ID22" s="8">
        <v>1</v>
      </c>
      <c r="IE22" s="8">
        <v>1</v>
      </c>
      <c r="IF22" s="8">
        <v>0</v>
      </c>
      <c r="IG22" s="8">
        <v>0</v>
      </c>
      <c r="IH22" s="8">
        <v>0</v>
      </c>
      <c r="II22" s="8">
        <v>0</v>
      </c>
    </row>
    <row r="23" spans="1:243" x14ac:dyDescent="0.2">
      <c r="A23" s="4" t="s">
        <v>4547</v>
      </c>
      <c r="B23" s="8">
        <v>1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0</v>
      </c>
      <c r="S23" s="8">
        <v>1</v>
      </c>
      <c r="T23" s="8">
        <v>1</v>
      </c>
      <c r="U23" s="8">
        <v>1</v>
      </c>
      <c r="V23" s="8">
        <v>0</v>
      </c>
      <c r="W23" s="8">
        <v>0</v>
      </c>
      <c r="X23" s="8">
        <v>0</v>
      </c>
      <c r="Y23" s="8">
        <v>1</v>
      </c>
      <c r="Z23" s="8">
        <v>1</v>
      </c>
      <c r="AA23" s="8">
        <v>1</v>
      </c>
      <c r="AB23" s="8">
        <v>1</v>
      </c>
      <c r="AC23" s="8">
        <v>0</v>
      </c>
      <c r="AD23" s="8">
        <v>1</v>
      </c>
      <c r="AE23" s="8">
        <v>1</v>
      </c>
      <c r="AF23" s="8">
        <v>1</v>
      </c>
      <c r="AG23" s="8">
        <v>0</v>
      </c>
      <c r="AH23" s="8">
        <v>1</v>
      </c>
      <c r="AI23" s="8">
        <v>1</v>
      </c>
      <c r="AJ23" s="8">
        <v>0</v>
      </c>
      <c r="AK23" s="8">
        <v>1</v>
      </c>
      <c r="AL23" s="8">
        <v>1</v>
      </c>
      <c r="AM23" s="8">
        <v>1</v>
      </c>
      <c r="AN23" s="8">
        <v>1</v>
      </c>
      <c r="AO23" s="8">
        <v>0</v>
      </c>
      <c r="AP23" s="8">
        <v>0</v>
      </c>
      <c r="AQ23" s="8">
        <v>0</v>
      </c>
      <c r="AR23" s="8">
        <v>1</v>
      </c>
      <c r="AS23" s="8">
        <v>1</v>
      </c>
      <c r="AT23" s="8">
        <v>1</v>
      </c>
      <c r="AU23" s="8">
        <v>1</v>
      </c>
      <c r="AV23" s="8">
        <v>1</v>
      </c>
      <c r="AW23" s="8">
        <v>0</v>
      </c>
      <c r="AX23" s="8">
        <v>1</v>
      </c>
      <c r="AY23" s="8">
        <v>1</v>
      </c>
      <c r="AZ23" s="8">
        <v>0</v>
      </c>
      <c r="BA23" s="8">
        <v>0</v>
      </c>
      <c r="BB23" s="8">
        <v>0</v>
      </c>
      <c r="BC23" s="8">
        <v>1</v>
      </c>
      <c r="BD23" s="8">
        <v>1</v>
      </c>
      <c r="BE23" s="8">
        <v>1</v>
      </c>
      <c r="BF23" s="8">
        <v>1</v>
      </c>
      <c r="BG23" s="8">
        <v>1</v>
      </c>
      <c r="BH23" s="8">
        <v>1</v>
      </c>
      <c r="BI23" s="8">
        <v>1</v>
      </c>
      <c r="BJ23" s="8">
        <v>1</v>
      </c>
      <c r="BK23" s="8">
        <v>1</v>
      </c>
      <c r="BL23" s="8">
        <v>1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1</v>
      </c>
      <c r="BV23" s="8">
        <v>0</v>
      </c>
      <c r="BW23" s="8">
        <v>1</v>
      </c>
      <c r="BX23" s="8">
        <v>1</v>
      </c>
      <c r="BY23" s="8">
        <v>1</v>
      </c>
      <c r="BZ23" s="8">
        <v>1</v>
      </c>
      <c r="CA23" s="8">
        <v>1</v>
      </c>
      <c r="CB23" s="8">
        <v>1</v>
      </c>
      <c r="CC23" s="8">
        <v>0</v>
      </c>
      <c r="CD23" s="8">
        <v>1</v>
      </c>
      <c r="CE23" s="8">
        <v>1</v>
      </c>
      <c r="CF23" s="8">
        <v>1</v>
      </c>
      <c r="CG23" s="8">
        <v>1</v>
      </c>
      <c r="CH23" s="8">
        <v>1</v>
      </c>
      <c r="CI23" s="8">
        <v>1</v>
      </c>
      <c r="CJ23" s="8">
        <v>1</v>
      </c>
      <c r="CK23" s="8">
        <v>0</v>
      </c>
      <c r="CL23" s="8">
        <v>1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1</v>
      </c>
      <c r="CS23" s="8">
        <v>1</v>
      </c>
      <c r="CT23" s="8">
        <v>1</v>
      </c>
      <c r="CU23" s="8">
        <v>1</v>
      </c>
      <c r="CV23" s="8">
        <v>1</v>
      </c>
      <c r="CW23" s="8">
        <v>1</v>
      </c>
      <c r="CX23" s="8">
        <v>1</v>
      </c>
      <c r="CY23" s="8">
        <v>1</v>
      </c>
      <c r="CZ23" s="8">
        <v>1</v>
      </c>
      <c r="DA23" s="8">
        <v>1</v>
      </c>
      <c r="DB23" s="8">
        <v>1</v>
      </c>
      <c r="DC23" s="8">
        <v>1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1</v>
      </c>
      <c r="DJ23" s="8">
        <v>1</v>
      </c>
      <c r="DK23" s="8">
        <v>1</v>
      </c>
      <c r="DL23" s="8">
        <v>1</v>
      </c>
      <c r="DM23" s="8">
        <v>1</v>
      </c>
      <c r="DN23" s="8">
        <v>1</v>
      </c>
      <c r="DO23" s="8">
        <v>1</v>
      </c>
      <c r="DP23" s="8">
        <v>1</v>
      </c>
      <c r="DQ23" s="8">
        <v>1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1</v>
      </c>
      <c r="DY23" s="8">
        <v>1</v>
      </c>
      <c r="DZ23" s="8">
        <v>1</v>
      </c>
      <c r="EA23" s="8">
        <v>0</v>
      </c>
      <c r="EB23" s="8">
        <v>0</v>
      </c>
      <c r="EC23" s="8">
        <v>0</v>
      </c>
      <c r="ED23" s="8">
        <v>0</v>
      </c>
      <c r="EE23" s="8">
        <v>0</v>
      </c>
      <c r="EF23" s="8">
        <v>0</v>
      </c>
      <c r="EG23" s="8">
        <v>0</v>
      </c>
      <c r="EH23" s="8">
        <v>1</v>
      </c>
      <c r="EI23" s="8">
        <v>1</v>
      </c>
      <c r="EJ23" s="8">
        <v>1</v>
      </c>
      <c r="EK23" s="8">
        <v>1</v>
      </c>
      <c r="EL23" s="8">
        <v>1</v>
      </c>
      <c r="EM23" s="8">
        <v>1</v>
      </c>
      <c r="EN23" s="8">
        <v>1</v>
      </c>
      <c r="EO23" s="8">
        <v>1</v>
      </c>
      <c r="EP23" s="8">
        <v>1</v>
      </c>
      <c r="EQ23" s="8">
        <v>1</v>
      </c>
      <c r="ER23" s="8">
        <v>0</v>
      </c>
      <c r="ES23" s="8">
        <v>0</v>
      </c>
      <c r="ET23" s="8">
        <v>0</v>
      </c>
      <c r="EU23" s="8">
        <v>0</v>
      </c>
      <c r="EV23" s="8">
        <v>0</v>
      </c>
      <c r="EW23" s="8">
        <v>1</v>
      </c>
      <c r="EX23" s="8">
        <v>1</v>
      </c>
      <c r="EY23" s="8">
        <v>1</v>
      </c>
      <c r="EZ23" s="8">
        <v>1</v>
      </c>
      <c r="FA23" s="8">
        <v>1</v>
      </c>
      <c r="FB23" s="8">
        <v>1</v>
      </c>
      <c r="FC23" s="8">
        <v>1</v>
      </c>
      <c r="FD23" s="8">
        <v>1</v>
      </c>
      <c r="FE23" s="8">
        <v>1</v>
      </c>
      <c r="FF23" s="8">
        <v>1</v>
      </c>
      <c r="FG23" s="8">
        <v>1</v>
      </c>
      <c r="FH23" s="8">
        <v>1</v>
      </c>
      <c r="FI23" s="8">
        <v>1</v>
      </c>
      <c r="FJ23" s="8">
        <v>1</v>
      </c>
      <c r="FK23" s="8">
        <v>1</v>
      </c>
      <c r="FL23" s="8">
        <v>0</v>
      </c>
      <c r="FM23" s="8">
        <v>0</v>
      </c>
      <c r="FN23" s="8">
        <v>1</v>
      </c>
      <c r="FO23" s="8">
        <v>1</v>
      </c>
      <c r="FP23" s="8">
        <v>1</v>
      </c>
      <c r="FQ23" s="8">
        <v>1</v>
      </c>
      <c r="FR23" s="8">
        <v>1</v>
      </c>
      <c r="FS23" s="8">
        <v>0</v>
      </c>
      <c r="FT23" s="8">
        <v>0</v>
      </c>
      <c r="FU23" s="8">
        <v>1</v>
      </c>
      <c r="FV23" s="8">
        <v>0</v>
      </c>
      <c r="FW23" s="8">
        <v>1</v>
      </c>
      <c r="FX23" s="8">
        <v>1</v>
      </c>
      <c r="FY23" s="8">
        <v>1</v>
      </c>
      <c r="FZ23" s="8">
        <v>0</v>
      </c>
      <c r="GA23" s="8">
        <v>0</v>
      </c>
      <c r="GB23" s="3">
        <v>0</v>
      </c>
      <c r="GC23" s="3">
        <v>0</v>
      </c>
      <c r="GD23" s="3">
        <v>0</v>
      </c>
      <c r="GE23" s="3">
        <v>1</v>
      </c>
      <c r="GF23" s="3">
        <v>1</v>
      </c>
      <c r="GG23" s="3">
        <v>1</v>
      </c>
      <c r="GH23" s="3">
        <v>1</v>
      </c>
      <c r="GI23" s="3">
        <v>1</v>
      </c>
      <c r="GJ23" s="3">
        <v>1</v>
      </c>
      <c r="GK23" s="3">
        <v>2</v>
      </c>
      <c r="GL23" s="3">
        <v>1</v>
      </c>
      <c r="GM23" s="3">
        <v>2</v>
      </c>
      <c r="GN23" s="3">
        <v>1</v>
      </c>
      <c r="GO23" s="3">
        <v>1</v>
      </c>
      <c r="GP23" s="3">
        <v>1</v>
      </c>
      <c r="GQ23" s="3">
        <v>0</v>
      </c>
      <c r="GR23" s="3">
        <v>1</v>
      </c>
      <c r="GS23" s="3">
        <v>2</v>
      </c>
      <c r="GT23" s="3">
        <v>1</v>
      </c>
      <c r="GU23" s="3">
        <v>2</v>
      </c>
      <c r="GV23" s="3">
        <v>1</v>
      </c>
      <c r="GW23" s="3">
        <v>0</v>
      </c>
      <c r="GX23" s="3">
        <v>1</v>
      </c>
      <c r="GY23" s="3">
        <v>1</v>
      </c>
      <c r="GZ23" s="3">
        <v>1</v>
      </c>
      <c r="HA23" s="3">
        <v>1</v>
      </c>
      <c r="HB23" s="8">
        <v>1</v>
      </c>
      <c r="HC23" s="8">
        <v>1</v>
      </c>
      <c r="HD23" s="8">
        <v>1</v>
      </c>
      <c r="HE23" s="8">
        <v>1</v>
      </c>
      <c r="HF23" s="8">
        <v>1</v>
      </c>
      <c r="HG23" s="8">
        <v>1</v>
      </c>
      <c r="HH23" s="8">
        <v>1</v>
      </c>
      <c r="HI23" s="8">
        <v>1</v>
      </c>
      <c r="HJ23" s="8">
        <v>1</v>
      </c>
      <c r="HK23" s="8">
        <v>1</v>
      </c>
      <c r="HL23" s="8">
        <v>1</v>
      </c>
      <c r="HM23" s="8">
        <v>1</v>
      </c>
      <c r="HN23" s="8">
        <v>1</v>
      </c>
      <c r="HO23" s="8">
        <v>1</v>
      </c>
      <c r="HP23" s="8">
        <v>1</v>
      </c>
      <c r="HQ23" s="8">
        <v>1</v>
      </c>
      <c r="HR23" s="8">
        <v>1</v>
      </c>
      <c r="HS23" s="8">
        <v>1</v>
      </c>
      <c r="HT23" s="8">
        <v>1</v>
      </c>
      <c r="HU23" s="8">
        <v>0</v>
      </c>
      <c r="HV23" s="8">
        <v>0</v>
      </c>
      <c r="HW23" s="8">
        <v>1</v>
      </c>
      <c r="HX23" s="8">
        <v>1</v>
      </c>
      <c r="HY23" s="8">
        <v>1</v>
      </c>
      <c r="HZ23" s="8">
        <v>0</v>
      </c>
      <c r="IA23" s="8">
        <v>1</v>
      </c>
      <c r="IB23" s="8">
        <v>1</v>
      </c>
      <c r="IC23" s="8">
        <v>1</v>
      </c>
      <c r="ID23" s="8">
        <v>1</v>
      </c>
      <c r="IE23" s="8">
        <v>1</v>
      </c>
      <c r="IF23" s="8">
        <v>0</v>
      </c>
      <c r="IG23" s="8">
        <v>0</v>
      </c>
      <c r="IH23" s="8">
        <v>0</v>
      </c>
      <c r="II23" s="8">
        <v>0</v>
      </c>
    </row>
    <row r="24" spans="1:243" x14ac:dyDescent="0.2">
      <c r="A24" s="4" t="s">
        <v>4548</v>
      </c>
      <c r="B24" s="8">
        <v>1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0</v>
      </c>
      <c r="S24" s="8">
        <v>1</v>
      </c>
      <c r="T24" s="8">
        <v>1</v>
      </c>
      <c r="U24" s="8">
        <v>1</v>
      </c>
      <c r="V24" s="8">
        <v>0</v>
      </c>
      <c r="W24" s="8">
        <v>1</v>
      </c>
      <c r="X24" s="8">
        <v>0</v>
      </c>
      <c r="Y24" s="8">
        <v>1</v>
      </c>
      <c r="Z24" s="8">
        <v>1</v>
      </c>
      <c r="AA24" s="8">
        <v>1</v>
      </c>
      <c r="AB24" s="8">
        <v>1</v>
      </c>
      <c r="AC24" s="8">
        <v>0</v>
      </c>
      <c r="AD24" s="8">
        <v>1</v>
      </c>
      <c r="AE24" s="8">
        <v>1</v>
      </c>
      <c r="AF24" s="8">
        <v>1</v>
      </c>
      <c r="AG24" s="8">
        <v>0</v>
      </c>
      <c r="AH24" s="8">
        <v>0</v>
      </c>
      <c r="AI24" s="8">
        <v>1</v>
      </c>
      <c r="AJ24" s="8">
        <v>0</v>
      </c>
      <c r="AK24" s="8">
        <v>1</v>
      </c>
      <c r="AL24" s="8">
        <v>1</v>
      </c>
      <c r="AM24" s="8">
        <v>1</v>
      </c>
      <c r="AN24" s="8">
        <v>1</v>
      </c>
      <c r="AO24" s="8">
        <v>0</v>
      </c>
      <c r="AP24" s="8">
        <v>0</v>
      </c>
      <c r="AQ24" s="8">
        <v>0</v>
      </c>
      <c r="AR24" s="8">
        <v>1</v>
      </c>
      <c r="AS24" s="8">
        <v>1</v>
      </c>
      <c r="AT24" s="8">
        <v>1</v>
      </c>
      <c r="AU24" s="8">
        <v>1</v>
      </c>
      <c r="AV24" s="8">
        <v>1</v>
      </c>
      <c r="AW24" s="8">
        <v>0</v>
      </c>
      <c r="AX24" s="8">
        <v>1</v>
      </c>
      <c r="AY24" s="8">
        <v>1</v>
      </c>
      <c r="AZ24" s="8">
        <v>1</v>
      </c>
      <c r="BA24" s="8">
        <v>1</v>
      </c>
      <c r="BB24" s="8">
        <v>1</v>
      </c>
      <c r="BC24" s="8">
        <v>1</v>
      </c>
      <c r="BD24" s="8">
        <v>1</v>
      </c>
      <c r="BE24" s="8">
        <v>1</v>
      </c>
      <c r="BF24" s="8">
        <v>1</v>
      </c>
      <c r="BG24" s="8">
        <v>1</v>
      </c>
      <c r="BH24" s="8">
        <v>1</v>
      </c>
      <c r="BI24" s="8">
        <v>1</v>
      </c>
      <c r="BJ24" s="8">
        <v>1</v>
      </c>
      <c r="BK24" s="8">
        <v>1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1</v>
      </c>
      <c r="BV24" s="8">
        <v>0</v>
      </c>
      <c r="BW24" s="8">
        <v>1</v>
      </c>
      <c r="BX24" s="8">
        <v>1</v>
      </c>
      <c r="BY24" s="8">
        <v>1</v>
      </c>
      <c r="BZ24" s="8">
        <v>1</v>
      </c>
      <c r="CA24" s="8">
        <v>1</v>
      </c>
      <c r="CB24" s="8">
        <v>1</v>
      </c>
      <c r="CC24" s="8">
        <v>0</v>
      </c>
      <c r="CD24" s="8">
        <v>1</v>
      </c>
      <c r="CE24" s="8">
        <v>1</v>
      </c>
      <c r="CF24" s="8">
        <v>1</v>
      </c>
      <c r="CG24" s="8">
        <v>1</v>
      </c>
      <c r="CH24" s="8">
        <v>1</v>
      </c>
      <c r="CI24" s="8">
        <v>1</v>
      </c>
      <c r="CJ24" s="8">
        <v>1</v>
      </c>
      <c r="CK24" s="8">
        <v>0</v>
      </c>
      <c r="CL24" s="8">
        <v>1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1</v>
      </c>
      <c r="CU24" s="8">
        <v>1</v>
      </c>
      <c r="CV24" s="8">
        <v>1</v>
      </c>
      <c r="CW24" s="8">
        <v>1</v>
      </c>
      <c r="CX24" s="8">
        <v>1</v>
      </c>
      <c r="CY24" s="8">
        <v>1</v>
      </c>
      <c r="CZ24" s="8">
        <v>1</v>
      </c>
      <c r="DA24" s="8">
        <v>1</v>
      </c>
      <c r="DB24" s="8">
        <v>1</v>
      </c>
      <c r="DC24" s="8">
        <v>1</v>
      </c>
      <c r="DD24" s="8">
        <v>1</v>
      </c>
      <c r="DE24" s="8">
        <v>1</v>
      </c>
      <c r="DF24" s="8">
        <v>1</v>
      </c>
      <c r="DG24" s="8">
        <v>1</v>
      </c>
      <c r="DH24" s="8">
        <v>1</v>
      </c>
      <c r="DI24" s="8">
        <v>1</v>
      </c>
      <c r="DJ24" s="8">
        <v>1</v>
      </c>
      <c r="DK24" s="8">
        <v>1</v>
      </c>
      <c r="DL24" s="8">
        <v>1</v>
      </c>
      <c r="DM24" s="8">
        <v>1</v>
      </c>
      <c r="DN24" s="8">
        <v>1</v>
      </c>
      <c r="DO24" s="8">
        <v>1</v>
      </c>
      <c r="DP24" s="8">
        <v>1</v>
      </c>
      <c r="DQ24" s="8">
        <v>1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1</v>
      </c>
      <c r="DY24" s="8">
        <v>1</v>
      </c>
      <c r="DZ24" s="8">
        <v>1</v>
      </c>
      <c r="EA24" s="8">
        <v>0</v>
      </c>
      <c r="EB24" s="8">
        <v>0</v>
      </c>
      <c r="EC24" s="8">
        <v>0</v>
      </c>
      <c r="ED24" s="8">
        <v>0</v>
      </c>
      <c r="EE24" s="8">
        <v>0</v>
      </c>
      <c r="EF24" s="8">
        <v>0</v>
      </c>
      <c r="EG24" s="8">
        <v>0</v>
      </c>
      <c r="EH24" s="8">
        <v>0</v>
      </c>
      <c r="EI24" s="8">
        <v>0</v>
      </c>
      <c r="EJ24" s="8">
        <v>0</v>
      </c>
      <c r="EK24" s="8">
        <v>0</v>
      </c>
      <c r="EL24" s="8">
        <v>1</v>
      </c>
      <c r="EM24" s="8">
        <v>1</v>
      </c>
      <c r="EN24" s="8">
        <v>1</v>
      </c>
      <c r="EO24" s="8">
        <v>1</v>
      </c>
      <c r="EP24" s="8">
        <v>1</v>
      </c>
      <c r="EQ24" s="8">
        <v>1</v>
      </c>
      <c r="ER24" s="8">
        <v>0</v>
      </c>
      <c r="ES24" s="8">
        <v>0</v>
      </c>
      <c r="ET24" s="8">
        <v>0</v>
      </c>
      <c r="EU24" s="8">
        <v>0</v>
      </c>
      <c r="EV24" s="8">
        <v>0</v>
      </c>
      <c r="EW24" s="8">
        <v>1</v>
      </c>
      <c r="EX24" s="8">
        <v>1</v>
      </c>
      <c r="EY24" s="8">
        <v>1</v>
      </c>
      <c r="EZ24" s="8">
        <v>1</v>
      </c>
      <c r="FA24" s="8">
        <v>1</v>
      </c>
      <c r="FB24" s="8">
        <v>1</v>
      </c>
      <c r="FC24" s="8">
        <v>1</v>
      </c>
      <c r="FD24" s="8">
        <v>1</v>
      </c>
      <c r="FE24" s="8">
        <v>1</v>
      </c>
      <c r="FF24" s="8">
        <v>1</v>
      </c>
      <c r="FG24" s="8">
        <v>1</v>
      </c>
      <c r="FH24" s="8">
        <v>1</v>
      </c>
      <c r="FI24" s="8">
        <v>1</v>
      </c>
      <c r="FJ24" s="8">
        <v>1</v>
      </c>
      <c r="FK24" s="8">
        <v>1</v>
      </c>
      <c r="FL24" s="8">
        <v>0</v>
      </c>
      <c r="FM24" s="8">
        <v>0</v>
      </c>
      <c r="FN24" s="8">
        <v>1</v>
      </c>
      <c r="FO24" s="8">
        <v>1</v>
      </c>
      <c r="FP24" s="8">
        <v>1</v>
      </c>
      <c r="FQ24" s="8">
        <v>1</v>
      </c>
      <c r="FR24" s="8">
        <v>1</v>
      </c>
      <c r="FS24" s="8">
        <v>0</v>
      </c>
      <c r="FT24" s="8">
        <v>0</v>
      </c>
      <c r="FU24" s="8">
        <v>1</v>
      </c>
      <c r="FV24" s="8">
        <v>0</v>
      </c>
      <c r="FW24" s="8">
        <v>1</v>
      </c>
      <c r="FX24" s="8">
        <v>1</v>
      </c>
      <c r="FY24" s="8">
        <v>1</v>
      </c>
      <c r="FZ24" s="8">
        <v>0</v>
      </c>
      <c r="GA24" s="8">
        <v>0</v>
      </c>
      <c r="GB24" s="3">
        <v>0</v>
      </c>
      <c r="GC24" s="3">
        <v>0</v>
      </c>
      <c r="GD24" s="3">
        <v>0</v>
      </c>
      <c r="GE24" s="3">
        <v>1</v>
      </c>
      <c r="GF24" s="3">
        <v>1</v>
      </c>
      <c r="GG24" s="3">
        <v>1</v>
      </c>
      <c r="GH24" s="3">
        <v>1</v>
      </c>
      <c r="GI24" s="3">
        <v>2</v>
      </c>
      <c r="GJ24" s="3">
        <v>1</v>
      </c>
      <c r="GK24" s="3">
        <v>2</v>
      </c>
      <c r="GL24" s="3">
        <v>1</v>
      </c>
      <c r="GM24" s="3">
        <v>2</v>
      </c>
      <c r="GN24" s="3">
        <v>1</v>
      </c>
      <c r="GO24" s="3">
        <v>1</v>
      </c>
      <c r="GP24" s="3">
        <v>1</v>
      </c>
      <c r="GQ24" s="3">
        <v>0</v>
      </c>
      <c r="GR24" s="3">
        <v>1</v>
      </c>
      <c r="GS24" s="3">
        <v>3</v>
      </c>
      <c r="GT24" s="3">
        <v>1</v>
      </c>
      <c r="GU24" s="3">
        <v>2</v>
      </c>
      <c r="GV24" s="3">
        <v>1</v>
      </c>
      <c r="GW24" s="3">
        <v>0</v>
      </c>
      <c r="GX24" s="3">
        <v>1</v>
      </c>
      <c r="GY24" s="3">
        <v>1</v>
      </c>
      <c r="GZ24" s="3">
        <v>1</v>
      </c>
      <c r="HA24" s="3">
        <v>1</v>
      </c>
      <c r="HB24" s="8">
        <v>1</v>
      </c>
      <c r="HC24" s="8">
        <v>1</v>
      </c>
      <c r="HD24" s="8">
        <v>1</v>
      </c>
      <c r="HE24" s="8">
        <v>1</v>
      </c>
      <c r="HF24" s="8">
        <v>1</v>
      </c>
      <c r="HG24" s="8">
        <v>1</v>
      </c>
      <c r="HH24" s="8">
        <v>1</v>
      </c>
      <c r="HI24" s="8">
        <v>1</v>
      </c>
      <c r="HJ24" s="8">
        <v>1</v>
      </c>
      <c r="HK24" s="8">
        <v>1</v>
      </c>
      <c r="HL24" s="8">
        <v>1</v>
      </c>
      <c r="HM24" s="8">
        <v>1</v>
      </c>
      <c r="HN24" s="8">
        <v>1</v>
      </c>
      <c r="HO24" s="8">
        <v>1</v>
      </c>
      <c r="HP24" s="8">
        <v>1</v>
      </c>
      <c r="HQ24" s="8">
        <v>1</v>
      </c>
      <c r="HR24" s="8">
        <v>1</v>
      </c>
      <c r="HS24" s="8">
        <v>0</v>
      </c>
      <c r="HT24" s="8">
        <v>1</v>
      </c>
      <c r="HU24" s="8">
        <v>0</v>
      </c>
      <c r="HV24" s="8">
        <v>0</v>
      </c>
      <c r="HW24" s="8">
        <v>1</v>
      </c>
      <c r="HX24" s="8">
        <v>1</v>
      </c>
      <c r="HY24" s="8">
        <v>1</v>
      </c>
      <c r="HZ24" s="8">
        <v>0</v>
      </c>
      <c r="IA24" s="8">
        <v>1</v>
      </c>
      <c r="IB24" s="8">
        <v>1</v>
      </c>
      <c r="IC24" s="8">
        <v>1</v>
      </c>
      <c r="ID24" s="8">
        <v>1</v>
      </c>
      <c r="IE24" s="8">
        <v>1</v>
      </c>
      <c r="IF24" s="8">
        <v>1</v>
      </c>
      <c r="IG24" s="8">
        <v>0</v>
      </c>
      <c r="IH24" s="8">
        <v>0</v>
      </c>
      <c r="II24" s="8">
        <v>1</v>
      </c>
    </row>
    <row r="25" spans="1:243" x14ac:dyDescent="0.2">
      <c r="A25" s="1" t="s">
        <v>207</v>
      </c>
      <c r="B25" s="8">
        <v>1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0</v>
      </c>
      <c r="S25" s="8">
        <v>1</v>
      </c>
      <c r="T25" s="8">
        <v>1</v>
      </c>
      <c r="U25" s="8">
        <v>1</v>
      </c>
      <c r="V25" s="8">
        <v>0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0</v>
      </c>
      <c r="AC25" s="8">
        <v>1</v>
      </c>
      <c r="AD25" s="8">
        <v>1</v>
      </c>
      <c r="AE25" s="8">
        <v>1</v>
      </c>
      <c r="AF25" s="8">
        <v>1</v>
      </c>
      <c r="AG25" s="8">
        <v>0</v>
      </c>
      <c r="AH25" s="8">
        <v>0</v>
      </c>
      <c r="AI25" s="8">
        <v>1</v>
      </c>
      <c r="AJ25" s="8">
        <v>0</v>
      </c>
      <c r="AK25" s="8">
        <v>1</v>
      </c>
      <c r="AL25" s="8">
        <v>1</v>
      </c>
      <c r="AM25" s="8">
        <v>1</v>
      </c>
      <c r="AN25" s="8">
        <v>1</v>
      </c>
      <c r="AO25" s="8">
        <v>0</v>
      </c>
      <c r="AP25" s="8">
        <v>0</v>
      </c>
      <c r="AQ25" s="8">
        <v>0</v>
      </c>
      <c r="AR25" s="8">
        <v>1</v>
      </c>
      <c r="AS25" s="8">
        <v>1</v>
      </c>
      <c r="AT25" s="8">
        <v>1</v>
      </c>
      <c r="AU25" s="8">
        <v>1</v>
      </c>
      <c r="AV25" s="8">
        <v>1</v>
      </c>
      <c r="AW25" s="8">
        <v>0</v>
      </c>
      <c r="AX25" s="8">
        <v>1</v>
      </c>
      <c r="AY25" s="8">
        <v>1</v>
      </c>
      <c r="AZ25" s="8">
        <v>0</v>
      </c>
      <c r="BA25" s="8">
        <v>0</v>
      </c>
      <c r="BB25" s="8">
        <v>0</v>
      </c>
      <c r="BC25" s="8">
        <v>1</v>
      </c>
      <c r="BD25" s="8">
        <v>1</v>
      </c>
      <c r="BE25" s="8">
        <v>1</v>
      </c>
      <c r="BF25" s="8">
        <v>1</v>
      </c>
      <c r="BG25" s="8">
        <v>1</v>
      </c>
      <c r="BH25" s="8">
        <v>1</v>
      </c>
      <c r="BI25" s="8">
        <v>1</v>
      </c>
      <c r="BJ25" s="8">
        <v>1</v>
      </c>
      <c r="BK25" s="8">
        <v>1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1</v>
      </c>
      <c r="BV25" s="8">
        <v>1</v>
      </c>
      <c r="BW25" s="8">
        <v>1</v>
      </c>
      <c r="BX25" s="8">
        <v>1</v>
      </c>
      <c r="BY25" s="8">
        <v>1</v>
      </c>
      <c r="BZ25" s="8">
        <v>1</v>
      </c>
      <c r="CA25" s="8">
        <v>1</v>
      </c>
      <c r="CB25" s="8">
        <v>1</v>
      </c>
      <c r="CC25" s="8">
        <v>0</v>
      </c>
      <c r="CD25" s="8">
        <v>1</v>
      </c>
      <c r="CE25" s="8">
        <v>1</v>
      </c>
      <c r="CF25" s="8">
        <v>1</v>
      </c>
      <c r="CG25" s="8">
        <v>1</v>
      </c>
      <c r="CH25" s="8">
        <v>1</v>
      </c>
      <c r="CI25" s="8">
        <v>1</v>
      </c>
      <c r="CJ25" s="8">
        <v>1</v>
      </c>
      <c r="CK25" s="8">
        <v>1</v>
      </c>
      <c r="CL25" s="8">
        <v>1</v>
      </c>
      <c r="CM25" s="8">
        <v>1</v>
      </c>
      <c r="CN25" s="8">
        <v>0</v>
      </c>
      <c r="CO25" s="8">
        <v>1</v>
      </c>
      <c r="CP25" s="8">
        <v>1</v>
      </c>
      <c r="CQ25" s="8">
        <v>1</v>
      </c>
      <c r="CR25" s="8">
        <v>1</v>
      </c>
      <c r="CS25" s="8">
        <v>1</v>
      </c>
      <c r="CT25" s="8">
        <v>1</v>
      </c>
      <c r="CU25" s="8">
        <v>1</v>
      </c>
      <c r="CV25" s="8">
        <v>1</v>
      </c>
      <c r="CW25" s="8">
        <v>1</v>
      </c>
      <c r="CX25" s="8">
        <v>1</v>
      </c>
      <c r="CY25" s="8">
        <v>1</v>
      </c>
      <c r="CZ25" s="8">
        <v>1</v>
      </c>
      <c r="DA25" s="8">
        <v>0</v>
      </c>
      <c r="DB25" s="8">
        <v>0</v>
      </c>
      <c r="DC25" s="8">
        <v>1</v>
      </c>
      <c r="DD25" s="8">
        <v>0</v>
      </c>
      <c r="DE25" s="8">
        <v>0</v>
      </c>
      <c r="DF25" s="8">
        <v>1</v>
      </c>
      <c r="DG25" s="8">
        <v>1</v>
      </c>
      <c r="DH25" s="8">
        <v>1</v>
      </c>
      <c r="DI25" s="8">
        <v>1</v>
      </c>
      <c r="DJ25" s="8">
        <v>1</v>
      </c>
      <c r="DK25" s="8">
        <v>1</v>
      </c>
      <c r="DL25" s="8">
        <v>1</v>
      </c>
      <c r="DM25" s="8">
        <v>1</v>
      </c>
      <c r="DN25" s="8">
        <v>1</v>
      </c>
      <c r="DO25" s="8">
        <v>1</v>
      </c>
      <c r="DP25" s="8">
        <v>1</v>
      </c>
      <c r="DQ25" s="8">
        <v>1</v>
      </c>
      <c r="DR25" s="8">
        <v>0</v>
      </c>
      <c r="DS25" s="8">
        <v>0</v>
      </c>
      <c r="DT25" s="8">
        <v>0</v>
      </c>
      <c r="DU25" s="8">
        <v>0</v>
      </c>
      <c r="DV25" s="8">
        <v>0</v>
      </c>
      <c r="DW25" s="8">
        <v>0</v>
      </c>
      <c r="DX25" s="8">
        <v>1</v>
      </c>
      <c r="DY25" s="8">
        <v>1</v>
      </c>
      <c r="DZ25" s="8">
        <v>1</v>
      </c>
      <c r="EA25" s="8">
        <v>1</v>
      </c>
      <c r="EB25" s="8">
        <v>1</v>
      </c>
      <c r="EC25" s="8">
        <v>1</v>
      </c>
      <c r="ED25" s="8">
        <v>1</v>
      </c>
      <c r="EE25" s="8">
        <v>1</v>
      </c>
      <c r="EF25" s="8">
        <v>1</v>
      </c>
      <c r="EG25" s="8">
        <v>1</v>
      </c>
      <c r="EH25" s="8">
        <v>0</v>
      </c>
      <c r="EI25" s="8">
        <v>0</v>
      </c>
      <c r="EJ25" s="8">
        <v>0</v>
      </c>
      <c r="EK25" s="8">
        <v>0</v>
      </c>
      <c r="EL25" s="8">
        <v>1</v>
      </c>
      <c r="EM25" s="8">
        <v>1</v>
      </c>
      <c r="EN25" s="8">
        <v>1</v>
      </c>
      <c r="EO25" s="8">
        <v>1</v>
      </c>
      <c r="EP25" s="8">
        <v>1</v>
      </c>
      <c r="EQ25" s="8">
        <v>1</v>
      </c>
      <c r="ER25" s="8">
        <v>1</v>
      </c>
      <c r="ES25" s="8">
        <v>1</v>
      </c>
      <c r="ET25" s="8">
        <v>0</v>
      </c>
      <c r="EU25" s="8">
        <v>1</v>
      </c>
      <c r="EV25" s="8">
        <v>0</v>
      </c>
      <c r="EW25" s="8">
        <v>1</v>
      </c>
      <c r="EX25" s="8">
        <v>1</v>
      </c>
      <c r="EY25" s="8">
        <v>1</v>
      </c>
      <c r="EZ25" s="8">
        <v>1</v>
      </c>
      <c r="FA25" s="8">
        <v>1</v>
      </c>
      <c r="FB25" s="8">
        <v>1</v>
      </c>
      <c r="FC25" s="8">
        <v>1</v>
      </c>
      <c r="FD25" s="8">
        <v>1</v>
      </c>
      <c r="FE25" s="8">
        <v>1</v>
      </c>
      <c r="FF25" s="8">
        <v>1</v>
      </c>
      <c r="FG25" s="8">
        <v>1</v>
      </c>
      <c r="FH25" s="8">
        <v>1</v>
      </c>
      <c r="FI25" s="8">
        <v>1</v>
      </c>
      <c r="FJ25" s="8">
        <v>1</v>
      </c>
      <c r="FK25" s="8">
        <v>1</v>
      </c>
      <c r="FL25" s="8">
        <v>0</v>
      </c>
      <c r="FM25" s="8">
        <v>0</v>
      </c>
      <c r="FN25" s="8">
        <v>1</v>
      </c>
      <c r="FO25" s="8">
        <v>1</v>
      </c>
      <c r="FP25" s="8">
        <v>1</v>
      </c>
      <c r="FQ25" s="8">
        <v>1</v>
      </c>
      <c r="FR25" s="8">
        <v>1</v>
      </c>
      <c r="FS25" s="8">
        <v>0</v>
      </c>
      <c r="FT25" s="8">
        <v>1</v>
      </c>
      <c r="FU25" s="8">
        <v>1</v>
      </c>
      <c r="FV25" s="8">
        <v>1</v>
      </c>
      <c r="FW25" s="8">
        <v>1</v>
      </c>
      <c r="FX25" s="8">
        <v>1</v>
      </c>
      <c r="FY25" s="8">
        <v>1</v>
      </c>
      <c r="FZ25" s="8">
        <v>0</v>
      </c>
      <c r="GA25" s="8">
        <v>0</v>
      </c>
      <c r="GB25" s="3">
        <v>0</v>
      </c>
      <c r="GC25" s="3">
        <v>0</v>
      </c>
      <c r="GD25" s="3">
        <v>0</v>
      </c>
      <c r="GE25" s="3">
        <v>1</v>
      </c>
      <c r="GF25" s="3">
        <v>1</v>
      </c>
      <c r="GG25" s="3">
        <v>1</v>
      </c>
      <c r="GH25" s="3">
        <v>1</v>
      </c>
      <c r="GI25" s="3">
        <v>1</v>
      </c>
      <c r="GJ25" s="3">
        <v>1</v>
      </c>
      <c r="GK25" s="3">
        <v>2</v>
      </c>
      <c r="GL25" s="3">
        <v>1</v>
      </c>
      <c r="GM25" s="3">
        <v>2</v>
      </c>
      <c r="GN25" s="3">
        <v>1</v>
      </c>
      <c r="GO25" s="3">
        <v>1</v>
      </c>
      <c r="GP25" s="3">
        <v>1</v>
      </c>
      <c r="GQ25" s="3">
        <v>0</v>
      </c>
      <c r="GR25" s="3">
        <v>1</v>
      </c>
      <c r="GS25" s="3">
        <v>2</v>
      </c>
      <c r="GT25" s="3">
        <v>1</v>
      </c>
      <c r="GU25" s="3">
        <v>2</v>
      </c>
      <c r="GV25" s="3">
        <v>1</v>
      </c>
      <c r="GW25" s="3">
        <v>0</v>
      </c>
      <c r="GX25" s="3">
        <v>1</v>
      </c>
      <c r="GY25" s="3">
        <v>1</v>
      </c>
      <c r="GZ25" s="3">
        <v>1</v>
      </c>
      <c r="HA25" s="3">
        <v>1</v>
      </c>
      <c r="HB25" s="8">
        <v>1</v>
      </c>
      <c r="HC25" s="8">
        <v>1</v>
      </c>
      <c r="HD25" s="8">
        <v>1</v>
      </c>
      <c r="HE25" s="8">
        <v>1</v>
      </c>
      <c r="HF25" s="8">
        <v>1</v>
      </c>
      <c r="HG25" s="8">
        <v>1</v>
      </c>
      <c r="HH25" s="8">
        <v>1</v>
      </c>
      <c r="HI25" s="8">
        <v>1</v>
      </c>
      <c r="HJ25" s="8">
        <v>1</v>
      </c>
      <c r="HK25" s="8">
        <v>1</v>
      </c>
      <c r="HL25" s="8">
        <v>1</v>
      </c>
      <c r="HM25" s="8">
        <v>1</v>
      </c>
      <c r="HN25" s="8">
        <v>1</v>
      </c>
      <c r="HO25" s="8">
        <v>1</v>
      </c>
      <c r="HP25" s="8">
        <v>1</v>
      </c>
      <c r="HQ25" s="8">
        <v>1</v>
      </c>
      <c r="HR25" s="8">
        <v>1</v>
      </c>
      <c r="HS25" s="8">
        <v>1</v>
      </c>
      <c r="HT25" s="8">
        <v>1</v>
      </c>
      <c r="HU25" s="8">
        <v>0</v>
      </c>
      <c r="HV25" s="8">
        <v>0</v>
      </c>
      <c r="HW25" s="8">
        <v>1</v>
      </c>
      <c r="HX25" s="8">
        <v>1</v>
      </c>
      <c r="HY25" s="8">
        <v>0</v>
      </c>
      <c r="HZ25" s="8">
        <v>1</v>
      </c>
      <c r="IA25" s="8">
        <v>1</v>
      </c>
      <c r="IB25" s="8">
        <v>1</v>
      </c>
      <c r="IC25" s="8">
        <v>1</v>
      </c>
      <c r="ID25" s="8">
        <v>1</v>
      </c>
      <c r="IE25" s="8">
        <v>1</v>
      </c>
      <c r="IF25" s="8">
        <v>0</v>
      </c>
      <c r="IG25" s="8">
        <v>1</v>
      </c>
      <c r="IH25" s="8">
        <v>1</v>
      </c>
      <c r="II25" s="8">
        <v>0</v>
      </c>
    </row>
    <row r="26" spans="1:243" x14ac:dyDescent="0.2">
      <c r="A26" s="1" t="s">
        <v>142</v>
      </c>
      <c r="B26" s="8">
        <v>1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0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0</v>
      </c>
      <c r="AC26" s="8">
        <v>1</v>
      </c>
      <c r="AD26" s="8">
        <v>1</v>
      </c>
      <c r="AE26" s="8">
        <v>1</v>
      </c>
      <c r="AF26" s="8">
        <v>1</v>
      </c>
      <c r="AG26" s="8">
        <v>0</v>
      </c>
      <c r="AH26" s="8">
        <v>0</v>
      </c>
      <c r="AI26" s="8">
        <v>1</v>
      </c>
      <c r="AJ26" s="8">
        <v>0</v>
      </c>
      <c r="AK26" s="8">
        <v>1</v>
      </c>
      <c r="AL26" s="8">
        <v>1</v>
      </c>
      <c r="AM26" s="8">
        <v>1</v>
      </c>
      <c r="AN26" s="8">
        <v>1</v>
      </c>
      <c r="AO26" s="8">
        <v>0</v>
      </c>
      <c r="AP26" s="8">
        <v>0</v>
      </c>
      <c r="AQ26" s="8">
        <v>0</v>
      </c>
      <c r="AR26" s="8">
        <v>1</v>
      </c>
      <c r="AS26" s="8">
        <v>1</v>
      </c>
      <c r="AT26" s="8">
        <v>1</v>
      </c>
      <c r="AU26" s="8">
        <v>1</v>
      </c>
      <c r="AV26" s="8">
        <v>1</v>
      </c>
      <c r="AW26" s="8">
        <v>0</v>
      </c>
      <c r="AX26" s="8">
        <v>1</v>
      </c>
      <c r="AY26" s="8">
        <v>1</v>
      </c>
      <c r="AZ26" s="8">
        <v>0</v>
      </c>
      <c r="BA26" s="8">
        <v>0</v>
      </c>
      <c r="BB26" s="8">
        <v>0</v>
      </c>
      <c r="BC26" s="8">
        <v>1</v>
      </c>
      <c r="BD26" s="8">
        <v>1</v>
      </c>
      <c r="BE26" s="8">
        <v>1</v>
      </c>
      <c r="BF26" s="8">
        <v>1</v>
      </c>
      <c r="BG26" s="8">
        <v>1</v>
      </c>
      <c r="BH26" s="8">
        <v>1</v>
      </c>
      <c r="BI26" s="8">
        <v>1</v>
      </c>
      <c r="BJ26" s="8">
        <v>1</v>
      </c>
      <c r="BK26" s="8">
        <v>1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0</v>
      </c>
      <c r="BU26" s="8">
        <v>1</v>
      </c>
      <c r="BV26" s="8">
        <v>0</v>
      </c>
      <c r="BW26" s="8">
        <v>1</v>
      </c>
      <c r="BX26" s="8">
        <v>1</v>
      </c>
      <c r="BY26" s="8">
        <v>1</v>
      </c>
      <c r="BZ26" s="8">
        <v>1</v>
      </c>
      <c r="CA26" s="8">
        <v>1</v>
      </c>
      <c r="CB26" s="8">
        <v>1</v>
      </c>
      <c r="CC26" s="8">
        <v>0</v>
      </c>
      <c r="CD26" s="8">
        <v>1</v>
      </c>
      <c r="CE26" s="8">
        <v>1</v>
      </c>
      <c r="CF26" s="8">
        <v>1</v>
      </c>
      <c r="CG26" s="8">
        <v>1</v>
      </c>
      <c r="CH26" s="8">
        <v>1</v>
      </c>
      <c r="CI26" s="8">
        <v>1</v>
      </c>
      <c r="CJ26" s="8">
        <v>1</v>
      </c>
      <c r="CK26" s="8">
        <v>1</v>
      </c>
      <c r="CL26" s="8">
        <v>1</v>
      </c>
      <c r="CM26" s="8">
        <v>1</v>
      </c>
      <c r="CN26" s="8">
        <v>0</v>
      </c>
      <c r="CO26" s="8">
        <v>1</v>
      </c>
      <c r="CP26" s="8">
        <v>1</v>
      </c>
      <c r="CQ26" s="8">
        <v>1</v>
      </c>
      <c r="CR26" s="8">
        <v>1</v>
      </c>
      <c r="CS26" s="8">
        <v>1</v>
      </c>
      <c r="CT26" s="8">
        <v>1</v>
      </c>
      <c r="CU26" s="8">
        <v>1</v>
      </c>
      <c r="CV26" s="8">
        <v>1</v>
      </c>
      <c r="CW26" s="8">
        <v>0</v>
      </c>
      <c r="CX26" s="8">
        <v>1</v>
      </c>
      <c r="CY26" s="8">
        <v>1</v>
      </c>
      <c r="CZ26" s="8">
        <v>0</v>
      </c>
      <c r="DA26" s="8">
        <v>0</v>
      </c>
      <c r="DB26" s="8">
        <v>0</v>
      </c>
      <c r="DC26" s="8">
        <v>1</v>
      </c>
      <c r="DD26" s="8">
        <v>0</v>
      </c>
      <c r="DE26" s="8">
        <v>0</v>
      </c>
      <c r="DF26" s="8">
        <v>1</v>
      </c>
      <c r="DG26" s="8">
        <v>1</v>
      </c>
      <c r="DH26" s="8">
        <v>1</v>
      </c>
      <c r="DI26" s="8">
        <v>1</v>
      </c>
      <c r="DJ26" s="8">
        <v>1</v>
      </c>
      <c r="DK26" s="8">
        <v>1</v>
      </c>
      <c r="DL26" s="8">
        <v>1</v>
      </c>
      <c r="DM26" s="8">
        <v>1</v>
      </c>
      <c r="DN26" s="8">
        <v>1</v>
      </c>
      <c r="DO26" s="8">
        <v>1</v>
      </c>
      <c r="DP26" s="8">
        <v>1</v>
      </c>
      <c r="DQ26" s="8">
        <v>1</v>
      </c>
      <c r="DR26" s="8">
        <v>0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1</v>
      </c>
      <c r="DY26" s="8">
        <v>1</v>
      </c>
      <c r="DZ26" s="8">
        <v>1</v>
      </c>
      <c r="EA26" s="8">
        <v>1</v>
      </c>
      <c r="EB26" s="8">
        <v>1</v>
      </c>
      <c r="EC26" s="8">
        <v>1</v>
      </c>
      <c r="ED26" s="8">
        <v>1</v>
      </c>
      <c r="EE26" s="8">
        <v>0</v>
      </c>
      <c r="EF26" s="8">
        <v>0</v>
      </c>
      <c r="EG26" s="8">
        <v>0</v>
      </c>
      <c r="EH26" s="8">
        <v>0</v>
      </c>
      <c r="EI26" s="8">
        <v>0</v>
      </c>
      <c r="EJ26" s="8">
        <v>0</v>
      </c>
      <c r="EK26" s="8">
        <v>0</v>
      </c>
      <c r="EL26" s="8">
        <v>1</v>
      </c>
      <c r="EM26" s="8">
        <v>1</v>
      </c>
      <c r="EN26" s="8">
        <v>1</v>
      </c>
      <c r="EO26" s="8">
        <v>1</v>
      </c>
      <c r="EP26" s="8">
        <v>1</v>
      </c>
      <c r="EQ26" s="8">
        <v>1</v>
      </c>
      <c r="ER26" s="8">
        <v>1</v>
      </c>
      <c r="ES26" s="8">
        <v>1</v>
      </c>
      <c r="ET26" s="8">
        <v>0</v>
      </c>
      <c r="EU26" s="8">
        <v>1</v>
      </c>
      <c r="EV26" s="8">
        <v>0</v>
      </c>
      <c r="EW26" s="8">
        <v>1</v>
      </c>
      <c r="EX26" s="8">
        <v>1</v>
      </c>
      <c r="EY26" s="8">
        <v>1</v>
      </c>
      <c r="EZ26" s="8">
        <v>1</v>
      </c>
      <c r="FA26" s="8">
        <v>1</v>
      </c>
      <c r="FB26" s="8">
        <v>1</v>
      </c>
      <c r="FC26" s="8">
        <v>1</v>
      </c>
      <c r="FD26" s="8">
        <v>1</v>
      </c>
      <c r="FE26" s="8">
        <v>1</v>
      </c>
      <c r="FF26" s="8">
        <v>1</v>
      </c>
      <c r="FG26" s="8">
        <v>1</v>
      </c>
      <c r="FH26" s="8">
        <v>1</v>
      </c>
      <c r="FI26" s="8">
        <v>1</v>
      </c>
      <c r="FJ26" s="8">
        <v>1</v>
      </c>
      <c r="FK26" s="8">
        <v>1</v>
      </c>
      <c r="FL26" s="8">
        <v>0</v>
      </c>
      <c r="FM26" s="8">
        <v>0</v>
      </c>
      <c r="FN26" s="8">
        <v>1</v>
      </c>
      <c r="FO26" s="8">
        <v>1</v>
      </c>
      <c r="FP26" s="8">
        <v>1</v>
      </c>
      <c r="FQ26" s="8">
        <v>1</v>
      </c>
      <c r="FR26" s="8">
        <v>1</v>
      </c>
      <c r="FS26" s="8">
        <v>0</v>
      </c>
      <c r="FT26" s="8">
        <v>0</v>
      </c>
      <c r="FU26" s="8">
        <v>1</v>
      </c>
      <c r="FV26" s="8">
        <v>1</v>
      </c>
      <c r="FW26" s="8">
        <v>1</v>
      </c>
      <c r="FX26" s="8">
        <v>1</v>
      </c>
      <c r="FY26" s="8">
        <v>1</v>
      </c>
      <c r="FZ26" s="8">
        <v>0</v>
      </c>
      <c r="GA26" s="8">
        <v>0</v>
      </c>
      <c r="GB26" s="3">
        <v>0</v>
      </c>
      <c r="GC26" s="3">
        <v>0</v>
      </c>
      <c r="GD26" s="3">
        <v>0</v>
      </c>
      <c r="GE26" s="3">
        <v>1</v>
      </c>
      <c r="GF26" s="3">
        <v>1</v>
      </c>
      <c r="GG26" s="3">
        <v>1</v>
      </c>
      <c r="GH26" s="3">
        <v>1</v>
      </c>
      <c r="GI26" s="3">
        <v>1</v>
      </c>
      <c r="GJ26" s="3">
        <v>1</v>
      </c>
      <c r="GK26" s="3">
        <v>2</v>
      </c>
      <c r="GL26" s="3">
        <v>1</v>
      </c>
      <c r="GM26" s="3">
        <v>2</v>
      </c>
      <c r="GN26" s="3">
        <v>1</v>
      </c>
      <c r="GO26" s="3">
        <v>1</v>
      </c>
      <c r="GP26" s="3">
        <v>1</v>
      </c>
      <c r="GQ26" s="3">
        <v>0</v>
      </c>
      <c r="GR26" s="3">
        <v>1</v>
      </c>
      <c r="GS26" s="3">
        <v>2</v>
      </c>
      <c r="GT26" s="3">
        <v>1</v>
      </c>
      <c r="GU26" s="3">
        <v>2</v>
      </c>
      <c r="GV26" s="3">
        <v>1</v>
      </c>
      <c r="GW26" s="3">
        <v>0</v>
      </c>
      <c r="GX26" s="3">
        <v>1</v>
      </c>
      <c r="GY26" s="3">
        <v>1</v>
      </c>
      <c r="GZ26" s="3">
        <v>1</v>
      </c>
      <c r="HA26" s="3">
        <v>1</v>
      </c>
      <c r="HB26" s="8">
        <v>1</v>
      </c>
      <c r="HC26" s="8">
        <v>1</v>
      </c>
      <c r="HD26" s="8">
        <v>1</v>
      </c>
      <c r="HE26" s="8">
        <v>1</v>
      </c>
      <c r="HF26" s="8">
        <v>1</v>
      </c>
      <c r="HG26" s="8">
        <v>1</v>
      </c>
      <c r="HH26" s="8">
        <v>1</v>
      </c>
      <c r="HI26" s="8">
        <v>1</v>
      </c>
      <c r="HJ26" s="8">
        <v>1</v>
      </c>
      <c r="HK26" s="8">
        <v>1</v>
      </c>
      <c r="HL26" s="8">
        <v>1</v>
      </c>
      <c r="HM26" s="8">
        <v>1</v>
      </c>
      <c r="HN26" s="8">
        <v>1</v>
      </c>
      <c r="HO26" s="8">
        <v>1</v>
      </c>
      <c r="HP26" s="8">
        <v>1</v>
      </c>
      <c r="HQ26" s="8">
        <v>1</v>
      </c>
      <c r="HR26" s="8">
        <v>0</v>
      </c>
      <c r="HS26" s="8">
        <v>0</v>
      </c>
      <c r="HT26" s="8">
        <v>1</v>
      </c>
      <c r="HU26" s="8">
        <v>0</v>
      </c>
      <c r="HV26" s="8">
        <v>0</v>
      </c>
      <c r="HW26" s="8">
        <v>1</v>
      </c>
      <c r="HX26" s="8">
        <v>1</v>
      </c>
      <c r="HY26" s="8">
        <v>0</v>
      </c>
      <c r="HZ26" s="8">
        <v>0</v>
      </c>
      <c r="IA26" s="8">
        <v>1</v>
      </c>
      <c r="IB26" s="8">
        <v>1</v>
      </c>
      <c r="IC26" s="8">
        <v>1</v>
      </c>
      <c r="ID26" s="8">
        <v>1</v>
      </c>
      <c r="IE26" s="8">
        <v>1</v>
      </c>
      <c r="IF26" s="8">
        <v>0</v>
      </c>
      <c r="IG26" s="8">
        <v>1</v>
      </c>
      <c r="IH26" s="8">
        <v>1</v>
      </c>
      <c r="II26" s="8">
        <v>0</v>
      </c>
    </row>
    <row r="27" spans="1:243" x14ac:dyDescent="0.2">
      <c r="A27" s="4" t="s">
        <v>4556</v>
      </c>
      <c r="B27" s="8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0</v>
      </c>
      <c r="S27" s="8">
        <v>1</v>
      </c>
      <c r="T27" s="8">
        <v>1</v>
      </c>
      <c r="U27" s="8">
        <v>1</v>
      </c>
      <c r="V27" s="8">
        <v>0</v>
      </c>
      <c r="W27" s="8">
        <v>1</v>
      </c>
      <c r="X27" s="8">
        <v>0</v>
      </c>
      <c r="Y27" s="8">
        <v>1</v>
      </c>
      <c r="Z27" s="8">
        <v>1</v>
      </c>
      <c r="AA27" s="8">
        <v>1</v>
      </c>
      <c r="AB27" s="8">
        <v>1</v>
      </c>
      <c r="AC27" s="8">
        <v>0</v>
      </c>
      <c r="AD27" s="8">
        <v>1</v>
      </c>
      <c r="AE27" s="8">
        <v>1</v>
      </c>
      <c r="AF27" s="8">
        <v>1</v>
      </c>
      <c r="AG27" s="8">
        <v>0</v>
      </c>
      <c r="AH27" s="8">
        <v>1</v>
      </c>
      <c r="AI27" s="8">
        <v>1</v>
      </c>
      <c r="AJ27" s="8">
        <v>1</v>
      </c>
      <c r="AK27" s="8">
        <v>0</v>
      </c>
      <c r="AL27" s="8">
        <v>1</v>
      </c>
      <c r="AM27" s="8">
        <v>1</v>
      </c>
      <c r="AN27" s="8">
        <v>1</v>
      </c>
      <c r="AO27" s="8">
        <v>0</v>
      </c>
      <c r="AP27" s="8">
        <v>0</v>
      </c>
      <c r="AQ27" s="8">
        <v>0</v>
      </c>
      <c r="AR27" s="8">
        <v>1</v>
      </c>
      <c r="AS27" s="8">
        <v>1</v>
      </c>
      <c r="AT27" s="8">
        <v>1</v>
      </c>
      <c r="AU27" s="8">
        <v>1</v>
      </c>
      <c r="AV27" s="8">
        <v>1</v>
      </c>
      <c r="AW27" s="8">
        <v>0</v>
      </c>
      <c r="AX27" s="8">
        <v>1</v>
      </c>
      <c r="AY27" s="8">
        <v>1</v>
      </c>
      <c r="AZ27" s="8">
        <v>1</v>
      </c>
      <c r="BA27" s="8">
        <v>1</v>
      </c>
      <c r="BB27" s="8">
        <v>1</v>
      </c>
      <c r="BC27" s="8">
        <v>1</v>
      </c>
      <c r="BD27" s="8">
        <v>1</v>
      </c>
      <c r="BE27" s="8">
        <v>1</v>
      </c>
      <c r="BF27" s="8">
        <v>1</v>
      </c>
      <c r="BG27" s="8">
        <v>1</v>
      </c>
      <c r="BH27" s="8">
        <v>1</v>
      </c>
      <c r="BI27" s="8">
        <v>1</v>
      </c>
      <c r="BJ27" s="8">
        <v>1</v>
      </c>
      <c r="BK27" s="8">
        <v>1</v>
      </c>
      <c r="BL27" s="8">
        <v>1</v>
      </c>
      <c r="BM27" s="8">
        <v>1</v>
      </c>
      <c r="BN27" s="8">
        <v>1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1</v>
      </c>
      <c r="BV27" s="8">
        <v>0</v>
      </c>
      <c r="BW27" s="8">
        <v>1</v>
      </c>
      <c r="BX27" s="8">
        <v>1</v>
      </c>
      <c r="BY27" s="8">
        <v>1</v>
      </c>
      <c r="BZ27" s="8">
        <v>1</v>
      </c>
      <c r="CA27" s="8">
        <v>1</v>
      </c>
      <c r="CB27" s="8">
        <v>1</v>
      </c>
      <c r="CC27" s="8">
        <v>1</v>
      </c>
      <c r="CD27" s="8">
        <v>1</v>
      </c>
      <c r="CE27" s="8">
        <v>1</v>
      </c>
      <c r="CF27" s="8">
        <v>1</v>
      </c>
      <c r="CG27" s="8">
        <v>1</v>
      </c>
      <c r="CH27" s="8">
        <v>1</v>
      </c>
      <c r="CI27" s="8">
        <v>1</v>
      </c>
      <c r="CJ27" s="8">
        <v>1</v>
      </c>
      <c r="CK27" s="8">
        <v>1</v>
      </c>
      <c r="CL27" s="8">
        <v>1</v>
      </c>
      <c r="CM27" s="8">
        <v>1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1</v>
      </c>
      <c r="CU27" s="8">
        <v>1</v>
      </c>
      <c r="CV27" s="8">
        <v>1</v>
      </c>
      <c r="CW27" s="8">
        <v>1</v>
      </c>
      <c r="CX27" s="8">
        <v>1</v>
      </c>
      <c r="CY27" s="8">
        <v>1</v>
      </c>
      <c r="CZ27" s="8">
        <v>1</v>
      </c>
      <c r="DA27" s="8">
        <v>0</v>
      </c>
      <c r="DB27" s="8">
        <v>0</v>
      </c>
      <c r="DC27" s="8">
        <v>1</v>
      </c>
      <c r="DD27" s="8">
        <v>0</v>
      </c>
      <c r="DE27" s="8">
        <v>0</v>
      </c>
      <c r="DF27" s="8">
        <v>1</v>
      </c>
      <c r="DG27" s="8">
        <v>1</v>
      </c>
      <c r="DH27" s="8">
        <v>1</v>
      </c>
      <c r="DI27" s="8">
        <v>1</v>
      </c>
      <c r="DJ27" s="8">
        <v>1</v>
      </c>
      <c r="DK27" s="8">
        <v>1</v>
      </c>
      <c r="DL27" s="8">
        <v>1</v>
      </c>
      <c r="DM27" s="8">
        <v>1</v>
      </c>
      <c r="DN27" s="8">
        <v>1</v>
      </c>
      <c r="DO27" s="8">
        <v>1</v>
      </c>
      <c r="DP27" s="8">
        <v>1</v>
      </c>
      <c r="DQ27" s="8">
        <v>1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0</v>
      </c>
      <c r="DX27" s="8">
        <v>1</v>
      </c>
      <c r="DY27" s="8">
        <v>1</v>
      </c>
      <c r="DZ27" s="8">
        <v>1</v>
      </c>
      <c r="EA27" s="8">
        <v>1</v>
      </c>
      <c r="EB27" s="8">
        <v>1</v>
      </c>
      <c r="EC27" s="8">
        <v>1</v>
      </c>
      <c r="ED27" s="8">
        <v>1</v>
      </c>
      <c r="EE27" s="8">
        <v>0</v>
      </c>
      <c r="EF27" s="8">
        <v>0</v>
      </c>
      <c r="EG27" s="8">
        <v>0</v>
      </c>
      <c r="EH27" s="8">
        <v>0</v>
      </c>
      <c r="EI27" s="8">
        <v>0</v>
      </c>
      <c r="EJ27" s="8">
        <v>0</v>
      </c>
      <c r="EK27" s="8">
        <v>0</v>
      </c>
      <c r="EL27" s="8">
        <v>1</v>
      </c>
      <c r="EM27" s="8">
        <v>1</v>
      </c>
      <c r="EN27" s="8">
        <v>1</v>
      </c>
      <c r="EO27" s="8">
        <v>1</v>
      </c>
      <c r="EP27" s="8">
        <v>1</v>
      </c>
      <c r="EQ27" s="8">
        <v>1</v>
      </c>
      <c r="ER27" s="8">
        <v>1</v>
      </c>
      <c r="ES27" s="8">
        <v>1</v>
      </c>
      <c r="ET27" s="8">
        <v>1</v>
      </c>
      <c r="EU27" s="8">
        <v>0</v>
      </c>
      <c r="EV27" s="8">
        <v>0</v>
      </c>
      <c r="EW27" s="8">
        <v>1</v>
      </c>
      <c r="EX27" s="8">
        <v>1</v>
      </c>
      <c r="EY27" s="8">
        <v>1</v>
      </c>
      <c r="EZ27" s="8">
        <v>1</v>
      </c>
      <c r="FA27" s="8">
        <v>1</v>
      </c>
      <c r="FB27" s="8">
        <v>1</v>
      </c>
      <c r="FC27" s="8">
        <v>1</v>
      </c>
      <c r="FD27" s="8">
        <v>1</v>
      </c>
      <c r="FE27" s="8">
        <v>1</v>
      </c>
      <c r="FF27" s="8">
        <v>1</v>
      </c>
      <c r="FG27" s="8">
        <v>1</v>
      </c>
      <c r="FH27" s="8">
        <v>1</v>
      </c>
      <c r="FI27" s="8">
        <v>1</v>
      </c>
      <c r="FJ27" s="8">
        <v>1</v>
      </c>
      <c r="FK27" s="8">
        <v>1</v>
      </c>
      <c r="FL27" s="8">
        <v>0</v>
      </c>
      <c r="FM27" s="8">
        <v>0</v>
      </c>
      <c r="FN27" s="8">
        <v>1</v>
      </c>
      <c r="FO27" s="8">
        <v>1</v>
      </c>
      <c r="FP27" s="8">
        <v>0</v>
      </c>
      <c r="FQ27" s="8">
        <v>1</v>
      </c>
      <c r="FR27" s="8">
        <v>1</v>
      </c>
      <c r="FS27" s="8">
        <v>0</v>
      </c>
      <c r="FT27" s="8">
        <v>1</v>
      </c>
      <c r="FU27" s="8">
        <v>1</v>
      </c>
      <c r="FV27" s="8">
        <v>0</v>
      </c>
      <c r="FW27" s="8">
        <v>1</v>
      </c>
      <c r="FX27" s="8">
        <v>1</v>
      </c>
      <c r="FY27" s="8">
        <v>1</v>
      </c>
      <c r="FZ27" s="8">
        <v>0</v>
      </c>
      <c r="GA27" s="8">
        <v>0</v>
      </c>
      <c r="GB27" s="3">
        <v>0</v>
      </c>
      <c r="GC27" s="3">
        <v>0</v>
      </c>
      <c r="GD27" s="3">
        <v>0</v>
      </c>
      <c r="GE27" s="3">
        <v>1</v>
      </c>
      <c r="GF27" s="3">
        <v>1</v>
      </c>
      <c r="GG27" s="3">
        <v>1</v>
      </c>
      <c r="GH27" s="3">
        <v>1</v>
      </c>
      <c r="GI27" s="3">
        <v>1</v>
      </c>
      <c r="GJ27" s="3">
        <v>1</v>
      </c>
      <c r="GK27" s="3">
        <v>2</v>
      </c>
      <c r="GL27" s="3">
        <v>1</v>
      </c>
      <c r="GM27" s="3">
        <v>2</v>
      </c>
      <c r="GN27" s="3">
        <v>1</v>
      </c>
      <c r="GO27" s="3">
        <v>1</v>
      </c>
      <c r="GP27" s="3">
        <v>1</v>
      </c>
      <c r="GQ27" s="3">
        <v>0</v>
      </c>
      <c r="GR27" s="3">
        <v>1</v>
      </c>
      <c r="GS27" s="3">
        <v>1</v>
      </c>
      <c r="GT27" s="3">
        <v>1</v>
      </c>
      <c r="GU27" s="3">
        <v>2</v>
      </c>
      <c r="GV27" s="3">
        <v>1</v>
      </c>
      <c r="GW27" s="3">
        <v>0</v>
      </c>
      <c r="GX27" s="3">
        <v>1</v>
      </c>
      <c r="GY27" s="3">
        <v>1</v>
      </c>
      <c r="GZ27" s="3">
        <v>1</v>
      </c>
      <c r="HA27" s="3">
        <v>1</v>
      </c>
      <c r="HB27" s="8">
        <v>1</v>
      </c>
      <c r="HC27" s="8">
        <v>1</v>
      </c>
      <c r="HD27" s="8">
        <v>1</v>
      </c>
      <c r="HE27" s="8">
        <v>1</v>
      </c>
      <c r="HF27" s="8">
        <v>1</v>
      </c>
      <c r="HG27" s="8">
        <v>1</v>
      </c>
      <c r="HH27" s="8">
        <v>1</v>
      </c>
      <c r="HI27" s="8">
        <v>1</v>
      </c>
      <c r="HJ27" s="8">
        <v>1</v>
      </c>
      <c r="HK27" s="8">
        <v>1</v>
      </c>
      <c r="HL27" s="8">
        <v>1</v>
      </c>
      <c r="HM27" s="8">
        <v>1</v>
      </c>
      <c r="HN27" s="8">
        <v>1</v>
      </c>
      <c r="HO27" s="8">
        <v>1</v>
      </c>
      <c r="HP27" s="8">
        <v>1</v>
      </c>
      <c r="HQ27" s="8">
        <v>1</v>
      </c>
      <c r="HR27" s="8">
        <v>0</v>
      </c>
      <c r="HS27" s="8">
        <v>1</v>
      </c>
      <c r="HT27" s="8">
        <v>1</v>
      </c>
      <c r="HU27" s="8">
        <v>0</v>
      </c>
      <c r="HV27" s="8">
        <v>0</v>
      </c>
      <c r="HW27" s="8">
        <v>1</v>
      </c>
      <c r="HX27" s="8">
        <v>0</v>
      </c>
      <c r="HY27" s="8">
        <v>1</v>
      </c>
      <c r="HZ27" s="8">
        <v>1</v>
      </c>
      <c r="IA27" s="8">
        <v>1</v>
      </c>
      <c r="IB27" s="8">
        <v>1</v>
      </c>
      <c r="IC27" s="8">
        <v>1</v>
      </c>
      <c r="ID27" s="8">
        <v>1</v>
      </c>
      <c r="IE27" s="8">
        <v>1</v>
      </c>
      <c r="IF27" s="8">
        <v>0</v>
      </c>
      <c r="IG27" s="8">
        <v>0</v>
      </c>
      <c r="IH27" s="8">
        <v>0</v>
      </c>
      <c r="II27" s="8">
        <v>1</v>
      </c>
    </row>
    <row r="28" spans="1:243" x14ac:dyDescent="0.2">
      <c r="A28" s="4" t="s">
        <v>4550</v>
      </c>
      <c r="B28" s="8">
        <v>1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0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1</v>
      </c>
      <c r="Z28" s="8">
        <v>1</v>
      </c>
      <c r="AA28" s="8">
        <v>1</v>
      </c>
      <c r="AB28" s="8">
        <v>1</v>
      </c>
      <c r="AC28" s="8">
        <v>0</v>
      </c>
      <c r="AD28" s="8">
        <v>1</v>
      </c>
      <c r="AE28" s="8">
        <v>1</v>
      </c>
      <c r="AF28" s="8">
        <v>1</v>
      </c>
      <c r="AG28" s="8">
        <v>0</v>
      </c>
      <c r="AH28" s="8">
        <v>1</v>
      </c>
      <c r="AI28" s="8">
        <v>1</v>
      </c>
      <c r="AJ28" s="8">
        <v>1</v>
      </c>
      <c r="AK28" s="8">
        <v>0</v>
      </c>
      <c r="AL28" s="8">
        <v>1</v>
      </c>
      <c r="AM28" s="8">
        <v>1</v>
      </c>
      <c r="AN28" s="8">
        <v>1</v>
      </c>
      <c r="AO28" s="8">
        <v>0</v>
      </c>
      <c r="AP28" s="8">
        <v>0</v>
      </c>
      <c r="AQ28" s="8">
        <v>0</v>
      </c>
      <c r="AR28" s="8">
        <v>1</v>
      </c>
      <c r="AS28" s="8">
        <v>1</v>
      </c>
      <c r="AT28" s="8">
        <v>1</v>
      </c>
      <c r="AU28" s="8">
        <v>1</v>
      </c>
      <c r="AV28" s="8">
        <v>1</v>
      </c>
      <c r="AW28" s="8">
        <v>0</v>
      </c>
      <c r="AX28" s="8">
        <v>1</v>
      </c>
      <c r="AY28" s="8">
        <v>1</v>
      </c>
      <c r="AZ28" s="8">
        <v>1</v>
      </c>
      <c r="BA28" s="8">
        <v>1</v>
      </c>
      <c r="BB28" s="8">
        <v>1</v>
      </c>
      <c r="BC28" s="8">
        <v>1</v>
      </c>
      <c r="BD28" s="8">
        <v>1</v>
      </c>
      <c r="BE28" s="8">
        <v>1</v>
      </c>
      <c r="BF28" s="8">
        <v>1</v>
      </c>
      <c r="BG28" s="8">
        <v>1</v>
      </c>
      <c r="BH28" s="8">
        <v>1</v>
      </c>
      <c r="BI28" s="8">
        <v>1</v>
      </c>
      <c r="BJ28" s="8">
        <v>1</v>
      </c>
      <c r="BK28" s="8">
        <v>1</v>
      </c>
      <c r="BL28" s="8">
        <v>1</v>
      </c>
      <c r="BM28" s="8">
        <v>1</v>
      </c>
      <c r="BN28" s="8">
        <v>1</v>
      </c>
      <c r="BO28" s="8">
        <v>1</v>
      </c>
      <c r="BP28" s="8">
        <v>1</v>
      </c>
      <c r="BQ28" s="8">
        <v>1</v>
      </c>
      <c r="BR28" s="8">
        <v>0</v>
      </c>
      <c r="BS28" s="8">
        <v>0</v>
      </c>
      <c r="BT28" s="8">
        <v>0</v>
      </c>
      <c r="BU28" s="8">
        <v>1</v>
      </c>
      <c r="BV28" s="8">
        <v>0</v>
      </c>
      <c r="BW28" s="8">
        <v>1</v>
      </c>
      <c r="BX28" s="8">
        <v>1</v>
      </c>
      <c r="BY28" s="8">
        <v>1</v>
      </c>
      <c r="BZ28" s="8">
        <v>1</v>
      </c>
      <c r="CA28" s="8">
        <v>1</v>
      </c>
      <c r="CB28" s="8">
        <v>1</v>
      </c>
      <c r="CC28" s="8">
        <v>0</v>
      </c>
      <c r="CD28" s="8">
        <v>1</v>
      </c>
      <c r="CE28" s="8">
        <v>1</v>
      </c>
      <c r="CF28" s="8">
        <v>1</v>
      </c>
      <c r="CG28" s="8">
        <v>1</v>
      </c>
      <c r="CH28" s="8">
        <v>1</v>
      </c>
      <c r="CI28" s="8">
        <v>1</v>
      </c>
      <c r="CJ28" s="8">
        <v>1</v>
      </c>
      <c r="CK28" s="8">
        <v>1</v>
      </c>
      <c r="CL28" s="8">
        <v>1</v>
      </c>
      <c r="CM28" s="8">
        <v>1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1</v>
      </c>
      <c r="CU28" s="8">
        <v>1</v>
      </c>
      <c r="CV28" s="8">
        <v>1</v>
      </c>
      <c r="CW28" s="8">
        <v>1</v>
      </c>
      <c r="CX28" s="8">
        <v>1</v>
      </c>
      <c r="CY28" s="8">
        <v>1</v>
      </c>
      <c r="CZ28" s="8">
        <v>0</v>
      </c>
      <c r="DA28" s="8">
        <v>0</v>
      </c>
      <c r="DB28" s="8">
        <v>0</v>
      </c>
      <c r="DC28" s="8">
        <v>1</v>
      </c>
      <c r="DD28" s="8">
        <v>0</v>
      </c>
      <c r="DE28" s="8">
        <v>0</v>
      </c>
      <c r="DF28" s="8">
        <v>1</v>
      </c>
      <c r="DG28" s="8">
        <v>1</v>
      </c>
      <c r="DH28" s="8">
        <v>1</v>
      </c>
      <c r="DI28" s="8">
        <v>1</v>
      </c>
      <c r="DJ28" s="8">
        <v>1</v>
      </c>
      <c r="DK28" s="8">
        <v>1</v>
      </c>
      <c r="DL28" s="8">
        <v>1</v>
      </c>
      <c r="DM28" s="8">
        <v>1</v>
      </c>
      <c r="DN28" s="8">
        <v>1</v>
      </c>
      <c r="DO28" s="8">
        <v>1</v>
      </c>
      <c r="DP28" s="8">
        <v>1</v>
      </c>
      <c r="DQ28" s="8">
        <v>1</v>
      </c>
      <c r="DR28" s="8">
        <v>1</v>
      </c>
      <c r="DS28" s="8">
        <v>1</v>
      </c>
      <c r="DT28" s="8">
        <v>1</v>
      </c>
      <c r="DU28" s="8">
        <v>0</v>
      </c>
      <c r="DV28" s="8">
        <v>0</v>
      </c>
      <c r="DW28" s="8">
        <v>0</v>
      </c>
      <c r="DX28" s="8">
        <v>1</v>
      </c>
      <c r="DY28" s="8">
        <v>1</v>
      </c>
      <c r="DZ28" s="8">
        <v>1</v>
      </c>
      <c r="EA28" s="8">
        <v>1</v>
      </c>
      <c r="EB28" s="8">
        <v>1</v>
      </c>
      <c r="EC28" s="8">
        <v>1</v>
      </c>
      <c r="ED28" s="8">
        <v>1</v>
      </c>
      <c r="EE28" s="8">
        <v>0</v>
      </c>
      <c r="EF28" s="8">
        <v>0</v>
      </c>
      <c r="EG28" s="8">
        <v>0</v>
      </c>
      <c r="EH28" s="8">
        <v>0</v>
      </c>
      <c r="EI28" s="8">
        <v>0</v>
      </c>
      <c r="EJ28" s="8">
        <v>0</v>
      </c>
      <c r="EK28" s="8">
        <v>0</v>
      </c>
      <c r="EL28" s="8">
        <v>1</v>
      </c>
      <c r="EM28" s="8">
        <v>1</v>
      </c>
      <c r="EN28" s="8">
        <v>1</v>
      </c>
      <c r="EO28" s="8">
        <v>1</v>
      </c>
      <c r="EP28" s="8">
        <v>1</v>
      </c>
      <c r="EQ28" s="8">
        <v>1</v>
      </c>
      <c r="ER28" s="8">
        <v>1</v>
      </c>
      <c r="ES28" s="8">
        <v>1</v>
      </c>
      <c r="ET28" s="8">
        <v>1</v>
      </c>
      <c r="EU28" s="8">
        <v>0</v>
      </c>
      <c r="EV28" s="8">
        <v>1</v>
      </c>
      <c r="EW28" s="8">
        <v>1</v>
      </c>
      <c r="EX28" s="8">
        <v>1</v>
      </c>
      <c r="EY28" s="8">
        <v>1</v>
      </c>
      <c r="EZ28" s="8">
        <v>1</v>
      </c>
      <c r="FA28" s="8">
        <v>1</v>
      </c>
      <c r="FB28" s="8">
        <v>1</v>
      </c>
      <c r="FC28" s="8">
        <v>1</v>
      </c>
      <c r="FD28" s="8">
        <v>1</v>
      </c>
      <c r="FE28" s="8">
        <v>1</v>
      </c>
      <c r="FF28" s="8">
        <v>1</v>
      </c>
      <c r="FG28" s="8">
        <v>1</v>
      </c>
      <c r="FH28" s="8">
        <v>1</v>
      </c>
      <c r="FI28" s="8">
        <v>1</v>
      </c>
      <c r="FJ28" s="8">
        <v>1</v>
      </c>
      <c r="FK28" s="8">
        <v>1</v>
      </c>
      <c r="FL28" s="8">
        <v>0</v>
      </c>
      <c r="FM28" s="8">
        <v>0</v>
      </c>
      <c r="FN28" s="8">
        <v>1</v>
      </c>
      <c r="FO28" s="8">
        <v>1</v>
      </c>
      <c r="FP28" s="8">
        <v>0</v>
      </c>
      <c r="FQ28" s="8">
        <v>1</v>
      </c>
      <c r="FR28" s="8">
        <v>1</v>
      </c>
      <c r="FS28" s="8">
        <v>0</v>
      </c>
      <c r="FT28" s="8">
        <v>1</v>
      </c>
      <c r="FU28" s="8">
        <v>1</v>
      </c>
      <c r="FV28" s="8">
        <v>0</v>
      </c>
      <c r="FW28" s="8">
        <v>1</v>
      </c>
      <c r="FX28" s="8">
        <v>1</v>
      </c>
      <c r="FY28" s="8">
        <v>1</v>
      </c>
      <c r="FZ28" s="8">
        <v>0</v>
      </c>
      <c r="GA28" s="8">
        <v>0</v>
      </c>
      <c r="GB28" s="3">
        <v>0</v>
      </c>
      <c r="GC28" s="3">
        <v>0</v>
      </c>
      <c r="GD28" s="3">
        <v>0</v>
      </c>
      <c r="GE28" s="3">
        <v>1</v>
      </c>
      <c r="GF28" s="3">
        <v>1</v>
      </c>
      <c r="GG28" s="3">
        <v>1</v>
      </c>
      <c r="GH28" s="3">
        <v>1</v>
      </c>
      <c r="GI28" s="3">
        <v>1</v>
      </c>
      <c r="GJ28" s="3">
        <v>1</v>
      </c>
      <c r="GK28" s="3">
        <v>2</v>
      </c>
      <c r="GL28" s="3">
        <v>1</v>
      </c>
      <c r="GM28" s="3">
        <v>2</v>
      </c>
      <c r="GN28" s="3">
        <v>1</v>
      </c>
      <c r="GO28" s="3">
        <v>1</v>
      </c>
      <c r="GP28" s="3">
        <v>1</v>
      </c>
      <c r="GQ28" s="3">
        <v>0</v>
      </c>
      <c r="GR28" s="3">
        <v>1</v>
      </c>
      <c r="GS28" s="3">
        <v>1</v>
      </c>
      <c r="GT28" s="3">
        <v>1</v>
      </c>
      <c r="GU28" s="3">
        <v>3</v>
      </c>
      <c r="GV28" s="3">
        <v>1</v>
      </c>
      <c r="GW28" s="3">
        <v>0</v>
      </c>
      <c r="GX28" s="3">
        <v>1</v>
      </c>
      <c r="GY28" s="3">
        <v>1</v>
      </c>
      <c r="GZ28" s="3">
        <v>1</v>
      </c>
      <c r="HA28" s="3">
        <v>1</v>
      </c>
      <c r="HB28" s="8">
        <v>1</v>
      </c>
      <c r="HC28" s="8">
        <v>1</v>
      </c>
      <c r="HD28" s="8">
        <v>1</v>
      </c>
      <c r="HE28" s="8">
        <v>1</v>
      </c>
      <c r="HF28" s="8">
        <v>1</v>
      </c>
      <c r="HG28" s="8">
        <v>1</v>
      </c>
      <c r="HH28" s="8">
        <v>1</v>
      </c>
      <c r="HI28" s="8">
        <v>1</v>
      </c>
      <c r="HJ28" s="8">
        <v>1</v>
      </c>
      <c r="HK28" s="8">
        <v>1</v>
      </c>
      <c r="HL28" s="8">
        <v>1</v>
      </c>
      <c r="HM28" s="8">
        <v>1</v>
      </c>
      <c r="HN28" s="8">
        <v>1</v>
      </c>
      <c r="HO28" s="8">
        <v>1</v>
      </c>
      <c r="HP28" s="8">
        <v>1</v>
      </c>
      <c r="HQ28" s="8">
        <v>1</v>
      </c>
      <c r="HR28" s="8">
        <v>1</v>
      </c>
      <c r="HS28" s="8">
        <v>1</v>
      </c>
      <c r="HT28" s="8">
        <v>1</v>
      </c>
      <c r="HU28" s="8">
        <v>0</v>
      </c>
      <c r="HV28" s="8">
        <v>0</v>
      </c>
      <c r="HW28" s="8">
        <v>1</v>
      </c>
      <c r="HX28" s="8">
        <v>1</v>
      </c>
      <c r="HY28" s="8">
        <v>1</v>
      </c>
      <c r="HZ28" s="8">
        <v>1</v>
      </c>
      <c r="IA28" s="8">
        <v>1</v>
      </c>
      <c r="IB28" s="8">
        <v>1</v>
      </c>
      <c r="IC28" s="8">
        <v>1</v>
      </c>
      <c r="ID28" s="8">
        <v>1</v>
      </c>
      <c r="IE28" s="8">
        <v>1</v>
      </c>
      <c r="IF28" s="8">
        <v>0</v>
      </c>
      <c r="IG28" s="8">
        <v>0</v>
      </c>
      <c r="IH28" s="8">
        <v>0</v>
      </c>
      <c r="II28" s="8">
        <v>0</v>
      </c>
    </row>
    <row r="29" spans="1:243" x14ac:dyDescent="0.2">
      <c r="A29" s="4" t="s">
        <v>4552</v>
      </c>
      <c r="B29" s="8">
        <v>1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0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0</v>
      </c>
      <c r="AD29" s="8">
        <v>1</v>
      </c>
      <c r="AE29" s="8">
        <v>1</v>
      </c>
      <c r="AF29" s="8">
        <v>1</v>
      </c>
      <c r="AG29" s="8">
        <v>0</v>
      </c>
      <c r="AH29" s="8">
        <v>1</v>
      </c>
      <c r="AI29" s="8">
        <v>1</v>
      </c>
      <c r="AJ29" s="8">
        <v>1</v>
      </c>
      <c r="AK29" s="8">
        <v>0</v>
      </c>
      <c r="AL29" s="8">
        <v>1</v>
      </c>
      <c r="AM29" s="8">
        <v>1</v>
      </c>
      <c r="AN29" s="8">
        <v>1</v>
      </c>
      <c r="AO29" s="8">
        <v>0</v>
      </c>
      <c r="AP29" s="8">
        <v>0</v>
      </c>
      <c r="AQ29" s="8">
        <v>0</v>
      </c>
      <c r="AR29" s="8">
        <v>1</v>
      </c>
      <c r="AS29" s="8">
        <v>1</v>
      </c>
      <c r="AT29" s="8">
        <v>1</v>
      </c>
      <c r="AU29" s="8">
        <v>1</v>
      </c>
      <c r="AV29" s="8">
        <v>1</v>
      </c>
      <c r="AW29" s="8">
        <v>0</v>
      </c>
      <c r="AX29" s="8">
        <v>1</v>
      </c>
      <c r="AY29" s="8">
        <v>1</v>
      </c>
      <c r="AZ29" s="8">
        <v>1</v>
      </c>
      <c r="BA29" s="8">
        <v>1</v>
      </c>
      <c r="BB29" s="8">
        <v>1</v>
      </c>
      <c r="BC29" s="8">
        <v>1</v>
      </c>
      <c r="BD29" s="8">
        <v>1</v>
      </c>
      <c r="BE29" s="8">
        <v>1</v>
      </c>
      <c r="BF29" s="8">
        <v>1</v>
      </c>
      <c r="BG29" s="8">
        <v>1</v>
      </c>
      <c r="BH29" s="8">
        <v>1</v>
      </c>
      <c r="BI29" s="8">
        <v>1</v>
      </c>
      <c r="BJ29" s="8">
        <v>1</v>
      </c>
      <c r="BK29" s="8">
        <v>1</v>
      </c>
      <c r="BL29" s="8">
        <v>1</v>
      </c>
      <c r="BM29" s="8">
        <v>1</v>
      </c>
      <c r="BN29" s="8">
        <v>1</v>
      </c>
      <c r="BO29" s="8">
        <v>1</v>
      </c>
      <c r="BP29" s="8">
        <v>1</v>
      </c>
      <c r="BQ29" s="8">
        <v>1</v>
      </c>
      <c r="BR29" s="8">
        <v>0</v>
      </c>
      <c r="BS29" s="8">
        <v>0</v>
      </c>
      <c r="BT29" s="8">
        <v>0</v>
      </c>
      <c r="BU29" s="8">
        <v>1</v>
      </c>
      <c r="BV29" s="8">
        <v>0</v>
      </c>
      <c r="BW29" s="8">
        <v>1</v>
      </c>
      <c r="BX29" s="8">
        <v>1</v>
      </c>
      <c r="BY29" s="8">
        <v>1</v>
      </c>
      <c r="BZ29" s="8">
        <v>1</v>
      </c>
      <c r="CA29" s="8">
        <v>1</v>
      </c>
      <c r="CB29" s="8">
        <v>1</v>
      </c>
      <c r="CC29" s="8">
        <v>0</v>
      </c>
      <c r="CD29" s="8">
        <v>1</v>
      </c>
      <c r="CE29" s="8">
        <v>1</v>
      </c>
      <c r="CF29" s="8">
        <v>1</v>
      </c>
      <c r="CG29" s="8">
        <v>1</v>
      </c>
      <c r="CH29" s="8">
        <v>1</v>
      </c>
      <c r="CI29" s="8">
        <v>1</v>
      </c>
      <c r="CJ29" s="8">
        <v>1</v>
      </c>
      <c r="CK29" s="8">
        <v>1</v>
      </c>
      <c r="CL29" s="8">
        <v>1</v>
      </c>
      <c r="CM29" s="8">
        <v>1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1</v>
      </c>
      <c r="CU29" s="8">
        <v>1</v>
      </c>
      <c r="CV29" s="8">
        <v>1</v>
      </c>
      <c r="CW29" s="8">
        <v>1</v>
      </c>
      <c r="CX29" s="8">
        <v>1</v>
      </c>
      <c r="CY29" s="8">
        <v>1</v>
      </c>
      <c r="CZ29" s="8">
        <v>0</v>
      </c>
      <c r="DA29" s="8">
        <v>0</v>
      </c>
      <c r="DB29" s="8">
        <v>0</v>
      </c>
      <c r="DC29" s="8">
        <v>1</v>
      </c>
      <c r="DD29" s="8">
        <v>0</v>
      </c>
      <c r="DE29" s="8">
        <v>0</v>
      </c>
      <c r="DF29" s="8">
        <v>1</v>
      </c>
      <c r="DG29" s="8">
        <v>1</v>
      </c>
      <c r="DH29" s="8">
        <v>1</v>
      </c>
      <c r="DI29" s="8">
        <v>1</v>
      </c>
      <c r="DJ29" s="8">
        <v>1</v>
      </c>
      <c r="DK29" s="8">
        <v>1</v>
      </c>
      <c r="DL29" s="8">
        <v>1</v>
      </c>
      <c r="DM29" s="8">
        <v>1</v>
      </c>
      <c r="DN29" s="8">
        <v>1</v>
      </c>
      <c r="DO29" s="8">
        <v>1</v>
      </c>
      <c r="DP29" s="8">
        <v>1</v>
      </c>
      <c r="DQ29" s="8">
        <v>1</v>
      </c>
      <c r="DR29" s="8">
        <v>1</v>
      </c>
      <c r="DS29" s="8">
        <v>1</v>
      </c>
      <c r="DT29" s="8">
        <v>1</v>
      </c>
      <c r="DU29" s="8">
        <v>0</v>
      </c>
      <c r="DV29" s="8">
        <v>0</v>
      </c>
      <c r="DW29" s="8">
        <v>0</v>
      </c>
      <c r="DX29" s="8">
        <v>1</v>
      </c>
      <c r="DY29" s="8">
        <v>1</v>
      </c>
      <c r="DZ29" s="8">
        <v>1</v>
      </c>
      <c r="EA29" s="8">
        <v>1</v>
      </c>
      <c r="EB29" s="8">
        <v>1</v>
      </c>
      <c r="EC29" s="8">
        <v>1</v>
      </c>
      <c r="ED29" s="8">
        <v>1</v>
      </c>
      <c r="EE29" s="8">
        <v>0</v>
      </c>
      <c r="EF29" s="8">
        <v>0</v>
      </c>
      <c r="EG29" s="8">
        <v>0</v>
      </c>
      <c r="EH29" s="8">
        <v>0</v>
      </c>
      <c r="EI29" s="8">
        <v>0</v>
      </c>
      <c r="EJ29" s="8">
        <v>0</v>
      </c>
      <c r="EK29" s="8">
        <v>0</v>
      </c>
      <c r="EL29" s="8">
        <v>1</v>
      </c>
      <c r="EM29" s="8">
        <v>1</v>
      </c>
      <c r="EN29" s="8">
        <v>1</v>
      </c>
      <c r="EO29" s="8">
        <v>1</v>
      </c>
      <c r="EP29" s="8">
        <v>1</v>
      </c>
      <c r="EQ29" s="8">
        <v>1</v>
      </c>
      <c r="ER29" s="8">
        <v>1</v>
      </c>
      <c r="ES29" s="8">
        <v>1</v>
      </c>
      <c r="ET29" s="8">
        <v>1</v>
      </c>
      <c r="EU29" s="8">
        <v>0</v>
      </c>
      <c r="EV29" s="8">
        <v>1</v>
      </c>
      <c r="EW29" s="8">
        <v>1</v>
      </c>
      <c r="EX29" s="8">
        <v>1</v>
      </c>
      <c r="EY29" s="8">
        <v>1</v>
      </c>
      <c r="EZ29" s="8">
        <v>1</v>
      </c>
      <c r="FA29" s="8">
        <v>1</v>
      </c>
      <c r="FB29" s="8">
        <v>1</v>
      </c>
      <c r="FC29" s="8">
        <v>1</v>
      </c>
      <c r="FD29" s="8">
        <v>1</v>
      </c>
      <c r="FE29" s="8">
        <v>1</v>
      </c>
      <c r="FF29" s="8">
        <v>1</v>
      </c>
      <c r="FG29" s="8">
        <v>1</v>
      </c>
      <c r="FH29" s="8">
        <v>1</v>
      </c>
      <c r="FI29" s="8">
        <v>1</v>
      </c>
      <c r="FJ29" s="8">
        <v>1</v>
      </c>
      <c r="FK29" s="8">
        <v>1</v>
      </c>
      <c r="FL29" s="8">
        <v>0</v>
      </c>
      <c r="FM29" s="8">
        <v>0</v>
      </c>
      <c r="FN29" s="8">
        <v>1</v>
      </c>
      <c r="FO29" s="8">
        <v>1</v>
      </c>
      <c r="FP29" s="8">
        <v>0</v>
      </c>
      <c r="FQ29" s="8">
        <v>1</v>
      </c>
      <c r="FR29" s="8">
        <v>1</v>
      </c>
      <c r="FS29" s="8">
        <v>0</v>
      </c>
      <c r="FT29" s="8">
        <v>1</v>
      </c>
      <c r="FU29" s="8">
        <v>1</v>
      </c>
      <c r="FV29" s="8">
        <v>0</v>
      </c>
      <c r="FW29" s="8">
        <v>1</v>
      </c>
      <c r="FX29" s="8">
        <v>1</v>
      </c>
      <c r="FY29" s="8">
        <v>1</v>
      </c>
      <c r="FZ29" s="8">
        <v>0</v>
      </c>
      <c r="GA29" s="8">
        <v>0</v>
      </c>
      <c r="GB29" s="3">
        <v>0</v>
      </c>
      <c r="GC29" s="3">
        <v>0</v>
      </c>
      <c r="GD29" s="3">
        <v>0</v>
      </c>
      <c r="GE29" s="3">
        <v>1</v>
      </c>
      <c r="GF29" s="3">
        <v>1</v>
      </c>
      <c r="GG29" s="3">
        <v>1</v>
      </c>
      <c r="GH29" s="3">
        <v>1</v>
      </c>
      <c r="GI29" s="3">
        <v>1</v>
      </c>
      <c r="GJ29" s="3">
        <v>1</v>
      </c>
      <c r="GK29" s="3">
        <v>2</v>
      </c>
      <c r="GL29" s="3">
        <v>1</v>
      </c>
      <c r="GM29" s="3">
        <v>2</v>
      </c>
      <c r="GN29" s="3">
        <v>1</v>
      </c>
      <c r="GO29" s="3">
        <v>1</v>
      </c>
      <c r="GP29" s="3">
        <v>1</v>
      </c>
      <c r="GQ29" s="3">
        <v>0</v>
      </c>
      <c r="GR29" s="3">
        <v>1</v>
      </c>
      <c r="GS29" s="3">
        <v>1</v>
      </c>
      <c r="GT29" s="3">
        <v>1</v>
      </c>
      <c r="GU29" s="3">
        <v>3</v>
      </c>
      <c r="GV29" s="3">
        <v>1</v>
      </c>
      <c r="GW29" s="3">
        <v>0</v>
      </c>
      <c r="GX29" s="3">
        <v>1</v>
      </c>
      <c r="GY29" s="3">
        <v>1</v>
      </c>
      <c r="GZ29" s="3">
        <v>1</v>
      </c>
      <c r="HA29" s="3">
        <v>1</v>
      </c>
      <c r="HB29" s="8">
        <v>1</v>
      </c>
      <c r="HC29" s="8">
        <v>1</v>
      </c>
      <c r="HD29" s="8">
        <v>1</v>
      </c>
      <c r="HE29" s="8">
        <v>1</v>
      </c>
      <c r="HF29" s="8">
        <v>1</v>
      </c>
      <c r="HG29" s="8">
        <v>1</v>
      </c>
      <c r="HH29" s="8">
        <v>1</v>
      </c>
      <c r="HI29" s="8">
        <v>1</v>
      </c>
      <c r="HJ29" s="8">
        <v>1</v>
      </c>
      <c r="HK29" s="8">
        <v>1</v>
      </c>
      <c r="HL29" s="8">
        <v>1</v>
      </c>
      <c r="HM29" s="8">
        <v>1</v>
      </c>
      <c r="HN29" s="8">
        <v>1</v>
      </c>
      <c r="HO29" s="8">
        <v>1</v>
      </c>
      <c r="HP29" s="8">
        <v>1</v>
      </c>
      <c r="HQ29" s="8">
        <v>1</v>
      </c>
      <c r="HR29" s="8">
        <v>1</v>
      </c>
      <c r="HS29" s="8">
        <v>1</v>
      </c>
      <c r="HT29" s="8">
        <v>1</v>
      </c>
      <c r="HU29" s="8">
        <v>0</v>
      </c>
      <c r="HV29" s="8">
        <v>0</v>
      </c>
      <c r="HW29" s="8">
        <v>1</v>
      </c>
      <c r="HX29" s="8">
        <v>1</v>
      </c>
      <c r="HY29" s="8">
        <v>1</v>
      </c>
      <c r="HZ29" s="8">
        <v>1</v>
      </c>
      <c r="IA29" s="8">
        <v>1</v>
      </c>
      <c r="IB29" s="8">
        <v>1</v>
      </c>
      <c r="IC29" s="8">
        <v>1</v>
      </c>
      <c r="ID29" s="8">
        <v>1</v>
      </c>
      <c r="IE29" s="8">
        <v>1</v>
      </c>
      <c r="IF29" s="8">
        <v>0</v>
      </c>
      <c r="IG29" s="8">
        <v>0</v>
      </c>
      <c r="IH29" s="8">
        <v>0</v>
      </c>
      <c r="II29" s="8">
        <v>0</v>
      </c>
    </row>
    <row r="30" spans="1:243" x14ac:dyDescent="0.2">
      <c r="A30" s="4" t="s">
        <v>4554</v>
      </c>
      <c r="B30" s="8">
        <v>1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0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  <c r="Z30" s="8">
        <v>1</v>
      </c>
      <c r="AA30" s="8">
        <v>1</v>
      </c>
      <c r="AB30" s="8">
        <v>1</v>
      </c>
      <c r="AC30" s="8">
        <v>0</v>
      </c>
      <c r="AD30" s="8">
        <v>1</v>
      </c>
      <c r="AE30" s="8">
        <v>1</v>
      </c>
      <c r="AF30" s="8">
        <v>1</v>
      </c>
      <c r="AG30" s="8">
        <v>0</v>
      </c>
      <c r="AH30" s="8">
        <v>1</v>
      </c>
      <c r="AI30" s="8">
        <v>1</v>
      </c>
      <c r="AJ30" s="8">
        <v>1</v>
      </c>
      <c r="AK30" s="8">
        <v>0</v>
      </c>
      <c r="AL30" s="8">
        <v>1</v>
      </c>
      <c r="AM30" s="8">
        <v>1</v>
      </c>
      <c r="AN30" s="8">
        <v>1</v>
      </c>
      <c r="AO30" s="8">
        <v>0</v>
      </c>
      <c r="AP30" s="8">
        <v>0</v>
      </c>
      <c r="AQ30" s="8">
        <v>0</v>
      </c>
      <c r="AR30" s="8">
        <v>1</v>
      </c>
      <c r="AS30" s="8">
        <v>1</v>
      </c>
      <c r="AT30" s="8">
        <v>1</v>
      </c>
      <c r="AU30" s="8">
        <v>1</v>
      </c>
      <c r="AV30" s="8">
        <v>1</v>
      </c>
      <c r="AW30" s="8">
        <v>0</v>
      </c>
      <c r="AX30" s="8">
        <v>1</v>
      </c>
      <c r="AY30" s="8">
        <v>1</v>
      </c>
      <c r="AZ30" s="8">
        <v>1</v>
      </c>
      <c r="BA30" s="8">
        <v>1</v>
      </c>
      <c r="BB30" s="8">
        <v>1</v>
      </c>
      <c r="BC30" s="8">
        <v>1</v>
      </c>
      <c r="BD30" s="8">
        <v>1</v>
      </c>
      <c r="BE30" s="8">
        <v>1</v>
      </c>
      <c r="BF30" s="8">
        <v>1</v>
      </c>
      <c r="BG30" s="8">
        <v>1</v>
      </c>
      <c r="BH30" s="8">
        <v>1</v>
      </c>
      <c r="BI30" s="8">
        <v>1</v>
      </c>
      <c r="BJ30" s="8">
        <v>1</v>
      </c>
      <c r="BK30" s="8">
        <v>1</v>
      </c>
      <c r="BL30" s="8">
        <v>1</v>
      </c>
      <c r="BM30" s="8">
        <v>1</v>
      </c>
      <c r="BN30" s="8">
        <v>1</v>
      </c>
      <c r="BO30" s="8">
        <v>1</v>
      </c>
      <c r="BP30" s="8">
        <v>1</v>
      </c>
      <c r="BQ30" s="8">
        <v>1</v>
      </c>
      <c r="BR30" s="8">
        <v>0</v>
      </c>
      <c r="BS30" s="8">
        <v>0</v>
      </c>
      <c r="BT30" s="8">
        <v>0</v>
      </c>
      <c r="BU30" s="8">
        <v>1</v>
      </c>
      <c r="BV30" s="8">
        <v>0</v>
      </c>
      <c r="BW30" s="8">
        <v>1</v>
      </c>
      <c r="BX30" s="8">
        <v>1</v>
      </c>
      <c r="BY30" s="8">
        <v>1</v>
      </c>
      <c r="BZ30" s="8">
        <v>1</v>
      </c>
      <c r="CA30" s="8">
        <v>1</v>
      </c>
      <c r="CB30" s="8">
        <v>1</v>
      </c>
      <c r="CC30" s="8">
        <v>0</v>
      </c>
      <c r="CD30" s="8">
        <v>1</v>
      </c>
      <c r="CE30" s="8">
        <v>1</v>
      </c>
      <c r="CF30" s="8">
        <v>1</v>
      </c>
      <c r="CG30" s="8">
        <v>1</v>
      </c>
      <c r="CH30" s="8">
        <v>1</v>
      </c>
      <c r="CI30" s="8">
        <v>1</v>
      </c>
      <c r="CJ30" s="8">
        <v>1</v>
      </c>
      <c r="CK30" s="8">
        <v>1</v>
      </c>
      <c r="CL30" s="8">
        <v>1</v>
      </c>
      <c r="CM30" s="8">
        <v>1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1</v>
      </c>
      <c r="CU30" s="8">
        <v>1</v>
      </c>
      <c r="CV30" s="8">
        <v>1</v>
      </c>
      <c r="CW30" s="8">
        <v>1</v>
      </c>
      <c r="CX30" s="8">
        <v>1</v>
      </c>
      <c r="CY30" s="8">
        <v>1</v>
      </c>
      <c r="CZ30" s="8">
        <v>0</v>
      </c>
      <c r="DA30" s="8">
        <v>0</v>
      </c>
      <c r="DB30" s="8">
        <v>0</v>
      </c>
      <c r="DC30" s="8">
        <v>1</v>
      </c>
      <c r="DD30" s="8">
        <v>0</v>
      </c>
      <c r="DE30" s="8">
        <v>0</v>
      </c>
      <c r="DF30" s="8">
        <v>1</v>
      </c>
      <c r="DG30" s="8">
        <v>1</v>
      </c>
      <c r="DH30" s="8">
        <v>1</v>
      </c>
      <c r="DI30" s="8">
        <v>1</v>
      </c>
      <c r="DJ30" s="8">
        <v>1</v>
      </c>
      <c r="DK30" s="8">
        <v>1</v>
      </c>
      <c r="DL30" s="8">
        <v>1</v>
      </c>
      <c r="DM30" s="8">
        <v>1</v>
      </c>
      <c r="DN30" s="8">
        <v>1</v>
      </c>
      <c r="DO30" s="8">
        <v>1</v>
      </c>
      <c r="DP30" s="8">
        <v>1</v>
      </c>
      <c r="DQ30" s="8">
        <v>1</v>
      </c>
      <c r="DR30" s="8">
        <v>1</v>
      </c>
      <c r="DS30" s="8">
        <v>1</v>
      </c>
      <c r="DT30" s="8">
        <v>1</v>
      </c>
      <c r="DU30" s="8">
        <v>0</v>
      </c>
      <c r="DV30" s="8">
        <v>0</v>
      </c>
      <c r="DW30" s="8">
        <v>0</v>
      </c>
      <c r="DX30" s="8">
        <v>1</v>
      </c>
      <c r="DY30" s="8">
        <v>1</v>
      </c>
      <c r="DZ30" s="8">
        <v>1</v>
      </c>
      <c r="EA30" s="8">
        <v>1</v>
      </c>
      <c r="EB30" s="8">
        <v>1</v>
      </c>
      <c r="EC30" s="8">
        <v>1</v>
      </c>
      <c r="ED30" s="8">
        <v>1</v>
      </c>
      <c r="EE30" s="8">
        <v>0</v>
      </c>
      <c r="EF30" s="8">
        <v>0</v>
      </c>
      <c r="EG30" s="8">
        <v>0</v>
      </c>
      <c r="EH30" s="8">
        <v>0</v>
      </c>
      <c r="EI30" s="8">
        <v>0</v>
      </c>
      <c r="EJ30" s="8">
        <v>0</v>
      </c>
      <c r="EK30" s="8">
        <v>0</v>
      </c>
      <c r="EL30" s="8">
        <v>1</v>
      </c>
      <c r="EM30" s="8">
        <v>1</v>
      </c>
      <c r="EN30" s="8">
        <v>1</v>
      </c>
      <c r="EO30" s="8">
        <v>1</v>
      </c>
      <c r="EP30" s="8">
        <v>1</v>
      </c>
      <c r="EQ30" s="8">
        <v>1</v>
      </c>
      <c r="ER30" s="8">
        <v>1</v>
      </c>
      <c r="ES30" s="8">
        <v>1</v>
      </c>
      <c r="ET30" s="8">
        <v>1</v>
      </c>
      <c r="EU30" s="8">
        <v>0</v>
      </c>
      <c r="EV30" s="8">
        <v>1</v>
      </c>
      <c r="EW30" s="8">
        <v>1</v>
      </c>
      <c r="EX30" s="8">
        <v>1</v>
      </c>
      <c r="EY30" s="8">
        <v>1</v>
      </c>
      <c r="EZ30" s="8">
        <v>1</v>
      </c>
      <c r="FA30" s="8">
        <v>1</v>
      </c>
      <c r="FB30" s="8">
        <v>1</v>
      </c>
      <c r="FC30" s="8">
        <v>1</v>
      </c>
      <c r="FD30" s="8">
        <v>1</v>
      </c>
      <c r="FE30" s="8">
        <v>1</v>
      </c>
      <c r="FF30" s="8">
        <v>1</v>
      </c>
      <c r="FG30" s="8">
        <v>1</v>
      </c>
      <c r="FH30" s="8">
        <v>1</v>
      </c>
      <c r="FI30" s="8">
        <v>1</v>
      </c>
      <c r="FJ30" s="8">
        <v>1</v>
      </c>
      <c r="FK30" s="8">
        <v>1</v>
      </c>
      <c r="FL30" s="8">
        <v>0</v>
      </c>
      <c r="FM30" s="8">
        <v>0</v>
      </c>
      <c r="FN30" s="8">
        <v>1</v>
      </c>
      <c r="FO30" s="8">
        <v>1</v>
      </c>
      <c r="FP30" s="8">
        <v>0</v>
      </c>
      <c r="FQ30" s="8">
        <v>1</v>
      </c>
      <c r="FR30" s="8">
        <v>1</v>
      </c>
      <c r="FS30" s="8">
        <v>0</v>
      </c>
      <c r="FT30" s="8">
        <v>1</v>
      </c>
      <c r="FU30" s="8">
        <v>1</v>
      </c>
      <c r="FV30" s="8">
        <v>0</v>
      </c>
      <c r="FW30" s="8">
        <v>1</v>
      </c>
      <c r="FX30" s="8">
        <v>1</v>
      </c>
      <c r="FY30" s="8">
        <v>1</v>
      </c>
      <c r="FZ30" s="8">
        <v>0</v>
      </c>
      <c r="GA30" s="8">
        <v>0</v>
      </c>
      <c r="GB30" s="3">
        <v>0</v>
      </c>
      <c r="GC30" s="3">
        <v>0</v>
      </c>
      <c r="GD30" s="3">
        <v>0</v>
      </c>
      <c r="GE30" s="3">
        <v>1</v>
      </c>
      <c r="GF30" s="3">
        <v>1</v>
      </c>
      <c r="GG30" s="3">
        <v>1</v>
      </c>
      <c r="GH30" s="3">
        <v>1</v>
      </c>
      <c r="GI30" s="3">
        <v>1</v>
      </c>
      <c r="GJ30" s="3">
        <v>1</v>
      </c>
      <c r="GK30" s="3">
        <v>2</v>
      </c>
      <c r="GL30" s="3">
        <v>1</v>
      </c>
      <c r="GM30" s="3">
        <v>2</v>
      </c>
      <c r="GN30" s="3">
        <v>1</v>
      </c>
      <c r="GO30" s="3">
        <v>1</v>
      </c>
      <c r="GP30" s="3">
        <v>1</v>
      </c>
      <c r="GQ30" s="3">
        <v>0</v>
      </c>
      <c r="GR30" s="3">
        <v>1</v>
      </c>
      <c r="GS30" s="3">
        <v>1</v>
      </c>
      <c r="GT30" s="3">
        <v>1</v>
      </c>
      <c r="GU30" s="3">
        <v>3</v>
      </c>
      <c r="GV30" s="3">
        <v>1</v>
      </c>
      <c r="GW30" s="3">
        <v>0</v>
      </c>
      <c r="GX30" s="3">
        <v>1</v>
      </c>
      <c r="GY30" s="3">
        <v>1</v>
      </c>
      <c r="GZ30" s="3">
        <v>1</v>
      </c>
      <c r="HA30" s="3">
        <v>1</v>
      </c>
      <c r="HB30" s="8">
        <v>1</v>
      </c>
      <c r="HC30" s="8">
        <v>1</v>
      </c>
      <c r="HD30" s="8">
        <v>1</v>
      </c>
      <c r="HE30" s="8">
        <v>1</v>
      </c>
      <c r="HF30" s="8">
        <v>1</v>
      </c>
      <c r="HG30" s="8">
        <v>1</v>
      </c>
      <c r="HH30" s="8">
        <v>1</v>
      </c>
      <c r="HI30" s="8">
        <v>1</v>
      </c>
      <c r="HJ30" s="8">
        <v>1</v>
      </c>
      <c r="HK30" s="8">
        <v>1</v>
      </c>
      <c r="HL30" s="8">
        <v>1</v>
      </c>
      <c r="HM30" s="8">
        <v>1</v>
      </c>
      <c r="HN30" s="8">
        <v>1</v>
      </c>
      <c r="HO30" s="8">
        <v>1</v>
      </c>
      <c r="HP30" s="8">
        <v>1</v>
      </c>
      <c r="HQ30" s="8">
        <v>1</v>
      </c>
      <c r="HR30" s="8">
        <v>1</v>
      </c>
      <c r="HS30" s="8">
        <v>1</v>
      </c>
      <c r="HT30" s="8">
        <v>1</v>
      </c>
      <c r="HU30" s="8">
        <v>0</v>
      </c>
      <c r="HV30" s="8">
        <v>0</v>
      </c>
      <c r="HW30" s="8">
        <v>1</v>
      </c>
      <c r="HX30" s="8">
        <v>1</v>
      </c>
      <c r="HY30" s="8">
        <v>1</v>
      </c>
      <c r="HZ30" s="8">
        <v>1</v>
      </c>
      <c r="IA30" s="8">
        <v>1</v>
      </c>
      <c r="IB30" s="8">
        <v>1</v>
      </c>
      <c r="IC30" s="8">
        <v>1</v>
      </c>
      <c r="ID30" s="8">
        <v>1</v>
      </c>
      <c r="IE30" s="8">
        <v>1</v>
      </c>
      <c r="IF30" s="8">
        <v>0</v>
      </c>
      <c r="IG30" s="8">
        <v>0</v>
      </c>
      <c r="IH30" s="8">
        <v>0</v>
      </c>
      <c r="II30" s="8">
        <v>0</v>
      </c>
    </row>
    <row r="31" spans="1:243" x14ac:dyDescent="0.2">
      <c r="A31" s="1" t="s">
        <v>210</v>
      </c>
      <c r="B31" s="8">
        <v>1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1</v>
      </c>
      <c r="AA31" s="8">
        <v>1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1</v>
      </c>
      <c r="AJ31" s="8">
        <v>0</v>
      </c>
      <c r="AK31" s="8">
        <v>1</v>
      </c>
      <c r="AL31" s="8">
        <v>1</v>
      </c>
      <c r="AM31" s="8">
        <v>1</v>
      </c>
      <c r="AN31" s="8">
        <v>1</v>
      </c>
      <c r="AO31" s="8">
        <v>0</v>
      </c>
      <c r="AP31" s="8">
        <v>0</v>
      </c>
      <c r="AQ31" s="8">
        <v>0</v>
      </c>
      <c r="AR31" s="8">
        <v>1</v>
      </c>
      <c r="AS31" s="8">
        <v>1</v>
      </c>
      <c r="AT31" s="8">
        <v>1</v>
      </c>
      <c r="AU31" s="8">
        <v>1</v>
      </c>
      <c r="AV31" s="8">
        <v>1</v>
      </c>
      <c r="AW31" s="8">
        <v>0</v>
      </c>
      <c r="AX31" s="8">
        <v>0</v>
      </c>
      <c r="AY31" s="8">
        <v>0</v>
      </c>
      <c r="AZ31" s="8">
        <v>1</v>
      </c>
      <c r="BA31" s="8">
        <v>1</v>
      </c>
      <c r="BB31" s="8">
        <v>1</v>
      </c>
      <c r="BC31" s="8">
        <v>1</v>
      </c>
      <c r="BD31" s="8">
        <v>1</v>
      </c>
      <c r="BE31" s="8">
        <v>1</v>
      </c>
      <c r="BF31" s="8">
        <v>1</v>
      </c>
      <c r="BG31" s="8">
        <v>1</v>
      </c>
      <c r="BH31" s="8">
        <v>1</v>
      </c>
      <c r="BI31" s="8">
        <v>1</v>
      </c>
      <c r="BJ31" s="8">
        <v>1</v>
      </c>
      <c r="BK31" s="8">
        <v>1</v>
      </c>
      <c r="BL31" s="8">
        <v>1</v>
      </c>
      <c r="BM31" s="8">
        <v>1</v>
      </c>
      <c r="BN31" s="8">
        <v>1</v>
      </c>
      <c r="BO31" s="8">
        <v>1</v>
      </c>
      <c r="BP31" s="8">
        <v>1</v>
      </c>
      <c r="BQ31" s="8">
        <v>1</v>
      </c>
      <c r="BR31" s="8">
        <v>1</v>
      </c>
      <c r="BS31" s="8">
        <v>1</v>
      </c>
      <c r="BT31" s="8">
        <v>1</v>
      </c>
      <c r="BU31" s="8">
        <v>1</v>
      </c>
      <c r="BV31" s="8">
        <v>1</v>
      </c>
      <c r="BW31" s="8">
        <v>1</v>
      </c>
      <c r="BX31" s="8">
        <v>1</v>
      </c>
      <c r="BY31" s="8">
        <v>1</v>
      </c>
      <c r="BZ31" s="8">
        <v>1</v>
      </c>
      <c r="CA31" s="8">
        <v>1</v>
      </c>
      <c r="CB31" s="8">
        <v>1</v>
      </c>
      <c r="CC31" s="8">
        <v>0</v>
      </c>
      <c r="CD31" s="8">
        <v>0</v>
      </c>
      <c r="CE31" s="8">
        <v>0</v>
      </c>
      <c r="CF31" s="8">
        <v>1</v>
      </c>
      <c r="CG31" s="8">
        <v>1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1</v>
      </c>
      <c r="CX31" s="8">
        <v>1</v>
      </c>
      <c r="CY31" s="8">
        <v>1</v>
      </c>
      <c r="CZ31" s="8">
        <v>0</v>
      </c>
      <c r="DA31" s="8">
        <v>0</v>
      </c>
      <c r="DB31" s="8">
        <v>0</v>
      </c>
      <c r="DC31" s="8">
        <v>1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1</v>
      </c>
      <c r="DJ31" s="8">
        <v>1</v>
      </c>
      <c r="DK31" s="8">
        <v>1</v>
      </c>
      <c r="DL31" s="8">
        <v>1</v>
      </c>
      <c r="DM31" s="8">
        <v>1</v>
      </c>
      <c r="DN31" s="8">
        <v>1</v>
      </c>
      <c r="DO31" s="8">
        <v>1</v>
      </c>
      <c r="DP31" s="8">
        <v>1</v>
      </c>
      <c r="DQ31" s="8">
        <v>1</v>
      </c>
      <c r="DR31" s="8">
        <v>1</v>
      </c>
      <c r="DS31" s="8">
        <v>1</v>
      </c>
      <c r="DT31" s="8">
        <v>1</v>
      </c>
      <c r="DU31" s="8">
        <v>0</v>
      </c>
      <c r="DV31" s="8">
        <v>0</v>
      </c>
      <c r="DW31" s="8">
        <v>0</v>
      </c>
      <c r="DX31" s="8">
        <v>1</v>
      </c>
      <c r="DY31" s="8">
        <v>0</v>
      </c>
      <c r="DZ31" s="8">
        <v>1</v>
      </c>
      <c r="EA31" s="8">
        <v>0</v>
      </c>
      <c r="EB31" s="8">
        <v>0</v>
      </c>
      <c r="EC31" s="8">
        <v>0</v>
      </c>
      <c r="ED31" s="8">
        <v>0</v>
      </c>
      <c r="EE31" s="8">
        <v>0</v>
      </c>
      <c r="EF31" s="8">
        <v>0</v>
      </c>
      <c r="EG31" s="8">
        <v>0</v>
      </c>
      <c r="EH31" s="8">
        <v>0</v>
      </c>
      <c r="EI31" s="8">
        <v>0</v>
      </c>
      <c r="EJ31" s="8">
        <v>0</v>
      </c>
      <c r="EK31" s="8">
        <v>0</v>
      </c>
      <c r="EL31" s="8">
        <v>1</v>
      </c>
      <c r="EM31" s="8">
        <v>1</v>
      </c>
      <c r="EN31" s="8">
        <v>1</v>
      </c>
      <c r="EO31" s="8">
        <v>1</v>
      </c>
      <c r="EP31" s="8">
        <v>1</v>
      </c>
      <c r="EQ31" s="8">
        <v>1</v>
      </c>
      <c r="ER31" s="8">
        <v>0</v>
      </c>
      <c r="ES31" s="8">
        <v>0</v>
      </c>
      <c r="ET31" s="8">
        <v>0</v>
      </c>
      <c r="EU31" s="8">
        <v>0</v>
      </c>
      <c r="EV31" s="8">
        <v>0</v>
      </c>
      <c r="EW31" s="8">
        <v>1</v>
      </c>
      <c r="EX31" s="8">
        <v>1</v>
      </c>
      <c r="EY31" s="8">
        <v>1</v>
      </c>
      <c r="EZ31" s="8">
        <v>1</v>
      </c>
      <c r="FA31" s="8">
        <v>1</v>
      </c>
      <c r="FB31" s="8">
        <v>1</v>
      </c>
      <c r="FC31" s="8">
        <v>1</v>
      </c>
      <c r="FD31" s="8">
        <v>1</v>
      </c>
      <c r="FE31" s="8">
        <v>1</v>
      </c>
      <c r="FF31" s="8">
        <v>1</v>
      </c>
      <c r="FG31" s="8">
        <v>1</v>
      </c>
      <c r="FH31" s="8">
        <v>1</v>
      </c>
      <c r="FI31" s="8">
        <v>1</v>
      </c>
      <c r="FJ31" s="8">
        <v>1</v>
      </c>
      <c r="FK31" s="8">
        <v>1</v>
      </c>
      <c r="FL31" s="8">
        <v>0</v>
      </c>
      <c r="FM31" s="8">
        <v>0</v>
      </c>
      <c r="FN31" s="8">
        <v>1</v>
      </c>
      <c r="FO31" s="8">
        <v>1</v>
      </c>
      <c r="FP31" s="8">
        <v>1</v>
      </c>
      <c r="FQ31" s="8">
        <v>1</v>
      </c>
      <c r="FR31" s="8">
        <v>1</v>
      </c>
      <c r="FS31" s="8">
        <v>0</v>
      </c>
      <c r="FT31" s="8">
        <v>1</v>
      </c>
      <c r="FU31" s="8">
        <v>1</v>
      </c>
      <c r="FV31" s="8">
        <v>0</v>
      </c>
      <c r="FW31" s="8">
        <v>1</v>
      </c>
      <c r="FX31" s="8">
        <v>1</v>
      </c>
      <c r="FY31" s="8">
        <v>1</v>
      </c>
      <c r="FZ31" s="8">
        <v>1</v>
      </c>
      <c r="GA31" s="8">
        <v>1</v>
      </c>
      <c r="GB31" s="3">
        <v>1</v>
      </c>
      <c r="GC31" s="3">
        <v>0</v>
      </c>
      <c r="GD31" s="3">
        <v>0</v>
      </c>
      <c r="GE31" s="3">
        <v>1</v>
      </c>
      <c r="GF31" s="3">
        <v>1</v>
      </c>
      <c r="GG31" s="3">
        <v>1</v>
      </c>
      <c r="GH31" s="3">
        <v>1</v>
      </c>
      <c r="GI31" s="3">
        <v>1</v>
      </c>
      <c r="GJ31" s="3">
        <v>1</v>
      </c>
      <c r="GK31" s="3">
        <v>1</v>
      </c>
      <c r="GL31" s="3">
        <v>1</v>
      </c>
      <c r="GM31" s="3">
        <v>2</v>
      </c>
      <c r="GN31" s="3">
        <v>3</v>
      </c>
      <c r="GO31" s="3">
        <v>1</v>
      </c>
      <c r="GP31" s="3">
        <v>1</v>
      </c>
      <c r="GQ31" s="3">
        <v>0</v>
      </c>
      <c r="GR31" s="3">
        <v>1</v>
      </c>
      <c r="GS31" s="3">
        <v>1</v>
      </c>
      <c r="GT31" s="3">
        <v>1</v>
      </c>
      <c r="GU31" s="3">
        <v>2</v>
      </c>
      <c r="GV31" s="3">
        <v>1</v>
      </c>
      <c r="GW31" s="3">
        <v>1</v>
      </c>
      <c r="GX31" s="3">
        <v>1</v>
      </c>
      <c r="GY31" s="3">
        <v>1</v>
      </c>
      <c r="GZ31" s="3">
        <v>1</v>
      </c>
      <c r="HA31" s="3">
        <v>1</v>
      </c>
      <c r="HB31" s="8">
        <v>1</v>
      </c>
      <c r="HC31" s="8">
        <v>0</v>
      </c>
      <c r="HD31" s="8">
        <v>1</v>
      </c>
      <c r="HE31" s="8">
        <v>1</v>
      </c>
      <c r="HF31" s="8">
        <v>1</v>
      </c>
      <c r="HG31" s="8">
        <v>1</v>
      </c>
      <c r="HH31" s="8">
        <v>1</v>
      </c>
      <c r="HI31" s="8">
        <v>1</v>
      </c>
      <c r="HJ31" s="8">
        <v>1</v>
      </c>
      <c r="HK31" s="8">
        <v>1</v>
      </c>
      <c r="HL31" s="8">
        <v>1</v>
      </c>
      <c r="HM31" s="8">
        <v>1</v>
      </c>
      <c r="HN31" s="8">
        <v>1</v>
      </c>
      <c r="HO31" s="8">
        <v>1</v>
      </c>
      <c r="HP31" s="8">
        <v>1</v>
      </c>
      <c r="HQ31" s="8">
        <v>1</v>
      </c>
      <c r="HR31" s="8">
        <v>1</v>
      </c>
      <c r="HS31" s="8">
        <v>1</v>
      </c>
      <c r="HT31" s="8">
        <v>1</v>
      </c>
      <c r="HU31" s="8">
        <v>0</v>
      </c>
      <c r="HV31" s="8">
        <v>0</v>
      </c>
      <c r="HW31" s="8">
        <v>1</v>
      </c>
      <c r="HX31" s="8">
        <v>0</v>
      </c>
      <c r="HY31" s="8">
        <v>0</v>
      </c>
      <c r="HZ31" s="8">
        <v>0</v>
      </c>
      <c r="IA31" s="8">
        <v>1</v>
      </c>
      <c r="IB31" s="8">
        <v>1</v>
      </c>
      <c r="IC31" s="8">
        <v>1</v>
      </c>
      <c r="ID31" s="8">
        <v>1</v>
      </c>
      <c r="IE31" s="8">
        <v>1</v>
      </c>
      <c r="IF31" s="8">
        <v>0</v>
      </c>
      <c r="IG31" s="8">
        <v>0</v>
      </c>
      <c r="IH31" s="8">
        <v>0</v>
      </c>
      <c r="II31" s="8">
        <v>0</v>
      </c>
    </row>
    <row r="32" spans="1:243" x14ac:dyDescent="0.2">
      <c r="A32" s="1" t="s">
        <v>211</v>
      </c>
      <c r="B32" s="8">
        <v>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0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  <c r="Z32" s="8">
        <v>1</v>
      </c>
      <c r="AA32" s="8">
        <v>1</v>
      </c>
      <c r="AB32" s="8">
        <v>1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1</v>
      </c>
      <c r="AJ32" s="8">
        <v>1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1</v>
      </c>
      <c r="AS32" s="8">
        <v>1</v>
      </c>
      <c r="AT32" s="8">
        <v>1</v>
      </c>
      <c r="AU32" s="8">
        <v>1</v>
      </c>
      <c r="AV32" s="8">
        <v>1</v>
      </c>
      <c r="AW32" s="8">
        <v>0</v>
      </c>
      <c r="AX32" s="8">
        <v>1</v>
      </c>
      <c r="AY32" s="8">
        <v>1</v>
      </c>
      <c r="AZ32" s="8">
        <v>1</v>
      </c>
      <c r="BA32" s="8">
        <v>0</v>
      </c>
      <c r="BB32" s="8">
        <v>0</v>
      </c>
      <c r="BC32" s="8">
        <v>1</v>
      </c>
      <c r="BD32" s="8">
        <v>1</v>
      </c>
      <c r="BE32" s="8">
        <v>1</v>
      </c>
      <c r="BF32" s="8">
        <v>1</v>
      </c>
      <c r="BG32" s="8">
        <v>1</v>
      </c>
      <c r="BH32" s="8">
        <v>1</v>
      </c>
      <c r="BI32" s="8">
        <v>1</v>
      </c>
      <c r="BJ32" s="8">
        <v>1</v>
      </c>
      <c r="BK32" s="8">
        <v>1</v>
      </c>
      <c r="BL32" s="8">
        <v>0</v>
      </c>
      <c r="BM32" s="8">
        <v>0</v>
      </c>
      <c r="BN32" s="8">
        <v>0</v>
      </c>
      <c r="BO32" s="8">
        <v>1</v>
      </c>
      <c r="BP32" s="8">
        <v>1</v>
      </c>
      <c r="BQ32" s="8">
        <v>1</v>
      </c>
      <c r="BR32" s="8">
        <v>1</v>
      </c>
      <c r="BS32" s="8">
        <v>1</v>
      </c>
      <c r="BT32" s="8">
        <v>1</v>
      </c>
      <c r="BU32" s="8">
        <v>1</v>
      </c>
      <c r="BV32" s="8">
        <v>0</v>
      </c>
      <c r="BW32" s="8">
        <v>1</v>
      </c>
      <c r="BX32" s="8">
        <v>0</v>
      </c>
      <c r="BY32" s="8">
        <v>1</v>
      </c>
      <c r="BZ32" s="8">
        <v>1</v>
      </c>
      <c r="CA32" s="8">
        <v>1</v>
      </c>
      <c r="CB32" s="8">
        <v>1</v>
      </c>
      <c r="CC32" s="8">
        <v>1</v>
      </c>
      <c r="CD32" s="8">
        <v>1</v>
      </c>
      <c r="CE32" s="8">
        <v>1</v>
      </c>
      <c r="CF32" s="8">
        <v>1</v>
      </c>
      <c r="CG32" s="8">
        <v>1</v>
      </c>
      <c r="CH32" s="8">
        <v>1</v>
      </c>
      <c r="CI32" s="8">
        <v>1</v>
      </c>
      <c r="CJ32" s="8">
        <v>1</v>
      </c>
      <c r="CK32" s="8">
        <v>1</v>
      </c>
      <c r="CL32" s="8">
        <v>1</v>
      </c>
      <c r="CM32" s="8">
        <v>1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1</v>
      </c>
      <c r="CX32" s="8">
        <v>1</v>
      </c>
      <c r="CY32" s="8">
        <v>1</v>
      </c>
      <c r="CZ32" s="8">
        <v>0</v>
      </c>
      <c r="DA32" s="8">
        <v>0</v>
      </c>
      <c r="DB32" s="8">
        <v>0</v>
      </c>
      <c r="DC32" s="8">
        <v>1</v>
      </c>
      <c r="DD32" s="8">
        <v>0</v>
      </c>
      <c r="DE32" s="8">
        <v>0</v>
      </c>
      <c r="DF32" s="8">
        <v>1</v>
      </c>
      <c r="DG32" s="8">
        <v>1</v>
      </c>
      <c r="DH32" s="8">
        <v>1</v>
      </c>
      <c r="DI32" s="8">
        <v>1</v>
      </c>
      <c r="DJ32" s="8">
        <v>1</v>
      </c>
      <c r="DK32" s="8">
        <v>1</v>
      </c>
      <c r="DL32" s="8">
        <v>1</v>
      </c>
      <c r="DM32" s="8">
        <v>1</v>
      </c>
      <c r="DN32" s="8">
        <v>1</v>
      </c>
      <c r="DO32" s="8">
        <v>1</v>
      </c>
      <c r="DP32" s="8">
        <v>1</v>
      </c>
      <c r="DQ32" s="8">
        <v>1</v>
      </c>
      <c r="DR32" s="8">
        <v>1</v>
      </c>
      <c r="DS32" s="8">
        <v>1</v>
      </c>
      <c r="DT32" s="8">
        <v>1</v>
      </c>
      <c r="DU32" s="8">
        <v>1</v>
      </c>
      <c r="DV32" s="8">
        <v>1</v>
      </c>
      <c r="DW32" s="8">
        <v>1</v>
      </c>
      <c r="DX32" s="8">
        <v>1</v>
      </c>
      <c r="DY32" s="8">
        <v>1</v>
      </c>
      <c r="DZ32" s="8">
        <v>1</v>
      </c>
      <c r="EA32" s="8">
        <v>1</v>
      </c>
      <c r="EB32" s="8">
        <v>1</v>
      </c>
      <c r="EC32" s="8">
        <v>1</v>
      </c>
      <c r="ED32" s="8">
        <v>1</v>
      </c>
      <c r="EE32" s="8">
        <v>0</v>
      </c>
      <c r="EF32" s="8">
        <v>0</v>
      </c>
      <c r="EG32" s="8">
        <v>0</v>
      </c>
      <c r="EH32" s="8">
        <v>0</v>
      </c>
      <c r="EI32" s="8">
        <v>0</v>
      </c>
      <c r="EJ32" s="8">
        <v>0</v>
      </c>
      <c r="EK32" s="8">
        <v>0</v>
      </c>
      <c r="EL32" s="8">
        <v>1</v>
      </c>
      <c r="EM32" s="8">
        <v>1</v>
      </c>
      <c r="EN32" s="8">
        <v>1</v>
      </c>
      <c r="EO32" s="8">
        <v>1</v>
      </c>
      <c r="EP32" s="8">
        <v>1</v>
      </c>
      <c r="EQ32" s="8">
        <v>1</v>
      </c>
      <c r="ER32" s="8">
        <v>1</v>
      </c>
      <c r="ES32" s="8">
        <v>1</v>
      </c>
      <c r="ET32" s="8">
        <v>1</v>
      </c>
      <c r="EU32" s="8">
        <v>0</v>
      </c>
      <c r="EV32" s="8">
        <v>1</v>
      </c>
      <c r="EW32" s="8">
        <v>1</v>
      </c>
      <c r="EX32" s="8">
        <v>1</v>
      </c>
      <c r="EY32" s="8">
        <v>1</v>
      </c>
      <c r="EZ32" s="8">
        <v>1</v>
      </c>
      <c r="FA32" s="8">
        <v>1</v>
      </c>
      <c r="FB32" s="8">
        <v>1</v>
      </c>
      <c r="FC32" s="8">
        <v>1</v>
      </c>
      <c r="FD32" s="8">
        <v>1</v>
      </c>
      <c r="FE32" s="8">
        <v>1</v>
      </c>
      <c r="FF32" s="8">
        <v>1</v>
      </c>
      <c r="FG32" s="8">
        <v>1</v>
      </c>
      <c r="FH32" s="8">
        <v>1</v>
      </c>
      <c r="FI32" s="8">
        <v>1</v>
      </c>
      <c r="FJ32" s="8">
        <v>1</v>
      </c>
      <c r="FK32" s="8">
        <v>1</v>
      </c>
      <c r="FL32" s="8">
        <v>0</v>
      </c>
      <c r="FM32" s="8">
        <v>0</v>
      </c>
      <c r="FN32" s="8">
        <v>1</v>
      </c>
      <c r="FO32" s="8">
        <v>1</v>
      </c>
      <c r="FP32" s="8">
        <v>1</v>
      </c>
      <c r="FQ32" s="8">
        <v>0</v>
      </c>
      <c r="FR32" s="8">
        <v>1</v>
      </c>
      <c r="FS32" s="8">
        <v>0</v>
      </c>
      <c r="FT32" s="8">
        <v>0</v>
      </c>
      <c r="FU32" s="8">
        <v>1</v>
      </c>
      <c r="FV32" s="8">
        <v>1</v>
      </c>
      <c r="FW32" s="8">
        <v>1</v>
      </c>
      <c r="FX32" s="8">
        <v>1</v>
      </c>
      <c r="FY32" s="8">
        <v>1</v>
      </c>
      <c r="FZ32" s="8">
        <v>0</v>
      </c>
      <c r="GA32" s="8">
        <v>0</v>
      </c>
      <c r="GB32" s="3">
        <v>0</v>
      </c>
      <c r="GC32" s="3">
        <v>0</v>
      </c>
      <c r="GD32" s="3">
        <v>0</v>
      </c>
      <c r="GE32" s="3">
        <v>1</v>
      </c>
      <c r="GF32" s="3">
        <v>1</v>
      </c>
      <c r="GG32" s="3">
        <v>1</v>
      </c>
      <c r="GH32" s="3">
        <v>1</v>
      </c>
      <c r="GI32" s="3">
        <v>1</v>
      </c>
      <c r="GJ32" s="3">
        <v>1</v>
      </c>
      <c r="GK32" s="3">
        <v>1</v>
      </c>
      <c r="GL32" s="3">
        <v>1</v>
      </c>
      <c r="GM32" s="3">
        <v>2</v>
      </c>
      <c r="GN32" s="3">
        <v>2</v>
      </c>
      <c r="GO32" s="3">
        <v>1</v>
      </c>
      <c r="GP32" s="3">
        <v>1</v>
      </c>
      <c r="GQ32" s="3">
        <v>1</v>
      </c>
      <c r="GR32" s="3">
        <v>1</v>
      </c>
      <c r="GS32" s="3">
        <v>1</v>
      </c>
      <c r="GT32" s="3">
        <v>1</v>
      </c>
      <c r="GU32" s="3">
        <v>2</v>
      </c>
      <c r="GV32" s="3">
        <v>1</v>
      </c>
      <c r="GW32" s="3">
        <v>0</v>
      </c>
      <c r="GX32" s="3">
        <v>1</v>
      </c>
      <c r="GY32" s="3">
        <v>1</v>
      </c>
      <c r="GZ32" s="3">
        <v>1</v>
      </c>
      <c r="HA32" s="3">
        <v>1</v>
      </c>
      <c r="HB32" s="8">
        <v>1</v>
      </c>
      <c r="HC32" s="8">
        <v>1</v>
      </c>
      <c r="HD32" s="8">
        <v>1</v>
      </c>
      <c r="HE32" s="8">
        <v>1</v>
      </c>
      <c r="HF32" s="8">
        <v>1</v>
      </c>
      <c r="HG32" s="8">
        <v>1</v>
      </c>
      <c r="HH32" s="8">
        <v>1</v>
      </c>
      <c r="HI32" s="8">
        <v>1</v>
      </c>
      <c r="HJ32" s="8">
        <v>1</v>
      </c>
      <c r="HK32" s="8">
        <v>1</v>
      </c>
      <c r="HL32" s="8">
        <v>1</v>
      </c>
      <c r="HM32" s="8">
        <v>0</v>
      </c>
      <c r="HN32" s="8">
        <v>1</v>
      </c>
      <c r="HO32" s="8">
        <v>1</v>
      </c>
      <c r="HP32" s="8">
        <v>1</v>
      </c>
      <c r="HQ32" s="8">
        <v>1</v>
      </c>
      <c r="HR32" s="8">
        <v>0</v>
      </c>
      <c r="HS32" s="8">
        <v>0</v>
      </c>
      <c r="HT32" s="8">
        <v>1</v>
      </c>
      <c r="HU32" s="8">
        <v>0</v>
      </c>
      <c r="HV32" s="8">
        <v>0</v>
      </c>
      <c r="HW32" s="8">
        <v>1</v>
      </c>
      <c r="HX32" s="8">
        <v>1</v>
      </c>
      <c r="HY32" s="8">
        <v>0</v>
      </c>
      <c r="HZ32" s="8">
        <v>1</v>
      </c>
      <c r="IA32" s="8">
        <v>1</v>
      </c>
      <c r="IB32" s="8">
        <v>1</v>
      </c>
      <c r="IC32" s="8">
        <v>1</v>
      </c>
      <c r="ID32" s="8">
        <v>1</v>
      </c>
      <c r="IE32" s="8">
        <v>1</v>
      </c>
      <c r="IF32" s="8">
        <v>0</v>
      </c>
      <c r="IG32" s="8">
        <v>0</v>
      </c>
      <c r="IH32" s="8">
        <v>0</v>
      </c>
      <c r="II32" s="8">
        <v>0</v>
      </c>
    </row>
    <row r="33" spans="1:243" x14ac:dyDescent="0.2">
      <c r="A33" s="1" t="s">
        <v>144</v>
      </c>
      <c r="B33" s="8">
        <v>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0</v>
      </c>
      <c r="N33" s="8">
        <v>0</v>
      </c>
      <c r="O33" s="8">
        <v>0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1</v>
      </c>
      <c r="AA33" s="8">
        <v>1</v>
      </c>
      <c r="AB33" s="8">
        <v>0</v>
      </c>
      <c r="AC33" s="8">
        <v>0</v>
      </c>
      <c r="AD33" s="8">
        <v>1</v>
      </c>
      <c r="AE33" s="8">
        <v>1</v>
      </c>
      <c r="AF33" s="8">
        <v>1</v>
      </c>
      <c r="AG33" s="8">
        <v>0</v>
      </c>
      <c r="AH33" s="8">
        <v>0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1</v>
      </c>
      <c r="AS33" s="8">
        <v>1</v>
      </c>
      <c r="AT33" s="8">
        <v>1</v>
      </c>
      <c r="AU33" s="8">
        <v>1</v>
      </c>
      <c r="AV33" s="8">
        <v>1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1</v>
      </c>
      <c r="BD33" s="8">
        <v>1</v>
      </c>
      <c r="BE33" s="8">
        <v>1</v>
      </c>
      <c r="BF33" s="8">
        <v>1</v>
      </c>
      <c r="BG33" s="8">
        <v>1</v>
      </c>
      <c r="BH33" s="8">
        <v>1</v>
      </c>
      <c r="BI33" s="8">
        <v>1</v>
      </c>
      <c r="BJ33" s="8">
        <v>1</v>
      </c>
      <c r="BK33" s="8">
        <v>1</v>
      </c>
      <c r="BL33" s="8">
        <v>1</v>
      </c>
      <c r="BM33" s="8">
        <v>1</v>
      </c>
      <c r="BN33" s="8">
        <v>1</v>
      </c>
      <c r="BO33" s="8">
        <v>1</v>
      </c>
      <c r="BP33" s="8">
        <v>1</v>
      </c>
      <c r="BQ33" s="8">
        <v>1</v>
      </c>
      <c r="BR33" s="8">
        <v>0</v>
      </c>
      <c r="BS33" s="8">
        <v>0</v>
      </c>
      <c r="BT33" s="8">
        <v>0</v>
      </c>
      <c r="BU33" s="8">
        <v>1</v>
      </c>
      <c r="BV33" s="8">
        <v>1</v>
      </c>
      <c r="BW33" s="8">
        <v>1</v>
      </c>
      <c r="BX33" s="8">
        <v>1</v>
      </c>
      <c r="BY33" s="8">
        <v>1</v>
      </c>
      <c r="BZ33" s="8">
        <v>1</v>
      </c>
      <c r="CA33" s="8">
        <v>1</v>
      </c>
      <c r="CB33" s="8">
        <v>1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1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1</v>
      </c>
      <c r="DJ33" s="8">
        <v>1</v>
      </c>
      <c r="DK33" s="8">
        <v>1</v>
      </c>
      <c r="DL33" s="8">
        <v>0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T33" s="8">
        <v>0</v>
      </c>
      <c r="DU33" s="8">
        <v>0</v>
      </c>
      <c r="DV33" s="8">
        <v>0</v>
      </c>
      <c r="DW33" s="8">
        <v>0</v>
      </c>
      <c r="DX33" s="8">
        <v>0</v>
      </c>
      <c r="DY33" s="8">
        <v>0</v>
      </c>
      <c r="DZ33" s="8">
        <v>0</v>
      </c>
      <c r="EA33" s="8">
        <v>0</v>
      </c>
      <c r="EB33" s="8">
        <v>0</v>
      </c>
      <c r="EC33" s="8">
        <v>0</v>
      </c>
      <c r="ED33" s="8">
        <v>0</v>
      </c>
      <c r="EE33" s="8">
        <v>0</v>
      </c>
      <c r="EF33" s="8">
        <v>0</v>
      </c>
      <c r="EG33" s="8">
        <v>0</v>
      </c>
      <c r="EH33" s="8">
        <v>0</v>
      </c>
      <c r="EI33" s="8">
        <v>0</v>
      </c>
      <c r="EJ33" s="8">
        <v>0</v>
      </c>
      <c r="EK33" s="8">
        <v>1</v>
      </c>
      <c r="EL33" s="8">
        <v>0</v>
      </c>
      <c r="EM33" s="8">
        <v>0</v>
      </c>
      <c r="EN33" s="8">
        <v>0</v>
      </c>
      <c r="EO33" s="8">
        <v>1</v>
      </c>
      <c r="EP33" s="8">
        <v>1</v>
      </c>
      <c r="EQ33" s="8">
        <v>1</v>
      </c>
      <c r="ER33" s="8">
        <v>1</v>
      </c>
      <c r="ES33" s="8">
        <v>1</v>
      </c>
      <c r="ET33" s="8">
        <v>1</v>
      </c>
      <c r="EU33" s="8">
        <v>1</v>
      </c>
      <c r="EV33" s="8">
        <v>0</v>
      </c>
      <c r="EW33" s="8">
        <v>1</v>
      </c>
      <c r="EX33" s="8">
        <v>1</v>
      </c>
      <c r="EY33" s="8">
        <v>1</v>
      </c>
      <c r="EZ33" s="8">
        <v>1</v>
      </c>
      <c r="FA33" s="8">
        <v>1</v>
      </c>
      <c r="FB33" s="8">
        <v>1</v>
      </c>
      <c r="FC33" s="8">
        <v>1</v>
      </c>
      <c r="FD33" s="8">
        <v>1</v>
      </c>
      <c r="FE33" s="8">
        <v>1</v>
      </c>
      <c r="FF33" s="8">
        <v>1</v>
      </c>
      <c r="FG33" s="8">
        <v>0</v>
      </c>
      <c r="FH33" s="8">
        <v>1</v>
      </c>
      <c r="FI33" s="8">
        <v>1</v>
      </c>
      <c r="FJ33" s="8">
        <v>1</v>
      </c>
      <c r="FK33" s="8">
        <v>1</v>
      </c>
      <c r="FL33" s="8">
        <v>0</v>
      </c>
      <c r="FM33" s="8">
        <v>0</v>
      </c>
      <c r="FN33" s="8">
        <v>1</v>
      </c>
      <c r="FO33" s="8">
        <v>0</v>
      </c>
      <c r="FP33" s="8">
        <v>1</v>
      </c>
      <c r="FQ33" s="8">
        <v>0</v>
      </c>
      <c r="FR33" s="8">
        <v>1</v>
      </c>
      <c r="FS33" s="8">
        <v>0</v>
      </c>
      <c r="FT33" s="8">
        <v>1</v>
      </c>
      <c r="FU33" s="8">
        <v>1</v>
      </c>
      <c r="FV33" s="8">
        <v>0</v>
      </c>
      <c r="FW33" s="8">
        <v>1</v>
      </c>
      <c r="FX33" s="8">
        <v>1</v>
      </c>
      <c r="FY33" s="8">
        <v>1</v>
      </c>
      <c r="FZ33" s="8">
        <v>0</v>
      </c>
      <c r="GA33" s="8">
        <v>0</v>
      </c>
      <c r="GB33" s="3">
        <v>0</v>
      </c>
      <c r="GC33" s="3">
        <v>0</v>
      </c>
      <c r="GD33" s="3">
        <v>0</v>
      </c>
      <c r="GE33" s="3">
        <v>2</v>
      </c>
      <c r="GF33" s="3">
        <v>1</v>
      </c>
      <c r="GG33" s="3">
        <v>1</v>
      </c>
      <c r="GH33" s="3">
        <v>1</v>
      </c>
      <c r="GI33" s="3">
        <v>1</v>
      </c>
      <c r="GJ33" s="3">
        <v>1</v>
      </c>
      <c r="GK33" s="3">
        <v>1</v>
      </c>
      <c r="GL33" s="3">
        <v>1</v>
      </c>
      <c r="GM33" s="3">
        <v>1</v>
      </c>
      <c r="GN33" s="3">
        <v>2</v>
      </c>
      <c r="GO33" s="3">
        <v>1</v>
      </c>
      <c r="GP33" s="3">
        <v>1</v>
      </c>
      <c r="GQ33" s="3">
        <v>0</v>
      </c>
      <c r="GR33" s="3">
        <v>1</v>
      </c>
      <c r="GS33" s="3">
        <v>1</v>
      </c>
      <c r="GT33" s="3">
        <v>1</v>
      </c>
      <c r="GU33" s="3">
        <v>2</v>
      </c>
      <c r="GV33" s="3">
        <v>1</v>
      </c>
      <c r="GW33" s="3">
        <v>0</v>
      </c>
      <c r="GX33" s="3">
        <v>0</v>
      </c>
      <c r="GY33" s="3">
        <v>1</v>
      </c>
      <c r="GZ33" s="3">
        <v>1</v>
      </c>
      <c r="HA33" s="3">
        <v>1</v>
      </c>
      <c r="HB33" s="8">
        <v>0</v>
      </c>
      <c r="HC33" s="8">
        <v>0</v>
      </c>
      <c r="HD33" s="8">
        <v>1</v>
      </c>
      <c r="HE33" s="8">
        <v>1</v>
      </c>
      <c r="HF33" s="8">
        <v>1</v>
      </c>
      <c r="HG33" s="8">
        <v>1</v>
      </c>
      <c r="HH33" s="8">
        <v>0</v>
      </c>
      <c r="HI33" s="8">
        <v>0</v>
      </c>
      <c r="HJ33" s="8">
        <v>1</v>
      </c>
      <c r="HK33" s="8">
        <v>1</v>
      </c>
      <c r="HL33" s="8">
        <v>1</v>
      </c>
      <c r="HM33" s="8">
        <v>1</v>
      </c>
      <c r="HN33" s="8">
        <v>1</v>
      </c>
      <c r="HO33" s="8">
        <v>1</v>
      </c>
      <c r="HP33" s="8">
        <v>1</v>
      </c>
      <c r="HQ33" s="8">
        <v>1</v>
      </c>
      <c r="HR33" s="8">
        <v>0</v>
      </c>
      <c r="HS33" s="8">
        <v>1</v>
      </c>
      <c r="HT33" s="8">
        <v>0</v>
      </c>
      <c r="HU33" s="8">
        <v>1</v>
      </c>
      <c r="HV33" s="8">
        <v>0</v>
      </c>
      <c r="HW33" s="8">
        <v>1</v>
      </c>
      <c r="HX33" s="8">
        <v>0</v>
      </c>
      <c r="HY33" s="8">
        <v>0</v>
      </c>
      <c r="HZ33" s="8">
        <v>0</v>
      </c>
      <c r="IA33" s="8">
        <v>1</v>
      </c>
      <c r="IB33" s="8">
        <v>1</v>
      </c>
      <c r="IC33" s="8">
        <v>1</v>
      </c>
      <c r="ID33" s="8">
        <v>1</v>
      </c>
      <c r="IE33" s="8">
        <v>1</v>
      </c>
      <c r="IF33" s="8">
        <v>0</v>
      </c>
      <c r="IG33" s="8">
        <v>0</v>
      </c>
      <c r="IH33" s="8">
        <v>0</v>
      </c>
      <c r="II33" s="8">
        <v>0</v>
      </c>
    </row>
    <row r="34" spans="1:243" x14ac:dyDescent="0.2">
      <c r="A34" s="1" t="s">
        <v>145</v>
      </c>
      <c r="B34" s="8">
        <v>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0</v>
      </c>
      <c r="N34" s="8">
        <v>0</v>
      </c>
      <c r="O34" s="8">
        <v>0</v>
      </c>
      <c r="P34" s="8">
        <v>1</v>
      </c>
      <c r="Q34" s="8">
        <v>1</v>
      </c>
      <c r="R34" s="8">
        <v>1</v>
      </c>
      <c r="S34" s="8">
        <v>1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1</v>
      </c>
      <c r="AJ34" s="8">
        <v>0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1</v>
      </c>
      <c r="AU34" s="8">
        <v>1</v>
      </c>
      <c r="AV34" s="8">
        <v>1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1</v>
      </c>
      <c r="BD34" s="8">
        <v>1</v>
      </c>
      <c r="BE34" s="8">
        <v>1</v>
      </c>
      <c r="BF34" s="8">
        <v>1</v>
      </c>
      <c r="BG34" s="8">
        <v>1</v>
      </c>
      <c r="BH34" s="8">
        <v>1</v>
      </c>
      <c r="BI34" s="8">
        <v>1</v>
      </c>
      <c r="BJ34" s="8">
        <v>1</v>
      </c>
      <c r="BK34" s="8">
        <v>1</v>
      </c>
      <c r="BL34" s="8">
        <v>1</v>
      </c>
      <c r="BM34" s="8">
        <v>1</v>
      </c>
      <c r="BN34" s="8">
        <v>1</v>
      </c>
      <c r="BO34" s="8">
        <v>1</v>
      </c>
      <c r="BP34" s="8">
        <v>1</v>
      </c>
      <c r="BQ34" s="8">
        <v>1</v>
      </c>
      <c r="BR34" s="8">
        <v>0</v>
      </c>
      <c r="BS34" s="8">
        <v>0</v>
      </c>
      <c r="BT34" s="8">
        <v>0</v>
      </c>
      <c r="BU34" s="8">
        <v>1</v>
      </c>
      <c r="BV34" s="8">
        <v>1</v>
      </c>
      <c r="BW34" s="8">
        <v>1</v>
      </c>
      <c r="BX34" s="8">
        <v>1</v>
      </c>
      <c r="BY34" s="8">
        <v>1</v>
      </c>
      <c r="BZ34" s="8">
        <v>1</v>
      </c>
      <c r="CA34" s="8">
        <v>1</v>
      </c>
      <c r="CB34" s="8">
        <v>1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0</v>
      </c>
      <c r="CZ34" s="8">
        <v>0</v>
      </c>
      <c r="DA34" s="8">
        <v>0</v>
      </c>
      <c r="DB34" s="8">
        <v>0</v>
      </c>
      <c r="DC34" s="8">
        <v>1</v>
      </c>
      <c r="DD34" s="8">
        <v>0</v>
      </c>
      <c r="DE34" s="8">
        <v>0</v>
      </c>
      <c r="DF34" s="8">
        <v>0</v>
      </c>
      <c r="DG34" s="8">
        <v>0</v>
      </c>
      <c r="DH34" s="8">
        <v>0</v>
      </c>
      <c r="DI34" s="8">
        <v>1</v>
      </c>
      <c r="DJ34" s="8">
        <v>1</v>
      </c>
      <c r="DK34" s="8">
        <v>1</v>
      </c>
      <c r="DL34" s="8">
        <v>0</v>
      </c>
      <c r="DM34" s="8">
        <v>0</v>
      </c>
      <c r="DN34" s="8">
        <v>0</v>
      </c>
      <c r="DO34" s="8">
        <v>0</v>
      </c>
      <c r="DP34" s="8">
        <v>0</v>
      </c>
      <c r="DQ34" s="8">
        <v>0</v>
      </c>
      <c r="DR34" s="8">
        <v>0</v>
      </c>
      <c r="DS34" s="8">
        <v>0</v>
      </c>
      <c r="DT34" s="8">
        <v>0</v>
      </c>
      <c r="DU34" s="8">
        <v>0</v>
      </c>
      <c r="DV34" s="8">
        <v>0</v>
      </c>
      <c r="DW34" s="8">
        <v>0</v>
      </c>
      <c r="DX34" s="8">
        <v>0</v>
      </c>
      <c r="DY34" s="8">
        <v>0</v>
      </c>
      <c r="DZ34" s="8">
        <v>0</v>
      </c>
      <c r="EA34" s="8">
        <v>0</v>
      </c>
      <c r="EB34" s="8">
        <v>0</v>
      </c>
      <c r="EC34" s="8">
        <v>0</v>
      </c>
      <c r="ED34" s="8">
        <v>0</v>
      </c>
      <c r="EE34" s="8">
        <v>0</v>
      </c>
      <c r="EF34" s="8">
        <v>0</v>
      </c>
      <c r="EG34" s="8">
        <v>0</v>
      </c>
      <c r="EH34" s="8">
        <v>0</v>
      </c>
      <c r="EI34" s="8">
        <v>0</v>
      </c>
      <c r="EJ34" s="8">
        <v>0</v>
      </c>
      <c r="EK34" s="8">
        <v>1</v>
      </c>
      <c r="EL34" s="8">
        <v>0</v>
      </c>
      <c r="EM34" s="8">
        <v>0</v>
      </c>
      <c r="EN34" s="8">
        <v>0</v>
      </c>
      <c r="EO34" s="8">
        <v>1</v>
      </c>
      <c r="EP34" s="8">
        <v>1</v>
      </c>
      <c r="EQ34" s="8">
        <v>1</v>
      </c>
      <c r="ER34" s="8">
        <v>1</v>
      </c>
      <c r="ES34" s="8">
        <v>1</v>
      </c>
      <c r="ET34" s="8">
        <v>1</v>
      </c>
      <c r="EU34" s="8">
        <v>1</v>
      </c>
      <c r="EV34" s="8">
        <v>0</v>
      </c>
      <c r="EW34" s="8">
        <v>1</v>
      </c>
      <c r="EX34" s="8">
        <v>1</v>
      </c>
      <c r="EY34" s="8">
        <v>1</v>
      </c>
      <c r="EZ34" s="8">
        <v>1</v>
      </c>
      <c r="FA34" s="8">
        <v>1</v>
      </c>
      <c r="FB34" s="8">
        <v>1</v>
      </c>
      <c r="FC34" s="8">
        <v>1</v>
      </c>
      <c r="FD34" s="8">
        <v>1</v>
      </c>
      <c r="FE34" s="8">
        <v>1</v>
      </c>
      <c r="FF34" s="8">
        <v>1</v>
      </c>
      <c r="FG34" s="8">
        <v>0</v>
      </c>
      <c r="FH34" s="8">
        <v>1</v>
      </c>
      <c r="FI34" s="8">
        <v>1</v>
      </c>
      <c r="FJ34" s="8">
        <v>1</v>
      </c>
      <c r="FK34" s="8">
        <v>1</v>
      </c>
      <c r="FL34" s="8">
        <v>0</v>
      </c>
      <c r="FM34" s="8">
        <v>0</v>
      </c>
      <c r="FN34" s="8">
        <v>1</v>
      </c>
      <c r="FO34" s="8">
        <v>0</v>
      </c>
      <c r="FP34" s="8">
        <v>1</v>
      </c>
      <c r="FQ34" s="8">
        <v>0</v>
      </c>
      <c r="FR34" s="8">
        <v>1</v>
      </c>
      <c r="FS34" s="8">
        <v>0</v>
      </c>
      <c r="FT34" s="8">
        <v>1</v>
      </c>
      <c r="FU34" s="8">
        <v>1</v>
      </c>
      <c r="FV34" s="8">
        <v>0</v>
      </c>
      <c r="FW34" s="8">
        <v>1</v>
      </c>
      <c r="FX34" s="8">
        <v>1</v>
      </c>
      <c r="FY34" s="8">
        <v>1</v>
      </c>
      <c r="FZ34" s="8">
        <v>0</v>
      </c>
      <c r="GA34" s="8">
        <v>0</v>
      </c>
      <c r="GB34" s="3">
        <v>0</v>
      </c>
      <c r="GC34" s="3">
        <v>0</v>
      </c>
      <c r="GD34" s="3">
        <v>0</v>
      </c>
      <c r="GE34" s="3">
        <v>2</v>
      </c>
      <c r="GF34" s="3">
        <v>1</v>
      </c>
      <c r="GG34" s="3">
        <v>1</v>
      </c>
      <c r="GH34" s="3">
        <v>1</v>
      </c>
      <c r="GI34" s="3">
        <v>1</v>
      </c>
      <c r="GJ34" s="3">
        <v>1</v>
      </c>
      <c r="GK34" s="3">
        <v>1</v>
      </c>
      <c r="GL34" s="3">
        <v>1</v>
      </c>
      <c r="GM34" s="3">
        <v>1</v>
      </c>
      <c r="GN34" s="3">
        <v>2</v>
      </c>
      <c r="GO34" s="3">
        <v>1</v>
      </c>
      <c r="GP34" s="3">
        <v>1</v>
      </c>
      <c r="GQ34" s="3">
        <v>0</v>
      </c>
      <c r="GR34" s="3">
        <v>1</v>
      </c>
      <c r="GS34" s="3">
        <v>1</v>
      </c>
      <c r="GT34" s="3">
        <v>1</v>
      </c>
      <c r="GU34" s="3">
        <v>2</v>
      </c>
      <c r="GV34" s="3">
        <v>1</v>
      </c>
      <c r="GW34" s="3">
        <v>0</v>
      </c>
      <c r="GX34" s="3">
        <v>0</v>
      </c>
      <c r="GY34" s="3">
        <v>1</v>
      </c>
      <c r="GZ34" s="3">
        <v>1</v>
      </c>
      <c r="HA34" s="3">
        <v>1</v>
      </c>
      <c r="HB34" s="8">
        <v>0</v>
      </c>
      <c r="HC34" s="8">
        <v>0</v>
      </c>
      <c r="HD34" s="8">
        <v>1</v>
      </c>
      <c r="HE34" s="8">
        <v>1</v>
      </c>
      <c r="HF34" s="8">
        <v>1</v>
      </c>
      <c r="HG34" s="8">
        <v>1</v>
      </c>
      <c r="HH34" s="8">
        <v>0</v>
      </c>
      <c r="HI34" s="8">
        <v>0</v>
      </c>
      <c r="HJ34" s="8">
        <v>1</v>
      </c>
      <c r="HK34" s="8">
        <v>1</v>
      </c>
      <c r="HL34" s="8">
        <v>1</v>
      </c>
      <c r="HM34" s="8">
        <v>1</v>
      </c>
      <c r="HN34" s="8">
        <v>1</v>
      </c>
      <c r="HO34" s="8">
        <v>1</v>
      </c>
      <c r="HP34" s="8">
        <v>1</v>
      </c>
      <c r="HQ34" s="8">
        <v>1</v>
      </c>
      <c r="HR34" s="8">
        <v>0</v>
      </c>
      <c r="HS34" s="8">
        <v>1</v>
      </c>
      <c r="HT34" s="8">
        <v>0</v>
      </c>
      <c r="HU34" s="8">
        <v>1</v>
      </c>
      <c r="HV34" s="8">
        <v>0</v>
      </c>
      <c r="HW34" s="8">
        <v>1</v>
      </c>
      <c r="HX34" s="8">
        <v>0</v>
      </c>
      <c r="HY34" s="8">
        <v>0</v>
      </c>
      <c r="HZ34" s="8">
        <v>0</v>
      </c>
      <c r="IA34" s="8">
        <v>1</v>
      </c>
      <c r="IB34" s="8">
        <v>1</v>
      </c>
      <c r="IC34" s="8">
        <v>1</v>
      </c>
      <c r="ID34" s="8">
        <v>1</v>
      </c>
      <c r="IE34" s="8">
        <v>1</v>
      </c>
      <c r="IF34" s="8">
        <v>0</v>
      </c>
      <c r="IG34" s="8">
        <v>0</v>
      </c>
      <c r="IH34" s="8">
        <v>0</v>
      </c>
      <c r="II34" s="8">
        <v>0</v>
      </c>
    </row>
    <row r="35" spans="1:243" x14ac:dyDescent="0.2">
      <c r="A35" s="1" t="s">
        <v>4542</v>
      </c>
      <c r="B35" s="8">
        <v>1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1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1</v>
      </c>
      <c r="AJ35" s="8">
        <v>0</v>
      </c>
      <c r="AK35" s="8">
        <v>0</v>
      </c>
      <c r="AL35" s="8">
        <v>1</v>
      </c>
      <c r="AM35" s="8">
        <v>1</v>
      </c>
      <c r="AN35" s="8">
        <v>1</v>
      </c>
      <c r="AO35" s="8">
        <v>0</v>
      </c>
      <c r="AP35" s="8">
        <v>0</v>
      </c>
      <c r="AQ35" s="8">
        <v>0</v>
      </c>
      <c r="AR35" s="8">
        <v>0</v>
      </c>
      <c r="AS35" s="8">
        <v>1</v>
      </c>
      <c r="AT35" s="8">
        <v>1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1</v>
      </c>
      <c r="BA35" s="8">
        <v>1</v>
      </c>
      <c r="BB35" s="8">
        <v>1</v>
      </c>
      <c r="BC35" s="8">
        <v>0</v>
      </c>
      <c r="BD35" s="8">
        <v>0</v>
      </c>
      <c r="BE35" s="8">
        <v>0</v>
      </c>
      <c r="BF35" s="8">
        <v>1</v>
      </c>
      <c r="BG35" s="8">
        <v>1</v>
      </c>
      <c r="BH35" s="8">
        <v>1</v>
      </c>
      <c r="BI35" s="8">
        <v>1</v>
      </c>
      <c r="BJ35" s="8">
        <v>1</v>
      </c>
      <c r="BK35" s="8">
        <v>1</v>
      </c>
      <c r="BL35" s="8">
        <v>1</v>
      </c>
      <c r="BM35" s="8">
        <v>1</v>
      </c>
      <c r="BN35" s="8">
        <v>1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1</v>
      </c>
      <c r="CA35" s="8">
        <v>1</v>
      </c>
      <c r="CB35" s="8">
        <v>1</v>
      </c>
      <c r="CC35" s="8">
        <v>0</v>
      </c>
      <c r="CD35" s="8">
        <v>0</v>
      </c>
      <c r="CE35" s="8">
        <v>0</v>
      </c>
      <c r="CF35" s="8">
        <v>1</v>
      </c>
      <c r="CG35" s="8">
        <v>1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1</v>
      </c>
      <c r="CX35" s="8">
        <v>1</v>
      </c>
      <c r="CY35" s="8">
        <v>1</v>
      </c>
      <c r="CZ35" s="8">
        <v>0</v>
      </c>
      <c r="DA35" s="8">
        <v>0</v>
      </c>
      <c r="DB35" s="8">
        <v>0</v>
      </c>
      <c r="DC35" s="8">
        <v>1</v>
      </c>
      <c r="DD35" s="8">
        <v>0</v>
      </c>
      <c r="DE35" s="8">
        <v>0</v>
      </c>
      <c r="DF35" s="8">
        <v>0</v>
      </c>
      <c r="DG35" s="8">
        <v>0</v>
      </c>
      <c r="DH35" s="8">
        <v>0</v>
      </c>
      <c r="DI35" s="8">
        <v>1</v>
      </c>
      <c r="DJ35" s="8">
        <v>1</v>
      </c>
      <c r="DK35" s="8">
        <v>1</v>
      </c>
      <c r="DL35" s="8">
        <v>0</v>
      </c>
      <c r="DM35" s="8">
        <v>0</v>
      </c>
      <c r="DN35" s="8">
        <v>0</v>
      </c>
      <c r="DO35" s="8">
        <v>1</v>
      </c>
      <c r="DP35" s="8">
        <v>1</v>
      </c>
      <c r="DQ35" s="8">
        <v>1</v>
      </c>
      <c r="DR35" s="8">
        <v>0</v>
      </c>
      <c r="DS35" s="8">
        <v>0</v>
      </c>
      <c r="DT35" s="8">
        <v>0</v>
      </c>
      <c r="DU35" s="8">
        <v>0</v>
      </c>
      <c r="DV35" s="8">
        <v>0</v>
      </c>
      <c r="DW35" s="8">
        <v>0</v>
      </c>
      <c r="DX35" s="8">
        <v>0</v>
      </c>
      <c r="DY35" s="8">
        <v>0</v>
      </c>
      <c r="DZ35" s="8">
        <v>0</v>
      </c>
      <c r="EA35" s="8">
        <v>0</v>
      </c>
      <c r="EB35" s="8">
        <v>0</v>
      </c>
      <c r="EC35" s="8">
        <v>0</v>
      </c>
      <c r="ED35" s="8">
        <v>0</v>
      </c>
      <c r="EE35" s="8">
        <v>0</v>
      </c>
      <c r="EF35" s="8">
        <v>0</v>
      </c>
      <c r="EG35" s="8">
        <v>0</v>
      </c>
      <c r="EH35" s="8">
        <v>0</v>
      </c>
      <c r="EI35" s="8">
        <v>0</v>
      </c>
      <c r="EJ35" s="8">
        <v>0</v>
      </c>
      <c r="EK35" s="8">
        <v>0</v>
      </c>
      <c r="EL35" s="8">
        <v>1</v>
      </c>
      <c r="EM35" s="8">
        <v>1</v>
      </c>
      <c r="EN35" s="8">
        <v>1</v>
      </c>
      <c r="EO35" s="8">
        <v>1</v>
      </c>
      <c r="EP35" s="8">
        <v>1</v>
      </c>
      <c r="EQ35" s="8">
        <v>1</v>
      </c>
      <c r="ER35" s="8">
        <v>0</v>
      </c>
      <c r="ES35" s="8">
        <v>0</v>
      </c>
      <c r="ET35" s="8">
        <v>0</v>
      </c>
      <c r="EU35" s="8">
        <v>0</v>
      </c>
      <c r="EV35" s="8">
        <v>0</v>
      </c>
      <c r="EW35" s="8">
        <v>1</v>
      </c>
      <c r="EX35" s="8">
        <v>1</v>
      </c>
      <c r="EY35" s="8">
        <v>1</v>
      </c>
      <c r="EZ35" s="8">
        <v>1</v>
      </c>
      <c r="FA35" s="8">
        <v>1</v>
      </c>
      <c r="FB35" s="8">
        <v>1</v>
      </c>
      <c r="FC35" s="8">
        <v>1</v>
      </c>
      <c r="FD35" s="8">
        <v>1</v>
      </c>
      <c r="FE35" s="8">
        <v>1</v>
      </c>
      <c r="FF35" s="8">
        <v>1</v>
      </c>
      <c r="FG35" s="8">
        <v>1</v>
      </c>
      <c r="FH35" s="8">
        <v>1</v>
      </c>
      <c r="FI35" s="8">
        <v>1</v>
      </c>
      <c r="FJ35" s="8">
        <v>1</v>
      </c>
      <c r="FK35" s="8">
        <v>1</v>
      </c>
      <c r="FL35" s="8">
        <v>1</v>
      </c>
      <c r="FM35" s="8">
        <v>1</v>
      </c>
      <c r="FN35" s="8">
        <v>1</v>
      </c>
      <c r="FO35" s="8">
        <v>1</v>
      </c>
      <c r="FP35" s="8">
        <v>1</v>
      </c>
      <c r="FQ35" s="8">
        <v>1</v>
      </c>
      <c r="FR35" s="8">
        <v>1</v>
      </c>
      <c r="FS35" s="8">
        <v>1</v>
      </c>
      <c r="FT35" s="8">
        <v>1</v>
      </c>
      <c r="FU35" s="8">
        <v>1</v>
      </c>
      <c r="FV35" s="8">
        <v>0</v>
      </c>
      <c r="FW35" s="8">
        <v>0</v>
      </c>
      <c r="FX35" s="8">
        <v>0</v>
      </c>
      <c r="FY35" s="8">
        <v>0</v>
      </c>
      <c r="FZ35" s="8">
        <v>1</v>
      </c>
      <c r="GA35" s="8">
        <v>1</v>
      </c>
      <c r="GB35" s="3">
        <v>0</v>
      </c>
      <c r="GC35" s="3">
        <v>1</v>
      </c>
      <c r="GD35" s="3">
        <v>1</v>
      </c>
      <c r="GE35" s="3">
        <v>1</v>
      </c>
      <c r="GF35" s="3">
        <v>1</v>
      </c>
      <c r="GG35" s="3">
        <v>1</v>
      </c>
      <c r="GH35" s="3">
        <v>1</v>
      </c>
      <c r="GI35" s="3">
        <v>1</v>
      </c>
      <c r="GJ35" s="3">
        <v>1</v>
      </c>
      <c r="GK35" s="3">
        <v>1</v>
      </c>
      <c r="GL35" s="3">
        <v>1</v>
      </c>
      <c r="GM35" s="3">
        <v>1</v>
      </c>
      <c r="GN35" s="3">
        <v>1</v>
      </c>
      <c r="GO35" s="3">
        <v>1</v>
      </c>
      <c r="GP35" s="3">
        <v>1</v>
      </c>
      <c r="GQ35" s="3">
        <v>1</v>
      </c>
      <c r="GR35" s="3">
        <v>1</v>
      </c>
      <c r="GS35" s="3">
        <v>2</v>
      </c>
      <c r="GT35" s="3">
        <v>1</v>
      </c>
      <c r="GU35" s="3">
        <v>1</v>
      </c>
      <c r="GV35" s="3">
        <v>1</v>
      </c>
      <c r="GW35" s="3">
        <v>1</v>
      </c>
      <c r="GX35" s="3">
        <v>0</v>
      </c>
      <c r="GY35" s="3">
        <v>1</v>
      </c>
      <c r="GZ35" s="3">
        <v>1</v>
      </c>
      <c r="HA35" s="3">
        <v>1</v>
      </c>
      <c r="HB35" s="8">
        <v>1</v>
      </c>
      <c r="HC35" s="8">
        <v>1</v>
      </c>
      <c r="HD35" s="8">
        <v>1</v>
      </c>
      <c r="HE35" s="8">
        <v>1</v>
      </c>
      <c r="HF35" s="8">
        <v>1</v>
      </c>
      <c r="HG35" s="8">
        <v>1</v>
      </c>
      <c r="HH35" s="8">
        <v>1</v>
      </c>
      <c r="HI35" s="8">
        <v>1</v>
      </c>
      <c r="HJ35" s="8">
        <v>1</v>
      </c>
      <c r="HK35" s="8">
        <v>1</v>
      </c>
      <c r="HL35" s="8">
        <v>1</v>
      </c>
      <c r="HM35" s="8">
        <v>1</v>
      </c>
      <c r="HN35" s="8">
        <v>1</v>
      </c>
      <c r="HO35" s="8">
        <v>1</v>
      </c>
      <c r="HP35" s="8">
        <v>1</v>
      </c>
      <c r="HQ35" s="8">
        <v>1</v>
      </c>
      <c r="HR35" s="8">
        <v>1</v>
      </c>
      <c r="HS35" s="8">
        <v>1</v>
      </c>
      <c r="HT35" s="8">
        <v>0</v>
      </c>
      <c r="HU35" s="8">
        <v>1</v>
      </c>
      <c r="HV35" s="8">
        <v>1</v>
      </c>
      <c r="HW35" s="8">
        <v>1</v>
      </c>
      <c r="HX35" s="8">
        <v>0</v>
      </c>
      <c r="HY35" s="8">
        <v>0</v>
      </c>
      <c r="HZ35" s="8">
        <v>0</v>
      </c>
      <c r="IA35" s="8">
        <v>1</v>
      </c>
      <c r="IB35" s="8">
        <v>0</v>
      </c>
      <c r="IC35" s="8">
        <v>1</v>
      </c>
      <c r="ID35" s="8">
        <v>1</v>
      </c>
      <c r="IE35" s="8">
        <v>1</v>
      </c>
      <c r="IF35" s="8">
        <v>0</v>
      </c>
      <c r="IG35" s="8">
        <v>0</v>
      </c>
      <c r="IH35" s="8">
        <v>0</v>
      </c>
      <c r="II35" s="8">
        <v>0</v>
      </c>
    </row>
    <row r="36" spans="1:243" ht="15.75" thickBot="1" x14ac:dyDescent="0.25">
      <c r="A36" s="5" t="s">
        <v>143</v>
      </c>
      <c r="B36" s="11">
        <v>1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1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1</v>
      </c>
      <c r="AJ36" s="11">
        <v>0</v>
      </c>
      <c r="AK36" s="11">
        <v>0</v>
      </c>
      <c r="AL36" s="11">
        <v>1</v>
      </c>
      <c r="AM36" s="11">
        <v>1</v>
      </c>
      <c r="AN36" s="11">
        <v>1</v>
      </c>
      <c r="AO36" s="11">
        <v>0</v>
      </c>
      <c r="AP36" s="11">
        <v>0</v>
      </c>
      <c r="AQ36" s="11">
        <v>0</v>
      </c>
      <c r="AR36" s="11">
        <v>0</v>
      </c>
      <c r="AS36" s="11">
        <v>1</v>
      </c>
      <c r="AT36" s="11">
        <v>1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1</v>
      </c>
      <c r="BA36" s="11">
        <v>1</v>
      </c>
      <c r="BB36" s="11">
        <v>1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1</v>
      </c>
      <c r="BV36" s="11">
        <v>0</v>
      </c>
      <c r="BW36" s="11">
        <v>1</v>
      </c>
      <c r="BX36" s="11">
        <v>1</v>
      </c>
      <c r="BY36" s="11">
        <v>1</v>
      </c>
      <c r="BZ36" s="11">
        <v>1</v>
      </c>
      <c r="CA36" s="11">
        <v>1</v>
      </c>
      <c r="CB36" s="11">
        <v>1</v>
      </c>
      <c r="CC36" s="11">
        <v>0</v>
      </c>
      <c r="CD36" s="11">
        <v>0</v>
      </c>
      <c r="CE36" s="11">
        <v>0</v>
      </c>
      <c r="CF36" s="11">
        <v>1</v>
      </c>
      <c r="CG36" s="11">
        <v>1</v>
      </c>
      <c r="CH36" s="11">
        <v>0</v>
      </c>
      <c r="CI36" s="11">
        <v>0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0</v>
      </c>
      <c r="CT36" s="11">
        <v>0</v>
      </c>
      <c r="CU36" s="11">
        <v>0</v>
      </c>
      <c r="CV36" s="11">
        <v>0</v>
      </c>
      <c r="CW36" s="11">
        <v>1</v>
      </c>
      <c r="CX36" s="11">
        <v>1</v>
      </c>
      <c r="CY36" s="11">
        <v>1</v>
      </c>
      <c r="CZ36" s="11">
        <v>0</v>
      </c>
      <c r="DA36" s="11">
        <v>0</v>
      </c>
      <c r="DB36" s="11">
        <v>0</v>
      </c>
      <c r="DC36" s="11">
        <v>1</v>
      </c>
      <c r="DD36" s="11">
        <v>0</v>
      </c>
      <c r="DE36" s="11">
        <v>0</v>
      </c>
      <c r="DF36" s="11">
        <v>0</v>
      </c>
      <c r="DG36" s="11">
        <v>0</v>
      </c>
      <c r="DH36" s="11">
        <v>0</v>
      </c>
      <c r="DI36" s="11">
        <v>1</v>
      </c>
      <c r="DJ36" s="11">
        <v>1</v>
      </c>
      <c r="DK36" s="11">
        <v>1</v>
      </c>
      <c r="DL36" s="11">
        <v>0</v>
      </c>
      <c r="DM36" s="11">
        <v>0</v>
      </c>
      <c r="DN36" s="11">
        <v>1</v>
      </c>
      <c r="DO36" s="11">
        <v>1</v>
      </c>
      <c r="DP36" s="11">
        <v>1</v>
      </c>
      <c r="DQ36" s="11">
        <v>1</v>
      </c>
      <c r="DR36" s="11">
        <v>0</v>
      </c>
      <c r="DS36" s="11">
        <v>0</v>
      </c>
      <c r="DT36" s="11">
        <v>0</v>
      </c>
      <c r="DU36" s="11">
        <v>0</v>
      </c>
      <c r="DV36" s="11">
        <v>0</v>
      </c>
      <c r="DW36" s="11">
        <v>0</v>
      </c>
      <c r="DX36" s="11">
        <v>0</v>
      </c>
      <c r="DY36" s="11">
        <v>0</v>
      </c>
      <c r="DZ36" s="11">
        <v>0</v>
      </c>
      <c r="EA36" s="11">
        <v>0</v>
      </c>
      <c r="EB36" s="11">
        <v>0</v>
      </c>
      <c r="EC36" s="11">
        <v>0</v>
      </c>
      <c r="ED36" s="11">
        <v>0</v>
      </c>
      <c r="EE36" s="11">
        <v>0</v>
      </c>
      <c r="EF36" s="11">
        <v>0</v>
      </c>
      <c r="EG36" s="11">
        <v>0</v>
      </c>
      <c r="EH36" s="11">
        <v>0</v>
      </c>
      <c r="EI36" s="11">
        <v>0</v>
      </c>
      <c r="EJ36" s="11">
        <v>0</v>
      </c>
      <c r="EK36" s="11">
        <v>0</v>
      </c>
      <c r="EL36" s="11">
        <v>1</v>
      </c>
      <c r="EM36" s="11">
        <v>1</v>
      </c>
      <c r="EN36" s="11">
        <v>1</v>
      </c>
      <c r="EO36" s="11">
        <v>1</v>
      </c>
      <c r="EP36" s="11">
        <v>1</v>
      </c>
      <c r="EQ36" s="11">
        <v>1</v>
      </c>
      <c r="ER36" s="11">
        <v>1</v>
      </c>
      <c r="ES36" s="11">
        <v>1</v>
      </c>
      <c r="ET36" s="11">
        <v>1</v>
      </c>
      <c r="EU36" s="11">
        <v>0</v>
      </c>
      <c r="EV36" s="11">
        <v>0</v>
      </c>
      <c r="EW36" s="11">
        <v>1</v>
      </c>
      <c r="EX36" s="11">
        <v>1</v>
      </c>
      <c r="EY36" s="11">
        <v>1</v>
      </c>
      <c r="EZ36" s="11">
        <v>1</v>
      </c>
      <c r="FA36" s="11">
        <v>1</v>
      </c>
      <c r="FB36" s="11">
        <v>1</v>
      </c>
      <c r="FC36" s="11">
        <v>1</v>
      </c>
      <c r="FD36" s="11">
        <v>1</v>
      </c>
      <c r="FE36" s="11">
        <v>1</v>
      </c>
      <c r="FF36" s="11">
        <v>1</v>
      </c>
      <c r="FG36" s="11">
        <v>1</v>
      </c>
      <c r="FH36" s="11">
        <v>1</v>
      </c>
      <c r="FI36" s="11">
        <v>1</v>
      </c>
      <c r="FJ36" s="11">
        <v>1</v>
      </c>
      <c r="FK36" s="11">
        <v>1</v>
      </c>
      <c r="FL36" s="11">
        <v>1</v>
      </c>
      <c r="FM36" s="11">
        <v>1</v>
      </c>
      <c r="FN36" s="11">
        <v>1</v>
      </c>
      <c r="FO36" s="11">
        <v>1</v>
      </c>
      <c r="FP36" s="11">
        <v>1</v>
      </c>
      <c r="FQ36" s="11">
        <v>1</v>
      </c>
      <c r="FR36" s="11">
        <v>1</v>
      </c>
      <c r="FS36" s="11">
        <v>1</v>
      </c>
      <c r="FT36" s="11">
        <v>1</v>
      </c>
      <c r="FU36" s="11">
        <v>1</v>
      </c>
      <c r="FV36" s="11">
        <v>0</v>
      </c>
      <c r="FW36" s="11">
        <v>1</v>
      </c>
      <c r="FX36" s="11">
        <v>1</v>
      </c>
      <c r="FY36" s="11">
        <v>1</v>
      </c>
      <c r="FZ36" s="11">
        <v>1</v>
      </c>
      <c r="GA36" s="11">
        <v>1</v>
      </c>
      <c r="GB36" s="13">
        <v>1</v>
      </c>
      <c r="GC36" s="13">
        <v>0</v>
      </c>
      <c r="GD36" s="13">
        <v>1</v>
      </c>
      <c r="GE36" s="13">
        <v>1</v>
      </c>
      <c r="GF36" s="13">
        <v>1</v>
      </c>
      <c r="GG36" s="13">
        <v>1</v>
      </c>
      <c r="GH36" s="13">
        <v>1</v>
      </c>
      <c r="GI36" s="13">
        <v>1</v>
      </c>
      <c r="GJ36" s="13">
        <v>1</v>
      </c>
      <c r="GK36" s="13">
        <v>1</v>
      </c>
      <c r="GL36" s="13">
        <v>1</v>
      </c>
      <c r="GM36" s="13">
        <v>1</v>
      </c>
      <c r="GN36" s="13">
        <v>1</v>
      </c>
      <c r="GO36" s="13">
        <v>1</v>
      </c>
      <c r="GP36" s="13">
        <v>1</v>
      </c>
      <c r="GQ36" s="13">
        <v>1</v>
      </c>
      <c r="GR36" s="13">
        <v>1</v>
      </c>
      <c r="GS36" s="13">
        <v>1</v>
      </c>
      <c r="GT36" s="13">
        <v>1</v>
      </c>
      <c r="GU36" s="13">
        <v>1</v>
      </c>
      <c r="GV36" s="13">
        <v>1</v>
      </c>
      <c r="GW36" s="13">
        <v>0</v>
      </c>
      <c r="GX36" s="13">
        <v>0</v>
      </c>
      <c r="GY36" s="13">
        <v>1</v>
      </c>
      <c r="GZ36" s="13">
        <v>1</v>
      </c>
      <c r="HA36" s="13">
        <v>1</v>
      </c>
      <c r="HB36" s="11">
        <v>1</v>
      </c>
      <c r="HC36" s="11">
        <v>1</v>
      </c>
      <c r="HD36" s="11">
        <v>1</v>
      </c>
      <c r="HE36" s="11">
        <v>1</v>
      </c>
      <c r="HF36" s="11">
        <v>1</v>
      </c>
      <c r="HG36" s="11">
        <v>1</v>
      </c>
      <c r="HH36" s="11">
        <v>1</v>
      </c>
      <c r="HI36" s="11">
        <v>1</v>
      </c>
      <c r="HJ36" s="11">
        <v>1</v>
      </c>
      <c r="HK36" s="11">
        <v>1</v>
      </c>
      <c r="HL36" s="11">
        <v>1</v>
      </c>
      <c r="HM36" s="11">
        <v>1</v>
      </c>
      <c r="HN36" s="11">
        <v>1</v>
      </c>
      <c r="HO36" s="11">
        <v>1</v>
      </c>
      <c r="HP36" s="11">
        <v>1</v>
      </c>
      <c r="HQ36" s="11">
        <v>1</v>
      </c>
      <c r="HR36" s="11">
        <v>1</v>
      </c>
      <c r="HS36" s="11">
        <v>1</v>
      </c>
      <c r="HT36" s="11">
        <v>0</v>
      </c>
      <c r="HU36" s="11">
        <v>1</v>
      </c>
      <c r="HV36" s="11">
        <v>1</v>
      </c>
      <c r="HW36" s="11">
        <v>1</v>
      </c>
      <c r="HX36" s="11">
        <v>0</v>
      </c>
      <c r="HY36" s="11">
        <v>0</v>
      </c>
      <c r="HZ36" s="11">
        <v>0</v>
      </c>
      <c r="IA36" s="11">
        <v>1</v>
      </c>
      <c r="IB36" s="11">
        <v>0</v>
      </c>
      <c r="IC36" s="11">
        <v>1</v>
      </c>
      <c r="ID36" s="11">
        <v>1</v>
      </c>
      <c r="IE36" s="11">
        <v>1</v>
      </c>
      <c r="IF36" s="11">
        <v>0</v>
      </c>
      <c r="IG36" s="11">
        <v>0</v>
      </c>
      <c r="IH36" s="11">
        <v>0</v>
      </c>
      <c r="II36" s="11">
        <v>0</v>
      </c>
    </row>
    <row r="38" spans="1:243" x14ac:dyDescent="0.2">
      <c r="AB38" s="15"/>
      <c r="AC38" s="15"/>
    </row>
  </sheetData>
  <mergeCells count="59">
    <mergeCell ref="GB2:HZ2"/>
    <mergeCell ref="IA2:II3"/>
    <mergeCell ref="IA4:IA5"/>
    <mergeCell ref="IB4:IB5"/>
    <mergeCell ref="IC4:IC5"/>
    <mergeCell ref="ID4:ID5"/>
    <mergeCell ref="IE4:IE5"/>
    <mergeCell ref="IF4:IF5"/>
    <mergeCell ref="IG4:IG5"/>
    <mergeCell ref="IH4:IH5"/>
    <mergeCell ref="II4:II5"/>
    <mergeCell ref="CW3:CY3"/>
    <mergeCell ref="CZ3:DB3"/>
    <mergeCell ref="DC3:DE3"/>
    <mergeCell ref="EE3:EG3"/>
    <mergeCell ref="DO3:DQ3"/>
    <mergeCell ref="DR3:DT3"/>
    <mergeCell ref="DU3:DW3"/>
    <mergeCell ref="CR3:CS3"/>
    <mergeCell ref="B2:AA3"/>
    <mergeCell ref="AD2:AK3"/>
    <mergeCell ref="AZ3:BB3"/>
    <mergeCell ref="BC3:BE3"/>
    <mergeCell ref="BF3:BG3"/>
    <mergeCell ref="BH3:BK3"/>
    <mergeCell ref="CO3:CQ3"/>
    <mergeCell ref="CF3:CG3"/>
    <mergeCell ref="CC3:CE3"/>
    <mergeCell ref="AL3:AN3"/>
    <mergeCell ref="AO3:AQ3"/>
    <mergeCell ref="AR3:AT3"/>
    <mergeCell ref="AU3:AW3"/>
    <mergeCell ref="AX3:AY3"/>
    <mergeCell ref="A2:A3"/>
    <mergeCell ref="AB2:AC3"/>
    <mergeCell ref="AL2:EZ2"/>
    <mergeCell ref="DF3:DH3"/>
    <mergeCell ref="DI3:DK3"/>
    <mergeCell ref="DX3:DZ3"/>
    <mergeCell ref="EA3:ED3"/>
    <mergeCell ref="BL3:BN3"/>
    <mergeCell ref="BO3:BQ3"/>
    <mergeCell ref="BR3:BT3"/>
    <mergeCell ref="BU3:BY3"/>
    <mergeCell ref="DL3:DN3"/>
    <mergeCell ref="BZ3:CB3"/>
    <mergeCell ref="CH3:CJ3"/>
    <mergeCell ref="CK3:CM3"/>
    <mergeCell ref="CT3:CV3"/>
    <mergeCell ref="FA2:GA2"/>
    <mergeCell ref="EX3:EZ3"/>
    <mergeCell ref="EH3:EK3"/>
    <mergeCell ref="EL3:EN3"/>
    <mergeCell ref="EO3:EQ3"/>
    <mergeCell ref="ER3:EV3"/>
    <mergeCell ref="FZ3:GA3"/>
    <mergeCell ref="FW3:FY3"/>
    <mergeCell ref="FC3:FD3"/>
    <mergeCell ref="FE3:FJ3"/>
  </mergeCells>
  <phoneticPr fontId="1" type="noConversion"/>
  <conditionalFormatting sqref="B6:AA36">
    <cfRule type="cellIs" dxfId="15" priority="98" operator="greaterThan">
      <formula>0</formula>
    </cfRule>
  </conditionalFormatting>
  <conditionalFormatting sqref="B6:GA37 HB6:HZ37">
    <cfRule type="cellIs" dxfId="14" priority="101" operator="greaterThan">
      <formula>0.5</formula>
    </cfRule>
  </conditionalFormatting>
  <conditionalFormatting sqref="AB6:AC36">
    <cfRule type="cellIs" dxfId="13" priority="97" operator="greaterThan">
      <formula>0</formula>
    </cfRule>
  </conditionalFormatting>
  <conditionalFormatting sqref="AB38:AC38">
    <cfRule type="cellIs" dxfId="12" priority="93" operator="greaterThan">
      <formula>0.5</formula>
    </cfRule>
  </conditionalFormatting>
  <conditionalFormatting sqref="AD6:AK36">
    <cfRule type="cellIs" dxfId="11" priority="92" operator="greaterThan">
      <formula>0</formula>
    </cfRule>
    <cfRule type="cellIs" dxfId="10" priority="96" operator="greaterThan">
      <formula>0</formula>
    </cfRule>
  </conditionalFormatting>
  <conditionalFormatting sqref="AL6:EZ36">
    <cfRule type="cellIs" dxfId="9" priority="95" operator="greaterThan">
      <formula>0</formula>
    </cfRule>
  </conditionalFormatting>
  <conditionalFormatting sqref="AL6:GA36">
    <cfRule type="cellIs" dxfId="8" priority="90" operator="greaterThan">
      <formula>0</formula>
    </cfRule>
  </conditionalFormatting>
  <conditionalFormatting sqref="GB5:GX5">
    <cfRule type="duplicateValues" dxfId="7" priority="87"/>
  </conditionalFormatting>
  <conditionalFormatting sqref="GB6:HA36">
    <cfRule type="cellIs" dxfId="6" priority="3" operator="greaterThan">
      <formula>0</formula>
    </cfRule>
  </conditionalFormatting>
  <conditionalFormatting sqref="GB6:HZ36">
    <cfRule type="cellIs" dxfId="5" priority="1" operator="greaterThan">
      <formula>0</formula>
    </cfRule>
  </conditionalFormatting>
  <conditionalFormatting sqref="HB6:HZ36">
    <cfRule type="cellIs" dxfId="4" priority="89" operator="greaterThan">
      <formula>0</formula>
    </cfRule>
    <cfRule type="cellIs" dxfId="3" priority="94" operator="greaterThan">
      <formula>0</formula>
    </cfRule>
  </conditionalFormatting>
  <conditionalFormatting sqref="IA6:II36">
    <cfRule type="cellIs" dxfId="2" priority="88" operator="greaterThan">
      <formula>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81345-2C1A-40E4-8A28-4163B8A15DF6}">
  <sheetPr codeName="Sheet11"/>
  <dimension ref="A1:IO33"/>
  <sheetViews>
    <sheetView workbookViewId="0"/>
  </sheetViews>
  <sheetFormatPr defaultColWidth="9" defaultRowHeight="15" x14ac:dyDescent="0.2"/>
  <cols>
    <col min="1" max="1" width="45.375" style="7" bestFit="1" customWidth="1"/>
    <col min="2" max="6" width="9" style="7" bestFit="1" customWidth="1"/>
    <col min="7" max="7" width="13.25" style="7" bestFit="1" customWidth="1"/>
    <col min="8" max="8" width="14.5" style="7" bestFit="1" customWidth="1"/>
    <col min="9" max="10" width="12" style="7" bestFit="1" customWidth="1"/>
    <col min="11" max="12" width="13.25" style="7" bestFit="1" customWidth="1"/>
    <col min="13" max="13" width="12" style="7" bestFit="1" customWidth="1"/>
    <col min="14" max="15" width="13.25" style="7" bestFit="1" customWidth="1"/>
    <col min="16" max="17" width="12" style="7" bestFit="1" customWidth="1"/>
    <col min="18" max="18" width="15.75" style="7" bestFit="1" customWidth="1"/>
    <col min="19" max="19" width="13.25" style="7" bestFit="1" customWidth="1"/>
    <col min="20" max="21" width="14.5" style="7" bestFit="1" customWidth="1"/>
    <col min="22" max="22" width="13.25" style="7" bestFit="1" customWidth="1"/>
    <col min="23" max="24" width="14.5" style="7" bestFit="1" customWidth="1"/>
    <col min="25" max="26" width="13.25" style="7" bestFit="1" customWidth="1"/>
    <col min="27" max="27" width="10.25" style="7" bestFit="1" customWidth="1"/>
    <col min="28" max="29" width="11.5" style="7" bestFit="1" customWidth="1"/>
    <col min="30" max="33" width="10.25" style="7" bestFit="1" customWidth="1"/>
    <col min="34" max="37" width="11.5" style="7" bestFit="1" customWidth="1"/>
    <col min="38" max="41" width="10.25" style="7" bestFit="1" customWidth="1"/>
    <col min="42" max="42" width="11.5" style="7" bestFit="1" customWidth="1"/>
    <col min="43" max="44" width="10.25" style="7" bestFit="1" customWidth="1"/>
    <col min="45" max="46" width="12.75" style="7" bestFit="1" customWidth="1"/>
    <col min="47" max="49" width="11.5" style="7" bestFit="1" customWidth="1"/>
    <col min="50" max="50" width="12.75" style="7" bestFit="1" customWidth="1"/>
    <col min="51" max="56" width="11.5" style="7" bestFit="1" customWidth="1"/>
    <col min="57" max="57" width="12.75" style="7" bestFit="1" customWidth="1"/>
    <col min="58" max="58" width="11.5" style="7" bestFit="1" customWidth="1"/>
    <col min="59" max="62" width="10.25" style="7" bestFit="1" customWidth="1"/>
    <col min="63" max="63" width="11.5" style="7" bestFit="1" customWidth="1"/>
    <col min="64" max="66" width="10.25" style="7" bestFit="1" customWidth="1"/>
    <col min="67" max="68" width="9.125" style="7" bestFit="1" customWidth="1"/>
    <col min="69" max="70" width="12.75" style="7" bestFit="1" customWidth="1"/>
    <col min="71" max="71" width="11.5" style="7" bestFit="1" customWidth="1"/>
    <col min="72" max="72" width="12.75" style="7" bestFit="1" customWidth="1"/>
    <col min="73" max="73" width="11.5" style="7" bestFit="1" customWidth="1"/>
    <col min="74" max="74" width="9.125" style="7" bestFit="1" customWidth="1"/>
    <col min="75" max="75" width="12.75" style="7" bestFit="1" customWidth="1"/>
    <col min="76" max="79" width="11.5" style="7" bestFit="1" customWidth="1"/>
    <col min="80" max="82" width="10.25" style="7" bestFit="1" customWidth="1"/>
    <col min="83" max="83" width="11.5" style="7" bestFit="1" customWidth="1"/>
    <col min="84" max="85" width="12.75" style="7" bestFit="1" customWidth="1"/>
    <col min="86" max="87" width="11.5" style="7" bestFit="1" customWidth="1"/>
    <col min="88" max="88" width="12.75" style="7" bestFit="1" customWidth="1"/>
    <col min="89" max="89" width="11.5" style="7" bestFit="1" customWidth="1"/>
    <col min="90" max="90" width="9.125" style="7" bestFit="1" customWidth="1"/>
    <col min="91" max="94" width="11.5" style="7" bestFit="1" customWidth="1"/>
    <col min="95" max="95" width="10.25" style="7" bestFit="1" customWidth="1"/>
    <col min="96" max="96" width="9.125" style="7" bestFit="1" customWidth="1"/>
    <col min="97" max="100" width="10.25" style="7" bestFit="1" customWidth="1"/>
    <col min="101" max="102" width="9.125" style="7" bestFit="1" customWidth="1"/>
    <col min="103" max="104" width="10.25" style="7" bestFit="1" customWidth="1"/>
    <col min="105" max="108" width="9.125" style="7" bestFit="1" customWidth="1"/>
    <col min="109" max="111" width="11.5" style="7" bestFit="1" customWidth="1"/>
    <col min="112" max="113" width="10.25" style="7" bestFit="1" customWidth="1"/>
    <col min="114" max="118" width="11.5" style="7" bestFit="1" customWidth="1"/>
    <col min="119" max="119" width="9.125" style="7" bestFit="1" customWidth="1"/>
    <col min="120" max="121" width="11.5" style="7" bestFit="1" customWidth="1"/>
    <col min="122" max="122" width="10.25" style="7" bestFit="1" customWidth="1"/>
    <col min="123" max="126" width="11.5" style="7" bestFit="1" customWidth="1"/>
    <col min="127" max="128" width="10.25" style="7" bestFit="1" customWidth="1"/>
    <col min="129" max="130" width="11.5" style="7" bestFit="1" customWidth="1"/>
    <col min="131" max="135" width="10.25" style="7" bestFit="1" customWidth="1"/>
    <col min="136" max="138" width="9.125" style="7" bestFit="1" customWidth="1"/>
    <col min="139" max="142" width="10.25" style="7" bestFit="1" customWidth="1"/>
    <col min="143" max="145" width="9.125" style="7" bestFit="1" customWidth="1"/>
    <col min="146" max="147" width="10.25" style="7" bestFit="1" customWidth="1"/>
    <col min="148" max="148" width="11.5" style="7" bestFit="1" customWidth="1"/>
    <col min="149" max="156" width="10.25" style="7" bestFit="1" customWidth="1"/>
    <col min="157" max="157" width="11.5" style="7" bestFit="1" customWidth="1"/>
    <col min="158" max="159" width="10.25" style="7" bestFit="1" customWidth="1"/>
    <col min="160" max="160" width="11.25" style="7" bestFit="1" customWidth="1"/>
    <col min="161" max="161" width="12.5" style="7" bestFit="1" customWidth="1"/>
    <col min="162" max="164" width="7.75" style="7" bestFit="1" customWidth="1"/>
    <col min="165" max="166" width="11.25" style="7" bestFit="1" customWidth="1"/>
    <col min="167" max="167" width="5.5" style="7" bestFit="1" customWidth="1"/>
    <col min="168" max="168" width="10" style="7" bestFit="1" customWidth="1"/>
    <col min="169" max="169" width="11.25" style="7" bestFit="1" customWidth="1"/>
    <col min="170" max="170" width="10" style="7" bestFit="1" customWidth="1"/>
    <col min="171" max="172" width="12.5" style="7" bestFit="1" customWidth="1"/>
    <col min="173" max="173" width="10" style="7" bestFit="1" customWidth="1"/>
    <col min="174" max="174" width="11.25" style="7" bestFit="1" customWidth="1"/>
    <col min="175" max="175" width="10" style="7" bestFit="1" customWidth="1"/>
    <col min="176" max="188" width="12.5" style="7" bestFit="1" customWidth="1"/>
    <col min="189" max="189" width="11.25" style="7" bestFit="1" customWidth="1"/>
    <col min="190" max="198" width="12.5" style="7" bestFit="1" customWidth="1"/>
    <col min="199" max="199" width="10" style="7" bestFit="1" customWidth="1"/>
    <col min="200" max="203" width="12.5" style="7" bestFit="1" customWidth="1"/>
    <col min="204" max="204" width="11.25" style="7" bestFit="1" customWidth="1"/>
    <col min="205" max="220" width="12.5" style="7" bestFit="1" customWidth="1"/>
    <col min="221" max="221" width="11.25" style="7" bestFit="1" customWidth="1"/>
    <col min="222" max="223" width="12.5" style="7" bestFit="1" customWidth="1"/>
    <col min="224" max="224" width="11.25" style="7" bestFit="1" customWidth="1"/>
    <col min="225" max="233" width="12.5" style="7" bestFit="1" customWidth="1"/>
    <col min="234" max="236" width="11.25" style="7" bestFit="1" customWidth="1"/>
    <col min="237" max="237" width="12.5" style="7" bestFit="1" customWidth="1"/>
    <col min="238" max="238" width="10" style="7" bestFit="1" customWidth="1"/>
    <col min="239" max="239" width="8.875" style="7" bestFit="1" customWidth="1"/>
    <col min="240" max="241" width="11.25" style="7" bestFit="1" customWidth="1"/>
    <col min="242" max="242" width="10" style="7" bestFit="1" customWidth="1"/>
    <col min="243" max="244" width="11.25" style="7" bestFit="1" customWidth="1"/>
    <col min="245" max="247" width="9.875" style="7" bestFit="1" customWidth="1"/>
    <col min="248" max="248" width="8.75" style="7" bestFit="1" customWidth="1"/>
    <col min="249" max="249" width="7.625" style="7" bestFit="1" customWidth="1"/>
    <col min="250" max="16384" width="9" style="7"/>
  </cols>
  <sheetData>
    <row r="1" spans="1:249" ht="16.5" thickBot="1" x14ac:dyDescent="0.25">
      <c r="A1" s="2" t="s">
        <v>4640</v>
      </c>
      <c r="F1"/>
    </row>
    <row r="2" spans="1:249" s="4" customFormat="1" ht="16.5" thickBot="1" x14ac:dyDescent="0.25">
      <c r="A2" s="22" t="s">
        <v>4537</v>
      </c>
      <c r="B2" s="28" t="s">
        <v>3621</v>
      </c>
      <c r="C2" s="28" t="s">
        <v>3622</v>
      </c>
      <c r="D2" s="28" t="s">
        <v>3623</v>
      </c>
      <c r="E2" s="28" t="s">
        <v>3624</v>
      </c>
      <c r="F2" s="28" t="s">
        <v>3625</v>
      </c>
      <c r="G2" s="28" t="s">
        <v>3626</v>
      </c>
      <c r="H2" s="28" t="s">
        <v>3627</v>
      </c>
      <c r="I2" s="28" t="s">
        <v>3628</v>
      </c>
      <c r="J2" s="28" t="s">
        <v>3629</v>
      </c>
      <c r="K2" s="28" t="s">
        <v>3630</v>
      </c>
      <c r="L2" s="28" t="s">
        <v>3631</v>
      </c>
      <c r="M2" s="28" t="s">
        <v>3632</v>
      </c>
      <c r="N2" s="28" t="s">
        <v>3633</v>
      </c>
      <c r="O2" s="28" t="s">
        <v>3634</v>
      </c>
      <c r="P2" s="28" t="s">
        <v>3635</v>
      </c>
      <c r="Q2" s="28" t="s">
        <v>3636</v>
      </c>
      <c r="R2" s="28" t="s">
        <v>3637</v>
      </c>
      <c r="S2" s="28" t="s">
        <v>3638</v>
      </c>
      <c r="T2" s="28" t="s">
        <v>3639</v>
      </c>
      <c r="U2" s="28" t="s">
        <v>3640</v>
      </c>
      <c r="V2" s="28" t="s">
        <v>3641</v>
      </c>
      <c r="W2" s="28" t="s">
        <v>3642</v>
      </c>
      <c r="X2" s="28" t="s">
        <v>3643</v>
      </c>
      <c r="Y2" s="28" t="s">
        <v>3644</v>
      </c>
      <c r="Z2" s="28" t="s">
        <v>3645</v>
      </c>
      <c r="AA2" s="28" t="s">
        <v>3646</v>
      </c>
      <c r="AB2" s="28" t="s">
        <v>3647</v>
      </c>
      <c r="AC2" s="28" t="s">
        <v>3648</v>
      </c>
      <c r="AD2" s="28" t="s">
        <v>3649</v>
      </c>
      <c r="AE2" s="28" t="s">
        <v>3650</v>
      </c>
      <c r="AF2" s="28" t="s">
        <v>3651</v>
      </c>
      <c r="AG2" s="28" t="s">
        <v>3652</v>
      </c>
      <c r="AH2" s="28" t="s">
        <v>3653</v>
      </c>
      <c r="AI2" s="28" t="s">
        <v>3654</v>
      </c>
      <c r="AJ2" s="28" t="s">
        <v>3655</v>
      </c>
      <c r="AK2" s="28" t="s">
        <v>3656</v>
      </c>
      <c r="AL2" s="28" t="s">
        <v>3657</v>
      </c>
      <c r="AM2" s="28" t="s">
        <v>3658</v>
      </c>
      <c r="AN2" s="28" t="s">
        <v>3659</v>
      </c>
      <c r="AO2" s="28" t="s">
        <v>3660</v>
      </c>
      <c r="AP2" s="28" t="s">
        <v>3661</v>
      </c>
      <c r="AQ2" s="28" t="s">
        <v>3662</v>
      </c>
      <c r="AR2" s="28" t="s">
        <v>3663</v>
      </c>
      <c r="AS2" s="28" t="s">
        <v>3664</v>
      </c>
      <c r="AT2" s="28" t="s">
        <v>3665</v>
      </c>
      <c r="AU2" s="28" t="s">
        <v>3666</v>
      </c>
      <c r="AV2" s="28" t="s">
        <v>3667</v>
      </c>
      <c r="AW2" s="28" t="s">
        <v>3668</v>
      </c>
      <c r="AX2" s="28" t="s">
        <v>3669</v>
      </c>
      <c r="AY2" s="28" t="s">
        <v>3670</v>
      </c>
      <c r="AZ2" s="28" t="s">
        <v>3671</v>
      </c>
      <c r="BA2" s="28" t="s">
        <v>3672</v>
      </c>
      <c r="BB2" s="28" t="s">
        <v>3673</v>
      </c>
      <c r="BC2" s="28" t="s">
        <v>3674</v>
      </c>
      <c r="BD2" s="28" t="s">
        <v>3675</v>
      </c>
      <c r="BE2" s="28" t="s">
        <v>3676</v>
      </c>
      <c r="BF2" s="28" t="s">
        <v>3677</v>
      </c>
      <c r="BG2" s="28" t="s">
        <v>3678</v>
      </c>
      <c r="BH2" s="28" t="s">
        <v>3679</v>
      </c>
      <c r="BI2" s="28" t="s">
        <v>3680</v>
      </c>
      <c r="BJ2" s="28" t="s">
        <v>3681</v>
      </c>
      <c r="BK2" s="28" t="s">
        <v>3682</v>
      </c>
      <c r="BL2" s="28" t="s">
        <v>3683</v>
      </c>
      <c r="BM2" s="28" t="s">
        <v>3684</v>
      </c>
      <c r="BN2" s="28" t="s">
        <v>3685</v>
      </c>
      <c r="BO2" s="28" t="s">
        <v>3686</v>
      </c>
      <c r="BP2" s="28" t="s">
        <v>3687</v>
      </c>
      <c r="BQ2" s="28" t="s">
        <v>3688</v>
      </c>
      <c r="BR2" s="28" t="s">
        <v>3689</v>
      </c>
      <c r="BS2" s="28" t="s">
        <v>3690</v>
      </c>
      <c r="BT2" s="28" t="s">
        <v>3691</v>
      </c>
      <c r="BU2" s="28" t="s">
        <v>3692</v>
      </c>
      <c r="BV2" s="28" t="s">
        <v>3693</v>
      </c>
      <c r="BW2" s="28" t="s">
        <v>3694</v>
      </c>
      <c r="BX2" s="28" t="s">
        <v>3695</v>
      </c>
      <c r="BY2" s="28" t="s">
        <v>3696</v>
      </c>
      <c r="BZ2" s="28" t="s">
        <v>3697</v>
      </c>
      <c r="CA2" s="28" t="s">
        <v>3698</v>
      </c>
      <c r="CB2" s="28" t="s">
        <v>3699</v>
      </c>
      <c r="CC2" s="28" t="s">
        <v>3700</v>
      </c>
      <c r="CD2" s="28" t="s">
        <v>3701</v>
      </c>
      <c r="CE2" s="28" t="s">
        <v>3702</v>
      </c>
      <c r="CF2" s="28" t="s">
        <v>3703</v>
      </c>
      <c r="CG2" s="28" t="s">
        <v>3704</v>
      </c>
      <c r="CH2" s="28" t="s">
        <v>3705</v>
      </c>
      <c r="CI2" s="28" t="s">
        <v>3706</v>
      </c>
      <c r="CJ2" s="28" t="s">
        <v>3707</v>
      </c>
      <c r="CK2" s="28" t="s">
        <v>3708</v>
      </c>
      <c r="CL2" s="28" t="s">
        <v>3709</v>
      </c>
      <c r="CM2" s="28" t="s">
        <v>3710</v>
      </c>
      <c r="CN2" s="28" t="s">
        <v>3711</v>
      </c>
      <c r="CO2" s="28" t="s">
        <v>3712</v>
      </c>
      <c r="CP2" s="28" t="s">
        <v>3713</v>
      </c>
      <c r="CQ2" s="28" t="s">
        <v>3714</v>
      </c>
      <c r="CR2" s="28" t="s">
        <v>3715</v>
      </c>
      <c r="CS2" s="28" t="s">
        <v>3716</v>
      </c>
      <c r="CT2" s="28" t="s">
        <v>3717</v>
      </c>
      <c r="CU2" s="28" t="s">
        <v>3718</v>
      </c>
      <c r="CV2" s="28" t="s">
        <v>3719</v>
      </c>
      <c r="CW2" s="28" t="s">
        <v>3720</v>
      </c>
      <c r="CX2" s="28" t="s">
        <v>3721</v>
      </c>
      <c r="CY2" s="28" t="s">
        <v>3722</v>
      </c>
      <c r="CZ2" s="28" t="s">
        <v>3723</v>
      </c>
      <c r="DA2" s="28" t="s">
        <v>3724</v>
      </c>
      <c r="DB2" s="28" t="s">
        <v>3725</v>
      </c>
      <c r="DC2" s="28" t="s">
        <v>3726</v>
      </c>
      <c r="DD2" s="28" t="s">
        <v>3727</v>
      </c>
      <c r="DE2" s="28" t="s">
        <v>3728</v>
      </c>
      <c r="DF2" s="28" t="s">
        <v>3729</v>
      </c>
      <c r="DG2" s="28" t="s">
        <v>3730</v>
      </c>
      <c r="DH2" s="28" t="s">
        <v>3731</v>
      </c>
      <c r="DI2" s="28" t="s">
        <v>3732</v>
      </c>
      <c r="DJ2" s="28" t="s">
        <v>3733</v>
      </c>
      <c r="DK2" s="28" t="s">
        <v>3734</v>
      </c>
      <c r="DL2" s="28" t="s">
        <v>3735</v>
      </c>
      <c r="DM2" s="28" t="s">
        <v>3736</v>
      </c>
      <c r="DN2" s="28" t="s">
        <v>3737</v>
      </c>
      <c r="DO2" s="28" t="s">
        <v>3738</v>
      </c>
      <c r="DP2" s="28" t="s">
        <v>3739</v>
      </c>
      <c r="DQ2" s="28" t="s">
        <v>3740</v>
      </c>
      <c r="DR2" s="28" t="s">
        <v>3741</v>
      </c>
      <c r="DS2" s="28" t="s">
        <v>3742</v>
      </c>
      <c r="DT2" s="28" t="s">
        <v>3743</v>
      </c>
      <c r="DU2" s="28" t="s">
        <v>3744</v>
      </c>
      <c r="DV2" s="28" t="s">
        <v>3745</v>
      </c>
      <c r="DW2" s="28" t="s">
        <v>3746</v>
      </c>
      <c r="DX2" s="28" t="s">
        <v>3747</v>
      </c>
      <c r="DY2" s="28" t="s">
        <v>3748</v>
      </c>
      <c r="DZ2" s="28" t="s">
        <v>3749</v>
      </c>
      <c r="EA2" s="28" t="s">
        <v>3750</v>
      </c>
      <c r="EB2" s="28" t="s">
        <v>3751</v>
      </c>
      <c r="EC2" s="28" t="s">
        <v>3752</v>
      </c>
      <c r="ED2" s="28" t="s">
        <v>3753</v>
      </c>
      <c r="EE2" s="28" t="s">
        <v>3754</v>
      </c>
      <c r="EF2" s="28" t="s">
        <v>3755</v>
      </c>
      <c r="EG2" s="28" t="s">
        <v>3756</v>
      </c>
      <c r="EH2" s="28" t="s">
        <v>3757</v>
      </c>
      <c r="EI2" s="28" t="s">
        <v>3758</v>
      </c>
      <c r="EJ2" s="28" t="s">
        <v>3759</v>
      </c>
      <c r="EK2" s="28" t="s">
        <v>3760</v>
      </c>
      <c r="EL2" s="28" t="s">
        <v>3761</v>
      </c>
      <c r="EM2" s="28" t="s">
        <v>3762</v>
      </c>
      <c r="EN2" s="28" t="s">
        <v>3763</v>
      </c>
      <c r="EO2" s="28" t="s">
        <v>3764</v>
      </c>
      <c r="EP2" s="28" t="s">
        <v>3765</v>
      </c>
      <c r="EQ2" s="28" t="s">
        <v>3766</v>
      </c>
      <c r="ER2" s="28" t="s">
        <v>3767</v>
      </c>
      <c r="ES2" s="28" t="s">
        <v>3768</v>
      </c>
      <c r="ET2" s="28" t="s">
        <v>3769</v>
      </c>
      <c r="EU2" s="28" t="s">
        <v>3770</v>
      </c>
      <c r="EV2" s="28" t="s">
        <v>3771</v>
      </c>
      <c r="EW2" s="28" t="s">
        <v>3772</v>
      </c>
      <c r="EX2" s="28" t="s">
        <v>3773</v>
      </c>
      <c r="EY2" s="28" t="s">
        <v>3774</v>
      </c>
      <c r="EZ2" s="28" t="s">
        <v>3775</v>
      </c>
      <c r="FA2" s="28" t="s">
        <v>3776</v>
      </c>
      <c r="FB2" s="28" t="s">
        <v>3777</v>
      </c>
      <c r="FC2" s="28" t="s">
        <v>3778</v>
      </c>
      <c r="FD2" s="28" t="s">
        <v>3779</v>
      </c>
      <c r="FE2" s="28" t="s">
        <v>3780</v>
      </c>
      <c r="FF2" s="28" t="s">
        <v>3781</v>
      </c>
      <c r="FG2" s="28" t="s">
        <v>3782</v>
      </c>
      <c r="FH2" s="28" t="s">
        <v>3783</v>
      </c>
      <c r="FI2" s="28" t="s">
        <v>3784</v>
      </c>
      <c r="FJ2" s="28" t="s">
        <v>3785</v>
      </c>
      <c r="FK2" s="28" t="s">
        <v>3786</v>
      </c>
      <c r="FL2" s="28" t="s">
        <v>3787</v>
      </c>
      <c r="FM2" s="28" t="s">
        <v>3788</v>
      </c>
      <c r="FN2" s="28" t="s">
        <v>3789</v>
      </c>
      <c r="FO2" s="28" t="s">
        <v>3790</v>
      </c>
      <c r="FP2" s="28" t="s">
        <v>3791</v>
      </c>
      <c r="FQ2" s="28" t="s">
        <v>3792</v>
      </c>
      <c r="FR2" s="28" t="s">
        <v>3793</v>
      </c>
      <c r="FS2" s="28" t="s">
        <v>3794</v>
      </c>
      <c r="FT2" s="28" t="s">
        <v>3795</v>
      </c>
      <c r="FU2" s="28" t="s">
        <v>3796</v>
      </c>
      <c r="FV2" s="28" t="s">
        <v>3797</v>
      </c>
      <c r="FW2" s="28" t="s">
        <v>3798</v>
      </c>
      <c r="FX2" s="28" t="s">
        <v>3799</v>
      </c>
      <c r="FY2" s="28" t="s">
        <v>3800</v>
      </c>
      <c r="FZ2" s="28" t="s">
        <v>3801</v>
      </c>
      <c r="GA2" s="28" t="s">
        <v>3802</v>
      </c>
      <c r="GB2" s="28" t="s">
        <v>3803</v>
      </c>
      <c r="GC2" s="28" t="s">
        <v>3804</v>
      </c>
      <c r="GD2" s="28" t="s">
        <v>3805</v>
      </c>
      <c r="GE2" s="28" t="s">
        <v>3806</v>
      </c>
      <c r="GF2" s="28" t="s">
        <v>3807</v>
      </c>
      <c r="GG2" s="28" t="s">
        <v>3808</v>
      </c>
      <c r="GH2" s="28" t="s">
        <v>3809</v>
      </c>
      <c r="GI2" s="28" t="s">
        <v>3810</v>
      </c>
      <c r="GJ2" s="28" t="s">
        <v>3811</v>
      </c>
      <c r="GK2" s="28" t="s">
        <v>3812</v>
      </c>
      <c r="GL2" s="28" t="s">
        <v>3813</v>
      </c>
      <c r="GM2" s="28" t="s">
        <v>3814</v>
      </c>
      <c r="GN2" s="28" t="s">
        <v>3815</v>
      </c>
      <c r="GO2" s="28" t="s">
        <v>3816</v>
      </c>
      <c r="GP2" s="28" t="s">
        <v>3817</v>
      </c>
      <c r="GQ2" s="28" t="s">
        <v>3818</v>
      </c>
      <c r="GR2" s="28" t="s">
        <v>3819</v>
      </c>
      <c r="GS2" s="28" t="s">
        <v>3820</v>
      </c>
      <c r="GT2" s="28" t="s">
        <v>3821</v>
      </c>
      <c r="GU2" s="28" t="s">
        <v>3822</v>
      </c>
      <c r="GV2" s="28" t="s">
        <v>3823</v>
      </c>
      <c r="GW2" s="28" t="s">
        <v>3824</v>
      </c>
      <c r="GX2" s="28" t="s">
        <v>3825</v>
      </c>
      <c r="GY2" s="28" t="s">
        <v>3826</v>
      </c>
      <c r="GZ2" s="28" t="s">
        <v>3827</v>
      </c>
      <c r="HA2" s="28" t="s">
        <v>3828</v>
      </c>
      <c r="HB2" s="28" t="s">
        <v>3829</v>
      </c>
      <c r="HC2" s="28" t="s">
        <v>3830</v>
      </c>
      <c r="HD2" s="28" t="s">
        <v>3831</v>
      </c>
      <c r="HE2" s="28" t="s">
        <v>3832</v>
      </c>
      <c r="HF2" s="28" t="s">
        <v>3833</v>
      </c>
      <c r="HG2" s="28" t="s">
        <v>3834</v>
      </c>
      <c r="HH2" s="28" t="s">
        <v>3835</v>
      </c>
      <c r="HI2" s="28" t="s">
        <v>3836</v>
      </c>
      <c r="HJ2" s="28" t="s">
        <v>3837</v>
      </c>
      <c r="HK2" s="28" t="s">
        <v>3838</v>
      </c>
      <c r="HL2" s="28" t="s">
        <v>3839</v>
      </c>
      <c r="HM2" s="28" t="s">
        <v>3840</v>
      </c>
      <c r="HN2" s="28" t="s">
        <v>3841</v>
      </c>
      <c r="HO2" s="28" t="s">
        <v>3842</v>
      </c>
      <c r="HP2" s="28" t="s">
        <v>3843</v>
      </c>
      <c r="HQ2" s="28" t="s">
        <v>3844</v>
      </c>
      <c r="HR2" s="28" t="s">
        <v>3845</v>
      </c>
      <c r="HS2" s="28" t="s">
        <v>3846</v>
      </c>
      <c r="HT2" s="28" t="s">
        <v>3847</v>
      </c>
      <c r="HU2" s="28" t="s">
        <v>3848</v>
      </c>
      <c r="HV2" s="28" t="s">
        <v>3849</v>
      </c>
      <c r="HW2" s="28" t="s">
        <v>3850</v>
      </c>
      <c r="HX2" s="28" t="s">
        <v>3851</v>
      </c>
      <c r="HY2" s="28" t="s">
        <v>3852</v>
      </c>
      <c r="HZ2" s="28" t="s">
        <v>3853</v>
      </c>
      <c r="IA2" s="28" t="s">
        <v>3854</v>
      </c>
      <c r="IB2" s="28" t="s">
        <v>3855</v>
      </c>
      <c r="IC2" s="28" t="s">
        <v>3856</v>
      </c>
      <c r="ID2" s="28" t="s">
        <v>3857</v>
      </c>
      <c r="IE2" s="28" t="s">
        <v>3858</v>
      </c>
      <c r="IF2" s="28" t="s">
        <v>3859</v>
      </c>
      <c r="IG2" s="28" t="s">
        <v>3860</v>
      </c>
      <c r="IH2" s="28" t="s">
        <v>3861</v>
      </c>
      <c r="II2" s="28" t="s">
        <v>3862</v>
      </c>
      <c r="IJ2" s="28" t="s">
        <v>3863</v>
      </c>
      <c r="IK2" s="28" t="s">
        <v>3864</v>
      </c>
      <c r="IL2" s="28" t="s">
        <v>3865</v>
      </c>
      <c r="IM2" s="28" t="s">
        <v>3866</v>
      </c>
      <c r="IN2" s="28" t="s">
        <v>3867</v>
      </c>
      <c r="IO2" s="28" t="s">
        <v>3868</v>
      </c>
    </row>
    <row r="3" spans="1:249" s="4" customFormat="1" x14ac:dyDescent="0.2">
      <c r="A3" s="1" t="s">
        <v>214</v>
      </c>
      <c r="B3" s="4">
        <v>0</v>
      </c>
      <c r="C3" s="4">
        <v>0</v>
      </c>
      <c r="D3" s="4">
        <v>0</v>
      </c>
      <c r="E3" s="4">
        <v>1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</v>
      </c>
      <c r="V3" s="4">
        <v>1</v>
      </c>
      <c r="W3" s="4">
        <v>1</v>
      </c>
      <c r="X3" s="4">
        <v>0</v>
      </c>
      <c r="Y3" s="4">
        <v>0</v>
      </c>
      <c r="Z3" s="4">
        <v>0</v>
      </c>
      <c r="AA3" s="4">
        <v>1</v>
      </c>
      <c r="AB3" s="4">
        <v>0</v>
      </c>
      <c r="AC3" s="4">
        <v>0</v>
      </c>
      <c r="AD3" s="4">
        <v>0</v>
      </c>
      <c r="AE3" s="4">
        <v>1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1</v>
      </c>
      <c r="AO3" s="4">
        <v>0</v>
      </c>
      <c r="AP3" s="4">
        <v>0</v>
      </c>
      <c r="AQ3" s="4">
        <v>1</v>
      </c>
      <c r="AR3" s="4">
        <v>0</v>
      </c>
      <c r="AS3" s="4">
        <v>0</v>
      </c>
      <c r="AT3" s="4">
        <v>0</v>
      </c>
      <c r="AU3" s="4">
        <v>0</v>
      </c>
      <c r="AV3" s="4">
        <v>1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1</v>
      </c>
      <c r="BH3" s="4">
        <v>1</v>
      </c>
      <c r="BI3" s="4">
        <v>0</v>
      </c>
      <c r="BJ3" s="4">
        <v>0</v>
      </c>
      <c r="BK3" s="4">
        <v>0</v>
      </c>
      <c r="BL3" s="4">
        <v>1</v>
      </c>
      <c r="BM3" s="4">
        <v>0</v>
      </c>
      <c r="BN3" s="4">
        <v>1</v>
      </c>
      <c r="BO3" s="4">
        <v>1</v>
      </c>
      <c r="BP3" s="4">
        <v>1</v>
      </c>
      <c r="BQ3" s="4">
        <v>2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1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1</v>
      </c>
      <c r="CH3" s="4">
        <v>1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1</v>
      </c>
      <c r="CR3" s="4">
        <v>0</v>
      </c>
      <c r="CS3" s="4">
        <v>1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1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1</v>
      </c>
      <c r="DJ3" s="4">
        <v>0</v>
      </c>
      <c r="DK3" s="4">
        <v>0</v>
      </c>
      <c r="DL3" s="4">
        <v>0</v>
      </c>
      <c r="DM3" s="4">
        <v>0</v>
      </c>
      <c r="DN3" s="4">
        <v>1</v>
      </c>
      <c r="DO3" s="4">
        <v>0</v>
      </c>
      <c r="DP3" s="4">
        <v>1</v>
      </c>
      <c r="DQ3" s="4">
        <v>0</v>
      </c>
      <c r="DR3" s="4">
        <v>0</v>
      </c>
      <c r="DS3" s="4">
        <v>0</v>
      </c>
      <c r="DT3" s="4">
        <v>1</v>
      </c>
      <c r="DU3" s="4">
        <v>0</v>
      </c>
      <c r="DV3" s="4">
        <v>0</v>
      </c>
      <c r="DW3" s="4">
        <v>1</v>
      </c>
      <c r="DX3" s="4">
        <v>0</v>
      </c>
      <c r="DY3" s="4">
        <v>0</v>
      </c>
      <c r="DZ3" s="4">
        <v>0</v>
      </c>
      <c r="EA3" s="4">
        <v>0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0</v>
      </c>
      <c r="EI3" s="4">
        <v>1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1</v>
      </c>
      <c r="EQ3" s="4">
        <v>1</v>
      </c>
      <c r="ER3" s="4">
        <v>0</v>
      </c>
      <c r="ES3" s="4">
        <v>0</v>
      </c>
      <c r="ET3" s="4">
        <v>1</v>
      </c>
      <c r="EU3" s="4">
        <v>0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2</v>
      </c>
      <c r="FG3" s="4">
        <v>0</v>
      </c>
      <c r="FH3" s="4">
        <v>0</v>
      </c>
      <c r="FI3" s="4">
        <v>0</v>
      </c>
      <c r="FJ3" s="4">
        <v>1</v>
      </c>
      <c r="FK3" s="4">
        <v>9</v>
      </c>
      <c r="FL3" s="4">
        <v>0</v>
      </c>
      <c r="FM3" s="4">
        <v>1</v>
      </c>
      <c r="FN3" s="4">
        <v>0</v>
      </c>
      <c r="FO3" s="4">
        <v>0</v>
      </c>
      <c r="FP3" s="4">
        <v>1</v>
      </c>
      <c r="FQ3" s="4">
        <v>1</v>
      </c>
      <c r="FR3" s="4">
        <v>1</v>
      </c>
      <c r="FS3" s="4">
        <v>1</v>
      </c>
      <c r="FT3" s="4">
        <v>1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  <c r="FZ3" s="4">
        <v>0</v>
      </c>
      <c r="GA3" s="4">
        <v>0</v>
      </c>
      <c r="GB3" s="4">
        <v>0</v>
      </c>
      <c r="GC3" s="4">
        <v>0</v>
      </c>
      <c r="GD3" s="4">
        <v>0</v>
      </c>
      <c r="GE3" s="4">
        <v>0</v>
      </c>
      <c r="GF3" s="4">
        <v>0</v>
      </c>
      <c r="GG3" s="4">
        <v>0</v>
      </c>
      <c r="GH3" s="4">
        <v>0</v>
      </c>
      <c r="GI3" s="4">
        <v>0</v>
      </c>
      <c r="GJ3" s="4">
        <v>0</v>
      </c>
      <c r="GK3" s="4">
        <v>0</v>
      </c>
      <c r="GL3" s="4">
        <v>0</v>
      </c>
      <c r="GM3" s="4">
        <v>1</v>
      </c>
      <c r="GN3" s="4">
        <v>0</v>
      </c>
      <c r="GO3" s="4">
        <v>0</v>
      </c>
      <c r="GP3" s="4">
        <v>0</v>
      </c>
      <c r="GQ3" s="4">
        <v>1</v>
      </c>
      <c r="GR3" s="4">
        <v>0</v>
      </c>
      <c r="GS3" s="4">
        <v>1</v>
      </c>
      <c r="GT3" s="4">
        <v>0</v>
      </c>
      <c r="GU3" s="4">
        <v>0</v>
      </c>
      <c r="GV3" s="4">
        <v>0</v>
      </c>
      <c r="GW3" s="4">
        <v>0</v>
      </c>
      <c r="GX3" s="4">
        <v>0</v>
      </c>
      <c r="GY3" s="4">
        <v>0</v>
      </c>
      <c r="GZ3" s="4">
        <v>0</v>
      </c>
      <c r="HA3" s="4">
        <v>2</v>
      </c>
      <c r="HB3" s="4">
        <v>0</v>
      </c>
      <c r="HC3" s="4">
        <v>0</v>
      </c>
      <c r="HD3" s="4">
        <v>0</v>
      </c>
      <c r="HE3" s="4">
        <v>0</v>
      </c>
      <c r="HF3" s="4">
        <v>1</v>
      </c>
      <c r="HG3" s="4">
        <v>1</v>
      </c>
      <c r="HH3" s="4">
        <v>0</v>
      </c>
      <c r="HI3" s="4">
        <v>1</v>
      </c>
      <c r="HJ3" s="4">
        <v>0</v>
      </c>
      <c r="HK3" s="4">
        <v>0</v>
      </c>
      <c r="HL3" s="4">
        <v>0</v>
      </c>
      <c r="HM3" s="4">
        <v>0</v>
      </c>
      <c r="HN3" s="4">
        <v>0</v>
      </c>
      <c r="HO3" s="4">
        <v>1</v>
      </c>
      <c r="HP3" s="4">
        <v>0</v>
      </c>
      <c r="HQ3" s="4">
        <v>0</v>
      </c>
      <c r="HR3" s="4">
        <v>0</v>
      </c>
      <c r="HS3" s="4">
        <v>0</v>
      </c>
      <c r="HT3" s="4">
        <v>0</v>
      </c>
      <c r="HU3" s="4">
        <v>0</v>
      </c>
      <c r="HV3" s="4">
        <v>0</v>
      </c>
      <c r="HW3" s="4">
        <v>0</v>
      </c>
      <c r="HX3" s="4">
        <v>0</v>
      </c>
      <c r="HY3" s="4">
        <v>0</v>
      </c>
      <c r="HZ3" s="4">
        <v>0</v>
      </c>
      <c r="IA3" s="4">
        <v>0</v>
      </c>
      <c r="IB3" s="4">
        <v>0</v>
      </c>
      <c r="IC3" s="4">
        <v>1</v>
      </c>
      <c r="ID3" s="4">
        <v>0</v>
      </c>
      <c r="IE3" s="4">
        <v>1</v>
      </c>
      <c r="IF3" s="4">
        <v>2</v>
      </c>
      <c r="IG3" s="4">
        <v>1</v>
      </c>
      <c r="IH3" s="4">
        <v>0</v>
      </c>
      <c r="II3" s="4">
        <v>1</v>
      </c>
      <c r="IJ3" s="4">
        <v>1</v>
      </c>
      <c r="IK3" s="4">
        <v>0</v>
      </c>
      <c r="IL3" s="4">
        <v>0</v>
      </c>
      <c r="IM3" s="4">
        <v>0</v>
      </c>
      <c r="IN3" s="4">
        <v>0</v>
      </c>
      <c r="IO3" s="4">
        <v>0</v>
      </c>
    </row>
    <row r="4" spans="1:249" s="4" customFormat="1" x14ac:dyDescent="0.2">
      <c r="A4" s="1" t="s">
        <v>215</v>
      </c>
      <c r="B4" s="4">
        <v>0</v>
      </c>
      <c r="C4" s="4">
        <v>0</v>
      </c>
      <c r="D4" s="4">
        <v>0</v>
      </c>
      <c r="E4" s="4">
        <v>1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1</v>
      </c>
      <c r="AB4" s="4">
        <v>0</v>
      </c>
      <c r="AC4" s="4">
        <v>0</v>
      </c>
      <c r="AD4" s="4">
        <v>0</v>
      </c>
      <c r="AE4" s="4">
        <v>1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1</v>
      </c>
      <c r="AR4" s="4">
        <v>0</v>
      </c>
      <c r="AS4" s="4">
        <v>0</v>
      </c>
      <c r="AT4" s="4">
        <v>0</v>
      </c>
      <c r="AU4" s="4">
        <v>0</v>
      </c>
      <c r="AV4" s="4">
        <v>1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1</v>
      </c>
      <c r="BM4" s="4">
        <v>1</v>
      </c>
      <c r="BN4" s="4">
        <v>1</v>
      </c>
      <c r="BO4" s="4">
        <v>1</v>
      </c>
      <c r="BP4" s="4">
        <v>1</v>
      </c>
      <c r="BQ4" s="4">
        <v>2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1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1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1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1</v>
      </c>
      <c r="DL4" s="4">
        <v>0</v>
      </c>
      <c r="DM4" s="4">
        <v>0</v>
      </c>
      <c r="DN4" s="4">
        <v>1</v>
      </c>
      <c r="DO4" s="4">
        <v>0</v>
      </c>
      <c r="DP4" s="4">
        <v>1</v>
      </c>
      <c r="DQ4" s="4">
        <v>0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1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1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1</v>
      </c>
      <c r="EQ4" s="4">
        <v>1</v>
      </c>
      <c r="ER4" s="4">
        <v>0</v>
      </c>
      <c r="ES4" s="4">
        <v>0</v>
      </c>
      <c r="ET4" s="4">
        <v>1</v>
      </c>
      <c r="EU4" s="4">
        <v>0</v>
      </c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0</v>
      </c>
      <c r="FB4" s="4">
        <v>0</v>
      </c>
      <c r="FC4" s="4">
        <v>0</v>
      </c>
      <c r="FD4" s="4">
        <v>0</v>
      </c>
      <c r="FE4" s="4">
        <v>0</v>
      </c>
      <c r="FF4" s="4">
        <v>2</v>
      </c>
      <c r="FG4" s="4">
        <v>1</v>
      </c>
      <c r="FH4" s="4">
        <v>0</v>
      </c>
      <c r="FI4" s="4">
        <v>0</v>
      </c>
      <c r="FJ4" s="4">
        <v>1</v>
      </c>
      <c r="FK4" s="4">
        <v>7</v>
      </c>
      <c r="FL4" s="4">
        <v>1</v>
      </c>
      <c r="FM4" s="4">
        <v>0</v>
      </c>
      <c r="FN4" s="4">
        <v>0</v>
      </c>
      <c r="FO4" s="4">
        <v>0</v>
      </c>
      <c r="FP4" s="4">
        <v>1</v>
      </c>
      <c r="FQ4" s="4">
        <v>1</v>
      </c>
      <c r="FR4" s="4">
        <v>1</v>
      </c>
      <c r="FS4" s="4">
        <v>1</v>
      </c>
      <c r="FT4" s="4">
        <v>0</v>
      </c>
      <c r="FU4" s="4">
        <v>0</v>
      </c>
      <c r="FV4" s="4">
        <v>0</v>
      </c>
      <c r="FW4" s="4">
        <v>0</v>
      </c>
      <c r="FX4" s="4">
        <v>0</v>
      </c>
      <c r="FY4" s="4">
        <v>0</v>
      </c>
      <c r="FZ4" s="4">
        <v>0</v>
      </c>
      <c r="GA4" s="4">
        <v>0</v>
      </c>
      <c r="GB4" s="4">
        <v>0</v>
      </c>
      <c r="GC4" s="4">
        <v>0</v>
      </c>
      <c r="GD4" s="4">
        <v>0</v>
      </c>
      <c r="GE4" s="4">
        <v>0</v>
      </c>
      <c r="GF4" s="4">
        <v>1</v>
      </c>
      <c r="GG4" s="4">
        <v>0</v>
      </c>
      <c r="GH4" s="4">
        <v>0</v>
      </c>
      <c r="GI4" s="4">
        <v>0</v>
      </c>
      <c r="GJ4" s="4">
        <v>0</v>
      </c>
      <c r="GK4" s="4">
        <v>1</v>
      </c>
      <c r="GL4" s="4">
        <v>0</v>
      </c>
      <c r="GM4" s="4">
        <v>0</v>
      </c>
      <c r="GN4" s="4">
        <v>0</v>
      </c>
      <c r="GO4" s="4">
        <v>0</v>
      </c>
      <c r="GP4" s="4">
        <v>0</v>
      </c>
      <c r="GQ4" s="4">
        <v>2</v>
      </c>
      <c r="GR4" s="4">
        <v>0</v>
      </c>
      <c r="GS4" s="4">
        <v>1</v>
      </c>
      <c r="GT4" s="4">
        <v>0</v>
      </c>
      <c r="GU4" s="4">
        <v>0</v>
      </c>
      <c r="GV4" s="4">
        <v>0</v>
      </c>
      <c r="GW4" s="4">
        <v>0</v>
      </c>
      <c r="GX4" s="4">
        <v>0</v>
      </c>
      <c r="GY4" s="4">
        <v>0</v>
      </c>
      <c r="GZ4" s="4">
        <v>1</v>
      </c>
      <c r="HA4" s="4">
        <v>2</v>
      </c>
      <c r="HB4" s="4">
        <v>0</v>
      </c>
      <c r="HC4" s="4">
        <v>0</v>
      </c>
      <c r="HD4" s="4">
        <v>0</v>
      </c>
      <c r="HE4" s="4">
        <v>0</v>
      </c>
      <c r="HF4" s="4">
        <v>0</v>
      </c>
      <c r="HG4" s="4">
        <v>0</v>
      </c>
      <c r="HH4" s="4">
        <v>0</v>
      </c>
      <c r="HI4" s="4">
        <v>0</v>
      </c>
      <c r="HJ4" s="4">
        <v>0</v>
      </c>
      <c r="HK4" s="4">
        <v>0</v>
      </c>
      <c r="HL4" s="4">
        <v>0</v>
      </c>
      <c r="HM4" s="4">
        <v>1</v>
      </c>
      <c r="HN4" s="4">
        <v>0</v>
      </c>
      <c r="HO4" s="4">
        <v>0</v>
      </c>
      <c r="HP4" s="4">
        <v>0</v>
      </c>
      <c r="HQ4" s="4">
        <v>0</v>
      </c>
      <c r="HR4" s="4">
        <v>0</v>
      </c>
      <c r="HS4" s="4">
        <v>0</v>
      </c>
      <c r="HT4" s="4">
        <v>0</v>
      </c>
      <c r="HU4" s="4">
        <v>0</v>
      </c>
      <c r="HV4" s="4">
        <v>0</v>
      </c>
      <c r="HW4" s="4">
        <v>0</v>
      </c>
      <c r="HX4" s="4">
        <v>1</v>
      </c>
      <c r="HY4" s="4">
        <v>0</v>
      </c>
      <c r="HZ4" s="4">
        <v>0</v>
      </c>
      <c r="IA4" s="4">
        <v>0</v>
      </c>
      <c r="IB4" s="4">
        <v>0</v>
      </c>
      <c r="IC4" s="4">
        <v>1</v>
      </c>
      <c r="ID4" s="4">
        <v>0</v>
      </c>
      <c r="IE4" s="4">
        <v>1</v>
      </c>
      <c r="IF4" s="4">
        <v>1</v>
      </c>
      <c r="IG4" s="4">
        <v>1</v>
      </c>
      <c r="IH4" s="4">
        <v>0</v>
      </c>
      <c r="II4" s="4">
        <v>1</v>
      </c>
      <c r="IJ4" s="4">
        <v>1</v>
      </c>
      <c r="IK4" s="4">
        <v>0</v>
      </c>
      <c r="IL4" s="4">
        <v>0</v>
      </c>
      <c r="IM4" s="4">
        <v>0</v>
      </c>
      <c r="IN4" s="4">
        <v>0</v>
      </c>
      <c r="IO4" s="4">
        <v>0</v>
      </c>
    </row>
    <row r="5" spans="1:249" s="4" customFormat="1" x14ac:dyDescent="0.2">
      <c r="A5" s="1" t="s">
        <v>204</v>
      </c>
      <c r="B5" s="4">
        <v>0</v>
      </c>
      <c r="C5" s="4">
        <v>0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1</v>
      </c>
      <c r="V5" s="4">
        <v>1</v>
      </c>
      <c r="W5" s="4">
        <v>1</v>
      </c>
      <c r="X5" s="4">
        <v>0</v>
      </c>
      <c r="Y5" s="4">
        <v>0</v>
      </c>
      <c r="Z5" s="4">
        <v>0</v>
      </c>
      <c r="AA5" s="4">
        <v>1</v>
      </c>
      <c r="AB5" s="4">
        <v>0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1</v>
      </c>
      <c r="AQ5" s="4">
        <v>1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3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1</v>
      </c>
      <c r="BM5" s="4">
        <v>1</v>
      </c>
      <c r="BN5" s="4">
        <v>1</v>
      </c>
      <c r="BO5" s="4">
        <v>1</v>
      </c>
      <c r="BP5" s="4">
        <v>1</v>
      </c>
      <c r="BQ5" s="4">
        <v>1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1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1</v>
      </c>
      <c r="CD5" s="4">
        <v>0</v>
      </c>
      <c r="CE5" s="4">
        <v>0</v>
      </c>
      <c r="CF5" s="4">
        <v>0</v>
      </c>
      <c r="CG5" s="4">
        <v>1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1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1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1</v>
      </c>
      <c r="DL5" s="4">
        <v>0</v>
      </c>
      <c r="DM5" s="4">
        <v>0</v>
      </c>
      <c r="DN5" s="4">
        <v>1</v>
      </c>
      <c r="DO5" s="4">
        <v>0</v>
      </c>
      <c r="DP5" s="4">
        <v>1</v>
      </c>
      <c r="DQ5" s="4">
        <v>0</v>
      </c>
      <c r="DR5" s="4">
        <v>0</v>
      </c>
      <c r="DS5" s="4">
        <v>0</v>
      </c>
      <c r="DT5" s="4">
        <v>0</v>
      </c>
      <c r="DU5" s="4">
        <v>0</v>
      </c>
      <c r="DV5" s="4">
        <v>0</v>
      </c>
      <c r="DW5" s="4">
        <v>1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4">
        <v>0</v>
      </c>
      <c r="EH5" s="4">
        <v>0</v>
      </c>
      <c r="EI5" s="4">
        <v>0</v>
      </c>
      <c r="EJ5" s="4">
        <v>0</v>
      </c>
      <c r="EK5" s="4">
        <v>1</v>
      </c>
      <c r="EL5" s="4">
        <v>0</v>
      </c>
      <c r="EM5" s="4">
        <v>0</v>
      </c>
      <c r="EN5" s="4">
        <v>0</v>
      </c>
      <c r="EO5" s="4">
        <v>0</v>
      </c>
      <c r="EP5" s="4">
        <v>1</v>
      </c>
      <c r="EQ5" s="4">
        <v>1</v>
      </c>
      <c r="ER5" s="4">
        <v>0</v>
      </c>
      <c r="ES5" s="4">
        <v>0</v>
      </c>
      <c r="ET5" s="4">
        <v>1</v>
      </c>
      <c r="EU5" s="4">
        <v>0</v>
      </c>
      <c r="EV5" s="4">
        <v>0</v>
      </c>
      <c r="EW5" s="4">
        <v>0</v>
      </c>
      <c r="EX5" s="4">
        <v>0</v>
      </c>
      <c r="EY5" s="4">
        <v>0</v>
      </c>
      <c r="EZ5" s="4">
        <v>0</v>
      </c>
      <c r="FA5" s="4">
        <v>0</v>
      </c>
      <c r="FB5" s="4">
        <v>0</v>
      </c>
      <c r="FC5" s="4">
        <v>0</v>
      </c>
      <c r="FD5" s="4">
        <v>0</v>
      </c>
      <c r="FE5" s="4">
        <v>0</v>
      </c>
      <c r="FF5" s="4">
        <v>2</v>
      </c>
      <c r="FG5" s="4">
        <v>1</v>
      </c>
      <c r="FH5" s="4">
        <v>0</v>
      </c>
      <c r="FI5" s="4">
        <v>0</v>
      </c>
      <c r="FJ5" s="4">
        <v>1</v>
      </c>
      <c r="FK5" s="4">
        <v>7</v>
      </c>
      <c r="FL5" s="4">
        <v>0</v>
      </c>
      <c r="FM5" s="4">
        <v>0</v>
      </c>
      <c r="FN5" s="4">
        <v>1</v>
      </c>
      <c r="FO5" s="4">
        <v>0</v>
      </c>
      <c r="FP5" s="4">
        <v>1</v>
      </c>
      <c r="FQ5" s="4">
        <v>1</v>
      </c>
      <c r="FR5" s="4">
        <v>1</v>
      </c>
      <c r="FS5" s="4">
        <v>1</v>
      </c>
      <c r="FT5" s="4">
        <v>0</v>
      </c>
      <c r="FU5" s="4">
        <v>1</v>
      </c>
      <c r="FV5" s="4">
        <v>0</v>
      </c>
      <c r="FW5" s="4">
        <v>0</v>
      </c>
      <c r="FX5" s="4">
        <v>0</v>
      </c>
      <c r="FY5" s="4">
        <v>0</v>
      </c>
      <c r="FZ5" s="4">
        <v>0</v>
      </c>
      <c r="GA5" s="4">
        <v>0</v>
      </c>
      <c r="GB5" s="4">
        <v>0</v>
      </c>
      <c r="GC5" s="4">
        <v>0</v>
      </c>
      <c r="GD5" s="4">
        <v>0</v>
      </c>
      <c r="GE5" s="4">
        <v>0</v>
      </c>
      <c r="GF5" s="4">
        <v>0</v>
      </c>
      <c r="GG5" s="4">
        <v>0</v>
      </c>
      <c r="GH5" s="4">
        <v>0</v>
      </c>
      <c r="GI5" s="4">
        <v>0</v>
      </c>
      <c r="GJ5" s="4">
        <v>0</v>
      </c>
      <c r="GK5" s="4">
        <v>1</v>
      </c>
      <c r="GL5" s="4">
        <v>0</v>
      </c>
      <c r="GM5" s="4">
        <v>0</v>
      </c>
      <c r="GN5" s="4">
        <v>0</v>
      </c>
      <c r="GO5" s="4">
        <v>0</v>
      </c>
      <c r="GP5" s="4">
        <v>0</v>
      </c>
      <c r="GQ5" s="4">
        <v>2</v>
      </c>
      <c r="GR5" s="4">
        <v>0</v>
      </c>
      <c r="GS5" s="4">
        <v>1</v>
      </c>
      <c r="GT5" s="4">
        <v>0</v>
      </c>
      <c r="GU5" s="4">
        <v>0</v>
      </c>
      <c r="GV5" s="4">
        <v>0</v>
      </c>
      <c r="GW5" s="4">
        <v>0</v>
      </c>
      <c r="GX5" s="4">
        <v>0</v>
      </c>
      <c r="GY5" s="4">
        <v>0</v>
      </c>
      <c r="GZ5" s="4">
        <v>0</v>
      </c>
      <c r="HA5" s="4">
        <v>2</v>
      </c>
      <c r="HB5" s="4">
        <v>0</v>
      </c>
      <c r="HC5" s="4">
        <v>0</v>
      </c>
      <c r="HD5" s="4">
        <v>0</v>
      </c>
      <c r="HE5" s="4">
        <v>0</v>
      </c>
      <c r="HF5" s="4">
        <v>0</v>
      </c>
      <c r="HG5" s="4">
        <v>0</v>
      </c>
      <c r="HH5" s="4">
        <v>0</v>
      </c>
      <c r="HI5" s="4">
        <v>0</v>
      </c>
      <c r="HJ5" s="4">
        <v>0</v>
      </c>
      <c r="HK5" s="4">
        <v>0</v>
      </c>
      <c r="HL5" s="4">
        <v>0</v>
      </c>
      <c r="HM5" s="4">
        <v>1</v>
      </c>
      <c r="HN5" s="4">
        <v>1</v>
      </c>
      <c r="HO5" s="4">
        <v>0</v>
      </c>
      <c r="HP5" s="4">
        <v>0</v>
      </c>
      <c r="HQ5" s="4">
        <v>1</v>
      </c>
      <c r="HR5" s="4">
        <v>0</v>
      </c>
      <c r="HS5" s="4">
        <v>0</v>
      </c>
      <c r="HT5" s="4">
        <v>0</v>
      </c>
      <c r="HU5" s="4">
        <v>0</v>
      </c>
      <c r="HV5" s="4">
        <v>0</v>
      </c>
      <c r="HW5" s="4">
        <v>0</v>
      </c>
      <c r="HX5" s="4">
        <v>1</v>
      </c>
      <c r="HY5" s="4">
        <v>0</v>
      </c>
      <c r="HZ5" s="4">
        <v>1</v>
      </c>
      <c r="IA5" s="4">
        <v>0</v>
      </c>
      <c r="IB5" s="4">
        <v>0</v>
      </c>
      <c r="IC5" s="4">
        <v>1</v>
      </c>
      <c r="ID5" s="4">
        <v>1</v>
      </c>
      <c r="IE5" s="4">
        <v>1</v>
      </c>
      <c r="IF5" s="4">
        <v>2</v>
      </c>
      <c r="IG5" s="4">
        <v>1</v>
      </c>
      <c r="IH5" s="4">
        <v>1</v>
      </c>
      <c r="II5" s="4">
        <v>1</v>
      </c>
      <c r="IJ5" s="4">
        <v>1</v>
      </c>
      <c r="IK5" s="4">
        <v>1</v>
      </c>
      <c r="IL5" s="4">
        <v>0</v>
      </c>
      <c r="IM5" s="4">
        <v>0</v>
      </c>
      <c r="IN5" s="4">
        <v>0</v>
      </c>
      <c r="IO5" s="4">
        <v>0</v>
      </c>
    </row>
    <row r="6" spans="1:249" s="4" customFormat="1" x14ac:dyDescent="0.2">
      <c r="A6" s="1" t="s">
        <v>216</v>
      </c>
      <c r="B6" s="4">
        <v>0</v>
      </c>
      <c r="C6" s="4">
        <v>0</v>
      </c>
      <c r="D6" s="4">
        <v>0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1</v>
      </c>
      <c r="V6" s="4">
        <v>0</v>
      </c>
      <c r="W6" s="4">
        <v>1</v>
      </c>
      <c r="X6" s="4">
        <v>0</v>
      </c>
      <c r="Y6" s="4">
        <v>0</v>
      </c>
      <c r="Z6" s="4">
        <v>0</v>
      </c>
      <c r="AA6" s="4">
        <v>1</v>
      </c>
      <c r="AB6" s="4">
        <v>0</v>
      </c>
      <c r="AC6" s="4">
        <v>0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1</v>
      </c>
      <c r="AR6" s="4">
        <v>0</v>
      </c>
      <c r="AS6" s="4">
        <v>0</v>
      </c>
      <c r="AT6" s="4">
        <v>0</v>
      </c>
      <c r="AU6" s="4">
        <v>0</v>
      </c>
      <c r="AV6" s="4">
        <v>1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1</v>
      </c>
      <c r="BM6" s="4">
        <v>0</v>
      </c>
      <c r="BN6" s="4">
        <v>1</v>
      </c>
      <c r="BO6" s="4">
        <v>1</v>
      </c>
      <c r="BP6" s="4">
        <v>1</v>
      </c>
      <c r="BQ6" s="4">
        <v>1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2</v>
      </c>
      <c r="CC6" s="4">
        <v>1</v>
      </c>
      <c r="CD6" s="4">
        <v>0</v>
      </c>
      <c r="CE6" s="4">
        <v>0</v>
      </c>
      <c r="CF6" s="4">
        <v>0</v>
      </c>
      <c r="CG6" s="4">
        <v>1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1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1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1</v>
      </c>
      <c r="DO6" s="4">
        <v>0</v>
      </c>
      <c r="DP6" s="4">
        <v>1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1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1</v>
      </c>
      <c r="EL6" s="4">
        <v>0</v>
      </c>
      <c r="EM6" s="4">
        <v>0</v>
      </c>
      <c r="EN6" s="4">
        <v>0</v>
      </c>
      <c r="EO6" s="4">
        <v>0</v>
      </c>
      <c r="EP6" s="4">
        <v>1</v>
      </c>
      <c r="EQ6" s="4">
        <v>1</v>
      </c>
      <c r="ER6" s="4">
        <v>0</v>
      </c>
      <c r="ES6" s="4">
        <v>0</v>
      </c>
      <c r="ET6" s="4">
        <v>1</v>
      </c>
      <c r="EU6" s="4">
        <v>0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0</v>
      </c>
      <c r="FE6" s="4">
        <v>0</v>
      </c>
      <c r="FF6" s="4">
        <v>2</v>
      </c>
      <c r="FG6" s="4">
        <v>0</v>
      </c>
      <c r="FH6" s="4">
        <v>0</v>
      </c>
      <c r="FI6" s="4">
        <v>0</v>
      </c>
      <c r="FJ6" s="4">
        <v>1</v>
      </c>
      <c r="FK6" s="4">
        <v>7</v>
      </c>
      <c r="FL6" s="4">
        <v>0</v>
      </c>
      <c r="FM6" s="4">
        <v>0</v>
      </c>
      <c r="FN6" s="4">
        <v>0</v>
      </c>
      <c r="FO6" s="4">
        <v>0</v>
      </c>
      <c r="FP6" s="4">
        <v>1</v>
      </c>
      <c r="FQ6" s="4">
        <v>1</v>
      </c>
      <c r="FR6" s="4">
        <v>1</v>
      </c>
      <c r="FS6" s="4">
        <v>1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2</v>
      </c>
      <c r="GR6" s="4">
        <v>0</v>
      </c>
      <c r="GS6" s="4">
        <v>1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0</v>
      </c>
      <c r="HA6" s="4">
        <v>2</v>
      </c>
      <c r="HB6" s="4">
        <v>0</v>
      </c>
      <c r="HC6" s="4">
        <v>0</v>
      </c>
      <c r="HD6" s="4">
        <v>0</v>
      </c>
      <c r="HE6" s="4">
        <v>0</v>
      </c>
      <c r="HF6" s="4">
        <v>0</v>
      </c>
      <c r="HG6" s="4">
        <v>0</v>
      </c>
      <c r="HH6" s="4">
        <v>0</v>
      </c>
      <c r="HI6" s="4">
        <v>0</v>
      </c>
      <c r="HJ6" s="4">
        <v>0</v>
      </c>
      <c r="HK6" s="4">
        <v>0</v>
      </c>
      <c r="HL6" s="4">
        <v>0</v>
      </c>
      <c r="HM6" s="4">
        <v>0</v>
      </c>
      <c r="HN6" s="4">
        <v>0</v>
      </c>
      <c r="HO6" s="4">
        <v>0</v>
      </c>
      <c r="HP6" s="4">
        <v>0</v>
      </c>
      <c r="HQ6" s="4">
        <v>0</v>
      </c>
      <c r="HR6" s="4">
        <v>0</v>
      </c>
      <c r="HS6" s="4">
        <v>0</v>
      </c>
      <c r="HT6" s="4">
        <v>0</v>
      </c>
      <c r="HU6" s="4">
        <v>0</v>
      </c>
      <c r="HV6" s="4">
        <v>0</v>
      </c>
      <c r="HW6" s="4">
        <v>0</v>
      </c>
      <c r="HX6" s="4">
        <v>0</v>
      </c>
      <c r="HY6" s="4">
        <v>0</v>
      </c>
      <c r="HZ6" s="4">
        <v>0</v>
      </c>
      <c r="IA6" s="4">
        <v>0</v>
      </c>
      <c r="IB6" s="4">
        <v>0</v>
      </c>
      <c r="IC6" s="4">
        <v>1</v>
      </c>
      <c r="ID6" s="4">
        <v>0</v>
      </c>
      <c r="IE6" s="4">
        <v>1</v>
      </c>
      <c r="IF6" s="4">
        <v>2</v>
      </c>
      <c r="IG6" s="4">
        <v>1</v>
      </c>
      <c r="IH6" s="4">
        <v>0</v>
      </c>
      <c r="II6" s="4">
        <v>1</v>
      </c>
      <c r="IJ6" s="4">
        <v>1</v>
      </c>
      <c r="IK6" s="4">
        <v>0</v>
      </c>
      <c r="IL6" s="4">
        <v>0</v>
      </c>
      <c r="IM6" s="4">
        <v>0</v>
      </c>
      <c r="IN6" s="4">
        <v>0</v>
      </c>
      <c r="IO6" s="4">
        <v>0</v>
      </c>
    </row>
    <row r="7" spans="1:249" s="4" customFormat="1" x14ac:dyDescent="0.2">
      <c r="A7" s="1" t="s">
        <v>217</v>
      </c>
      <c r="B7" s="4">
        <v>0</v>
      </c>
      <c r="C7" s="4">
        <v>0</v>
      </c>
      <c r="D7" s="4">
        <v>0</v>
      </c>
      <c r="E7" s="4">
        <v>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1</v>
      </c>
      <c r="V7" s="4">
        <v>1</v>
      </c>
      <c r="W7" s="4">
        <v>1</v>
      </c>
      <c r="X7" s="4">
        <v>0</v>
      </c>
      <c r="Y7" s="4">
        <v>0</v>
      </c>
      <c r="Z7" s="4">
        <v>0</v>
      </c>
      <c r="AA7" s="4">
        <v>1</v>
      </c>
      <c r="AB7" s="4">
        <v>0</v>
      </c>
      <c r="AC7" s="4">
        <v>0</v>
      </c>
      <c r="AD7" s="4">
        <v>0</v>
      </c>
      <c r="AE7" s="4">
        <v>1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1</v>
      </c>
      <c r="AR7" s="4">
        <v>0</v>
      </c>
      <c r="AS7" s="4">
        <v>0</v>
      </c>
      <c r="AT7" s="4">
        <v>0</v>
      </c>
      <c r="AU7" s="4">
        <v>1</v>
      </c>
      <c r="AV7" s="4">
        <v>1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1</v>
      </c>
      <c r="BM7" s="4">
        <v>0</v>
      </c>
      <c r="BN7" s="4">
        <v>1</v>
      </c>
      <c r="BO7" s="4">
        <v>1</v>
      </c>
      <c r="BP7" s="4">
        <v>1</v>
      </c>
      <c r="BQ7" s="4">
        <v>2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1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1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1</v>
      </c>
      <c r="DA7" s="4">
        <v>0</v>
      </c>
      <c r="DB7" s="4">
        <v>0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1</v>
      </c>
      <c r="DO7" s="4">
        <v>0</v>
      </c>
      <c r="DP7" s="4">
        <v>1</v>
      </c>
      <c r="DQ7" s="4">
        <v>0</v>
      </c>
      <c r="DR7" s="4">
        <v>0</v>
      </c>
      <c r="DS7" s="4">
        <v>0</v>
      </c>
      <c r="DT7" s="4">
        <v>0</v>
      </c>
      <c r="DU7" s="4">
        <v>0</v>
      </c>
      <c r="DV7" s="4">
        <v>0</v>
      </c>
      <c r="DW7" s="4">
        <v>1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0</v>
      </c>
      <c r="ED7" s="4">
        <v>0</v>
      </c>
      <c r="EE7" s="4">
        <v>0</v>
      </c>
      <c r="EF7" s="4">
        <v>0</v>
      </c>
      <c r="EG7" s="4">
        <v>0</v>
      </c>
      <c r="EH7" s="4">
        <v>0</v>
      </c>
      <c r="EI7" s="4">
        <v>0</v>
      </c>
      <c r="EJ7" s="4">
        <v>0</v>
      </c>
      <c r="EK7" s="4">
        <v>0</v>
      </c>
      <c r="EL7" s="4">
        <v>0</v>
      </c>
      <c r="EM7" s="4">
        <v>0</v>
      </c>
      <c r="EN7" s="4">
        <v>0</v>
      </c>
      <c r="EO7" s="4">
        <v>0</v>
      </c>
      <c r="EP7" s="4">
        <v>1</v>
      </c>
      <c r="EQ7" s="4">
        <v>1</v>
      </c>
      <c r="ER7" s="4">
        <v>0</v>
      </c>
      <c r="ES7" s="4">
        <v>0</v>
      </c>
      <c r="ET7" s="4">
        <v>1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2</v>
      </c>
      <c r="FG7" s="4">
        <v>0</v>
      </c>
      <c r="FH7" s="4">
        <v>0</v>
      </c>
      <c r="FI7" s="4">
        <v>0</v>
      </c>
      <c r="FJ7" s="4">
        <v>1</v>
      </c>
      <c r="FK7" s="4">
        <v>6</v>
      </c>
      <c r="FL7" s="4">
        <v>0</v>
      </c>
      <c r="FM7" s="4">
        <v>1</v>
      </c>
      <c r="FN7" s="4">
        <v>0</v>
      </c>
      <c r="FO7" s="4">
        <v>0</v>
      </c>
      <c r="FP7" s="4">
        <v>1</v>
      </c>
      <c r="FQ7" s="4">
        <v>1</v>
      </c>
      <c r="FR7" s="4">
        <v>1</v>
      </c>
      <c r="FS7" s="4">
        <v>1</v>
      </c>
      <c r="FT7" s="4">
        <v>0</v>
      </c>
      <c r="FU7" s="4">
        <v>0</v>
      </c>
      <c r="FV7" s="4">
        <v>0</v>
      </c>
      <c r="FW7" s="4">
        <v>0</v>
      </c>
      <c r="FX7" s="4">
        <v>0</v>
      </c>
      <c r="FY7" s="4">
        <v>0</v>
      </c>
      <c r="FZ7" s="4">
        <v>0</v>
      </c>
      <c r="GA7" s="4">
        <v>0</v>
      </c>
      <c r="GB7" s="4">
        <v>0</v>
      </c>
      <c r="GC7" s="4">
        <v>0</v>
      </c>
      <c r="GD7" s="4">
        <v>0</v>
      </c>
      <c r="GE7" s="4">
        <v>0</v>
      </c>
      <c r="GF7" s="4">
        <v>0</v>
      </c>
      <c r="GG7" s="4">
        <v>1</v>
      </c>
      <c r="GH7" s="4">
        <v>0</v>
      </c>
      <c r="GI7" s="4">
        <v>0</v>
      </c>
      <c r="GJ7" s="4">
        <v>0</v>
      </c>
      <c r="GK7" s="4">
        <v>0</v>
      </c>
      <c r="GL7" s="4">
        <v>0</v>
      </c>
      <c r="GM7" s="4">
        <v>0</v>
      </c>
      <c r="GN7" s="4">
        <v>0</v>
      </c>
      <c r="GO7" s="4">
        <v>0</v>
      </c>
      <c r="GP7" s="4">
        <v>0</v>
      </c>
      <c r="GQ7" s="4">
        <v>1</v>
      </c>
      <c r="GR7" s="4">
        <v>0</v>
      </c>
      <c r="GS7" s="4">
        <v>1</v>
      </c>
      <c r="GT7" s="4">
        <v>0</v>
      </c>
      <c r="GU7" s="4">
        <v>0</v>
      </c>
      <c r="GV7" s="4">
        <v>0</v>
      </c>
      <c r="GW7" s="4">
        <v>0</v>
      </c>
      <c r="GX7" s="4">
        <v>0</v>
      </c>
      <c r="GY7" s="4">
        <v>0</v>
      </c>
      <c r="GZ7" s="4">
        <v>0</v>
      </c>
      <c r="HA7" s="4">
        <v>2</v>
      </c>
      <c r="HB7" s="4">
        <v>0</v>
      </c>
      <c r="HC7" s="4">
        <v>0</v>
      </c>
      <c r="HD7" s="4">
        <v>0</v>
      </c>
      <c r="HE7" s="4">
        <v>0</v>
      </c>
      <c r="HF7" s="4">
        <v>0</v>
      </c>
      <c r="HG7" s="4">
        <v>0</v>
      </c>
      <c r="HH7" s="4">
        <v>0</v>
      </c>
      <c r="HI7" s="4">
        <v>0</v>
      </c>
      <c r="HJ7" s="4">
        <v>0</v>
      </c>
      <c r="HK7" s="4">
        <v>0</v>
      </c>
      <c r="HL7" s="4">
        <v>0</v>
      </c>
      <c r="HM7" s="4">
        <v>0</v>
      </c>
      <c r="HN7" s="4">
        <v>0</v>
      </c>
      <c r="HO7" s="4">
        <v>0</v>
      </c>
      <c r="HP7" s="4">
        <v>0</v>
      </c>
      <c r="HQ7" s="4">
        <v>0</v>
      </c>
      <c r="HR7" s="4">
        <v>0</v>
      </c>
      <c r="HS7" s="4">
        <v>0</v>
      </c>
      <c r="HT7" s="4">
        <v>0</v>
      </c>
      <c r="HU7" s="4">
        <v>0</v>
      </c>
      <c r="HV7" s="4">
        <v>0</v>
      </c>
      <c r="HW7" s="4">
        <v>0</v>
      </c>
      <c r="HX7" s="4">
        <v>0</v>
      </c>
      <c r="HY7" s="4">
        <v>0</v>
      </c>
      <c r="HZ7" s="4">
        <v>0</v>
      </c>
      <c r="IA7" s="4">
        <v>1</v>
      </c>
      <c r="IB7" s="4">
        <v>0</v>
      </c>
      <c r="IC7" s="4">
        <v>1</v>
      </c>
      <c r="ID7" s="4">
        <v>0</v>
      </c>
      <c r="IE7" s="4">
        <v>1</v>
      </c>
      <c r="IF7" s="4">
        <v>2</v>
      </c>
      <c r="IG7" s="4">
        <v>1</v>
      </c>
      <c r="IH7" s="4">
        <v>0</v>
      </c>
      <c r="II7" s="4">
        <v>1</v>
      </c>
      <c r="IJ7" s="4">
        <v>1</v>
      </c>
      <c r="IK7" s="4">
        <v>0</v>
      </c>
      <c r="IL7" s="4">
        <v>0</v>
      </c>
      <c r="IM7" s="4">
        <v>0</v>
      </c>
      <c r="IN7" s="4">
        <v>0</v>
      </c>
      <c r="IO7" s="4">
        <v>0</v>
      </c>
    </row>
    <row r="8" spans="1:249" s="4" customFormat="1" x14ac:dyDescent="0.2">
      <c r="A8" s="1" t="s">
        <v>218</v>
      </c>
      <c r="B8" s="4">
        <v>0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1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1</v>
      </c>
      <c r="V8" s="4">
        <v>0</v>
      </c>
      <c r="W8" s="4">
        <v>1</v>
      </c>
      <c r="X8" s="4">
        <v>0</v>
      </c>
      <c r="Y8" s="4">
        <v>0</v>
      </c>
      <c r="Z8" s="4">
        <v>0</v>
      </c>
      <c r="AA8" s="4">
        <v>1</v>
      </c>
      <c r="AB8" s="4">
        <v>0</v>
      </c>
      <c r="AC8" s="4">
        <v>0</v>
      </c>
      <c r="AD8" s="4">
        <v>0</v>
      </c>
      <c r="AE8" s="4">
        <v>1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1</v>
      </c>
      <c r="AR8" s="4">
        <v>0</v>
      </c>
      <c r="AS8" s="4">
        <v>0</v>
      </c>
      <c r="AT8" s="4">
        <v>0</v>
      </c>
      <c r="AU8" s="4">
        <v>1</v>
      </c>
      <c r="AV8" s="4">
        <v>1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1</v>
      </c>
      <c r="BM8" s="4">
        <v>1</v>
      </c>
      <c r="BN8" s="4">
        <v>1</v>
      </c>
      <c r="BO8" s="4">
        <v>1</v>
      </c>
      <c r="BP8" s="4">
        <v>1</v>
      </c>
      <c r="BQ8" s="4">
        <v>1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1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1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1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1</v>
      </c>
      <c r="DL8" s="4">
        <v>0</v>
      </c>
      <c r="DM8" s="4">
        <v>0</v>
      </c>
      <c r="DN8" s="4">
        <v>1</v>
      </c>
      <c r="DO8" s="4">
        <v>0</v>
      </c>
      <c r="DP8" s="4">
        <v>1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1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4">
        <v>0</v>
      </c>
      <c r="EO8" s="4">
        <v>0</v>
      </c>
      <c r="EP8" s="4">
        <v>1</v>
      </c>
      <c r="EQ8" s="4">
        <v>1</v>
      </c>
      <c r="ER8" s="4">
        <v>0</v>
      </c>
      <c r="ES8" s="4">
        <v>0</v>
      </c>
      <c r="ET8" s="4">
        <v>1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2</v>
      </c>
      <c r="FG8" s="4">
        <v>0</v>
      </c>
      <c r="FH8" s="4">
        <v>0</v>
      </c>
      <c r="FI8" s="4">
        <v>0</v>
      </c>
      <c r="FJ8" s="4">
        <v>1</v>
      </c>
      <c r="FK8" s="4">
        <v>7</v>
      </c>
      <c r="FL8" s="4">
        <v>0</v>
      </c>
      <c r="FM8" s="4">
        <v>0</v>
      </c>
      <c r="FN8" s="4">
        <v>1</v>
      </c>
      <c r="FO8" s="4">
        <v>0</v>
      </c>
      <c r="FP8" s="4">
        <v>1</v>
      </c>
      <c r="FQ8" s="4">
        <v>1</v>
      </c>
      <c r="FR8" s="4">
        <v>1</v>
      </c>
      <c r="FS8" s="4">
        <v>1</v>
      </c>
      <c r="FT8" s="4">
        <v>0</v>
      </c>
      <c r="FU8" s="4">
        <v>0</v>
      </c>
      <c r="FV8" s="4">
        <v>0</v>
      </c>
      <c r="FW8" s="4">
        <v>0</v>
      </c>
      <c r="FX8" s="4">
        <v>0</v>
      </c>
      <c r="FY8" s="4">
        <v>0</v>
      </c>
      <c r="FZ8" s="4">
        <v>0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0</v>
      </c>
      <c r="GG8" s="4">
        <v>0</v>
      </c>
      <c r="GH8" s="4">
        <v>0</v>
      </c>
      <c r="GI8" s="4">
        <v>0</v>
      </c>
      <c r="GJ8" s="4">
        <v>0</v>
      </c>
      <c r="GK8" s="4">
        <v>1</v>
      </c>
      <c r="GL8" s="4">
        <v>0</v>
      </c>
      <c r="GM8" s="4">
        <v>0</v>
      </c>
      <c r="GN8" s="4">
        <v>0</v>
      </c>
      <c r="GO8" s="4">
        <v>0</v>
      </c>
      <c r="GP8" s="4">
        <v>0</v>
      </c>
      <c r="GQ8" s="4">
        <v>2</v>
      </c>
      <c r="GR8" s="4">
        <v>0</v>
      </c>
      <c r="GS8" s="4">
        <v>1</v>
      </c>
      <c r="GT8" s="4">
        <v>0</v>
      </c>
      <c r="GU8" s="4">
        <v>0</v>
      </c>
      <c r="GV8" s="4">
        <v>1</v>
      </c>
      <c r="GW8" s="4">
        <v>0</v>
      </c>
      <c r="GX8" s="4">
        <v>0</v>
      </c>
      <c r="GY8" s="4">
        <v>0</v>
      </c>
      <c r="GZ8" s="4">
        <v>0</v>
      </c>
      <c r="HA8" s="4">
        <v>1</v>
      </c>
      <c r="HB8" s="4">
        <v>0</v>
      </c>
      <c r="HC8" s="4">
        <v>0</v>
      </c>
      <c r="HD8" s="4">
        <v>0</v>
      </c>
      <c r="HE8" s="4">
        <v>0</v>
      </c>
      <c r="HF8" s="4">
        <v>0</v>
      </c>
      <c r="HG8" s="4">
        <v>0</v>
      </c>
      <c r="HH8" s="4">
        <v>0</v>
      </c>
      <c r="HI8" s="4">
        <v>0</v>
      </c>
      <c r="HJ8" s="4">
        <v>0</v>
      </c>
      <c r="HK8" s="4">
        <v>0</v>
      </c>
      <c r="HL8" s="4">
        <v>0</v>
      </c>
      <c r="HM8" s="4">
        <v>0</v>
      </c>
      <c r="HN8" s="4">
        <v>0</v>
      </c>
      <c r="HO8" s="4">
        <v>0</v>
      </c>
      <c r="HP8" s="4">
        <v>0</v>
      </c>
      <c r="HQ8" s="4">
        <v>0</v>
      </c>
      <c r="HR8" s="4">
        <v>0</v>
      </c>
      <c r="HS8" s="4">
        <v>0</v>
      </c>
      <c r="HT8" s="4">
        <v>0</v>
      </c>
      <c r="HU8" s="4">
        <v>0</v>
      </c>
      <c r="HV8" s="4">
        <v>0</v>
      </c>
      <c r="HW8" s="4">
        <v>0</v>
      </c>
      <c r="HX8" s="4">
        <v>0</v>
      </c>
      <c r="HY8" s="4">
        <v>0</v>
      </c>
      <c r="HZ8" s="4">
        <v>0</v>
      </c>
      <c r="IA8" s="4">
        <v>0</v>
      </c>
      <c r="IB8" s="4">
        <v>0</v>
      </c>
      <c r="IC8" s="4">
        <v>1</v>
      </c>
      <c r="ID8" s="4">
        <v>0</v>
      </c>
      <c r="IE8" s="4">
        <v>1</v>
      </c>
      <c r="IF8" s="4">
        <v>2</v>
      </c>
      <c r="IG8" s="4">
        <v>1</v>
      </c>
      <c r="IH8" s="4">
        <v>0</v>
      </c>
      <c r="II8" s="4">
        <v>1</v>
      </c>
      <c r="IJ8" s="4">
        <v>1</v>
      </c>
      <c r="IK8" s="4">
        <v>0</v>
      </c>
      <c r="IL8" s="4">
        <v>0</v>
      </c>
      <c r="IM8" s="4">
        <v>0</v>
      </c>
      <c r="IN8" s="4">
        <v>0</v>
      </c>
      <c r="IO8" s="4">
        <v>0</v>
      </c>
    </row>
    <row r="9" spans="1:249" s="4" customFormat="1" x14ac:dyDescent="0.2">
      <c r="A9" s="1" t="s">
        <v>219</v>
      </c>
      <c r="B9" s="4">
        <v>0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1</v>
      </c>
      <c r="V9" s="4">
        <v>0</v>
      </c>
      <c r="W9" s="4">
        <v>1</v>
      </c>
      <c r="X9" s="4">
        <v>0</v>
      </c>
      <c r="Y9" s="4">
        <v>0</v>
      </c>
      <c r="Z9" s="4">
        <v>0</v>
      </c>
      <c r="AA9" s="4">
        <v>1</v>
      </c>
      <c r="AB9" s="4">
        <v>0</v>
      </c>
      <c r="AC9" s="4">
        <v>0</v>
      </c>
      <c r="AD9" s="4">
        <v>0</v>
      </c>
      <c r="AE9" s="4">
        <v>1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1</v>
      </c>
      <c r="AR9" s="4">
        <v>0</v>
      </c>
      <c r="AS9" s="4">
        <v>0</v>
      </c>
      <c r="AT9" s="4">
        <v>0</v>
      </c>
      <c r="AU9" s="4">
        <v>0</v>
      </c>
      <c r="AV9" s="4">
        <v>1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1</v>
      </c>
      <c r="BM9" s="4">
        <v>1</v>
      </c>
      <c r="BN9" s="4">
        <v>1</v>
      </c>
      <c r="BO9" s="4">
        <v>1</v>
      </c>
      <c r="BP9" s="4">
        <v>1</v>
      </c>
      <c r="BQ9" s="4">
        <v>1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1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1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1</v>
      </c>
      <c r="DL9" s="4">
        <v>0</v>
      </c>
      <c r="DM9" s="4">
        <v>0</v>
      </c>
      <c r="DN9" s="4">
        <v>1</v>
      </c>
      <c r="DO9" s="4">
        <v>0</v>
      </c>
      <c r="DP9" s="4">
        <v>1</v>
      </c>
      <c r="DQ9" s="4">
        <v>0</v>
      </c>
      <c r="DR9" s="4">
        <v>0</v>
      </c>
      <c r="DS9" s="4">
        <v>0</v>
      </c>
      <c r="DT9" s="4">
        <v>0</v>
      </c>
      <c r="DU9" s="4">
        <v>0</v>
      </c>
      <c r="DV9" s="4">
        <v>0</v>
      </c>
      <c r="DW9" s="4">
        <v>1</v>
      </c>
      <c r="DX9" s="4">
        <v>0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1</v>
      </c>
      <c r="EQ9" s="4">
        <v>1</v>
      </c>
      <c r="ER9" s="4">
        <v>0</v>
      </c>
      <c r="ES9" s="4">
        <v>0</v>
      </c>
      <c r="ET9" s="4">
        <v>1</v>
      </c>
      <c r="EU9" s="4">
        <v>0</v>
      </c>
      <c r="EV9" s="4">
        <v>0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0</v>
      </c>
      <c r="FD9" s="4">
        <v>0</v>
      </c>
      <c r="FE9" s="4">
        <v>0</v>
      </c>
      <c r="FF9" s="4">
        <v>2</v>
      </c>
      <c r="FG9" s="4">
        <v>0</v>
      </c>
      <c r="FH9" s="4">
        <v>0</v>
      </c>
      <c r="FI9" s="4">
        <v>0</v>
      </c>
      <c r="FJ9" s="4">
        <v>1</v>
      </c>
      <c r="FK9" s="4">
        <v>7</v>
      </c>
      <c r="FL9" s="4">
        <v>0</v>
      </c>
      <c r="FM9" s="4">
        <v>0</v>
      </c>
      <c r="FN9" s="4">
        <v>1</v>
      </c>
      <c r="FO9" s="4">
        <v>0</v>
      </c>
      <c r="FP9" s="4">
        <v>1</v>
      </c>
      <c r="FQ9" s="4">
        <v>1</v>
      </c>
      <c r="FR9" s="4">
        <v>1</v>
      </c>
      <c r="FS9" s="4">
        <v>1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</v>
      </c>
      <c r="GE9" s="4">
        <v>0</v>
      </c>
      <c r="GF9" s="4">
        <v>0</v>
      </c>
      <c r="GG9" s="4">
        <v>0</v>
      </c>
      <c r="GH9" s="4">
        <v>0</v>
      </c>
      <c r="GI9" s="4">
        <v>0</v>
      </c>
      <c r="GJ9" s="4">
        <v>0</v>
      </c>
      <c r="GK9" s="4">
        <v>1</v>
      </c>
      <c r="GL9" s="4">
        <v>0</v>
      </c>
      <c r="GM9" s="4">
        <v>0</v>
      </c>
      <c r="GN9" s="4">
        <v>0</v>
      </c>
      <c r="GO9" s="4">
        <v>0</v>
      </c>
      <c r="GP9" s="4">
        <v>0</v>
      </c>
      <c r="GQ9" s="4">
        <v>2</v>
      </c>
      <c r="GR9" s="4">
        <v>0</v>
      </c>
      <c r="GS9" s="4">
        <v>1</v>
      </c>
      <c r="GT9" s="4">
        <v>0</v>
      </c>
      <c r="GU9" s="4">
        <v>0</v>
      </c>
      <c r="GV9" s="4">
        <v>1</v>
      </c>
      <c r="GW9" s="4">
        <v>0</v>
      </c>
      <c r="GX9" s="4">
        <v>0</v>
      </c>
      <c r="GY9" s="4">
        <v>0</v>
      </c>
      <c r="GZ9" s="4">
        <v>0</v>
      </c>
      <c r="HA9" s="4">
        <v>1</v>
      </c>
      <c r="HB9" s="4">
        <v>0</v>
      </c>
      <c r="HC9" s="4">
        <v>0</v>
      </c>
      <c r="HD9" s="4">
        <v>0</v>
      </c>
      <c r="HE9" s="4">
        <v>1</v>
      </c>
      <c r="HF9" s="4">
        <v>0</v>
      </c>
      <c r="HG9" s="4">
        <v>0</v>
      </c>
      <c r="HH9" s="4">
        <v>0</v>
      </c>
      <c r="HI9" s="4">
        <v>0</v>
      </c>
      <c r="HJ9" s="4">
        <v>0</v>
      </c>
      <c r="HK9" s="4">
        <v>0</v>
      </c>
      <c r="HL9" s="4">
        <v>0</v>
      </c>
      <c r="HM9" s="4">
        <v>0</v>
      </c>
      <c r="HN9" s="4">
        <v>0</v>
      </c>
      <c r="HO9" s="4">
        <v>0</v>
      </c>
      <c r="HP9" s="4">
        <v>0</v>
      </c>
      <c r="HQ9" s="4">
        <v>0</v>
      </c>
      <c r="HR9" s="4">
        <v>0</v>
      </c>
      <c r="HS9" s="4">
        <v>0</v>
      </c>
      <c r="HT9" s="4">
        <v>0</v>
      </c>
      <c r="HU9" s="4">
        <v>0</v>
      </c>
      <c r="HV9" s="4">
        <v>0</v>
      </c>
      <c r="HW9" s="4">
        <v>0</v>
      </c>
      <c r="HX9" s="4">
        <v>0</v>
      </c>
      <c r="HY9" s="4">
        <v>0</v>
      </c>
      <c r="HZ9" s="4">
        <v>0</v>
      </c>
      <c r="IA9" s="4">
        <v>0</v>
      </c>
      <c r="IB9" s="4">
        <v>0</v>
      </c>
      <c r="IC9" s="4">
        <v>1</v>
      </c>
      <c r="ID9" s="4">
        <v>0</v>
      </c>
      <c r="IE9" s="4">
        <v>1</v>
      </c>
      <c r="IF9" s="4">
        <v>2</v>
      </c>
      <c r="IG9" s="4">
        <v>1</v>
      </c>
      <c r="IH9" s="4">
        <v>0</v>
      </c>
      <c r="II9" s="4">
        <v>1</v>
      </c>
      <c r="IJ9" s="4">
        <v>1</v>
      </c>
      <c r="IK9" s="4">
        <v>0</v>
      </c>
      <c r="IL9" s="4">
        <v>0</v>
      </c>
      <c r="IM9" s="4">
        <v>0</v>
      </c>
      <c r="IN9" s="4">
        <v>0</v>
      </c>
      <c r="IO9" s="4">
        <v>0</v>
      </c>
    </row>
    <row r="10" spans="1:249" s="4" customFormat="1" x14ac:dyDescent="0.2">
      <c r="A10" s="1" t="s">
        <v>220</v>
      </c>
      <c r="B10" s="4">
        <v>0</v>
      </c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1</v>
      </c>
      <c r="V10" s="4">
        <v>0</v>
      </c>
      <c r="W10" s="4">
        <v>1</v>
      </c>
      <c r="X10" s="4">
        <v>0</v>
      </c>
      <c r="Y10" s="4">
        <v>0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1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1</v>
      </c>
      <c r="AO10" s="4">
        <v>0</v>
      </c>
      <c r="AP10" s="4">
        <v>0</v>
      </c>
      <c r="AQ10" s="4">
        <v>1</v>
      </c>
      <c r="AR10" s="4">
        <v>0</v>
      </c>
      <c r="AS10" s="4">
        <v>0</v>
      </c>
      <c r="AT10" s="4">
        <v>0</v>
      </c>
      <c r="AU10" s="4">
        <v>0</v>
      </c>
      <c r="AV10" s="4">
        <v>1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1</v>
      </c>
      <c r="BH10" s="4">
        <v>1</v>
      </c>
      <c r="BI10" s="4">
        <v>0</v>
      </c>
      <c r="BJ10" s="4">
        <v>0</v>
      </c>
      <c r="BK10" s="4">
        <v>0</v>
      </c>
      <c r="BL10" s="4">
        <v>1</v>
      </c>
      <c r="BM10" s="4">
        <v>1</v>
      </c>
      <c r="BN10" s="4">
        <v>1</v>
      </c>
      <c r="BO10" s="4">
        <v>1</v>
      </c>
      <c r="BP10" s="4">
        <v>1</v>
      </c>
      <c r="BQ10" s="4">
        <v>1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1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1</v>
      </c>
      <c r="CH10" s="4">
        <v>1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1</v>
      </c>
      <c r="CR10" s="4">
        <v>0</v>
      </c>
      <c r="CS10" s="4">
        <v>1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1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1</v>
      </c>
      <c r="DJ10" s="4">
        <v>0</v>
      </c>
      <c r="DK10" s="4">
        <v>1</v>
      </c>
      <c r="DL10" s="4">
        <v>0</v>
      </c>
      <c r="DM10" s="4">
        <v>0</v>
      </c>
      <c r="DN10" s="4">
        <v>1</v>
      </c>
      <c r="DO10" s="4">
        <v>0</v>
      </c>
      <c r="DP10" s="4">
        <v>1</v>
      </c>
      <c r="DQ10" s="4">
        <v>0</v>
      </c>
      <c r="DR10" s="4">
        <v>0</v>
      </c>
      <c r="DS10" s="4">
        <v>0</v>
      </c>
      <c r="DT10" s="4">
        <v>1</v>
      </c>
      <c r="DU10" s="4">
        <v>0</v>
      </c>
      <c r="DV10" s="4">
        <v>0</v>
      </c>
      <c r="DW10" s="4">
        <v>1</v>
      </c>
      <c r="DX10" s="4">
        <v>0</v>
      </c>
      <c r="DY10" s="4">
        <v>1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1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1</v>
      </c>
      <c r="EQ10" s="4">
        <v>1</v>
      </c>
      <c r="ER10" s="4">
        <v>0</v>
      </c>
      <c r="ES10" s="4">
        <v>0</v>
      </c>
      <c r="ET10" s="4">
        <v>1</v>
      </c>
      <c r="EU10" s="4">
        <v>0</v>
      </c>
      <c r="EV10" s="4">
        <v>0</v>
      </c>
      <c r="EW10" s="4">
        <v>0</v>
      </c>
      <c r="EX10" s="4">
        <v>0</v>
      </c>
      <c r="EY10" s="4">
        <v>0</v>
      </c>
      <c r="EZ10" s="4">
        <v>0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2</v>
      </c>
      <c r="FG10" s="4">
        <v>0</v>
      </c>
      <c r="FH10" s="4">
        <v>0</v>
      </c>
      <c r="FI10" s="4">
        <v>0</v>
      </c>
      <c r="FJ10" s="4">
        <v>1</v>
      </c>
      <c r="FK10" s="4">
        <v>7</v>
      </c>
      <c r="FL10" s="4">
        <v>0</v>
      </c>
      <c r="FM10" s="4">
        <v>0</v>
      </c>
      <c r="FN10" s="4">
        <v>0</v>
      </c>
      <c r="FO10" s="4">
        <v>0</v>
      </c>
      <c r="FP10" s="4">
        <v>1</v>
      </c>
      <c r="FQ10" s="4">
        <v>1</v>
      </c>
      <c r="FR10" s="4">
        <v>1</v>
      </c>
      <c r="FS10" s="4">
        <v>1</v>
      </c>
      <c r="FT10" s="4">
        <v>0</v>
      </c>
      <c r="FU10" s="4">
        <v>0</v>
      </c>
      <c r="FV10" s="4">
        <v>0</v>
      </c>
      <c r="FW10" s="4">
        <v>0</v>
      </c>
      <c r="FX10" s="4">
        <v>0</v>
      </c>
      <c r="FY10" s="4">
        <v>0</v>
      </c>
      <c r="FZ10" s="4">
        <v>0</v>
      </c>
      <c r="GA10" s="4">
        <v>0</v>
      </c>
      <c r="GB10" s="4">
        <v>0</v>
      </c>
      <c r="GC10" s="4">
        <v>0</v>
      </c>
      <c r="GD10" s="4">
        <v>0</v>
      </c>
      <c r="GE10" s="4">
        <v>1</v>
      </c>
      <c r="GF10" s="4">
        <v>0</v>
      </c>
      <c r="GG10" s="4">
        <v>0</v>
      </c>
      <c r="GH10" s="4">
        <v>0</v>
      </c>
      <c r="GI10" s="4">
        <v>0</v>
      </c>
      <c r="GJ10" s="4">
        <v>0</v>
      </c>
      <c r="GK10" s="4">
        <v>1</v>
      </c>
      <c r="GL10" s="4">
        <v>0</v>
      </c>
      <c r="GM10" s="4">
        <v>0</v>
      </c>
      <c r="GN10" s="4">
        <v>0</v>
      </c>
      <c r="GO10" s="4">
        <v>0</v>
      </c>
      <c r="GP10" s="4">
        <v>0</v>
      </c>
      <c r="GQ10" s="4">
        <v>2</v>
      </c>
      <c r="GR10" s="4">
        <v>0</v>
      </c>
      <c r="GS10" s="4">
        <v>1</v>
      </c>
      <c r="GT10" s="4">
        <v>0</v>
      </c>
      <c r="GU10" s="4">
        <v>0</v>
      </c>
      <c r="GV10" s="4">
        <v>0</v>
      </c>
      <c r="GW10" s="4">
        <v>0</v>
      </c>
      <c r="GX10" s="4">
        <v>0</v>
      </c>
      <c r="GY10" s="4">
        <v>0</v>
      </c>
      <c r="GZ10" s="4">
        <v>0</v>
      </c>
      <c r="HA10" s="4">
        <v>2</v>
      </c>
      <c r="HB10" s="4">
        <v>0</v>
      </c>
      <c r="HC10" s="4">
        <v>0</v>
      </c>
      <c r="HD10" s="4">
        <v>0</v>
      </c>
      <c r="HE10" s="4">
        <v>0</v>
      </c>
      <c r="HF10" s="4">
        <v>0</v>
      </c>
      <c r="HG10" s="4">
        <v>0</v>
      </c>
      <c r="HH10" s="4">
        <v>0</v>
      </c>
      <c r="HI10" s="4">
        <v>1</v>
      </c>
      <c r="HJ10" s="4">
        <v>1</v>
      </c>
      <c r="HK10" s="4">
        <v>0</v>
      </c>
      <c r="HL10" s="4">
        <v>0</v>
      </c>
      <c r="HM10" s="4">
        <v>0</v>
      </c>
      <c r="HN10" s="4">
        <v>0</v>
      </c>
      <c r="HO10" s="4">
        <v>0</v>
      </c>
      <c r="HP10" s="4">
        <v>0</v>
      </c>
      <c r="HQ10" s="4">
        <v>0</v>
      </c>
      <c r="HR10" s="4">
        <v>0</v>
      </c>
      <c r="HS10" s="4">
        <v>0</v>
      </c>
      <c r="HT10" s="4">
        <v>0</v>
      </c>
      <c r="HU10" s="4">
        <v>0</v>
      </c>
      <c r="HV10" s="4">
        <v>0</v>
      </c>
      <c r="HW10" s="4">
        <v>0</v>
      </c>
      <c r="HX10" s="4">
        <v>0</v>
      </c>
      <c r="HY10" s="4">
        <v>0</v>
      </c>
      <c r="HZ10" s="4">
        <v>0</v>
      </c>
      <c r="IA10" s="4">
        <v>0</v>
      </c>
      <c r="IB10" s="4">
        <v>0</v>
      </c>
      <c r="IC10" s="4">
        <v>1</v>
      </c>
      <c r="ID10" s="4">
        <v>1</v>
      </c>
      <c r="IE10" s="4">
        <v>1</v>
      </c>
      <c r="IF10" s="4">
        <v>2</v>
      </c>
      <c r="IG10" s="4">
        <v>1</v>
      </c>
      <c r="IH10" s="4">
        <v>0</v>
      </c>
      <c r="II10" s="4">
        <v>1</v>
      </c>
      <c r="IJ10" s="4">
        <v>1</v>
      </c>
      <c r="IK10" s="4">
        <v>0</v>
      </c>
      <c r="IL10" s="4">
        <v>0</v>
      </c>
      <c r="IM10" s="4">
        <v>0</v>
      </c>
      <c r="IN10" s="4">
        <v>0</v>
      </c>
      <c r="IO10" s="4">
        <v>0</v>
      </c>
    </row>
    <row r="11" spans="1:249" s="4" customFormat="1" x14ac:dyDescent="0.2">
      <c r="A11" s="1" t="s">
        <v>221</v>
      </c>
      <c r="B11" s="4">
        <v>0</v>
      </c>
      <c r="C11" s="4">
        <v>0</v>
      </c>
      <c r="D11" s="4">
        <v>0</v>
      </c>
      <c r="E11" s="4">
        <v>1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1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1</v>
      </c>
      <c r="V11" s="4">
        <v>0</v>
      </c>
      <c r="W11" s="4">
        <v>1</v>
      </c>
      <c r="X11" s="4">
        <v>0</v>
      </c>
      <c r="Y11" s="4">
        <v>0</v>
      </c>
      <c r="Z11" s="4">
        <v>0</v>
      </c>
      <c r="AA11" s="4">
        <v>1</v>
      </c>
      <c r="AB11" s="4">
        <v>0</v>
      </c>
      <c r="AC11" s="4">
        <v>0</v>
      </c>
      <c r="AD11" s="4">
        <v>0</v>
      </c>
      <c r="AE11" s="4">
        <v>1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1</v>
      </c>
      <c r="AR11" s="4">
        <v>0</v>
      </c>
      <c r="AS11" s="4">
        <v>0</v>
      </c>
      <c r="AT11" s="4">
        <v>0</v>
      </c>
      <c r="AU11" s="4">
        <v>0</v>
      </c>
      <c r="AV11" s="4">
        <v>1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1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1</v>
      </c>
      <c r="BM11" s="4">
        <v>1</v>
      </c>
      <c r="BN11" s="4">
        <v>1</v>
      </c>
      <c r="BO11" s="4">
        <v>1</v>
      </c>
      <c r="BP11" s="4">
        <v>1</v>
      </c>
      <c r="BQ11" s="4">
        <v>1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1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1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1</v>
      </c>
      <c r="DL11" s="4">
        <v>0</v>
      </c>
      <c r="DM11" s="4">
        <v>0</v>
      </c>
      <c r="DN11" s="4">
        <v>1</v>
      </c>
      <c r="DO11" s="4">
        <v>0</v>
      </c>
      <c r="DP11" s="4">
        <v>1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1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1</v>
      </c>
      <c r="EQ11" s="4">
        <v>1</v>
      </c>
      <c r="ER11" s="4">
        <v>0</v>
      </c>
      <c r="ES11" s="4">
        <v>0</v>
      </c>
      <c r="ET11" s="4">
        <v>1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2</v>
      </c>
      <c r="FG11" s="4">
        <v>0</v>
      </c>
      <c r="FH11" s="4">
        <v>0</v>
      </c>
      <c r="FI11" s="4">
        <v>0</v>
      </c>
      <c r="FJ11" s="4">
        <v>1</v>
      </c>
      <c r="FK11" s="4">
        <v>7</v>
      </c>
      <c r="FL11" s="4">
        <v>0</v>
      </c>
      <c r="FM11" s="4">
        <v>0</v>
      </c>
      <c r="FN11" s="4">
        <v>1</v>
      </c>
      <c r="FO11" s="4">
        <v>0</v>
      </c>
      <c r="FP11" s="4">
        <v>1</v>
      </c>
      <c r="FQ11" s="4">
        <v>1</v>
      </c>
      <c r="FR11" s="4">
        <v>1</v>
      </c>
      <c r="FS11" s="4">
        <v>1</v>
      </c>
      <c r="FT11" s="4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  <c r="FZ11" s="4">
        <v>0</v>
      </c>
      <c r="GA11" s="4">
        <v>0</v>
      </c>
      <c r="GB11" s="4">
        <v>0</v>
      </c>
      <c r="GC11" s="4">
        <v>0</v>
      </c>
      <c r="GD11" s="4">
        <v>0</v>
      </c>
      <c r="GE11" s="4">
        <v>0</v>
      </c>
      <c r="GF11" s="4">
        <v>0</v>
      </c>
      <c r="GG11" s="4">
        <v>0</v>
      </c>
      <c r="GH11" s="4">
        <v>0</v>
      </c>
      <c r="GI11" s="4">
        <v>0</v>
      </c>
      <c r="GJ11" s="4">
        <v>0</v>
      </c>
      <c r="GK11" s="4">
        <v>1</v>
      </c>
      <c r="GL11" s="4">
        <v>0</v>
      </c>
      <c r="GM11" s="4">
        <v>0</v>
      </c>
      <c r="GN11" s="4">
        <v>0</v>
      </c>
      <c r="GO11" s="4">
        <v>0</v>
      </c>
      <c r="GP11" s="4">
        <v>0</v>
      </c>
      <c r="GQ11" s="4">
        <v>2</v>
      </c>
      <c r="GR11" s="4">
        <v>0</v>
      </c>
      <c r="GS11" s="4">
        <v>1</v>
      </c>
      <c r="GT11" s="4">
        <v>0</v>
      </c>
      <c r="GU11" s="4">
        <v>0</v>
      </c>
      <c r="GV11" s="4">
        <v>1</v>
      </c>
      <c r="GW11" s="4">
        <v>0</v>
      </c>
      <c r="GX11" s="4">
        <v>0</v>
      </c>
      <c r="GY11" s="4">
        <v>0</v>
      </c>
      <c r="GZ11" s="4">
        <v>0</v>
      </c>
      <c r="HA11" s="4">
        <v>1</v>
      </c>
      <c r="HB11" s="4">
        <v>0</v>
      </c>
      <c r="HC11" s="4">
        <v>0</v>
      </c>
      <c r="HD11" s="4">
        <v>0</v>
      </c>
      <c r="HE11" s="4">
        <v>1</v>
      </c>
      <c r="HF11" s="4">
        <v>0</v>
      </c>
      <c r="HG11" s="4">
        <v>0</v>
      </c>
      <c r="HH11" s="4">
        <v>0</v>
      </c>
      <c r="HI11" s="4">
        <v>0</v>
      </c>
      <c r="HJ11" s="4">
        <v>0</v>
      </c>
      <c r="HK11" s="4">
        <v>0</v>
      </c>
      <c r="HL11" s="4">
        <v>0</v>
      </c>
      <c r="HM11" s="4">
        <v>0</v>
      </c>
      <c r="HN11" s="4">
        <v>0</v>
      </c>
      <c r="HO11" s="4">
        <v>0</v>
      </c>
      <c r="HP11" s="4">
        <v>0</v>
      </c>
      <c r="HQ11" s="4">
        <v>0</v>
      </c>
      <c r="HR11" s="4">
        <v>0</v>
      </c>
      <c r="HS11" s="4">
        <v>0</v>
      </c>
      <c r="HT11" s="4">
        <v>0</v>
      </c>
      <c r="HU11" s="4">
        <v>0</v>
      </c>
      <c r="HV11" s="4">
        <v>0</v>
      </c>
      <c r="HW11" s="4">
        <v>0</v>
      </c>
      <c r="HX11" s="4">
        <v>0</v>
      </c>
      <c r="HY11" s="4">
        <v>0</v>
      </c>
      <c r="HZ11" s="4">
        <v>0</v>
      </c>
      <c r="IA11" s="4">
        <v>0</v>
      </c>
      <c r="IB11" s="4">
        <v>0</v>
      </c>
      <c r="IC11" s="4">
        <v>1</v>
      </c>
      <c r="ID11" s="4">
        <v>0</v>
      </c>
      <c r="IE11" s="4">
        <v>1</v>
      </c>
      <c r="IF11" s="4">
        <v>2</v>
      </c>
      <c r="IG11" s="4">
        <v>1</v>
      </c>
      <c r="IH11" s="4">
        <v>0</v>
      </c>
      <c r="II11" s="4">
        <v>1</v>
      </c>
      <c r="IJ11" s="4">
        <v>1</v>
      </c>
      <c r="IK11" s="4">
        <v>0</v>
      </c>
      <c r="IL11" s="4">
        <v>0</v>
      </c>
      <c r="IM11" s="4">
        <v>0</v>
      </c>
      <c r="IN11" s="4">
        <v>0</v>
      </c>
      <c r="IO11" s="4">
        <v>0</v>
      </c>
    </row>
    <row r="12" spans="1:249" s="4" customFormat="1" x14ac:dyDescent="0.2">
      <c r="A12" s="1" t="s">
        <v>222</v>
      </c>
      <c r="B12" s="4">
        <v>0</v>
      </c>
      <c r="C12" s="4">
        <v>0</v>
      </c>
      <c r="D12" s="4">
        <v>0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4">
        <v>0</v>
      </c>
      <c r="W12" s="4">
        <v>1</v>
      </c>
      <c r="X12" s="4">
        <v>0</v>
      </c>
      <c r="Y12" s="4">
        <v>0</v>
      </c>
      <c r="Z12" s="4">
        <v>0</v>
      </c>
      <c r="AA12" s="4">
        <v>1</v>
      </c>
      <c r="AB12" s="4">
        <v>0</v>
      </c>
      <c r="AC12" s="4">
        <v>0</v>
      </c>
      <c r="AD12" s="4">
        <v>0</v>
      </c>
      <c r="AE12" s="4">
        <v>1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1</v>
      </c>
      <c r="AR12" s="4">
        <v>0</v>
      </c>
      <c r="AS12" s="4">
        <v>0</v>
      </c>
      <c r="AT12" s="4">
        <v>0</v>
      </c>
      <c r="AU12" s="4">
        <v>0</v>
      </c>
      <c r="AV12" s="4">
        <v>1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1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1</v>
      </c>
      <c r="BM12" s="4">
        <v>1</v>
      </c>
      <c r="BN12" s="4">
        <v>1</v>
      </c>
      <c r="BO12" s="4">
        <v>1</v>
      </c>
      <c r="BP12" s="4">
        <v>1</v>
      </c>
      <c r="BQ12" s="4">
        <v>1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1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1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1</v>
      </c>
      <c r="DL12" s="4">
        <v>0</v>
      </c>
      <c r="DM12" s="4">
        <v>0</v>
      </c>
      <c r="DN12" s="4">
        <v>1</v>
      </c>
      <c r="DO12" s="4">
        <v>0</v>
      </c>
      <c r="DP12" s="4">
        <v>1</v>
      </c>
      <c r="DQ12" s="4">
        <v>0</v>
      </c>
      <c r="DR12" s="4">
        <v>0</v>
      </c>
      <c r="DS12" s="4">
        <v>0</v>
      </c>
      <c r="DT12" s="4">
        <v>0</v>
      </c>
      <c r="DU12" s="4">
        <v>0</v>
      </c>
      <c r="DV12" s="4">
        <v>0</v>
      </c>
      <c r="DW12" s="4">
        <v>1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1</v>
      </c>
      <c r="EQ12" s="4">
        <v>1</v>
      </c>
      <c r="ER12" s="4">
        <v>0</v>
      </c>
      <c r="ES12" s="4">
        <v>0</v>
      </c>
      <c r="ET12" s="4">
        <v>1</v>
      </c>
      <c r="EU12" s="4">
        <v>0</v>
      </c>
      <c r="EV12" s="4">
        <v>0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2</v>
      </c>
      <c r="FG12" s="4">
        <v>0</v>
      </c>
      <c r="FH12" s="4">
        <v>0</v>
      </c>
      <c r="FI12" s="4">
        <v>0</v>
      </c>
      <c r="FJ12" s="4">
        <v>1</v>
      </c>
      <c r="FK12" s="4">
        <v>7</v>
      </c>
      <c r="FL12" s="4">
        <v>0</v>
      </c>
      <c r="FM12" s="4">
        <v>0</v>
      </c>
      <c r="FN12" s="4">
        <v>1</v>
      </c>
      <c r="FO12" s="4">
        <v>0</v>
      </c>
      <c r="FP12" s="4">
        <v>1</v>
      </c>
      <c r="FQ12" s="4">
        <v>1</v>
      </c>
      <c r="FR12" s="4">
        <v>1</v>
      </c>
      <c r="FS12" s="4">
        <v>1</v>
      </c>
      <c r="FT12" s="4">
        <v>0</v>
      </c>
      <c r="FU12" s="4">
        <v>0</v>
      </c>
      <c r="FV12" s="4">
        <v>0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</v>
      </c>
      <c r="GE12" s="4">
        <v>0</v>
      </c>
      <c r="GF12" s="4">
        <v>0</v>
      </c>
      <c r="GG12" s="4">
        <v>0</v>
      </c>
      <c r="GH12" s="4">
        <v>0</v>
      </c>
      <c r="GI12" s="4">
        <v>0</v>
      </c>
      <c r="GJ12" s="4">
        <v>0</v>
      </c>
      <c r="GK12" s="4">
        <v>1</v>
      </c>
      <c r="GL12" s="4">
        <v>0</v>
      </c>
      <c r="GM12" s="4">
        <v>0</v>
      </c>
      <c r="GN12" s="4">
        <v>0</v>
      </c>
      <c r="GO12" s="4">
        <v>0</v>
      </c>
      <c r="GP12" s="4">
        <v>0</v>
      </c>
      <c r="GQ12" s="4">
        <v>2</v>
      </c>
      <c r="GR12" s="4">
        <v>0</v>
      </c>
      <c r="GS12" s="4">
        <v>1</v>
      </c>
      <c r="GT12" s="4">
        <v>0</v>
      </c>
      <c r="GU12" s="4">
        <v>0</v>
      </c>
      <c r="GV12" s="4">
        <v>1</v>
      </c>
      <c r="GW12" s="4">
        <v>0</v>
      </c>
      <c r="GX12" s="4">
        <v>0</v>
      </c>
      <c r="GY12" s="4">
        <v>0</v>
      </c>
      <c r="GZ12" s="4">
        <v>0</v>
      </c>
      <c r="HA12" s="4">
        <v>1</v>
      </c>
      <c r="HB12" s="4">
        <v>0</v>
      </c>
      <c r="HC12" s="4">
        <v>0</v>
      </c>
      <c r="HD12" s="4">
        <v>0</v>
      </c>
      <c r="HE12" s="4">
        <v>1</v>
      </c>
      <c r="HF12" s="4">
        <v>0</v>
      </c>
      <c r="HG12" s="4">
        <v>0</v>
      </c>
      <c r="HH12" s="4">
        <v>0</v>
      </c>
      <c r="HI12" s="4">
        <v>0</v>
      </c>
      <c r="HJ12" s="4">
        <v>0</v>
      </c>
      <c r="HK12" s="4">
        <v>0</v>
      </c>
      <c r="HL12" s="4">
        <v>0</v>
      </c>
      <c r="HM12" s="4">
        <v>0</v>
      </c>
      <c r="HN12" s="4">
        <v>0</v>
      </c>
      <c r="HO12" s="4">
        <v>0</v>
      </c>
      <c r="HP12" s="4">
        <v>0</v>
      </c>
      <c r="HQ12" s="4">
        <v>0</v>
      </c>
      <c r="HR12" s="4">
        <v>0</v>
      </c>
      <c r="HS12" s="4">
        <v>0</v>
      </c>
      <c r="HT12" s="4">
        <v>0</v>
      </c>
      <c r="HU12" s="4">
        <v>0</v>
      </c>
      <c r="HV12" s="4">
        <v>0</v>
      </c>
      <c r="HW12" s="4">
        <v>0</v>
      </c>
      <c r="HX12" s="4">
        <v>0</v>
      </c>
      <c r="HY12" s="4">
        <v>0</v>
      </c>
      <c r="HZ12" s="4">
        <v>0</v>
      </c>
      <c r="IA12" s="4">
        <v>0</v>
      </c>
      <c r="IB12" s="4">
        <v>0</v>
      </c>
      <c r="IC12" s="4">
        <v>1</v>
      </c>
      <c r="ID12" s="4">
        <v>0</v>
      </c>
      <c r="IE12" s="4">
        <v>1</v>
      </c>
      <c r="IF12" s="4">
        <v>2</v>
      </c>
      <c r="IG12" s="4">
        <v>1</v>
      </c>
      <c r="IH12" s="4">
        <v>0</v>
      </c>
      <c r="II12" s="4">
        <v>1</v>
      </c>
      <c r="IJ12" s="4">
        <v>1</v>
      </c>
      <c r="IK12" s="4">
        <v>0</v>
      </c>
      <c r="IL12" s="4">
        <v>0</v>
      </c>
      <c r="IM12" s="4">
        <v>0</v>
      </c>
      <c r="IN12" s="4">
        <v>0</v>
      </c>
      <c r="IO12" s="4">
        <v>0</v>
      </c>
    </row>
    <row r="13" spans="1:249" s="4" customFormat="1" x14ac:dyDescent="0.2">
      <c r="A13" s="1" t="s">
        <v>202</v>
      </c>
      <c r="B13" s="4">
        <v>0</v>
      </c>
      <c r="C13" s="4">
        <v>0</v>
      </c>
      <c r="D13" s="4">
        <v>0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1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1</v>
      </c>
      <c r="V13" s="4">
        <v>0</v>
      </c>
      <c r="W13" s="4">
        <v>1</v>
      </c>
      <c r="X13" s="4">
        <v>0</v>
      </c>
      <c r="Y13" s="4">
        <v>0</v>
      </c>
      <c r="Z13" s="4">
        <v>0</v>
      </c>
      <c r="AA13" s="4">
        <v>1</v>
      </c>
      <c r="AB13" s="4">
        <v>0</v>
      </c>
      <c r="AC13" s="4">
        <v>0</v>
      </c>
      <c r="AD13" s="4">
        <v>0</v>
      </c>
      <c r="AE13" s="4">
        <v>1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1</v>
      </c>
      <c r="AR13" s="4">
        <v>0</v>
      </c>
      <c r="AS13" s="4">
        <v>0</v>
      </c>
      <c r="AT13" s="4">
        <v>0</v>
      </c>
      <c r="AU13" s="4">
        <v>0</v>
      </c>
      <c r="AV13" s="4">
        <v>1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1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1</v>
      </c>
      <c r="BM13" s="4">
        <v>1</v>
      </c>
      <c r="BN13" s="4">
        <v>1</v>
      </c>
      <c r="BO13" s="4">
        <v>1</v>
      </c>
      <c r="BP13" s="4">
        <v>1</v>
      </c>
      <c r="BQ13" s="4">
        <v>1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1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1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1</v>
      </c>
      <c r="DL13" s="4">
        <v>0</v>
      </c>
      <c r="DM13" s="4">
        <v>0</v>
      </c>
      <c r="DN13" s="4">
        <v>1</v>
      </c>
      <c r="DO13" s="4">
        <v>0</v>
      </c>
      <c r="DP13" s="4">
        <v>1</v>
      </c>
      <c r="DQ13" s="4">
        <v>0</v>
      </c>
      <c r="DR13" s="4">
        <v>0</v>
      </c>
      <c r="DS13" s="4">
        <v>0</v>
      </c>
      <c r="DT13" s="4">
        <v>0</v>
      </c>
      <c r="DU13" s="4">
        <v>0</v>
      </c>
      <c r="DV13" s="4">
        <v>0</v>
      </c>
      <c r="DW13" s="4">
        <v>1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0</v>
      </c>
      <c r="EN13" s="4">
        <v>0</v>
      </c>
      <c r="EO13" s="4">
        <v>0</v>
      </c>
      <c r="EP13" s="4">
        <v>1</v>
      </c>
      <c r="EQ13" s="4">
        <v>1</v>
      </c>
      <c r="ER13" s="4">
        <v>0</v>
      </c>
      <c r="ES13" s="4">
        <v>0</v>
      </c>
      <c r="ET13" s="4">
        <v>1</v>
      </c>
      <c r="EU13" s="4">
        <v>0</v>
      </c>
      <c r="EV13" s="4">
        <v>0</v>
      </c>
      <c r="EW13" s="4">
        <v>0</v>
      </c>
      <c r="EX13" s="4">
        <v>0</v>
      </c>
      <c r="EY13" s="4">
        <v>0</v>
      </c>
      <c r="EZ13" s="4">
        <v>0</v>
      </c>
      <c r="FA13" s="4">
        <v>0</v>
      </c>
      <c r="FB13" s="4">
        <v>0</v>
      </c>
      <c r="FC13" s="4">
        <v>0</v>
      </c>
      <c r="FD13" s="4">
        <v>0</v>
      </c>
      <c r="FE13" s="4">
        <v>0</v>
      </c>
      <c r="FF13" s="4">
        <v>2</v>
      </c>
      <c r="FG13" s="4">
        <v>0</v>
      </c>
      <c r="FH13" s="4">
        <v>0</v>
      </c>
      <c r="FI13" s="4">
        <v>0</v>
      </c>
      <c r="FJ13" s="4">
        <v>1</v>
      </c>
      <c r="FK13" s="4">
        <v>7</v>
      </c>
      <c r="FL13" s="4">
        <v>0</v>
      </c>
      <c r="FM13" s="4">
        <v>0</v>
      </c>
      <c r="FN13" s="4">
        <v>1</v>
      </c>
      <c r="FO13" s="4">
        <v>0</v>
      </c>
      <c r="FP13" s="4">
        <v>1</v>
      </c>
      <c r="FQ13" s="4">
        <v>1</v>
      </c>
      <c r="FR13" s="4">
        <v>1</v>
      </c>
      <c r="FS13" s="4">
        <v>1</v>
      </c>
      <c r="FT13" s="4">
        <v>0</v>
      </c>
      <c r="FU13" s="4">
        <v>0</v>
      </c>
      <c r="FV13" s="4">
        <v>0</v>
      </c>
      <c r="FW13" s="4">
        <v>0</v>
      </c>
      <c r="FX13" s="4">
        <v>0</v>
      </c>
      <c r="FY13" s="4">
        <v>0</v>
      </c>
      <c r="FZ13" s="4">
        <v>0</v>
      </c>
      <c r="GA13" s="4">
        <v>0</v>
      </c>
      <c r="GB13" s="4">
        <v>0</v>
      </c>
      <c r="GC13" s="4">
        <v>0</v>
      </c>
      <c r="GD13" s="4">
        <v>0</v>
      </c>
      <c r="GE13" s="4">
        <v>0</v>
      </c>
      <c r="GF13" s="4">
        <v>0</v>
      </c>
      <c r="GG13" s="4">
        <v>0</v>
      </c>
      <c r="GH13" s="4">
        <v>0</v>
      </c>
      <c r="GI13" s="4">
        <v>0</v>
      </c>
      <c r="GJ13" s="4">
        <v>0</v>
      </c>
      <c r="GK13" s="4">
        <v>0</v>
      </c>
      <c r="GL13" s="4">
        <v>0</v>
      </c>
      <c r="GM13" s="4">
        <v>0</v>
      </c>
      <c r="GN13" s="4">
        <v>0</v>
      </c>
      <c r="GO13" s="4">
        <v>0</v>
      </c>
      <c r="GP13" s="4">
        <v>0</v>
      </c>
      <c r="GQ13" s="4">
        <v>2</v>
      </c>
      <c r="GR13" s="4">
        <v>0</v>
      </c>
      <c r="GS13" s="4">
        <v>1</v>
      </c>
      <c r="GT13" s="4">
        <v>0</v>
      </c>
      <c r="GU13" s="4">
        <v>0</v>
      </c>
      <c r="GV13" s="4">
        <v>1</v>
      </c>
      <c r="GW13" s="4">
        <v>0</v>
      </c>
      <c r="GX13" s="4">
        <v>0</v>
      </c>
      <c r="GY13" s="4">
        <v>0</v>
      </c>
      <c r="GZ13" s="4">
        <v>0</v>
      </c>
      <c r="HA13" s="4">
        <v>1</v>
      </c>
      <c r="HB13" s="4">
        <v>0</v>
      </c>
      <c r="HC13" s="4">
        <v>0</v>
      </c>
      <c r="HD13" s="4">
        <v>0</v>
      </c>
      <c r="HE13" s="4">
        <v>1</v>
      </c>
      <c r="HF13" s="4">
        <v>0</v>
      </c>
      <c r="HG13" s="4">
        <v>0</v>
      </c>
      <c r="HH13" s="4">
        <v>0</v>
      </c>
      <c r="HI13" s="4">
        <v>0</v>
      </c>
      <c r="HJ13" s="4">
        <v>0</v>
      </c>
      <c r="HK13" s="4">
        <v>0</v>
      </c>
      <c r="HL13" s="4">
        <v>0</v>
      </c>
      <c r="HM13" s="4">
        <v>0</v>
      </c>
      <c r="HN13" s="4">
        <v>0</v>
      </c>
      <c r="HO13" s="4">
        <v>0</v>
      </c>
      <c r="HP13" s="4">
        <v>0</v>
      </c>
      <c r="HQ13" s="4">
        <v>0</v>
      </c>
      <c r="HR13" s="4">
        <v>0</v>
      </c>
      <c r="HS13" s="4">
        <v>0</v>
      </c>
      <c r="HT13" s="4">
        <v>0</v>
      </c>
      <c r="HU13" s="4">
        <v>0</v>
      </c>
      <c r="HV13" s="4">
        <v>0</v>
      </c>
      <c r="HW13" s="4">
        <v>0</v>
      </c>
      <c r="HX13" s="4">
        <v>0</v>
      </c>
      <c r="HY13" s="4">
        <v>0</v>
      </c>
      <c r="HZ13" s="4">
        <v>0</v>
      </c>
      <c r="IA13" s="4">
        <v>0</v>
      </c>
      <c r="IB13" s="4">
        <v>0</v>
      </c>
      <c r="IC13" s="4">
        <v>1</v>
      </c>
      <c r="ID13" s="4">
        <v>0</v>
      </c>
      <c r="IE13" s="4">
        <v>1</v>
      </c>
      <c r="IF13" s="4">
        <v>2</v>
      </c>
      <c r="IG13" s="4">
        <v>1</v>
      </c>
      <c r="IH13" s="4">
        <v>0</v>
      </c>
      <c r="II13" s="4">
        <v>1</v>
      </c>
      <c r="IJ13" s="4">
        <v>1</v>
      </c>
      <c r="IK13" s="4">
        <v>0</v>
      </c>
      <c r="IL13" s="4">
        <v>0</v>
      </c>
      <c r="IM13" s="4">
        <v>0</v>
      </c>
      <c r="IN13" s="4">
        <v>0</v>
      </c>
      <c r="IO13" s="4">
        <v>0</v>
      </c>
    </row>
    <row r="14" spans="1:249" s="4" customFormat="1" x14ac:dyDescent="0.2">
      <c r="A14" s="1" t="s">
        <v>223</v>
      </c>
      <c r="B14" s="4">
        <v>0</v>
      </c>
      <c r="C14" s="4">
        <v>0</v>
      </c>
      <c r="D14" s="4">
        <v>0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1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1</v>
      </c>
      <c r="V14" s="4">
        <v>0</v>
      </c>
      <c r="W14" s="4">
        <v>1</v>
      </c>
      <c r="X14" s="4">
        <v>0</v>
      </c>
      <c r="Y14" s="4">
        <v>0</v>
      </c>
      <c r="Z14" s="4">
        <v>0</v>
      </c>
      <c r="AA14" s="4">
        <v>1</v>
      </c>
      <c r="AB14" s="4">
        <v>0</v>
      </c>
      <c r="AC14" s="4">
        <v>0</v>
      </c>
      <c r="AD14" s="4">
        <v>0</v>
      </c>
      <c r="AE14" s="4">
        <v>1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1</v>
      </c>
      <c r="AR14" s="4">
        <v>0</v>
      </c>
      <c r="AS14" s="4">
        <v>0</v>
      </c>
      <c r="AT14" s="4">
        <v>0</v>
      </c>
      <c r="AU14" s="4">
        <v>0</v>
      </c>
      <c r="AV14" s="4">
        <v>1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1</v>
      </c>
      <c r="BM14" s="4">
        <v>1</v>
      </c>
      <c r="BN14" s="4">
        <v>1</v>
      </c>
      <c r="BO14" s="4">
        <v>1</v>
      </c>
      <c r="BP14" s="4">
        <v>1</v>
      </c>
      <c r="BQ14" s="4">
        <v>1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1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1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1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1</v>
      </c>
      <c r="DL14" s="4">
        <v>0</v>
      </c>
      <c r="DM14" s="4">
        <v>0</v>
      </c>
      <c r="DN14" s="4">
        <v>1</v>
      </c>
      <c r="DO14" s="4">
        <v>0</v>
      </c>
      <c r="DP14" s="4">
        <v>1</v>
      </c>
      <c r="DQ14" s="4">
        <v>0</v>
      </c>
      <c r="DR14" s="4">
        <v>0</v>
      </c>
      <c r="DS14" s="4">
        <v>0</v>
      </c>
      <c r="DT14" s="4">
        <v>0</v>
      </c>
      <c r="DU14" s="4">
        <v>0</v>
      </c>
      <c r="DV14" s="4">
        <v>0</v>
      </c>
      <c r="DW14" s="4">
        <v>1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</v>
      </c>
      <c r="ED14" s="4">
        <v>0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1</v>
      </c>
      <c r="EQ14" s="4">
        <v>1</v>
      </c>
      <c r="ER14" s="4">
        <v>0</v>
      </c>
      <c r="ES14" s="4">
        <v>0</v>
      </c>
      <c r="ET14" s="4">
        <v>1</v>
      </c>
      <c r="EU14" s="4">
        <v>0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0</v>
      </c>
      <c r="FC14" s="4">
        <v>0</v>
      </c>
      <c r="FD14" s="4">
        <v>0</v>
      </c>
      <c r="FE14" s="4">
        <v>0</v>
      </c>
      <c r="FF14" s="4">
        <v>2</v>
      </c>
      <c r="FG14" s="4">
        <v>0</v>
      </c>
      <c r="FH14" s="4">
        <v>0</v>
      </c>
      <c r="FI14" s="4">
        <v>0</v>
      </c>
      <c r="FJ14" s="4">
        <v>1</v>
      </c>
      <c r="FK14" s="4">
        <v>6</v>
      </c>
      <c r="FL14" s="4">
        <v>1</v>
      </c>
      <c r="FM14" s="4">
        <v>0</v>
      </c>
      <c r="FN14" s="4">
        <v>0</v>
      </c>
      <c r="FO14" s="4">
        <v>0</v>
      </c>
      <c r="FP14" s="4">
        <v>1</v>
      </c>
      <c r="FQ14" s="4">
        <v>1</v>
      </c>
      <c r="FR14" s="4">
        <v>1</v>
      </c>
      <c r="FS14" s="4">
        <v>1</v>
      </c>
      <c r="FT14" s="4">
        <v>0</v>
      </c>
      <c r="FU14" s="4">
        <v>0</v>
      </c>
      <c r="FV14" s="4">
        <v>0</v>
      </c>
      <c r="FW14" s="4">
        <v>0</v>
      </c>
      <c r="FX14" s="4">
        <v>0</v>
      </c>
      <c r="FY14" s="4">
        <v>0</v>
      </c>
      <c r="FZ14" s="4">
        <v>0</v>
      </c>
      <c r="GA14" s="4">
        <v>0</v>
      </c>
      <c r="GB14" s="4">
        <v>0</v>
      </c>
      <c r="GC14" s="4">
        <v>0</v>
      </c>
      <c r="GD14" s="4">
        <v>0</v>
      </c>
      <c r="GE14" s="4">
        <v>0</v>
      </c>
      <c r="GF14" s="4">
        <v>0</v>
      </c>
      <c r="GG14" s="4">
        <v>0</v>
      </c>
      <c r="GH14" s="4">
        <v>0</v>
      </c>
      <c r="GI14" s="4">
        <v>0</v>
      </c>
      <c r="GJ14" s="4">
        <v>0</v>
      </c>
      <c r="GK14" s="4">
        <v>1</v>
      </c>
      <c r="GL14" s="4">
        <v>0</v>
      </c>
      <c r="GM14" s="4">
        <v>0</v>
      </c>
      <c r="GN14" s="4">
        <v>0</v>
      </c>
      <c r="GO14" s="4">
        <v>0</v>
      </c>
      <c r="GP14" s="4">
        <v>0</v>
      </c>
      <c r="GQ14" s="4">
        <v>2</v>
      </c>
      <c r="GR14" s="4">
        <v>0</v>
      </c>
      <c r="GS14" s="4">
        <v>1</v>
      </c>
      <c r="GT14" s="4">
        <v>0</v>
      </c>
      <c r="GU14" s="4">
        <v>0</v>
      </c>
      <c r="GV14" s="4">
        <v>0</v>
      </c>
      <c r="GW14" s="4">
        <v>0</v>
      </c>
      <c r="GX14" s="4">
        <v>0</v>
      </c>
      <c r="GY14" s="4">
        <v>0</v>
      </c>
      <c r="GZ14" s="4">
        <v>1</v>
      </c>
      <c r="HA14" s="4">
        <v>2</v>
      </c>
      <c r="HB14" s="4">
        <v>0</v>
      </c>
      <c r="HC14" s="4">
        <v>1</v>
      </c>
      <c r="HD14" s="4">
        <v>0</v>
      </c>
      <c r="HE14" s="4">
        <v>0</v>
      </c>
      <c r="HF14" s="4">
        <v>0</v>
      </c>
      <c r="HG14" s="4">
        <v>0</v>
      </c>
      <c r="HH14" s="4">
        <v>0</v>
      </c>
      <c r="HI14" s="4">
        <v>0</v>
      </c>
      <c r="HJ14" s="4">
        <v>0</v>
      </c>
      <c r="HK14" s="4">
        <v>0</v>
      </c>
      <c r="HL14" s="4">
        <v>0</v>
      </c>
      <c r="HM14" s="4">
        <v>0</v>
      </c>
      <c r="HN14" s="4">
        <v>1</v>
      </c>
      <c r="HO14" s="4">
        <v>0</v>
      </c>
      <c r="HP14" s="4">
        <v>0</v>
      </c>
      <c r="HQ14" s="4">
        <v>0</v>
      </c>
      <c r="HR14" s="4">
        <v>0</v>
      </c>
      <c r="HS14" s="4">
        <v>0</v>
      </c>
      <c r="HT14" s="4">
        <v>0</v>
      </c>
      <c r="HU14" s="4">
        <v>0</v>
      </c>
      <c r="HV14" s="4">
        <v>0</v>
      </c>
      <c r="HW14" s="4">
        <v>0</v>
      </c>
      <c r="HX14" s="4">
        <v>0</v>
      </c>
      <c r="HY14" s="4">
        <v>0</v>
      </c>
      <c r="HZ14" s="4">
        <v>2</v>
      </c>
      <c r="IA14" s="4">
        <v>1</v>
      </c>
      <c r="IB14" s="4">
        <v>0</v>
      </c>
      <c r="IC14" s="4">
        <v>1</v>
      </c>
      <c r="ID14" s="4">
        <v>0</v>
      </c>
      <c r="IE14" s="4">
        <v>1</v>
      </c>
      <c r="IF14" s="4">
        <v>2</v>
      </c>
      <c r="IG14" s="4">
        <v>1</v>
      </c>
      <c r="IH14" s="4">
        <v>0</v>
      </c>
      <c r="II14" s="4">
        <v>1</v>
      </c>
      <c r="IJ14" s="4">
        <v>1</v>
      </c>
      <c r="IK14" s="4">
        <v>0</v>
      </c>
      <c r="IL14" s="4">
        <v>0</v>
      </c>
      <c r="IM14" s="4">
        <v>0</v>
      </c>
      <c r="IN14" s="4">
        <v>0</v>
      </c>
      <c r="IO14" s="4">
        <v>0</v>
      </c>
    </row>
    <row r="15" spans="1:249" s="4" customFormat="1" x14ac:dyDescent="0.2">
      <c r="A15" s="1" t="s">
        <v>224</v>
      </c>
      <c r="B15" s="4">
        <v>0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1</v>
      </c>
      <c r="V15" s="4">
        <v>0</v>
      </c>
      <c r="W15" s="4">
        <v>1</v>
      </c>
      <c r="X15" s="4">
        <v>0</v>
      </c>
      <c r="Y15" s="4">
        <v>0</v>
      </c>
      <c r="Z15" s="4">
        <v>0</v>
      </c>
      <c r="AA15" s="4">
        <v>1</v>
      </c>
      <c r="AB15" s="4">
        <v>0</v>
      </c>
      <c r="AC15" s="4">
        <v>0</v>
      </c>
      <c r="AD15" s="4">
        <v>0</v>
      </c>
      <c r="AE15" s="4">
        <v>1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1</v>
      </c>
      <c r="AR15" s="4">
        <v>0</v>
      </c>
      <c r="AS15" s="4">
        <v>0</v>
      </c>
      <c r="AT15" s="4">
        <v>0</v>
      </c>
      <c r="AU15" s="4">
        <v>0</v>
      </c>
      <c r="AV15" s="4">
        <v>1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1</v>
      </c>
      <c r="BM15" s="4">
        <v>1</v>
      </c>
      <c r="BN15" s="4">
        <v>1</v>
      </c>
      <c r="BO15" s="4">
        <v>1</v>
      </c>
      <c r="BP15" s="4">
        <v>1</v>
      </c>
      <c r="BQ15" s="4">
        <v>1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1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1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1</v>
      </c>
      <c r="DA15" s="4">
        <v>0</v>
      </c>
      <c r="DB15" s="4">
        <v>0</v>
      </c>
      <c r="DC15" s="4">
        <v>0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1</v>
      </c>
      <c r="DL15" s="4">
        <v>0</v>
      </c>
      <c r="DM15" s="4">
        <v>0</v>
      </c>
      <c r="DN15" s="4">
        <v>1</v>
      </c>
      <c r="DO15" s="4">
        <v>0</v>
      </c>
      <c r="DP15" s="4">
        <v>1</v>
      </c>
      <c r="DQ15" s="4">
        <v>0</v>
      </c>
      <c r="DR15" s="4">
        <v>0</v>
      </c>
      <c r="DS15" s="4">
        <v>0</v>
      </c>
      <c r="DT15" s="4">
        <v>0</v>
      </c>
      <c r="DU15" s="4">
        <v>0</v>
      </c>
      <c r="DV15" s="4">
        <v>0</v>
      </c>
      <c r="DW15" s="4">
        <v>1</v>
      </c>
      <c r="DX15" s="4">
        <v>0</v>
      </c>
      <c r="DY15" s="4">
        <v>0</v>
      </c>
      <c r="DZ15" s="4">
        <v>0</v>
      </c>
      <c r="EA15" s="4">
        <v>0</v>
      </c>
      <c r="EB15" s="4">
        <v>0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1</v>
      </c>
      <c r="EQ15" s="4">
        <v>1</v>
      </c>
      <c r="ER15" s="4">
        <v>0</v>
      </c>
      <c r="ES15" s="4">
        <v>0</v>
      </c>
      <c r="ET15" s="4">
        <v>1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0</v>
      </c>
      <c r="FD15" s="4">
        <v>0</v>
      </c>
      <c r="FE15" s="4">
        <v>0</v>
      </c>
      <c r="FF15" s="4">
        <v>2</v>
      </c>
      <c r="FG15" s="4">
        <v>0</v>
      </c>
      <c r="FH15" s="4">
        <v>0</v>
      </c>
      <c r="FI15" s="4">
        <v>0</v>
      </c>
      <c r="FJ15" s="4">
        <v>1</v>
      </c>
      <c r="FK15" s="4">
        <v>6</v>
      </c>
      <c r="FL15" s="4">
        <v>1</v>
      </c>
      <c r="FM15" s="4">
        <v>0</v>
      </c>
      <c r="FN15" s="4">
        <v>0</v>
      </c>
      <c r="FO15" s="4">
        <v>0</v>
      </c>
      <c r="FP15" s="4">
        <v>1</v>
      </c>
      <c r="FQ15" s="4">
        <v>1</v>
      </c>
      <c r="FR15" s="4">
        <v>1</v>
      </c>
      <c r="FS15" s="4">
        <v>1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</v>
      </c>
      <c r="GE15" s="4">
        <v>0</v>
      </c>
      <c r="GF15" s="4">
        <v>0</v>
      </c>
      <c r="GG15" s="4">
        <v>0</v>
      </c>
      <c r="GH15" s="4">
        <v>0</v>
      </c>
      <c r="GI15" s="4">
        <v>0</v>
      </c>
      <c r="GJ15" s="4">
        <v>0</v>
      </c>
      <c r="GK15" s="4">
        <v>1</v>
      </c>
      <c r="GL15" s="4">
        <v>0</v>
      </c>
      <c r="GM15" s="4">
        <v>0</v>
      </c>
      <c r="GN15" s="4">
        <v>0</v>
      </c>
      <c r="GO15" s="4">
        <v>0</v>
      </c>
      <c r="GP15" s="4">
        <v>0</v>
      </c>
      <c r="GQ15" s="4">
        <v>2</v>
      </c>
      <c r="GR15" s="4">
        <v>0</v>
      </c>
      <c r="GS15" s="4">
        <v>1</v>
      </c>
      <c r="GT15" s="4">
        <v>0</v>
      </c>
      <c r="GU15" s="4">
        <v>0</v>
      </c>
      <c r="GV15" s="4">
        <v>0</v>
      </c>
      <c r="GW15" s="4">
        <v>0</v>
      </c>
      <c r="GX15" s="4">
        <v>0</v>
      </c>
      <c r="GY15" s="4">
        <v>0</v>
      </c>
      <c r="GZ15" s="4">
        <v>1</v>
      </c>
      <c r="HA15" s="4">
        <v>2</v>
      </c>
      <c r="HB15" s="4">
        <v>0</v>
      </c>
      <c r="HC15" s="4">
        <v>1</v>
      </c>
      <c r="HD15" s="4">
        <v>0</v>
      </c>
      <c r="HE15" s="4">
        <v>0</v>
      </c>
      <c r="HF15" s="4">
        <v>0</v>
      </c>
      <c r="HG15" s="4">
        <v>0</v>
      </c>
      <c r="HH15" s="4">
        <v>0</v>
      </c>
      <c r="HI15" s="4">
        <v>0</v>
      </c>
      <c r="HJ15" s="4">
        <v>0</v>
      </c>
      <c r="HK15" s="4">
        <v>0</v>
      </c>
      <c r="HL15" s="4">
        <v>0</v>
      </c>
      <c r="HM15" s="4">
        <v>0</v>
      </c>
      <c r="HN15" s="4">
        <v>1</v>
      </c>
      <c r="HO15" s="4">
        <v>0</v>
      </c>
      <c r="HP15" s="4">
        <v>0</v>
      </c>
      <c r="HQ15" s="4">
        <v>0</v>
      </c>
      <c r="HR15" s="4">
        <v>0</v>
      </c>
      <c r="HS15" s="4">
        <v>0</v>
      </c>
      <c r="HT15" s="4">
        <v>0</v>
      </c>
      <c r="HU15" s="4">
        <v>0</v>
      </c>
      <c r="HV15" s="4">
        <v>0</v>
      </c>
      <c r="HW15" s="4">
        <v>0</v>
      </c>
      <c r="HX15" s="4">
        <v>0</v>
      </c>
      <c r="HY15" s="4">
        <v>0</v>
      </c>
      <c r="HZ15" s="4">
        <v>2</v>
      </c>
      <c r="IA15" s="4">
        <v>1</v>
      </c>
      <c r="IB15" s="4">
        <v>0</v>
      </c>
      <c r="IC15" s="4">
        <v>1</v>
      </c>
      <c r="ID15" s="4">
        <v>0</v>
      </c>
      <c r="IE15" s="4">
        <v>1</v>
      </c>
      <c r="IF15" s="4">
        <v>2</v>
      </c>
      <c r="IG15" s="4">
        <v>1</v>
      </c>
      <c r="IH15" s="4">
        <v>0</v>
      </c>
      <c r="II15" s="4">
        <v>1</v>
      </c>
      <c r="IJ15" s="4">
        <v>1</v>
      </c>
      <c r="IK15" s="4">
        <v>0</v>
      </c>
      <c r="IL15" s="4">
        <v>0</v>
      </c>
      <c r="IM15" s="4">
        <v>0</v>
      </c>
      <c r="IN15" s="4">
        <v>0</v>
      </c>
      <c r="IO15" s="4">
        <v>0</v>
      </c>
    </row>
    <row r="16" spans="1:249" s="4" customFormat="1" x14ac:dyDescent="0.2">
      <c r="A16" s="1" t="s">
        <v>225</v>
      </c>
      <c r="B16" s="4">
        <v>0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1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0</v>
      </c>
      <c r="W16" s="4">
        <v>1</v>
      </c>
      <c r="X16" s="4">
        <v>0</v>
      </c>
      <c r="Y16" s="4">
        <v>0</v>
      </c>
      <c r="Z16" s="4">
        <v>0</v>
      </c>
      <c r="AA16" s="4">
        <v>1</v>
      </c>
      <c r="AB16" s="4">
        <v>0</v>
      </c>
      <c r="AC16" s="4">
        <v>0</v>
      </c>
      <c r="AD16" s="4">
        <v>0</v>
      </c>
      <c r="AE16" s="4">
        <v>1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1</v>
      </c>
      <c r="AR16" s="4">
        <v>0</v>
      </c>
      <c r="AS16" s="4">
        <v>0</v>
      </c>
      <c r="AT16" s="4">
        <v>0</v>
      </c>
      <c r="AU16" s="4">
        <v>0</v>
      </c>
      <c r="AV16" s="4">
        <v>1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1</v>
      </c>
      <c r="BM16" s="4">
        <v>0</v>
      </c>
      <c r="BN16" s="4">
        <v>1</v>
      </c>
      <c r="BO16" s="4">
        <v>1</v>
      </c>
      <c r="BP16" s="4">
        <v>1</v>
      </c>
      <c r="BQ16" s="4">
        <v>1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1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1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1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1</v>
      </c>
      <c r="DO16" s="4">
        <v>0</v>
      </c>
      <c r="DP16" s="4">
        <v>1</v>
      </c>
      <c r="DQ16" s="4">
        <v>0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1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0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1</v>
      </c>
      <c r="EQ16" s="4">
        <v>1</v>
      </c>
      <c r="ER16" s="4">
        <v>0</v>
      </c>
      <c r="ES16" s="4">
        <v>0</v>
      </c>
      <c r="ET16" s="4">
        <v>1</v>
      </c>
      <c r="EU16" s="4">
        <v>0</v>
      </c>
      <c r="EV16" s="4">
        <v>0</v>
      </c>
      <c r="EW16" s="4">
        <v>0</v>
      </c>
      <c r="EX16" s="4">
        <v>0</v>
      </c>
      <c r="EY16" s="4">
        <v>0</v>
      </c>
      <c r="EZ16" s="4">
        <v>0</v>
      </c>
      <c r="FA16" s="4">
        <v>0</v>
      </c>
      <c r="FB16" s="4">
        <v>0</v>
      </c>
      <c r="FC16" s="4">
        <v>0</v>
      </c>
      <c r="FD16" s="4">
        <v>0</v>
      </c>
      <c r="FE16" s="4">
        <v>0</v>
      </c>
      <c r="FF16" s="4">
        <v>2</v>
      </c>
      <c r="FG16" s="4">
        <v>0</v>
      </c>
      <c r="FH16" s="4">
        <v>0</v>
      </c>
      <c r="FI16" s="4">
        <v>0</v>
      </c>
      <c r="FJ16" s="4">
        <v>1</v>
      </c>
      <c r="FK16" s="4">
        <v>5</v>
      </c>
      <c r="FL16" s="4">
        <v>0</v>
      </c>
      <c r="FM16" s="4">
        <v>0</v>
      </c>
      <c r="FN16" s="4">
        <v>0</v>
      </c>
      <c r="FO16" s="4">
        <v>0</v>
      </c>
      <c r="FP16" s="4">
        <v>1</v>
      </c>
      <c r="FQ16" s="4">
        <v>1</v>
      </c>
      <c r="FR16" s="4">
        <v>1</v>
      </c>
      <c r="FS16" s="4">
        <v>1</v>
      </c>
      <c r="FT16" s="4">
        <v>0</v>
      </c>
      <c r="FU16" s="4">
        <v>0</v>
      </c>
      <c r="FV16" s="4">
        <v>1</v>
      </c>
      <c r="FW16" s="4">
        <v>0</v>
      </c>
      <c r="FX16" s="4">
        <v>0</v>
      </c>
      <c r="FY16" s="4">
        <v>0</v>
      </c>
      <c r="FZ16" s="4">
        <v>0</v>
      </c>
      <c r="GA16" s="4">
        <v>0</v>
      </c>
      <c r="GB16" s="4">
        <v>0</v>
      </c>
      <c r="GC16" s="4">
        <v>0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0</v>
      </c>
      <c r="GJ16" s="4">
        <v>0</v>
      </c>
      <c r="GK16" s="4">
        <v>0</v>
      </c>
      <c r="GL16" s="4">
        <v>0</v>
      </c>
      <c r="GM16" s="4">
        <v>0</v>
      </c>
      <c r="GN16" s="4">
        <v>0</v>
      </c>
      <c r="GO16" s="4">
        <v>0</v>
      </c>
      <c r="GP16" s="4">
        <v>0</v>
      </c>
      <c r="GQ16" s="4">
        <v>2</v>
      </c>
      <c r="GR16" s="4">
        <v>0</v>
      </c>
      <c r="GS16" s="4">
        <v>1</v>
      </c>
      <c r="GT16" s="4">
        <v>0</v>
      </c>
      <c r="GU16" s="4">
        <v>1</v>
      </c>
      <c r="GV16" s="4">
        <v>0</v>
      </c>
      <c r="GW16" s="4">
        <v>0</v>
      </c>
      <c r="GX16" s="4">
        <v>0</v>
      </c>
      <c r="GY16" s="4">
        <v>0</v>
      </c>
      <c r="GZ16" s="4">
        <v>0</v>
      </c>
      <c r="HA16" s="4">
        <v>2</v>
      </c>
      <c r="HB16" s="4">
        <v>1</v>
      </c>
      <c r="HC16" s="4">
        <v>0</v>
      </c>
      <c r="HD16" s="4">
        <v>0</v>
      </c>
      <c r="HE16" s="4">
        <v>0</v>
      </c>
      <c r="HF16" s="4">
        <v>0</v>
      </c>
      <c r="HG16" s="4">
        <v>0</v>
      </c>
      <c r="HH16" s="4">
        <v>0</v>
      </c>
      <c r="HI16" s="4">
        <v>0</v>
      </c>
      <c r="HJ16" s="4">
        <v>0</v>
      </c>
      <c r="HK16" s="4">
        <v>1</v>
      </c>
      <c r="HL16" s="4">
        <v>0</v>
      </c>
      <c r="HM16" s="4">
        <v>0</v>
      </c>
      <c r="HN16" s="4">
        <v>0</v>
      </c>
      <c r="HO16" s="4">
        <v>0</v>
      </c>
      <c r="HP16" s="4">
        <v>1</v>
      </c>
      <c r="HQ16" s="4">
        <v>0</v>
      </c>
      <c r="HR16" s="4">
        <v>0</v>
      </c>
      <c r="HS16" s="4">
        <v>0</v>
      </c>
      <c r="HT16" s="4">
        <v>1</v>
      </c>
      <c r="HU16" s="4">
        <v>0</v>
      </c>
      <c r="HV16" s="4">
        <v>0</v>
      </c>
      <c r="HW16" s="4">
        <v>0</v>
      </c>
      <c r="HX16" s="4">
        <v>0</v>
      </c>
      <c r="HY16" s="4">
        <v>0</v>
      </c>
      <c r="HZ16" s="4">
        <v>0</v>
      </c>
      <c r="IA16" s="4">
        <v>0</v>
      </c>
      <c r="IB16" s="4">
        <v>1</v>
      </c>
      <c r="IC16" s="4">
        <v>1</v>
      </c>
      <c r="ID16" s="4">
        <v>0</v>
      </c>
      <c r="IE16" s="4">
        <v>1</v>
      </c>
      <c r="IF16" s="4">
        <v>2</v>
      </c>
      <c r="IG16" s="4">
        <v>1</v>
      </c>
      <c r="IH16" s="4">
        <v>0</v>
      </c>
      <c r="II16" s="4">
        <v>1</v>
      </c>
      <c r="IJ16" s="4">
        <v>1</v>
      </c>
      <c r="IK16" s="4">
        <v>1</v>
      </c>
      <c r="IL16" s="4">
        <v>1</v>
      </c>
      <c r="IM16" s="4">
        <v>0</v>
      </c>
      <c r="IN16" s="4">
        <v>0</v>
      </c>
      <c r="IO16" s="4">
        <v>0</v>
      </c>
    </row>
    <row r="17" spans="1:249" s="4" customFormat="1" x14ac:dyDescent="0.2">
      <c r="A17" s="1" t="s">
        <v>226</v>
      </c>
      <c r="B17" s="4">
        <v>0</v>
      </c>
      <c r="C17" s="4">
        <v>0</v>
      </c>
      <c r="D17" s="4">
        <v>0</v>
      </c>
      <c r="E17" s="4">
        <v>1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1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1</v>
      </c>
      <c r="V17" s="4">
        <v>0</v>
      </c>
      <c r="W17" s="4">
        <v>1</v>
      </c>
      <c r="X17" s="4">
        <v>0</v>
      </c>
      <c r="Y17" s="4">
        <v>0</v>
      </c>
      <c r="Z17" s="4">
        <v>0</v>
      </c>
      <c r="AA17" s="4">
        <v>1</v>
      </c>
      <c r="AB17" s="4">
        <v>0</v>
      </c>
      <c r="AC17" s="4">
        <v>0</v>
      </c>
      <c r="AD17" s="4">
        <v>0</v>
      </c>
      <c r="AE17" s="4">
        <v>1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1</v>
      </c>
      <c r="AR17" s="4">
        <v>0</v>
      </c>
      <c r="AS17" s="4">
        <v>0</v>
      </c>
      <c r="AT17" s="4">
        <v>0</v>
      </c>
      <c r="AU17" s="4">
        <v>0</v>
      </c>
      <c r="AV17" s="4">
        <v>1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1</v>
      </c>
      <c r="BM17" s="4">
        <v>0</v>
      </c>
      <c r="BN17" s="4">
        <v>1</v>
      </c>
      <c r="BO17" s="4">
        <v>1</v>
      </c>
      <c r="BP17" s="4">
        <v>1</v>
      </c>
      <c r="BQ17" s="4">
        <v>1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1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1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1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1</v>
      </c>
      <c r="DO17" s="4">
        <v>0</v>
      </c>
      <c r="DP17" s="4">
        <v>1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1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1</v>
      </c>
      <c r="EQ17" s="4">
        <v>1</v>
      </c>
      <c r="ER17" s="4">
        <v>0</v>
      </c>
      <c r="ES17" s="4">
        <v>0</v>
      </c>
      <c r="ET17" s="4">
        <v>1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2</v>
      </c>
      <c r="FG17" s="4">
        <v>0</v>
      </c>
      <c r="FH17" s="4">
        <v>0</v>
      </c>
      <c r="FI17" s="4">
        <v>0</v>
      </c>
      <c r="FJ17" s="4">
        <v>1</v>
      </c>
      <c r="FK17" s="4">
        <v>5</v>
      </c>
      <c r="FL17" s="4">
        <v>0</v>
      </c>
      <c r="FM17" s="4">
        <v>0</v>
      </c>
      <c r="FN17" s="4">
        <v>0</v>
      </c>
      <c r="FO17" s="4">
        <v>0</v>
      </c>
      <c r="FP17" s="4">
        <v>1</v>
      </c>
      <c r="FQ17" s="4">
        <v>1</v>
      </c>
      <c r="FR17" s="4">
        <v>1</v>
      </c>
      <c r="FS17" s="4">
        <v>1</v>
      </c>
      <c r="FT17" s="4">
        <v>0</v>
      </c>
      <c r="FU17" s="4">
        <v>0</v>
      </c>
      <c r="FV17" s="4">
        <v>1</v>
      </c>
      <c r="FW17" s="4">
        <v>0</v>
      </c>
      <c r="FX17" s="4">
        <v>0</v>
      </c>
      <c r="FY17" s="4">
        <v>0</v>
      </c>
      <c r="FZ17" s="4">
        <v>0</v>
      </c>
      <c r="GA17" s="4">
        <v>0</v>
      </c>
      <c r="GB17" s="4">
        <v>0</v>
      </c>
      <c r="GC17" s="4">
        <v>0</v>
      </c>
      <c r="GD17" s="4">
        <v>0</v>
      </c>
      <c r="GE17" s="4">
        <v>0</v>
      </c>
      <c r="GF17" s="4">
        <v>0</v>
      </c>
      <c r="GG17" s="4">
        <v>0</v>
      </c>
      <c r="GH17" s="4">
        <v>0</v>
      </c>
      <c r="GI17" s="4">
        <v>0</v>
      </c>
      <c r="GJ17" s="4">
        <v>0</v>
      </c>
      <c r="GK17" s="4">
        <v>0</v>
      </c>
      <c r="GL17" s="4">
        <v>0</v>
      </c>
      <c r="GM17" s="4">
        <v>0</v>
      </c>
      <c r="GN17" s="4">
        <v>0</v>
      </c>
      <c r="GO17" s="4">
        <v>0</v>
      </c>
      <c r="GP17" s="4">
        <v>0</v>
      </c>
      <c r="GQ17" s="4">
        <v>2</v>
      </c>
      <c r="GR17" s="4">
        <v>0</v>
      </c>
      <c r="GS17" s="4">
        <v>1</v>
      </c>
      <c r="GT17" s="4">
        <v>0</v>
      </c>
      <c r="GU17" s="4">
        <v>1</v>
      </c>
      <c r="GV17" s="4">
        <v>0</v>
      </c>
      <c r="GW17" s="4">
        <v>0</v>
      </c>
      <c r="GX17" s="4">
        <v>0</v>
      </c>
      <c r="GY17" s="4">
        <v>0</v>
      </c>
      <c r="GZ17" s="4">
        <v>0</v>
      </c>
      <c r="HA17" s="4">
        <v>2</v>
      </c>
      <c r="HB17" s="4">
        <v>1</v>
      </c>
      <c r="HC17" s="4">
        <v>0</v>
      </c>
      <c r="HD17" s="4">
        <v>0</v>
      </c>
      <c r="HE17" s="4">
        <v>0</v>
      </c>
      <c r="HF17" s="4">
        <v>0</v>
      </c>
      <c r="HG17" s="4">
        <v>0</v>
      </c>
      <c r="HH17" s="4">
        <v>0</v>
      </c>
      <c r="HI17" s="4">
        <v>0</v>
      </c>
      <c r="HJ17" s="4">
        <v>0</v>
      </c>
      <c r="HK17" s="4">
        <v>1</v>
      </c>
      <c r="HL17" s="4">
        <v>0</v>
      </c>
      <c r="HM17" s="4">
        <v>0</v>
      </c>
      <c r="HN17" s="4">
        <v>0</v>
      </c>
      <c r="HO17" s="4">
        <v>0</v>
      </c>
      <c r="HP17" s="4">
        <v>1</v>
      </c>
      <c r="HQ17" s="4">
        <v>0</v>
      </c>
      <c r="HR17" s="4">
        <v>0</v>
      </c>
      <c r="HS17" s="4">
        <v>0</v>
      </c>
      <c r="HT17" s="4">
        <v>1</v>
      </c>
      <c r="HU17" s="4">
        <v>0</v>
      </c>
      <c r="HV17" s="4">
        <v>0</v>
      </c>
      <c r="HW17" s="4">
        <v>0</v>
      </c>
      <c r="HX17" s="4">
        <v>0</v>
      </c>
      <c r="HY17" s="4">
        <v>0</v>
      </c>
      <c r="HZ17" s="4">
        <v>0</v>
      </c>
      <c r="IA17" s="4">
        <v>0</v>
      </c>
      <c r="IB17" s="4">
        <v>1</v>
      </c>
      <c r="IC17" s="4">
        <v>1</v>
      </c>
      <c r="ID17" s="4">
        <v>0</v>
      </c>
      <c r="IE17" s="4">
        <v>1</v>
      </c>
      <c r="IF17" s="4">
        <v>2</v>
      </c>
      <c r="IG17" s="4">
        <v>1</v>
      </c>
      <c r="IH17" s="4">
        <v>0</v>
      </c>
      <c r="II17" s="4">
        <v>1</v>
      </c>
      <c r="IJ17" s="4">
        <v>1</v>
      </c>
      <c r="IK17" s="4">
        <v>1</v>
      </c>
      <c r="IL17" s="4">
        <v>1</v>
      </c>
      <c r="IM17" s="4">
        <v>0</v>
      </c>
      <c r="IN17" s="4">
        <v>0</v>
      </c>
      <c r="IO17" s="4">
        <v>0</v>
      </c>
    </row>
    <row r="18" spans="1:249" s="4" customFormat="1" x14ac:dyDescent="0.2">
      <c r="A18" s="1" t="s">
        <v>4542</v>
      </c>
      <c r="B18" s="4">
        <v>0</v>
      </c>
      <c r="C18" s="4">
        <v>1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1</v>
      </c>
      <c r="T18" s="4">
        <v>0</v>
      </c>
      <c r="U18" s="4">
        <v>0</v>
      </c>
      <c r="V18" s="4">
        <v>0</v>
      </c>
      <c r="W18" s="4">
        <v>1</v>
      </c>
      <c r="X18" s="4">
        <v>1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1</v>
      </c>
      <c r="AM18" s="4">
        <v>0</v>
      </c>
      <c r="AN18" s="4">
        <v>0</v>
      </c>
      <c r="AO18" s="4">
        <v>0</v>
      </c>
      <c r="AP18" s="4">
        <v>0</v>
      </c>
      <c r="AQ18" s="4">
        <v>1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1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1</v>
      </c>
      <c r="BM18" s="4">
        <v>0</v>
      </c>
      <c r="BN18" s="4">
        <v>1</v>
      </c>
      <c r="BO18" s="4">
        <v>1</v>
      </c>
      <c r="BP18" s="4">
        <v>1</v>
      </c>
      <c r="BQ18" s="4">
        <v>1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1</v>
      </c>
      <c r="CD18" s="4">
        <v>0</v>
      </c>
      <c r="CE18" s="4">
        <v>1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1</v>
      </c>
      <c r="CP18" s="4">
        <v>0</v>
      </c>
      <c r="CQ18" s="4">
        <v>1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1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1</v>
      </c>
      <c r="DO18" s="4">
        <v>0</v>
      </c>
      <c r="DP18" s="4">
        <v>1</v>
      </c>
      <c r="DQ18" s="4">
        <v>0</v>
      </c>
      <c r="DR18" s="4">
        <v>0</v>
      </c>
      <c r="DS18" s="4">
        <v>0</v>
      </c>
      <c r="DT18" s="4">
        <v>0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>
        <v>0</v>
      </c>
      <c r="EF18" s="4">
        <v>0</v>
      </c>
      <c r="EG18" s="4">
        <v>0</v>
      </c>
      <c r="EH18" s="4">
        <v>0</v>
      </c>
      <c r="EI18" s="4">
        <v>0</v>
      </c>
      <c r="EJ18" s="4">
        <v>0</v>
      </c>
      <c r="EK18" s="4">
        <v>1</v>
      </c>
      <c r="EL18" s="4">
        <v>0</v>
      </c>
      <c r="EM18" s="4">
        <v>0</v>
      </c>
      <c r="EN18" s="4">
        <v>0</v>
      </c>
      <c r="EO18" s="4">
        <v>0</v>
      </c>
      <c r="EP18" s="4">
        <v>1</v>
      </c>
      <c r="EQ18" s="4">
        <v>1</v>
      </c>
      <c r="ER18" s="4">
        <v>0</v>
      </c>
      <c r="ES18" s="4">
        <v>0</v>
      </c>
      <c r="ET18" s="4">
        <v>1</v>
      </c>
      <c r="EU18" s="4">
        <v>0</v>
      </c>
      <c r="EV18" s="4">
        <v>0</v>
      </c>
      <c r="EW18" s="4">
        <v>0</v>
      </c>
      <c r="EX18" s="4">
        <v>0</v>
      </c>
      <c r="EY18" s="4">
        <v>0</v>
      </c>
      <c r="EZ18" s="4">
        <v>0</v>
      </c>
      <c r="FA18" s="4">
        <v>0</v>
      </c>
      <c r="FB18" s="4">
        <v>0</v>
      </c>
      <c r="FC18" s="4">
        <v>0</v>
      </c>
      <c r="FD18" s="4">
        <v>0</v>
      </c>
      <c r="FE18" s="4">
        <v>1</v>
      </c>
      <c r="FF18" s="4">
        <v>2</v>
      </c>
      <c r="FG18" s="4">
        <v>1</v>
      </c>
      <c r="FH18" s="4">
        <v>2</v>
      </c>
      <c r="FI18" s="4">
        <v>0</v>
      </c>
      <c r="FJ18" s="4">
        <v>1</v>
      </c>
      <c r="FK18" s="4">
        <v>7</v>
      </c>
      <c r="FL18" s="4">
        <v>1</v>
      </c>
      <c r="FM18" s="4">
        <v>0</v>
      </c>
      <c r="FN18" s="4">
        <v>0</v>
      </c>
      <c r="FO18" s="4">
        <v>0</v>
      </c>
      <c r="FP18" s="4">
        <v>1</v>
      </c>
      <c r="FQ18" s="4">
        <v>1</v>
      </c>
      <c r="FR18" s="4">
        <v>1</v>
      </c>
      <c r="FS18" s="4">
        <v>1</v>
      </c>
      <c r="FT18" s="4">
        <v>0</v>
      </c>
      <c r="FU18" s="4">
        <v>0</v>
      </c>
      <c r="FV18" s="4">
        <v>0</v>
      </c>
      <c r="FW18" s="4">
        <v>0</v>
      </c>
      <c r="FX18" s="4">
        <v>0</v>
      </c>
      <c r="FY18" s="4">
        <v>0</v>
      </c>
      <c r="FZ18" s="4">
        <v>0</v>
      </c>
      <c r="GA18" s="4">
        <v>0</v>
      </c>
      <c r="GB18" s="4">
        <v>0</v>
      </c>
      <c r="GC18" s="4">
        <v>1</v>
      </c>
      <c r="GD18" s="4">
        <v>2</v>
      </c>
      <c r="GE18" s="4">
        <v>0</v>
      </c>
      <c r="GF18" s="4">
        <v>0</v>
      </c>
      <c r="GG18" s="4">
        <v>0</v>
      </c>
      <c r="GH18" s="4">
        <v>1</v>
      </c>
      <c r="GI18" s="4">
        <v>0</v>
      </c>
      <c r="GJ18" s="4">
        <v>1</v>
      </c>
      <c r="GK18" s="4">
        <v>0</v>
      </c>
      <c r="GL18" s="4">
        <v>1</v>
      </c>
      <c r="GM18" s="4">
        <v>0</v>
      </c>
      <c r="GN18" s="4">
        <v>0</v>
      </c>
      <c r="GO18" s="4">
        <v>0</v>
      </c>
      <c r="GP18" s="4">
        <v>0</v>
      </c>
      <c r="GQ18" s="4">
        <v>0</v>
      </c>
      <c r="GR18" s="4">
        <v>0</v>
      </c>
      <c r="GS18" s="4">
        <v>1</v>
      </c>
      <c r="GT18" s="4">
        <v>0</v>
      </c>
      <c r="GU18" s="4">
        <v>0</v>
      </c>
      <c r="GV18" s="4">
        <v>0</v>
      </c>
      <c r="GW18" s="4">
        <v>0</v>
      </c>
      <c r="GX18" s="4">
        <v>1</v>
      </c>
      <c r="GY18" s="4">
        <v>1</v>
      </c>
      <c r="GZ18" s="4">
        <v>0</v>
      </c>
      <c r="HA18" s="4">
        <v>1</v>
      </c>
      <c r="HB18" s="4">
        <v>0</v>
      </c>
      <c r="HC18" s="4">
        <v>0</v>
      </c>
      <c r="HD18" s="4">
        <v>0</v>
      </c>
      <c r="HE18" s="4">
        <v>0</v>
      </c>
      <c r="HF18" s="4">
        <v>0</v>
      </c>
      <c r="HG18" s="4">
        <v>0</v>
      </c>
      <c r="HH18" s="4">
        <v>0</v>
      </c>
      <c r="HI18" s="4">
        <v>0</v>
      </c>
      <c r="HJ18" s="4">
        <v>0</v>
      </c>
      <c r="HK18" s="4">
        <v>0</v>
      </c>
      <c r="HL18" s="4">
        <v>0</v>
      </c>
      <c r="HM18" s="4">
        <v>0</v>
      </c>
      <c r="HN18" s="4">
        <v>0</v>
      </c>
      <c r="HO18" s="4">
        <v>0</v>
      </c>
      <c r="HP18" s="4">
        <v>0</v>
      </c>
      <c r="HQ18" s="4">
        <v>0</v>
      </c>
      <c r="HR18" s="4">
        <v>0</v>
      </c>
      <c r="HS18" s="4">
        <v>0</v>
      </c>
      <c r="HT18" s="4">
        <v>0</v>
      </c>
      <c r="HU18" s="4">
        <v>0</v>
      </c>
      <c r="HV18" s="4">
        <v>1</v>
      </c>
      <c r="HW18" s="4">
        <v>0</v>
      </c>
      <c r="HX18" s="4">
        <v>0</v>
      </c>
      <c r="HY18" s="4">
        <v>0</v>
      </c>
      <c r="HZ18" s="4">
        <v>0</v>
      </c>
      <c r="IA18" s="4">
        <v>0</v>
      </c>
      <c r="IB18" s="4">
        <v>0</v>
      </c>
      <c r="IC18" s="4">
        <v>1</v>
      </c>
      <c r="ID18" s="4">
        <v>0</v>
      </c>
      <c r="IE18" s="4">
        <v>1</v>
      </c>
      <c r="IF18" s="4">
        <v>0</v>
      </c>
      <c r="IG18" s="4">
        <v>0</v>
      </c>
      <c r="IH18" s="4">
        <v>0</v>
      </c>
      <c r="II18" s="4">
        <v>1</v>
      </c>
      <c r="IJ18" s="4">
        <v>1</v>
      </c>
      <c r="IK18" s="4">
        <v>0</v>
      </c>
      <c r="IL18" s="4">
        <v>0</v>
      </c>
      <c r="IM18" s="4">
        <v>0</v>
      </c>
      <c r="IN18" s="4">
        <v>0</v>
      </c>
      <c r="IO18" s="4">
        <v>0</v>
      </c>
    </row>
    <row r="19" spans="1:249" s="4" customFormat="1" x14ac:dyDescent="0.2">
      <c r="A19" s="1" t="s">
        <v>229</v>
      </c>
      <c r="B19" s="4">
        <v>0</v>
      </c>
      <c r="C19" s="4">
        <v>1</v>
      </c>
      <c r="D19" s="4">
        <v>1</v>
      </c>
      <c r="E19" s="4">
        <v>0</v>
      </c>
      <c r="F19" s="4">
        <v>0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1</v>
      </c>
      <c r="V19" s="4">
        <v>1</v>
      </c>
      <c r="W19" s="4">
        <v>1</v>
      </c>
      <c r="X19" s="4">
        <v>0</v>
      </c>
      <c r="Y19" s="4">
        <v>0</v>
      </c>
      <c r="Z19" s="4">
        <v>1</v>
      </c>
      <c r="AA19" s="4">
        <v>1</v>
      </c>
      <c r="AB19" s="4">
        <v>1</v>
      </c>
      <c r="AC19" s="4">
        <v>0</v>
      </c>
      <c r="AD19" s="4">
        <v>1</v>
      </c>
      <c r="AE19" s="4">
        <v>1</v>
      </c>
      <c r="AF19" s="4">
        <v>0</v>
      </c>
      <c r="AG19" s="4">
        <v>1</v>
      </c>
      <c r="AH19" s="4">
        <v>1</v>
      </c>
      <c r="AI19" s="4">
        <v>0</v>
      </c>
      <c r="AJ19" s="4">
        <v>1</v>
      </c>
      <c r="AK19" s="4">
        <v>0</v>
      </c>
      <c r="AL19" s="4">
        <v>0</v>
      </c>
      <c r="AM19" s="4">
        <v>0</v>
      </c>
      <c r="AN19" s="4">
        <v>1</v>
      </c>
      <c r="AO19" s="4">
        <v>0</v>
      </c>
      <c r="AP19" s="4">
        <v>0</v>
      </c>
      <c r="AQ19" s="4">
        <v>1</v>
      </c>
      <c r="AR19" s="4">
        <v>1</v>
      </c>
      <c r="AS19" s="4">
        <v>0</v>
      </c>
      <c r="AT19" s="4">
        <v>0</v>
      </c>
      <c r="AU19" s="4">
        <v>0</v>
      </c>
      <c r="AV19" s="4">
        <v>1</v>
      </c>
      <c r="AW19" s="4">
        <v>3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1</v>
      </c>
      <c r="BD19" s="4">
        <v>1</v>
      </c>
      <c r="BE19" s="4">
        <v>0</v>
      </c>
      <c r="BF19" s="4">
        <v>2</v>
      </c>
      <c r="BG19" s="4">
        <v>1</v>
      </c>
      <c r="BH19" s="4">
        <v>2</v>
      </c>
      <c r="BI19" s="4">
        <v>0</v>
      </c>
      <c r="BJ19" s="4">
        <v>0</v>
      </c>
      <c r="BK19" s="4">
        <v>1</v>
      </c>
      <c r="BL19" s="4">
        <v>1</v>
      </c>
      <c r="BM19" s="4">
        <v>2</v>
      </c>
      <c r="BN19" s="4">
        <v>3</v>
      </c>
      <c r="BO19" s="4">
        <v>2</v>
      </c>
      <c r="BP19" s="4">
        <v>1</v>
      </c>
      <c r="BQ19" s="4">
        <v>1</v>
      </c>
      <c r="BR19" s="4">
        <v>0</v>
      </c>
      <c r="BS19" s="4">
        <v>0</v>
      </c>
      <c r="BT19" s="4">
        <v>1</v>
      </c>
      <c r="BU19" s="4">
        <v>1</v>
      </c>
      <c r="BV19" s="4">
        <v>0</v>
      </c>
      <c r="BW19" s="4">
        <v>1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1</v>
      </c>
      <c r="CE19" s="4">
        <v>0</v>
      </c>
      <c r="CF19" s="4">
        <v>0</v>
      </c>
      <c r="CG19" s="4">
        <v>1</v>
      </c>
      <c r="CH19" s="4">
        <v>0</v>
      </c>
      <c r="CI19" s="4">
        <v>1</v>
      </c>
      <c r="CJ19" s="4">
        <v>1</v>
      </c>
      <c r="CK19" s="4">
        <v>1</v>
      </c>
      <c r="CL19" s="4">
        <v>0</v>
      </c>
      <c r="CM19" s="4">
        <v>0</v>
      </c>
      <c r="CN19" s="4">
        <v>1</v>
      </c>
      <c r="CO19" s="4">
        <v>0</v>
      </c>
      <c r="CP19" s="4">
        <v>1</v>
      </c>
      <c r="CQ19" s="4">
        <v>1</v>
      </c>
      <c r="CR19" s="4">
        <v>1</v>
      </c>
      <c r="CS19" s="4">
        <v>1</v>
      </c>
      <c r="CT19" s="4">
        <v>1</v>
      </c>
      <c r="CU19" s="4">
        <v>0</v>
      </c>
      <c r="CV19" s="4">
        <v>0</v>
      </c>
      <c r="CW19" s="4">
        <v>0</v>
      </c>
      <c r="CX19" s="4">
        <v>2</v>
      </c>
      <c r="CY19" s="4">
        <v>1</v>
      </c>
      <c r="CZ19" s="4">
        <v>1</v>
      </c>
      <c r="DA19" s="4">
        <v>1</v>
      </c>
      <c r="DB19" s="4">
        <v>1</v>
      </c>
      <c r="DC19" s="4">
        <v>1</v>
      </c>
      <c r="DD19" s="4">
        <v>1</v>
      </c>
      <c r="DE19" s="4">
        <v>1</v>
      </c>
      <c r="DF19" s="4">
        <v>0</v>
      </c>
      <c r="DG19" s="4">
        <v>0</v>
      </c>
      <c r="DH19" s="4">
        <v>0</v>
      </c>
      <c r="DI19" s="4">
        <v>4</v>
      </c>
      <c r="DJ19" s="4">
        <v>0</v>
      </c>
      <c r="DK19" s="4">
        <v>0</v>
      </c>
      <c r="DL19" s="4">
        <v>0</v>
      </c>
      <c r="DM19" s="4">
        <v>2</v>
      </c>
      <c r="DN19" s="4">
        <v>1</v>
      </c>
      <c r="DO19" s="4">
        <v>1</v>
      </c>
      <c r="DP19" s="4">
        <v>1</v>
      </c>
      <c r="DQ19" s="4">
        <v>0</v>
      </c>
      <c r="DR19" s="4">
        <v>1</v>
      </c>
      <c r="DS19" s="4">
        <v>0</v>
      </c>
      <c r="DT19" s="4">
        <v>3</v>
      </c>
      <c r="DU19" s="4">
        <v>0</v>
      </c>
      <c r="DV19" s="4">
        <v>1</v>
      </c>
      <c r="DW19" s="4">
        <v>1</v>
      </c>
      <c r="DX19" s="4">
        <v>1</v>
      </c>
      <c r="DY19" s="4">
        <v>1</v>
      </c>
      <c r="DZ19" s="4">
        <v>0</v>
      </c>
      <c r="EA19" s="4">
        <v>1</v>
      </c>
      <c r="EB19" s="4">
        <v>0</v>
      </c>
      <c r="EC19" s="4">
        <v>2</v>
      </c>
      <c r="ED19" s="4">
        <v>0</v>
      </c>
      <c r="EE19" s="4">
        <v>1</v>
      </c>
      <c r="EF19" s="4">
        <v>0</v>
      </c>
      <c r="EG19" s="4">
        <v>0</v>
      </c>
      <c r="EH19" s="4">
        <v>0</v>
      </c>
      <c r="EI19" s="4">
        <v>1</v>
      </c>
      <c r="EJ19" s="4">
        <v>0</v>
      </c>
      <c r="EK19" s="4">
        <v>0</v>
      </c>
      <c r="EL19" s="4">
        <v>0</v>
      </c>
      <c r="EM19" s="4">
        <v>4</v>
      </c>
      <c r="EN19" s="4">
        <v>0</v>
      </c>
      <c r="EO19" s="4">
        <v>0</v>
      </c>
      <c r="EP19" s="4">
        <v>1</v>
      </c>
      <c r="EQ19" s="4">
        <v>1</v>
      </c>
      <c r="ER19" s="4">
        <v>0</v>
      </c>
      <c r="ES19" s="4">
        <v>1</v>
      </c>
      <c r="ET19" s="4">
        <v>1</v>
      </c>
      <c r="EU19" s="4">
        <v>1</v>
      </c>
      <c r="EV19" s="4">
        <v>0</v>
      </c>
      <c r="EW19" s="4">
        <v>0</v>
      </c>
      <c r="EX19" s="4">
        <v>1</v>
      </c>
      <c r="EY19" s="4">
        <v>0</v>
      </c>
      <c r="EZ19" s="4">
        <v>0</v>
      </c>
      <c r="FA19" s="4">
        <v>1</v>
      </c>
      <c r="FB19" s="4">
        <v>1</v>
      </c>
      <c r="FC19" s="4">
        <v>0</v>
      </c>
      <c r="FD19" s="4">
        <v>0</v>
      </c>
      <c r="FE19" s="4">
        <v>0</v>
      </c>
      <c r="FF19" s="4">
        <v>2</v>
      </c>
      <c r="FG19" s="4">
        <v>0</v>
      </c>
      <c r="FH19" s="4">
        <v>0</v>
      </c>
      <c r="FI19" s="4">
        <v>0</v>
      </c>
      <c r="FJ19" s="4">
        <v>1</v>
      </c>
      <c r="FK19" s="4">
        <v>6</v>
      </c>
      <c r="FL19" s="4">
        <v>0</v>
      </c>
      <c r="FM19" s="4">
        <v>0</v>
      </c>
      <c r="FN19" s="4">
        <v>1</v>
      </c>
      <c r="FO19" s="4">
        <v>0</v>
      </c>
      <c r="FP19" s="4">
        <v>1</v>
      </c>
      <c r="FQ19" s="4">
        <v>1</v>
      </c>
      <c r="FR19" s="4">
        <v>2</v>
      </c>
      <c r="FS19" s="4">
        <v>1</v>
      </c>
      <c r="FT19" s="4">
        <v>0</v>
      </c>
      <c r="FU19" s="4">
        <v>0</v>
      </c>
      <c r="FV19" s="4">
        <v>0</v>
      </c>
      <c r="FW19" s="4">
        <v>0</v>
      </c>
      <c r="FX19" s="4">
        <v>0</v>
      </c>
      <c r="FY19" s="4">
        <v>0</v>
      </c>
      <c r="FZ19" s="4">
        <v>0</v>
      </c>
      <c r="GA19" s="4">
        <v>0</v>
      </c>
      <c r="GB19" s="4">
        <v>0</v>
      </c>
      <c r="GC19" s="4">
        <v>0</v>
      </c>
      <c r="GD19" s="4">
        <v>0</v>
      </c>
      <c r="GE19" s="4">
        <v>0</v>
      </c>
      <c r="GF19" s="4">
        <v>0</v>
      </c>
      <c r="GG19" s="4">
        <v>1</v>
      </c>
      <c r="GH19" s="4">
        <v>0</v>
      </c>
      <c r="GI19" s="4">
        <v>0</v>
      </c>
      <c r="GJ19" s="4">
        <v>0</v>
      </c>
      <c r="GK19" s="4">
        <v>1</v>
      </c>
      <c r="GL19" s="4">
        <v>0</v>
      </c>
      <c r="GM19" s="4">
        <v>0</v>
      </c>
      <c r="GN19" s="4">
        <v>0</v>
      </c>
      <c r="GO19" s="4">
        <v>0</v>
      </c>
      <c r="GP19" s="4">
        <v>0</v>
      </c>
      <c r="GQ19" s="4">
        <v>1</v>
      </c>
      <c r="GR19" s="4">
        <v>0</v>
      </c>
      <c r="GS19" s="4">
        <v>1</v>
      </c>
      <c r="GT19" s="4">
        <v>0</v>
      </c>
      <c r="GU19" s="4">
        <v>0</v>
      </c>
      <c r="GV19" s="4">
        <v>0</v>
      </c>
      <c r="GW19" s="4">
        <v>0</v>
      </c>
      <c r="GX19" s="4">
        <v>0</v>
      </c>
      <c r="GY19" s="4">
        <v>0</v>
      </c>
      <c r="GZ19" s="4">
        <v>0</v>
      </c>
      <c r="HA19" s="4">
        <v>0</v>
      </c>
      <c r="HB19" s="4">
        <v>0</v>
      </c>
      <c r="HC19" s="4">
        <v>0</v>
      </c>
      <c r="HD19" s="4">
        <v>1</v>
      </c>
      <c r="HE19" s="4">
        <v>0</v>
      </c>
      <c r="HF19" s="4">
        <v>0</v>
      </c>
      <c r="HG19" s="4">
        <v>0</v>
      </c>
      <c r="HH19" s="4">
        <v>0</v>
      </c>
      <c r="HI19" s="4">
        <v>0</v>
      </c>
      <c r="HJ19" s="4">
        <v>0</v>
      </c>
      <c r="HK19" s="4">
        <v>0</v>
      </c>
      <c r="HL19" s="4">
        <v>0</v>
      </c>
      <c r="HM19" s="4">
        <v>0</v>
      </c>
      <c r="HN19" s="4">
        <v>0</v>
      </c>
      <c r="HO19" s="4">
        <v>0</v>
      </c>
      <c r="HP19" s="4">
        <v>0</v>
      </c>
      <c r="HQ19" s="4">
        <v>0</v>
      </c>
      <c r="HR19" s="4">
        <v>0</v>
      </c>
      <c r="HS19" s="4">
        <v>0</v>
      </c>
      <c r="HT19" s="4">
        <v>0</v>
      </c>
      <c r="HU19" s="4">
        <v>1</v>
      </c>
      <c r="HV19" s="4">
        <v>0</v>
      </c>
      <c r="HW19" s="4">
        <v>0</v>
      </c>
      <c r="HX19" s="4">
        <v>0</v>
      </c>
      <c r="HY19" s="4">
        <v>0</v>
      </c>
      <c r="HZ19" s="4">
        <v>0</v>
      </c>
      <c r="IA19" s="4">
        <v>0</v>
      </c>
      <c r="IB19" s="4">
        <v>0</v>
      </c>
      <c r="IC19" s="4">
        <v>1</v>
      </c>
      <c r="ID19" s="4">
        <v>0</v>
      </c>
      <c r="IE19" s="4">
        <v>1</v>
      </c>
      <c r="IF19" s="4">
        <v>2</v>
      </c>
      <c r="IG19" s="4">
        <v>0</v>
      </c>
      <c r="IH19" s="4">
        <v>0</v>
      </c>
      <c r="II19" s="4">
        <v>1</v>
      </c>
      <c r="IJ19" s="4">
        <v>1</v>
      </c>
      <c r="IK19" s="4">
        <v>0</v>
      </c>
      <c r="IL19" s="4">
        <v>0</v>
      </c>
      <c r="IM19" s="4">
        <v>0</v>
      </c>
      <c r="IN19" s="4">
        <v>1</v>
      </c>
      <c r="IO19" s="4">
        <v>1</v>
      </c>
    </row>
    <row r="20" spans="1:249" s="4" customFormat="1" x14ac:dyDescent="0.2">
      <c r="A20" s="1" t="s">
        <v>206</v>
      </c>
      <c r="B20" s="4">
        <v>0</v>
      </c>
      <c r="C20" s="4">
        <v>1</v>
      </c>
      <c r="D20" s="4">
        <v>1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</v>
      </c>
      <c r="L20" s="4">
        <v>0</v>
      </c>
      <c r="M20" s="4">
        <v>0</v>
      </c>
      <c r="N20" s="4">
        <v>0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1</v>
      </c>
      <c r="V20" s="4">
        <v>0</v>
      </c>
      <c r="W20" s="4">
        <v>1</v>
      </c>
      <c r="X20" s="4">
        <v>0</v>
      </c>
      <c r="Y20" s="4">
        <v>0</v>
      </c>
      <c r="Z20" s="4">
        <v>0</v>
      </c>
      <c r="AA20" s="4">
        <v>1</v>
      </c>
      <c r="AB20" s="4">
        <v>1</v>
      </c>
      <c r="AC20" s="4">
        <v>0</v>
      </c>
      <c r="AD20" s="4">
        <v>1</v>
      </c>
      <c r="AE20" s="4">
        <v>1</v>
      </c>
      <c r="AF20" s="4">
        <v>0</v>
      </c>
      <c r="AG20" s="4">
        <v>1</v>
      </c>
      <c r="AH20" s="4">
        <v>1</v>
      </c>
      <c r="AI20" s="4">
        <v>0</v>
      </c>
      <c r="AJ20" s="4">
        <v>1</v>
      </c>
      <c r="AK20" s="4">
        <v>0</v>
      </c>
      <c r="AL20" s="4">
        <v>0</v>
      </c>
      <c r="AM20" s="4">
        <v>0</v>
      </c>
      <c r="AN20" s="4">
        <v>1</v>
      </c>
      <c r="AO20" s="4">
        <v>0</v>
      </c>
      <c r="AP20" s="4">
        <v>0</v>
      </c>
      <c r="AQ20" s="4">
        <v>1</v>
      </c>
      <c r="AR20" s="4">
        <v>0</v>
      </c>
      <c r="AS20" s="4">
        <v>0</v>
      </c>
      <c r="AT20" s="4">
        <v>0</v>
      </c>
      <c r="AU20" s="4">
        <v>0</v>
      </c>
      <c r="AV20" s="4">
        <v>1</v>
      </c>
      <c r="AW20" s="4">
        <v>4</v>
      </c>
      <c r="AX20" s="4">
        <v>1</v>
      </c>
      <c r="AY20" s="4">
        <v>0</v>
      </c>
      <c r="AZ20" s="4">
        <v>0</v>
      </c>
      <c r="BA20" s="4">
        <v>0</v>
      </c>
      <c r="BB20" s="4">
        <v>0</v>
      </c>
      <c r="BC20" s="4">
        <v>1</v>
      </c>
      <c r="BD20" s="4">
        <v>0</v>
      </c>
      <c r="BE20" s="4">
        <v>0</v>
      </c>
      <c r="BF20" s="4">
        <v>2</v>
      </c>
      <c r="BG20" s="4">
        <v>1</v>
      </c>
      <c r="BH20" s="4">
        <v>0</v>
      </c>
      <c r="BI20" s="4">
        <v>0</v>
      </c>
      <c r="BJ20" s="4">
        <v>0</v>
      </c>
      <c r="BK20" s="4">
        <v>1</v>
      </c>
      <c r="BL20" s="4">
        <v>0</v>
      </c>
      <c r="BM20" s="4">
        <v>2</v>
      </c>
      <c r="BN20" s="4">
        <v>3</v>
      </c>
      <c r="BO20" s="4">
        <v>2</v>
      </c>
      <c r="BP20" s="4">
        <v>0</v>
      </c>
      <c r="BQ20" s="4">
        <v>0</v>
      </c>
      <c r="BR20" s="4">
        <v>0</v>
      </c>
      <c r="BS20" s="4">
        <v>0</v>
      </c>
      <c r="BT20" s="4">
        <v>1</v>
      </c>
      <c r="BU20" s="4">
        <v>1</v>
      </c>
      <c r="BV20" s="4">
        <v>0</v>
      </c>
      <c r="BW20" s="4">
        <v>1</v>
      </c>
      <c r="BX20" s="4">
        <v>0</v>
      </c>
      <c r="BY20" s="4">
        <v>0</v>
      </c>
      <c r="BZ20" s="4">
        <v>0</v>
      </c>
      <c r="CA20" s="4">
        <v>1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1</v>
      </c>
      <c r="CH20" s="4">
        <v>0</v>
      </c>
      <c r="CI20" s="4">
        <v>1</v>
      </c>
      <c r="CJ20" s="4">
        <v>1</v>
      </c>
      <c r="CK20" s="4">
        <v>1</v>
      </c>
      <c r="CL20" s="4">
        <v>1</v>
      </c>
      <c r="CM20" s="4">
        <v>0</v>
      </c>
      <c r="CN20" s="4">
        <v>0</v>
      </c>
      <c r="CO20" s="4">
        <v>1</v>
      </c>
      <c r="CP20" s="4">
        <v>1</v>
      </c>
      <c r="CQ20" s="4">
        <v>1</v>
      </c>
      <c r="CR20" s="4">
        <v>1</v>
      </c>
      <c r="CS20" s="4">
        <v>1</v>
      </c>
      <c r="CT20" s="4">
        <v>1</v>
      </c>
      <c r="CU20" s="4">
        <v>0</v>
      </c>
      <c r="CV20" s="4">
        <v>0</v>
      </c>
      <c r="CW20" s="4">
        <v>1</v>
      </c>
      <c r="CX20" s="4">
        <v>2</v>
      </c>
      <c r="CY20" s="4">
        <v>1</v>
      </c>
      <c r="CZ20" s="4">
        <v>1</v>
      </c>
      <c r="DA20" s="4">
        <v>1</v>
      </c>
      <c r="DB20" s="4">
        <v>1</v>
      </c>
      <c r="DC20" s="4">
        <v>1</v>
      </c>
      <c r="DD20" s="4">
        <v>1</v>
      </c>
      <c r="DE20" s="4">
        <v>2</v>
      </c>
      <c r="DF20" s="4">
        <v>0</v>
      </c>
      <c r="DG20" s="4">
        <v>0</v>
      </c>
      <c r="DH20" s="4">
        <v>0</v>
      </c>
      <c r="DI20" s="4">
        <v>2</v>
      </c>
      <c r="DJ20" s="4">
        <v>0</v>
      </c>
      <c r="DK20" s="4">
        <v>0</v>
      </c>
      <c r="DL20" s="4">
        <v>1</v>
      </c>
      <c r="DM20" s="4">
        <v>2</v>
      </c>
      <c r="DN20" s="4">
        <v>1</v>
      </c>
      <c r="DO20" s="4">
        <v>1</v>
      </c>
      <c r="DP20" s="4">
        <v>1</v>
      </c>
      <c r="DQ20" s="4">
        <v>0</v>
      </c>
      <c r="DR20" s="4">
        <v>1</v>
      </c>
      <c r="DS20" s="4">
        <v>1</v>
      </c>
      <c r="DT20" s="4">
        <v>1</v>
      </c>
      <c r="DU20" s="4">
        <v>0</v>
      </c>
      <c r="DV20" s="4">
        <v>0</v>
      </c>
      <c r="DW20" s="4">
        <v>1</v>
      </c>
      <c r="DX20" s="4">
        <v>1</v>
      </c>
      <c r="DY20" s="4">
        <v>1</v>
      </c>
      <c r="DZ20" s="4">
        <v>0</v>
      </c>
      <c r="EA20" s="4">
        <v>1</v>
      </c>
      <c r="EB20" s="4">
        <v>0</v>
      </c>
      <c r="EC20" s="4">
        <v>2</v>
      </c>
      <c r="ED20" s="4">
        <v>0</v>
      </c>
      <c r="EE20" s="4">
        <v>1</v>
      </c>
      <c r="EF20" s="4">
        <v>0</v>
      </c>
      <c r="EG20" s="4">
        <v>0</v>
      </c>
      <c r="EH20" s="4">
        <v>1</v>
      </c>
      <c r="EI20" s="4">
        <v>1</v>
      </c>
      <c r="EJ20" s="4">
        <v>0</v>
      </c>
      <c r="EK20" s="4">
        <v>0</v>
      </c>
      <c r="EL20" s="4">
        <v>0</v>
      </c>
      <c r="EM20" s="4">
        <v>4</v>
      </c>
      <c r="EN20" s="4">
        <v>0</v>
      </c>
      <c r="EO20" s="4">
        <v>1</v>
      </c>
      <c r="EP20" s="4">
        <v>1</v>
      </c>
      <c r="EQ20" s="4">
        <v>1</v>
      </c>
      <c r="ER20" s="4">
        <v>0</v>
      </c>
      <c r="ES20" s="4">
        <v>0</v>
      </c>
      <c r="ET20" s="4">
        <v>1</v>
      </c>
      <c r="EU20" s="4">
        <v>1</v>
      </c>
      <c r="EV20" s="4">
        <v>1</v>
      </c>
      <c r="EW20" s="4">
        <v>0</v>
      </c>
      <c r="EX20" s="4">
        <v>1</v>
      </c>
      <c r="EY20" s="4">
        <v>0</v>
      </c>
      <c r="EZ20" s="4">
        <v>1</v>
      </c>
      <c r="FA20" s="4">
        <v>1</v>
      </c>
      <c r="FB20" s="4">
        <v>1</v>
      </c>
      <c r="FC20" s="4">
        <v>0</v>
      </c>
      <c r="FD20" s="4">
        <v>0</v>
      </c>
      <c r="FE20" s="4">
        <v>0</v>
      </c>
      <c r="FF20" s="4">
        <v>2</v>
      </c>
      <c r="FG20" s="4">
        <v>0</v>
      </c>
      <c r="FH20" s="4">
        <v>0</v>
      </c>
      <c r="FI20" s="4">
        <v>0</v>
      </c>
      <c r="FJ20" s="4">
        <v>1</v>
      </c>
      <c r="FK20" s="4">
        <v>5</v>
      </c>
      <c r="FL20" s="4">
        <v>0</v>
      </c>
      <c r="FM20" s="4">
        <v>0</v>
      </c>
      <c r="FN20" s="4">
        <v>1</v>
      </c>
      <c r="FO20" s="4">
        <v>0</v>
      </c>
      <c r="FP20" s="4">
        <v>1</v>
      </c>
      <c r="FQ20" s="4">
        <v>1</v>
      </c>
      <c r="FR20" s="4">
        <v>2</v>
      </c>
      <c r="FS20" s="4">
        <v>1</v>
      </c>
      <c r="FT20" s="4">
        <v>1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  <c r="FZ20" s="4">
        <v>0</v>
      </c>
      <c r="GA20" s="4">
        <v>0</v>
      </c>
      <c r="GB20" s="4">
        <v>0</v>
      </c>
      <c r="GC20" s="4">
        <v>0</v>
      </c>
      <c r="GD20" s="4">
        <v>0</v>
      </c>
      <c r="GE20" s="4">
        <v>0</v>
      </c>
      <c r="GF20" s="4">
        <v>1</v>
      </c>
      <c r="GG20" s="4">
        <v>0</v>
      </c>
      <c r="GH20" s="4">
        <v>0</v>
      </c>
      <c r="GI20" s="4">
        <v>0</v>
      </c>
      <c r="GJ20" s="4">
        <v>0</v>
      </c>
      <c r="GK20" s="4">
        <v>1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1</v>
      </c>
      <c r="GR20" s="4">
        <v>1</v>
      </c>
      <c r="GS20" s="4">
        <v>1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0</v>
      </c>
      <c r="HF20" s="4">
        <v>0</v>
      </c>
      <c r="HG20" s="4">
        <v>0</v>
      </c>
      <c r="HH20" s="4">
        <v>0</v>
      </c>
      <c r="HI20" s="4">
        <v>0</v>
      </c>
      <c r="HJ20" s="4">
        <v>0</v>
      </c>
      <c r="HK20" s="4">
        <v>0</v>
      </c>
      <c r="HL20" s="4">
        <v>0</v>
      </c>
      <c r="HM20" s="4">
        <v>0</v>
      </c>
      <c r="HN20" s="4">
        <v>0</v>
      </c>
      <c r="HO20" s="4">
        <v>0</v>
      </c>
      <c r="HP20" s="4">
        <v>0</v>
      </c>
      <c r="HQ20" s="4">
        <v>0</v>
      </c>
      <c r="HR20" s="4">
        <v>0</v>
      </c>
      <c r="HS20" s="4">
        <v>0</v>
      </c>
      <c r="HT20" s="4">
        <v>0</v>
      </c>
      <c r="HU20" s="4">
        <v>1</v>
      </c>
      <c r="HV20" s="4">
        <v>0</v>
      </c>
      <c r="HW20" s="4">
        <v>0</v>
      </c>
      <c r="HX20" s="4">
        <v>0</v>
      </c>
      <c r="HY20" s="4">
        <v>0</v>
      </c>
      <c r="HZ20" s="4">
        <v>0</v>
      </c>
      <c r="IA20" s="4">
        <v>1</v>
      </c>
      <c r="IB20" s="4">
        <v>0</v>
      </c>
      <c r="IC20" s="4">
        <v>1</v>
      </c>
      <c r="ID20" s="4">
        <v>0</v>
      </c>
      <c r="IE20" s="4">
        <v>1</v>
      </c>
      <c r="IF20" s="4">
        <v>2</v>
      </c>
      <c r="IG20" s="4">
        <v>0</v>
      </c>
      <c r="IH20" s="4">
        <v>0</v>
      </c>
      <c r="II20" s="4">
        <v>1</v>
      </c>
      <c r="IJ20" s="4">
        <v>1</v>
      </c>
      <c r="IK20" s="4">
        <v>0</v>
      </c>
      <c r="IL20" s="4">
        <v>0</v>
      </c>
      <c r="IM20" s="4">
        <v>0</v>
      </c>
      <c r="IN20" s="4">
        <v>1</v>
      </c>
      <c r="IO20" s="4">
        <v>1</v>
      </c>
    </row>
    <row r="21" spans="1:249" s="4" customFormat="1" x14ac:dyDescent="0.2">
      <c r="A21" s="1" t="s">
        <v>212</v>
      </c>
      <c r="B21" s="4">
        <v>0</v>
      </c>
      <c r="C21" s="4">
        <v>1</v>
      </c>
      <c r="D21" s="4">
        <v>1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1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1</v>
      </c>
      <c r="X21" s="4">
        <v>2</v>
      </c>
      <c r="Y21" s="4">
        <v>0</v>
      </c>
      <c r="Z21" s="4">
        <v>0</v>
      </c>
      <c r="AA21" s="4">
        <v>1</v>
      </c>
      <c r="AB21" s="4">
        <v>0</v>
      </c>
      <c r="AC21" s="4">
        <v>0</v>
      </c>
      <c r="AD21" s="4">
        <v>0</v>
      </c>
      <c r="AE21" s="4">
        <v>1</v>
      </c>
      <c r="AF21" s="4">
        <v>0</v>
      </c>
      <c r="AG21" s="4">
        <v>0</v>
      </c>
      <c r="AH21" s="4">
        <v>0</v>
      </c>
      <c r="AI21" s="4">
        <v>1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1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1</v>
      </c>
      <c r="BM21" s="4">
        <v>0</v>
      </c>
      <c r="BN21" s="4">
        <v>2</v>
      </c>
      <c r="BO21" s="4">
        <v>0</v>
      </c>
      <c r="BP21" s="4">
        <v>0</v>
      </c>
      <c r="BQ21" s="4">
        <v>1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1</v>
      </c>
      <c r="CD21" s="4">
        <v>0</v>
      </c>
      <c r="CE21" s="4">
        <v>1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1</v>
      </c>
      <c r="CP21" s="4">
        <v>0</v>
      </c>
      <c r="CQ21" s="4">
        <v>1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1</v>
      </c>
      <c r="DO21" s="4">
        <v>0</v>
      </c>
      <c r="DP21" s="4">
        <v>1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0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1</v>
      </c>
      <c r="EL21" s="4">
        <v>0</v>
      </c>
      <c r="EM21" s="4">
        <v>0</v>
      </c>
      <c r="EN21" s="4">
        <v>0</v>
      </c>
      <c r="EO21" s="4">
        <v>0</v>
      </c>
      <c r="EP21" s="4">
        <v>1</v>
      </c>
      <c r="EQ21" s="4">
        <v>1</v>
      </c>
      <c r="ER21" s="4">
        <v>0</v>
      </c>
      <c r="ES21" s="4">
        <v>0</v>
      </c>
      <c r="ET21" s="4">
        <v>1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>
        <v>2</v>
      </c>
      <c r="FG21" s="4">
        <v>1</v>
      </c>
      <c r="FH21" s="4">
        <v>0</v>
      </c>
      <c r="FI21" s="4">
        <v>0</v>
      </c>
      <c r="FJ21" s="4">
        <v>1</v>
      </c>
      <c r="FK21" s="4">
        <v>3</v>
      </c>
      <c r="FL21" s="4">
        <v>0</v>
      </c>
      <c r="FM21" s="4">
        <v>0</v>
      </c>
      <c r="FN21" s="4">
        <v>1</v>
      </c>
      <c r="FO21" s="4">
        <v>0</v>
      </c>
      <c r="FP21" s="4">
        <v>1</v>
      </c>
      <c r="FQ21" s="4">
        <v>1</v>
      </c>
      <c r="FR21" s="4">
        <v>1</v>
      </c>
      <c r="FS21" s="4">
        <v>1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1</v>
      </c>
      <c r="GC21" s="4">
        <v>0</v>
      </c>
      <c r="GD21" s="4">
        <v>0</v>
      </c>
      <c r="GE21" s="4">
        <v>0</v>
      </c>
      <c r="GF21" s="4">
        <v>0</v>
      </c>
      <c r="GG21" s="4">
        <v>0</v>
      </c>
      <c r="GH21" s="4">
        <v>0</v>
      </c>
      <c r="GI21" s="4">
        <v>0</v>
      </c>
      <c r="GJ21" s="4">
        <v>0</v>
      </c>
      <c r="GK21" s="4">
        <v>0</v>
      </c>
      <c r="GL21" s="4">
        <v>0</v>
      </c>
      <c r="GM21" s="4">
        <v>0</v>
      </c>
      <c r="GN21" s="4">
        <v>0</v>
      </c>
      <c r="GO21" s="4">
        <v>0</v>
      </c>
      <c r="GP21" s="4">
        <v>0</v>
      </c>
      <c r="GQ21" s="4">
        <v>0</v>
      </c>
      <c r="GR21" s="4">
        <v>0</v>
      </c>
      <c r="GS21" s="4">
        <v>1</v>
      </c>
      <c r="GT21" s="4">
        <v>0</v>
      </c>
      <c r="GU21" s="4">
        <v>0</v>
      </c>
      <c r="GV21" s="4">
        <v>0</v>
      </c>
      <c r="GW21" s="4">
        <v>0</v>
      </c>
      <c r="GX21" s="4">
        <v>0</v>
      </c>
      <c r="GY21" s="4">
        <v>0</v>
      </c>
      <c r="GZ21" s="4">
        <v>0</v>
      </c>
      <c r="HA21" s="4">
        <v>1</v>
      </c>
      <c r="HB21" s="4">
        <v>0</v>
      </c>
      <c r="HC21" s="4">
        <v>0</v>
      </c>
      <c r="HD21" s="4">
        <v>0</v>
      </c>
      <c r="HE21" s="4">
        <v>0</v>
      </c>
      <c r="HF21" s="4">
        <v>0</v>
      </c>
      <c r="HG21" s="4">
        <v>0</v>
      </c>
      <c r="HH21" s="4">
        <v>1</v>
      </c>
      <c r="HI21" s="4">
        <v>0</v>
      </c>
      <c r="HJ21" s="4">
        <v>0</v>
      </c>
      <c r="HK21" s="4">
        <v>0</v>
      </c>
      <c r="HL21" s="4">
        <v>0</v>
      </c>
      <c r="HM21" s="4">
        <v>0</v>
      </c>
      <c r="HN21" s="4">
        <v>0</v>
      </c>
      <c r="HO21" s="4">
        <v>0</v>
      </c>
      <c r="HP21" s="4">
        <v>0</v>
      </c>
      <c r="HQ21" s="4">
        <v>0</v>
      </c>
      <c r="HR21" s="4">
        <v>0</v>
      </c>
      <c r="HS21" s="4">
        <v>0</v>
      </c>
      <c r="HT21" s="4">
        <v>0</v>
      </c>
      <c r="HU21" s="4">
        <v>0</v>
      </c>
      <c r="HV21" s="4">
        <v>1</v>
      </c>
      <c r="HW21" s="4">
        <v>0</v>
      </c>
      <c r="HX21" s="4">
        <v>0</v>
      </c>
      <c r="HY21" s="4">
        <v>0</v>
      </c>
      <c r="HZ21" s="4">
        <v>0</v>
      </c>
      <c r="IA21" s="4">
        <v>1</v>
      </c>
      <c r="IB21" s="4">
        <v>0</v>
      </c>
      <c r="IC21" s="4">
        <v>1</v>
      </c>
      <c r="ID21" s="4">
        <v>0</v>
      </c>
      <c r="IE21" s="4">
        <v>1</v>
      </c>
      <c r="IF21" s="4">
        <v>0</v>
      </c>
      <c r="IG21" s="4">
        <v>0</v>
      </c>
      <c r="IH21" s="4">
        <v>0</v>
      </c>
      <c r="II21" s="4">
        <v>1</v>
      </c>
      <c r="IJ21" s="4">
        <v>1</v>
      </c>
      <c r="IK21" s="4">
        <v>0</v>
      </c>
      <c r="IL21" s="4">
        <v>0</v>
      </c>
      <c r="IM21" s="4">
        <v>0</v>
      </c>
      <c r="IN21" s="4">
        <v>0</v>
      </c>
      <c r="IO21" s="4">
        <v>0</v>
      </c>
    </row>
    <row r="22" spans="1:249" s="4" customFormat="1" x14ac:dyDescent="0.2">
      <c r="A22" s="1" t="s">
        <v>230</v>
      </c>
      <c r="B22" s="4">
        <v>0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v>1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1</v>
      </c>
      <c r="V22" s="4">
        <v>0</v>
      </c>
      <c r="W22" s="4">
        <v>1</v>
      </c>
      <c r="X22" s="4">
        <v>0</v>
      </c>
      <c r="Y22" s="4">
        <v>0</v>
      </c>
      <c r="Z22" s="4">
        <v>0</v>
      </c>
      <c r="AA22" s="4">
        <v>1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1</v>
      </c>
      <c r="AQ22" s="4">
        <v>1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1</v>
      </c>
      <c r="AX22" s="4">
        <v>0</v>
      </c>
      <c r="AY22" s="4">
        <v>0</v>
      </c>
      <c r="AZ22" s="4">
        <v>1</v>
      </c>
      <c r="BA22" s="4">
        <v>0</v>
      </c>
      <c r="BB22" s="4">
        <v>0</v>
      </c>
      <c r="BC22" s="4">
        <v>0</v>
      </c>
      <c r="BD22" s="4">
        <v>1</v>
      </c>
      <c r="BE22" s="4">
        <v>0</v>
      </c>
      <c r="BF22" s="4">
        <v>0</v>
      </c>
      <c r="BG22" s="4">
        <v>0</v>
      </c>
      <c r="BH22" s="4">
        <v>1</v>
      </c>
      <c r="BI22" s="4">
        <v>0</v>
      </c>
      <c r="BJ22" s="4">
        <v>0</v>
      </c>
      <c r="BK22" s="4">
        <v>0</v>
      </c>
      <c r="BL22" s="4">
        <v>1</v>
      </c>
      <c r="BM22" s="4">
        <v>0</v>
      </c>
      <c r="BN22" s="4">
        <v>1</v>
      </c>
      <c r="BO22" s="4">
        <v>1</v>
      </c>
      <c r="BP22" s="4">
        <v>0</v>
      </c>
      <c r="BQ22" s="4">
        <v>1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1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1</v>
      </c>
      <c r="CE22" s="4">
        <v>0</v>
      </c>
      <c r="CF22" s="4">
        <v>0</v>
      </c>
      <c r="CG22" s="4">
        <v>1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1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1</v>
      </c>
      <c r="CU22" s="4">
        <v>0</v>
      </c>
      <c r="CV22" s="4">
        <v>0</v>
      </c>
      <c r="CW22" s="4">
        <v>0</v>
      </c>
      <c r="CX22" s="4">
        <v>1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1</v>
      </c>
      <c r="DN22" s="4">
        <v>0</v>
      </c>
      <c r="DO22" s="4">
        <v>0</v>
      </c>
      <c r="DP22" s="4">
        <v>0</v>
      </c>
      <c r="DQ22" s="4">
        <v>1</v>
      </c>
      <c r="DR22" s="4">
        <v>0</v>
      </c>
      <c r="DS22" s="4">
        <v>0</v>
      </c>
      <c r="DT22" s="4">
        <v>1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1</v>
      </c>
      <c r="EQ22" s="4">
        <v>1</v>
      </c>
      <c r="ER22" s="4">
        <v>0</v>
      </c>
      <c r="ES22" s="4">
        <v>1</v>
      </c>
      <c r="ET22" s="4">
        <v>0</v>
      </c>
      <c r="EU22" s="4">
        <v>0</v>
      </c>
      <c r="EV22" s="4">
        <v>0</v>
      </c>
      <c r="EW22" s="4">
        <v>1</v>
      </c>
      <c r="EX22" s="4">
        <v>0</v>
      </c>
      <c r="EY22" s="4">
        <v>0</v>
      </c>
      <c r="EZ22" s="4">
        <v>1</v>
      </c>
      <c r="FA22" s="4">
        <v>0</v>
      </c>
      <c r="FB22" s="4">
        <v>0</v>
      </c>
      <c r="FC22" s="4">
        <v>0</v>
      </c>
      <c r="FD22" s="4">
        <v>0</v>
      </c>
      <c r="FE22" s="4">
        <v>0</v>
      </c>
      <c r="FF22" s="4">
        <v>2</v>
      </c>
      <c r="FG22" s="4">
        <v>1</v>
      </c>
      <c r="FH22" s="4">
        <v>0</v>
      </c>
      <c r="FI22" s="4">
        <v>1</v>
      </c>
      <c r="FJ22" s="4">
        <v>0</v>
      </c>
      <c r="FK22" s="4">
        <v>3</v>
      </c>
      <c r="FL22" s="4">
        <v>0</v>
      </c>
      <c r="FM22" s="4">
        <v>0</v>
      </c>
      <c r="FN22" s="4">
        <v>1</v>
      </c>
      <c r="FO22" s="4">
        <v>0</v>
      </c>
      <c r="FP22" s="4">
        <v>1</v>
      </c>
      <c r="FQ22" s="4">
        <v>1</v>
      </c>
      <c r="FR22" s="4">
        <v>1</v>
      </c>
      <c r="FS22" s="4">
        <v>1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  <c r="FZ22" s="4">
        <v>0</v>
      </c>
      <c r="GA22" s="4">
        <v>0</v>
      </c>
      <c r="GB22" s="4">
        <v>0</v>
      </c>
      <c r="GC22" s="4">
        <v>0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0</v>
      </c>
      <c r="GL22" s="4">
        <v>0</v>
      </c>
      <c r="GM22" s="4">
        <v>0</v>
      </c>
      <c r="GN22" s="4">
        <v>1</v>
      </c>
      <c r="GO22" s="4">
        <v>0</v>
      </c>
      <c r="GP22" s="4">
        <v>1</v>
      </c>
      <c r="GQ22" s="4">
        <v>1</v>
      </c>
      <c r="GR22" s="4">
        <v>0</v>
      </c>
      <c r="GS22" s="4">
        <v>1</v>
      </c>
      <c r="GT22" s="4">
        <v>0</v>
      </c>
      <c r="GU22" s="4">
        <v>0</v>
      </c>
      <c r="GV22" s="4">
        <v>0</v>
      </c>
      <c r="GW22" s="4">
        <v>0</v>
      </c>
      <c r="GX22" s="4">
        <v>0</v>
      </c>
      <c r="GY22" s="4">
        <v>0</v>
      </c>
      <c r="GZ22" s="4">
        <v>0</v>
      </c>
      <c r="HA22" s="4">
        <v>2</v>
      </c>
      <c r="HB22" s="4">
        <v>0</v>
      </c>
      <c r="HC22" s="4">
        <v>0</v>
      </c>
      <c r="HD22" s="4">
        <v>0</v>
      </c>
      <c r="HE22" s="4">
        <v>0</v>
      </c>
      <c r="HF22" s="4">
        <v>0</v>
      </c>
      <c r="HG22" s="4">
        <v>0</v>
      </c>
      <c r="HH22" s="4">
        <v>0</v>
      </c>
      <c r="HI22" s="4">
        <v>0</v>
      </c>
      <c r="HJ22" s="4">
        <v>0</v>
      </c>
      <c r="HK22" s="4">
        <v>0</v>
      </c>
      <c r="HL22" s="4">
        <v>1</v>
      </c>
      <c r="HM22" s="4">
        <v>0</v>
      </c>
      <c r="HN22" s="4">
        <v>0</v>
      </c>
      <c r="HO22" s="4">
        <v>0</v>
      </c>
      <c r="HP22" s="4">
        <v>0</v>
      </c>
      <c r="HQ22" s="4">
        <v>0</v>
      </c>
      <c r="HR22" s="4">
        <v>1</v>
      </c>
      <c r="HS22" s="4">
        <v>0</v>
      </c>
      <c r="HT22" s="4">
        <v>0</v>
      </c>
      <c r="HU22" s="4">
        <v>0</v>
      </c>
      <c r="HV22" s="4">
        <v>0</v>
      </c>
      <c r="HW22" s="4">
        <v>0</v>
      </c>
      <c r="HX22" s="4">
        <v>1</v>
      </c>
      <c r="HY22" s="4">
        <v>0</v>
      </c>
      <c r="HZ22" s="4">
        <v>0</v>
      </c>
      <c r="IA22" s="4">
        <v>0</v>
      </c>
      <c r="IB22" s="4">
        <v>0</v>
      </c>
      <c r="IC22" s="4">
        <v>1</v>
      </c>
      <c r="ID22" s="4">
        <v>0</v>
      </c>
      <c r="IE22" s="4">
        <v>1</v>
      </c>
      <c r="IF22" s="4">
        <v>0</v>
      </c>
      <c r="IG22" s="4">
        <v>0</v>
      </c>
      <c r="IH22" s="4">
        <v>0</v>
      </c>
      <c r="II22" s="4">
        <v>1</v>
      </c>
      <c r="IJ22" s="4">
        <v>1</v>
      </c>
      <c r="IK22" s="4">
        <v>0</v>
      </c>
      <c r="IL22" s="4">
        <v>0</v>
      </c>
      <c r="IM22" s="4">
        <v>0</v>
      </c>
      <c r="IN22" s="4">
        <v>0</v>
      </c>
      <c r="IO22" s="4">
        <v>0</v>
      </c>
    </row>
    <row r="23" spans="1:249" s="4" customFormat="1" x14ac:dyDescent="0.2">
      <c r="A23" s="4" t="s">
        <v>4548</v>
      </c>
      <c r="B23" s="4">
        <v>1</v>
      </c>
      <c r="C23" s="4">
        <v>1</v>
      </c>
      <c r="D23" s="4">
        <v>1</v>
      </c>
      <c r="E23" s="4">
        <v>0</v>
      </c>
      <c r="F23" s="4">
        <v>0</v>
      </c>
      <c r="G23" s="4">
        <v>1</v>
      </c>
      <c r="H23" s="4">
        <v>0</v>
      </c>
      <c r="I23" s="4">
        <v>0</v>
      </c>
      <c r="J23" s="4">
        <v>1</v>
      </c>
      <c r="K23" s="4">
        <v>1</v>
      </c>
      <c r="L23" s="4">
        <v>0</v>
      </c>
      <c r="M23" s="4">
        <v>0</v>
      </c>
      <c r="N23" s="4">
        <v>1</v>
      </c>
      <c r="O23" s="4">
        <v>1</v>
      </c>
      <c r="P23" s="4">
        <v>1</v>
      </c>
      <c r="Q23" s="4">
        <v>1</v>
      </c>
      <c r="R23" s="4">
        <v>0</v>
      </c>
      <c r="S23" s="4">
        <v>0</v>
      </c>
      <c r="T23" s="4">
        <v>0</v>
      </c>
      <c r="U23" s="4">
        <v>1</v>
      </c>
      <c r="V23" s="4">
        <v>0</v>
      </c>
      <c r="W23" s="4">
        <v>1</v>
      </c>
      <c r="X23" s="4">
        <v>0</v>
      </c>
      <c r="Y23" s="4">
        <v>0</v>
      </c>
      <c r="Z23" s="4">
        <v>0</v>
      </c>
      <c r="AA23" s="4">
        <v>1</v>
      </c>
      <c r="AB23" s="4">
        <v>0</v>
      </c>
      <c r="AC23" s="4">
        <v>0</v>
      </c>
      <c r="AD23" s="4">
        <v>1</v>
      </c>
      <c r="AE23" s="4">
        <v>0</v>
      </c>
      <c r="AF23" s="4">
        <v>0</v>
      </c>
      <c r="AG23" s="4">
        <v>1</v>
      </c>
      <c r="AH23" s="4">
        <v>1</v>
      </c>
      <c r="AI23" s="4">
        <v>0</v>
      </c>
      <c r="AJ23" s="4">
        <v>1</v>
      </c>
      <c r="AK23" s="4">
        <v>0</v>
      </c>
      <c r="AL23" s="4">
        <v>0</v>
      </c>
      <c r="AM23" s="4">
        <v>0</v>
      </c>
      <c r="AN23" s="4">
        <v>1</v>
      </c>
      <c r="AO23" s="4">
        <v>0</v>
      </c>
      <c r="AP23" s="4">
        <v>0</v>
      </c>
      <c r="AQ23" s="4">
        <v>1</v>
      </c>
      <c r="AR23" s="4">
        <v>0</v>
      </c>
      <c r="AS23" s="4">
        <v>0</v>
      </c>
      <c r="AT23" s="4">
        <v>0</v>
      </c>
      <c r="AU23" s="4">
        <v>0</v>
      </c>
      <c r="AV23" s="4">
        <v>1</v>
      </c>
      <c r="AW23" s="4">
        <v>3</v>
      </c>
      <c r="AX23" s="4">
        <v>0</v>
      </c>
      <c r="AY23" s="4">
        <v>1</v>
      </c>
      <c r="AZ23" s="4">
        <v>0</v>
      </c>
      <c r="BA23" s="4">
        <v>0</v>
      </c>
      <c r="BB23" s="4">
        <v>0</v>
      </c>
      <c r="BC23" s="4">
        <v>1</v>
      </c>
      <c r="BD23" s="4">
        <v>0</v>
      </c>
      <c r="BE23" s="4">
        <v>0</v>
      </c>
      <c r="BF23" s="4">
        <v>3</v>
      </c>
      <c r="BG23" s="4">
        <v>1</v>
      </c>
      <c r="BH23" s="4">
        <v>1</v>
      </c>
      <c r="BI23" s="4">
        <v>0</v>
      </c>
      <c r="BJ23" s="4">
        <v>0</v>
      </c>
      <c r="BK23" s="4">
        <v>0</v>
      </c>
      <c r="BL23" s="4">
        <v>0</v>
      </c>
      <c r="BM23" s="4">
        <v>2</v>
      </c>
      <c r="BN23" s="4">
        <v>3</v>
      </c>
      <c r="BO23" s="4">
        <v>1</v>
      </c>
      <c r="BP23" s="4">
        <v>1</v>
      </c>
      <c r="BQ23" s="4">
        <v>0</v>
      </c>
      <c r="BR23" s="4">
        <v>0</v>
      </c>
      <c r="BS23" s="4">
        <v>0</v>
      </c>
      <c r="BT23" s="4">
        <v>1</v>
      </c>
      <c r="BU23" s="4">
        <v>1</v>
      </c>
      <c r="BV23" s="4">
        <v>1</v>
      </c>
      <c r="BW23" s="4">
        <v>0</v>
      </c>
      <c r="BX23" s="4">
        <v>1</v>
      </c>
      <c r="BY23" s="4">
        <v>0</v>
      </c>
      <c r="BZ23" s="4">
        <v>0</v>
      </c>
      <c r="CA23" s="4">
        <v>1</v>
      </c>
      <c r="CB23" s="4">
        <v>1</v>
      </c>
      <c r="CC23" s="4">
        <v>0</v>
      </c>
      <c r="CD23" s="4">
        <v>0</v>
      </c>
      <c r="CE23" s="4">
        <v>0</v>
      </c>
      <c r="CF23" s="4">
        <v>0</v>
      </c>
      <c r="CG23" s="4">
        <v>1</v>
      </c>
      <c r="CH23" s="4">
        <v>1</v>
      </c>
      <c r="CI23" s="4">
        <v>0</v>
      </c>
      <c r="CJ23" s="4">
        <v>1</v>
      </c>
      <c r="CK23" s="4">
        <v>0</v>
      </c>
      <c r="CL23" s="4">
        <v>0</v>
      </c>
      <c r="CM23" s="4">
        <v>0</v>
      </c>
      <c r="CN23" s="4">
        <v>0</v>
      </c>
      <c r="CO23" s="4">
        <v>1</v>
      </c>
      <c r="CP23" s="4">
        <v>1</v>
      </c>
      <c r="CQ23" s="4">
        <v>1</v>
      </c>
      <c r="CR23" s="4">
        <v>0</v>
      </c>
      <c r="CS23" s="4">
        <v>1</v>
      </c>
      <c r="CT23" s="4">
        <v>1</v>
      </c>
      <c r="CU23" s="4">
        <v>0</v>
      </c>
      <c r="CV23" s="4">
        <v>0</v>
      </c>
      <c r="CW23" s="4">
        <v>1</v>
      </c>
      <c r="CX23" s="4">
        <v>1</v>
      </c>
      <c r="CY23" s="4">
        <v>0</v>
      </c>
      <c r="CZ23" s="4">
        <v>1</v>
      </c>
      <c r="DA23" s="4">
        <v>0</v>
      </c>
      <c r="DB23" s="4">
        <v>1</v>
      </c>
      <c r="DC23" s="4">
        <v>1</v>
      </c>
      <c r="DD23" s="4">
        <v>0</v>
      </c>
      <c r="DE23" s="4">
        <v>1</v>
      </c>
      <c r="DF23" s="4">
        <v>1</v>
      </c>
      <c r="DG23" s="4">
        <v>1</v>
      </c>
      <c r="DH23" s="4">
        <v>0</v>
      </c>
      <c r="DI23" s="4">
        <v>3</v>
      </c>
      <c r="DJ23" s="4">
        <v>0</v>
      </c>
      <c r="DK23" s="4">
        <v>1</v>
      </c>
      <c r="DL23" s="4">
        <v>0</v>
      </c>
      <c r="DM23" s="4">
        <v>3</v>
      </c>
      <c r="DN23" s="4">
        <v>1</v>
      </c>
      <c r="DO23" s="4">
        <v>1</v>
      </c>
      <c r="DP23" s="4">
        <v>1</v>
      </c>
      <c r="DQ23" s="4">
        <v>0</v>
      </c>
      <c r="DR23" s="4">
        <v>0</v>
      </c>
      <c r="DS23" s="4">
        <v>0</v>
      </c>
      <c r="DT23" s="4">
        <v>2</v>
      </c>
      <c r="DU23" s="4">
        <v>0</v>
      </c>
      <c r="DV23" s="4">
        <v>0</v>
      </c>
      <c r="DW23" s="4">
        <v>1</v>
      </c>
      <c r="DX23" s="4">
        <v>1</v>
      </c>
      <c r="DY23" s="4">
        <v>1</v>
      </c>
      <c r="DZ23" s="4">
        <v>0</v>
      </c>
      <c r="EA23" s="4">
        <v>0</v>
      </c>
      <c r="EB23" s="4">
        <v>0</v>
      </c>
      <c r="EC23" s="4">
        <v>1</v>
      </c>
      <c r="ED23" s="4">
        <v>0</v>
      </c>
      <c r="EE23" s="4">
        <v>1</v>
      </c>
      <c r="EF23" s="4">
        <v>1</v>
      </c>
      <c r="EG23" s="4">
        <v>1</v>
      </c>
      <c r="EH23" s="4">
        <v>0</v>
      </c>
      <c r="EI23" s="4">
        <v>1</v>
      </c>
      <c r="EJ23" s="4">
        <v>1</v>
      </c>
      <c r="EK23" s="4">
        <v>0</v>
      </c>
      <c r="EL23" s="4">
        <v>0</v>
      </c>
      <c r="EM23" s="4">
        <v>3</v>
      </c>
      <c r="EN23" s="4">
        <v>1</v>
      </c>
      <c r="EO23" s="4">
        <v>0</v>
      </c>
      <c r="EP23" s="4">
        <v>1</v>
      </c>
      <c r="EQ23" s="4">
        <v>1</v>
      </c>
      <c r="ER23" s="4">
        <v>1</v>
      </c>
      <c r="ES23" s="4">
        <v>0</v>
      </c>
      <c r="ET23" s="4">
        <v>1</v>
      </c>
      <c r="EU23" s="4">
        <v>1</v>
      </c>
      <c r="EV23" s="4">
        <v>0</v>
      </c>
      <c r="EW23" s="4">
        <v>0</v>
      </c>
      <c r="EX23" s="4">
        <v>1</v>
      </c>
      <c r="EY23" s="4">
        <v>0</v>
      </c>
      <c r="EZ23" s="4">
        <v>0</v>
      </c>
      <c r="FA23" s="4">
        <v>1</v>
      </c>
      <c r="FB23" s="4">
        <v>1</v>
      </c>
      <c r="FC23" s="4">
        <v>0</v>
      </c>
      <c r="FD23" s="4">
        <v>0</v>
      </c>
      <c r="FE23" s="4">
        <v>0</v>
      </c>
      <c r="FF23" s="4">
        <v>2</v>
      </c>
      <c r="FG23" s="4">
        <v>0</v>
      </c>
      <c r="FH23" s="4">
        <v>0</v>
      </c>
      <c r="FI23" s="4">
        <v>0</v>
      </c>
      <c r="FJ23" s="4">
        <v>1</v>
      </c>
      <c r="FK23" s="4">
        <v>4</v>
      </c>
      <c r="FL23" s="4">
        <v>0</v>
      </c>
      <c r="FM23" s="4">
        <v>0</v>
      </c>
      <c r="FN23" s="4">
        <v>1</v>
      </c>
      <c r="FO23" s="4">
        <v>0</v>
      </c>
      <c r="FP23" s="4">
        <v>1</v>
      </c>
      <c r="FQ23" s="4">
        <v>1</v>
      </c>
      <c r="FR23" s="4">
        <v>2</v>
      </c>
      <c r="FS23" s="4">
        <v>1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1</v>
      </c>
      <c r="FZ23" s="4">
        <v>0</v>
      </c>
      <c r="GA23" s="4">
        <v>0</v>
      </c>
      <c r="GB23" s="4">
        <v>0</v>
      </c>
      <c r="GC23" s="4">
        <v>0</v>
      </c>
      <c r="GD23" s="4">
        <v>0</v>
      </c>
      <c r="GE23" s="4">
        <v>0</v>
      </c>
      <c r="GF23" s="4">
        <v>0</v>
      </c>
      <c r="GG23" s="4">
        <v>0</v>
      </c>
      <c r="GH23" s="4">
        <v>0</v>
      </c>
      <c r="GI23" s="4">
        <v>0</v>
      </c>
      <c r="GJ23" s="4">
        <v>0</v>
      </c>
      <c r="GK23" s="4">
        <v>1</v>
      </c>
      <c r="GL23" s="4">
        <v>0</v>
      </c>
      <c r="GM23" s="4">
        <v>0</v>
      </c>
      <c r="GN23" s="4">
        <v>0</v>
      </c>
      <c r="GO23" s="4">
        <v>0</v>
      </c>
      <c r="GP23" s="4">
        <v>0</v>
      </c>
      <c r="GQ23" s="4">
        <v>1</v>
      </c>
      <c r="GR23" s="4">
        <v>0</v>
      </c>
      <c r="GS23" s="4">
        <v>1</v>
      </c>
      <c r="GT23" s="4">
        <v>0</v>
      </c>
      <c r="GU23" s="4">
        <v>0</v>
      </c>
      <c r="GV23" s="4">
        <v>0</v>
      </c>
      <c r="GW23" s="4">
        <v>0</v>
      </c>
      <c r="GX23" s="4">
        <v>0</v>
      </c>
      <c r="GY23" s="4">
        <v>0</v>
      </c>
      <c r="GZ23" s="4">
        <v>0</v>
      </c>
      <c r="HA23" s="4">
        <v>0</v>
      </c>
      <c r="HB23" s="4">
        <v>0</v>
      </c>
      <c r="HC23" s="4">
        <v>0</v>
      </c>
      <c r="HD23" s="4">
        <v>0</v>
      </c>
      <c r="HE23" s="4">
        <v>0</v>
      </c>
      <c r="HF23" s="4">
        <v>0</v>
      </c>
      <c r="HG23" s="4">
        <v>0</v>
      </c>
      <c r="HH23" s="4">
        <v>0</v>
      </c>
      <c r="HI23" s="4">
        <v>0</v>
      </c>
      <c r="HJ23" s="4">
        <v>0</v>
      </c>
      <c r="HK23" s="4">
        <v>0</v>
      </c>
      <c r="HL23" s="4">
        <v>0</v>
      </c>
      <c r="HM23" s="4">
        <v>0</v>
      </c>
      <c r="HN23" s="4">
        <v>0</v>
      </c>
      <c r="HO23" s="4">
        <v>0</v>
      </c>
      <c r="HP23" s="4">
        <v>1</v>
      </c>
      <c r="HQ23" s="4">
        <v>0</v>
      </c>
      <c r="HR23" s="4">
        <v>0</v>
      </c>
      <c r="HS23" s="4">
        <v>0</v>
      </c>
      <c r="HT23" s="4">
        <v>0</v>
      </c>
      <c r="HU23" s="4">
        <v>0</v>
      </c>
      <c r="HV23" s="4">
        <v>0</v>
      </c>
      <c r="HW23" s="4">
        <v>0</v>
      </c>
      <c r="HX23" s="4">
        <v>0</v>
      </c>
      <c r="HY23" s="4">
        <v>0</v>
      </c>
      <c r="HZ23" s="4">
        <v>0</v>
      </c>
      <c r="IA23" s="4">
        <v>0</v>
      </c>
      <c r="IB23" s="4">
        <v>0</v>
      </c>
      <c r="IC23" s="4">
        <v>1</v>
      </c>
      <c r="ID23" s="4">
        <v>0</v>
      </c>
      <c r="IE23" s="4">
        <v>1</v>
      </c>
      <c r="IF23" s="4">
        <v>2</v>
      </c>
      <c r="IG23" s="4">
        <v>0</v>
      </c>
      <c r="IH23" s="4">
        <v>0</v>
      </c>
      <c r="II23" s="4">
        <v>1</v>
      </c>
      <c r="IJ23" s="4">
        <v>1</v>
      </c>
      <c r="IK23" s="4">
        <v>0</v>
      </c>
      <c r="IL23" s="4">
        <v>0</v>
      </c>
      <c r="IM23" s="4">
        <v>0</v>
      </c>
      <c r="IN23" s="4">
        <v>0</v>
      </c>
      <c r="IO23" s="4">
        <v>1</v>
      </c>
    </row>
    <row r="24" spans="1:249" s="4" customFormat="1" x14ac:dyDescent="0.2">
      <c r="A24" s="4" t="s">
        <v>4556</v>
      </c>
      <c r="B24" s="4">
        <v>0</v>
      </c>
      <c r="C24" s="4">
        <v>1</v>
      </c>
      <c r="D24" s="4">
        <v>1</v>
      </c>
      <c r="E24" s="4">
        <v>0</v>
      </c>
      <c r="F24" s="4">
        <v>0</v>
      </c>
      <c r="G24" s="4">
        <v>1</v>
      </c>
      <c r="H24" s="4">
        <v>0</v>
      </c>
      <c r="I24" s="4">
        <v>1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1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1</v>
      </c>
      <c r="AB24" s="4">
        <v>0</v>
      </c>
      <c r="AC24" s="4">
        <v>0</v>
      </c>
      <c r="AD24" s="4">
        <v>0</v>
      </c>
      <c r="AE24" s="4">
        <v>1</v>
      </c>
      <c r="AF24" s="4">
        <v>0</v>
      </c>
      <c r="AG24" s="4">
        <v>1</v>
      </c>
      <c r="AH24" s="4">
        <v>1</v>
      </c>
      <c r="AI24" s="4">
        <v>0</v>
      </c>
      <c r="AJ24" s="4">
        <v>1</v>
      </c>
      <c r="AK24" s="4">
        <v>1</v>
      </c>
      <c r="AL24" s="4">
        <v>0</v>
      </c>
      <c r="AM24" s="4">
        <v>0</v>
      </c>
      <c r="AN24" s="4">
        <v>1</v>
      </c>
      <c r="AO24" s="4">
        <v>0</v>
      </c>
      <c r="AP24" s="4">
        <v>0</v>
      </c>
      <c r="AQ24" s="4">
        <v>1</v>
      </c>
      <c r="AR24" s="4">
        <v>1</v>
      </c>
      <c r="AS24" s="4">
        <v>1</v>
      </c>
      <c r="AT24" s="4">
        <v>1</v>
      </c>
      <c r="AU24" s="4">
        <v>1</v>
      </c>
      <c r="AV24" s="4">
        <v>1</v>
      </c>
      <c r="AW24" s="4">
        <v>2</v>
      </c>
      <c r="AX24" s="4">
        <v>0</v>
      </c>
      <c r="AY24" s="4">
        <v>1</v>
      </c>
      <c r="AZ24" s="4">
        <v>0</v>
      </c>
      <c r="BA24" s="4">
        <v>0</v>
      </c>
      <c r="BB24" s="4">
        <v>0</v>
      </c>
      <c r="BC24" s="4">
        <v>1</v>
      </c>
      <c r="BD24" s="4">
        <v>0</v>
      </c>
      <c r="BE24" s="4">
        <v>0</v>
      </c>
      <c r="BF24" s="4">
        <v>1</v>
      </c>
      <c r="BG24" s="4">
        <v>1</v>
      </c>
      <c r="BH24" s="4">
        <v>0</v>
      </c>
      <c r="BI24" s="4">
        <v>0</v>
      </c>
      <c r="BJ24" s="4">
        <v>0</v>
      </c>
      <c r="BK24" s="4">
        <v>0</v>
      </c>
      <c r="BL24" s="4">
        <v>1</v>
      </c>
      <c r="BM24" s="4">
        <v>2</v>
      </c>
      <c r="BN24" s="4">
        <v>1</v>
      </c>
      <c r="BO24" s="4">
        <v>1</v>
      </c>
      <c r="BP24" s="4">
        <v>1</v>
      </c>
      <c r="BQ24" s="4">
        <v>2</v>
      </c>
      <c r="BR24" s="4">
        <v>0</v>
      </c>
      <c r="BS24" s="4">
        <v>0</v>
      </c>
      <c r="BT24" s="4">
        <v>0</v>
      </c>
      <c r="BU24" s="4">
        <v>1</v>
      </c>
      <c r="BV24" s="4">
        <v>0</v>
      </c>
      <c r="BW24" s="4">
        <v>1</v>
      </c>
      <c r="BX24" s="4">
        <v>0</v>
      </c>
      <c r="BY24" s="4">
        <v>0</v>
      </c>
      <c r="BZ24" s="4">
        <v>0</v>
      </c>
      <c r="CA24" s="4">
        <v>1</v>
      </c>
      <c r="CB24" s="4">
        <v>1</v>
      </c>
      <c r="CC24" s="4">
        <v>0</v>
      </c>
      <c r="CD24" s="4">
        <v>0</v>
      </c>
      <c r="CE24" s="4">
        <v>0</v>
      </c>
      <c r="CF24" s="4">
        <v>1</v>
      </c>
      <c r="CG24" s="4">
        <v>1</v>
      </c>
      <c r="CH24" s="4">
        <v>0</v>
      </c>
      <c r="CI24" s="4">
        <v>0</v>
      </c>
      <c r="CJ24" s="4">
        <v>1</v>
      </c>
      <c r="CK24" s="4">
        <v>0</v>
      </c>
      <c r="CL24" s="4">
        <v>0</v>
      </c>
      <c r="CM24" s="4">
        <v>0</v>
      </c>
      <c r="CN24" s="4">
        <v>1</v>
      </c>
      <c r="CO24" s="4">
        <v>1</v>
      </c>
      <c r="CP24" s="4">
        <v>0</v>
      </c>
      <c r="CQ24" s="4">
        <v>1</v>
      </c>
      <c r="CR24" s="4">
        <v>1</v>
      </c>
      <c r="CS24" s="4">
        <v>1</v>
      </c>
      <c r="CT24" s="4">
        <v>2</v>
      </c>
      <c r="CU24" s="4">
        <v>0</v>
      </c>
      <c r="CV24" s="4">
        <v>0</v>
      </c>
      <c r="CW24" s="4">
        <v>0</v>
      </c>
      <c r="CX24" s="4">
        <v>2</v>
      </c>
      <c r="CY24" s="4">
        <v>0</v>
      </c>
      <c r="CZ24" s="4">
        <v>0</v>
      </c>
      <c r="DA24" s="4">
        <v>0</v>
      </c>
      <c r="DB24" s="4">
        <v>1</v>
      </c>
      <c r="DC24" s="4">
        <v>1</v>
      </c>
      <c r="DD24" s="4">
        <v>1</v>
      </c>
      <c r="DE24" s="4">
        <v>1</v>
      </c>
      <c r="DF24" s="4">
        <v>0</v>
      </c>
      <c r="DG24" s="4">
        <v>0</v>
      </c>
      <c r="DH24" s="4">
        <v>0</v>
      </c>
      <c r="DI24" s="4">
        <v>1</v>
      </c>
      <c r="DJ24" s="4">
        <v>0</v>
      </c>
      <c r="DK24" s="4">
        <v>0</v>
      </c>
      <c r="DL24" s="4">
        <v>0</v>
      </c>
      <c r="DM24" s="4">
        <v>1</v>
      </c>
      <c r="DN24" s="4">
        <v>1</v>
      </c>
      <c r="DO24" s="4">
        <v>1</v>
      </c>
      <c r="DP24" s="4">
        <v>1</v>
      </c>
      <c r="DQ24" s="4">
        <v>0</v>
      </c>
      <c r="DR24" s="4">
        <v>1</v>
      </c>
      <c r="DS24" s="4">
        <v>0</v>
      </c>
      <c r="DT24" s="4">
        <v>2</v>
      </c>
      <c r="DU24" s="4">
        <v>1</v>
      </c>
      <c r="DV24" s="4">
        <v>0</v>
      </c>
      <c r="DW24" s="4">
        <v>1</v>
      </c>
      <c r="DX24" s="4">
        <v>1</v>
      </c>
      <c r="DY24" s="4">
        <v>1</v>
      </c>
      <c r="DZ24" s="4">
        <v>0</v>
      </c>
      <c r="EA24" s="4">
        <v>0</v>
      </c>
      <c r="EB24" s="4">
        <v>0</v>
      </c>
      <c r="EC24" s="4">
        <v>2</v>
      </c>
      <c r="ED24" s="4">
        <v>0</v>
      </c>
      <c r="EE24" s="4">
        <v>1</v>
      </c>
      <c r="EF24" s="4">
        <v>1</v>
      </c>
      <c r="EG24" s="4">
        <v>1</v>
      </c>
      <c r="EH24" s="4">
        <v>0</v>
      </c>
      <c r="EI24" s="4">
        <v>1</v>
      </c>
      <c r="EJ24" s="4">
        <v>0</v>
      </c>
      <c r="EK24" s="4">
        <v>0</v>
      </c>
      <c r="EL24" s="4">
        <v>0</v>
      </c>
      <c r="EM24" s="4">
        <v>3</v>
      </c>
      <c r="EN24" s="4">
        <v>0</v>
      </c>
      <c r="EO24" s="4">
        <v>0</v>
      </c>
      <c r="EP24" s="4">
        <v>1</v>
      </c>
      <c r="EQ24" s="4">
        <v>1</v>
      </c>
      <c r="ER24" s="4">
        <v>0</v>
      </c>
      <c r="ES24" s="4">
        <v>1</v>
      </c>
      <c r="ET24" s="4">
        <v>1</v>
      </c>
      <c r="EU24" s="4">
        <v>1</v>
      </c>
      <c r="EV24" s="4">
        <v>0</v>
      </c>
      <c r="EW24" s="4">
        <v>0</v>
      </c>
      <c r="EX24" s="4">
        <v>1</v>
      </c>
      <c r="EY24" s="4">
        <v>0</v>
      </c>
      <c r="EZ24" s="4">
        <v>1</v>
      </c>
      <c r="FA24" s="4">
        <v>1</v>
      </c>
      <c r="FB24" s="4">
        <v>1</v>
      </c>
      <c r="FC24" s="4">
        <v>0</v>
      </c>
      <c r="FD24" s="4">
        <v>0</v>
      </c>
      <c r="FE24" s="4">
        <v>0</v>
      </c>
      <c r="FF24" s="4">
        <v>2</v>
      </c>
      <c r="FG24" s="4">
        <v>0</v>
      </c>
      <c r="FH24" s="4">
        <v>0</v>
      </c>
      <c r="FI24" s="4">
        <v>0</v>
      </c>
      <c r="FJ24" s="4">
        <v>1</v>
      </c>
      <c r="FK24" s="4">
        <v>7</v>
      </c>
      <c r="FL24" s="4">
        <v>1</v>
      </c>
      <c r="FM24" s="4">
        <v>0</v>
      </c>
      <c r="FN24" s="4">
        <v>0</v>
      </c>
      <c r="FO24" s="4">
        <v>1</v>
      </c>
      <c r="FP24" s="4">
        <v>1</v>
      </c>
      <c r="FQ24" s="4">
        <v>1</v>
      </c>
      <c r="FR24" s="4">
        <v>2</v>
      </c>
      <c r="FS24" s="4">
        <v>1</v>
      </c>
      <c r="FT24" s="4">
        <v>0</v>
      </c>
      <c r="FU24" s="4">
        <v>0</v>
      </c>
      <c r="FV24" s="4">
        <v>0</v>
      </c>
      <c r="FW24" s="4">
        <v>0</v>
      </c>
      <c r="FX24" s="4">
        <v>0</v>
      </c>
      <c r="FY24" s="4">
        <v>0</v>
      </c>
      <c r="FZ24" s="4">
        <v>1</v>
      </c>
      <c r="GA24" s="4">
        <v>0</v>
      </c>
      <c r="GB24" s="4">
        <v>0</v>
      </c>
      <c r="GC24" s="4">
        <v>0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1</v>
      </c>
      <c r="GL24" s="4">
        <v>0</v>
      </c>
      <c r="GM24" s="4">
        <v>0</v>
      </c>
      <c r="GN24" s="4">
        <v>0</v>
      </c>
      <c r="GO24" s="4">
        <v>0</v>
      </c>
      <c r="GP24" s="4">
        <v>0</v>
      </c>
      <c r="GQ24" s="4">
        <v>1</v>
      </c>
      <c r="GR24" s="4">
        <v>0</v>
      </c>
      <c r="GS24" s="4">
        <v>1</v>
      </c>
      <c r="GT24" s="4">
        <v>0</v>
      </c>
      <c r="GU24" s="4">
        <v>0</v>
      </c>
      <c r="GV24" s="4">
        <v>0</v>
      </c>
      <c r="GW24" s="4">
        <v>0</v>
      </c>
      <c r="GX24" s="4">
        <v>0</v>
      </c>
      <c r="GY24" s="4">
        <v>0</v>
      </c>
      <c r="GZ24" s="4">
        <v>0</v>
      </c>
      <c r="HA24" s="4">
        <v>2</v>
      </c>
      <c r="HB24" s="4">
        <v>0</v>
      </c>
      <c r="HC24" s="4">
        <v>0</v>
      </c>
      <c r="HD24" s="4">
        <v>1</v>
      </c>
      <c r="HE24" s="4">
        <v>0</v>
      </c>
      <c r="HF24" s="4">
        <v>0</v>
      </c>
      <c r="HG24" s="4">
        <v>0</v>
      </c>
      <c r="HH24" s="4">
        <v>0</v>
      </c>
      <c r="HI24" s="4">
        <v>0</v>
      </c>
      <c r="HJ24" s="4">
        <v>0</v>
      </c>
      <c r="HK24" s="4">
        <v>0</v>
      </c>
      <c r="HL24" s="4">
        <v>0</v>
      </c>
      <c r="HM24" s="4">
        <v>0</v>
      </c>
      <c r="HN24" s="4">
        <v>0</v>
      </c>
      <c r="HO24" s="4">
        <v>0</v>
      </c>
      <c r="HP24" s="4">
        <v>0</v>
      </c>
      <c r="HQ24" s="4">
        <v>0</v>
      </c>
      <c r="HR24" s="4">
        <v>0</v>
      </c>
      <c r="HS24" s="4">
        <v>0</v>
      </c>
      <c r="HT24" s="4">
        <v>0</v>
      </c>
      <c r="HU24" s="4">
        <v>0</v>
      </c>
      <c r="HV24" s="4">
        <v>0</v>
      </c>
      <c r="HW24" s="4">
        <v>0</v>
      </c>
      <c r="HX24" s="4">
        <v>0</v>
      </c>
      <c r="HY24" s="4">
        <v>1</v>
      </c>
      <c r="HZ24" s="4">
        <v>0</v>
      </c>
      <c r="IA24" s="4">
        <v>0</v>
      </c>
      <c r="IB24" s="4">
        <v>0</v>
      </c>
      <c r="IC24" s="4">
        <v>1</v>
      </c>
      <c r="ID24" s="4">
        <v>0</v>
      </c>
      <c r="IE24" s="4">
        <v>1</v>
      </c>
      <c r="IF24" s="4">
        <v>2</v>
      </c>
      <c r="IG24" s="4">
        <v>0</v>
      </c>
      <c r="IH24" s="4">
        <v>0</v>
      </c>
      <c r="II24" s="4">
        <v>1</v>
      </c>
      <c r="IJ24" s="4">
        <v>1</v>
      </c>
      <c r="IK24" s="4">
        <v>0</v>
      </c>
      <c r="IL24" s="4">
        <v>0</v>
      </c>
      <c r="IM24" s="4">
        <v>1</v>
      </c>
      <c r="IN24" s="4">
        <v>0</v>
      </c>
      <c r="IO24" s="4">
        <v>0</v>
      </c>
    </row>
    <row r="25" spans="1:249" s="4" customFormat="1" x14ac:dyDescent="0.2">
      <c r="A25" s="4" t="s">
        <v>4550</v>
      </c>
      <c r="B25" s="4">
        <v>0</v>
      </c>
      <c r="C25" s="4">
        <v>2</v>
      </c>
      <c r="D25" s="4">
        <v>1</v>
      </c>
      <c r="E25" s="4">
        <v>0</v>
      </c>
      <c r="F25" s="4">
        <v>0</v>
      </c>
      <c r="G25" s="4">
        <v>1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1</v>
      </c>
      <c r="V25" s="4">
        <v>0</v>
      </c>
      <c r="W25" s="4">
        <v>1</v>
      </c>
      <c r="X25" s="4">
        <v>0</v>
      </c>
      <c r="Y25" s="4">
        <v>1</v>
      </c>
      <c r="Z25" s="4">
        <v>0</v>
      </c>
      <c r="AA25" s="4">
        <v>1</v>
      </c>
      <c r="AB25" s="4">
        <v>1</v>
      </c>
      <c r="AC25" s="4">
        <v>0</v>
      </c>
      <c r="AD25" s="4">
        <v>1</v>
      </c>
      <c r="AE25" s="4">
        <v>2</v>
      </c>
      <c r="AF25" s="4">
        <v>0</v>
      </c>
      <c r="AG25" s="4">
        <v>0</v>
      </c>
      <c r="AH25" s="4">
        <v>1</v>
      </c>
      <c r="AI25" s="4">
        <v>0</v>
      </c>
      <c r="AJ25" s="4">
        <v>1</v>
      </c>
      <c r="AK25" s="4">
        <v>0</v>
      </c>
      <c r="AL25" s="4">
        <v>0</v>
      </c>
      <c r="AM25" s="4">
        <v>1</v>
      </c>
      <c r="AN25" s="4">
        <v>1</v>
      </c>
      <c r="AO25" s="4">
        <v>0</v>
      </c>
      <c r="AP25" s="4">
        <v>0</v>
      </c>
      <c r="AQ25" s="4">
        <v>1</v>
      </c>
      <c r="AR25" s="4">
        <v>0</v>
      </c>
      <c r="AS25" s="4">
        <v>0</v>
      </c>
      <c r="AT25" s="4">
        <v>0</v>
      </c>
      <c r="AU25" s="4">
        <v>0</v>
      </c>
      <c r="AV25" s="4">
        <v>1</v>
      </c>
      <c r="AW25" s="4">
        <v>6</v>
      </c>
      <c r="AX25" s="4">
        <v>0</v>
      </c>
      <c r="AY25" s="4">
        <v>0</v>
      </c>
      <c r="AZ25" s="4">
        <v>0</v>
      </c>
      <c r="BA25" s="4">
        <v>1</v>
      </c>
      <c r="BB25" s="4">
        <v>0</v>
      </c>
      <c r="BC25" s="4">
        <v>0</v>
      </c>
      <c r="BD25" s="4">
        <v>0</v>
      </c>
      <c r="BE25" s="4">
        <v>0</v>
      </c>
      <c r="BF25" s="4">
        <v>1</v>
      </c>
      <c r="BG25" s="4">
        <v>1</v>
      </c>
      <c r="BH25" s="4">
        <v>0</v>
      </c>
      <c r="BI25" s="4">
        <v>1</v>
      </c>
      <c r="BJ25" s="4">
        <v>0</v>
      </c>
      <c r="BK25" s="4">
        <v>0</v>
      </c>
      <c r="BL25" s="4">
        <v>1</v>
      </c>
      <c r="BM25" s="4">
        <v>2</v>
      </c>
      <c r="BN25" s="4">
        <v>1</v>
      </c>
      <c r="BO25" s="4">
        <v>2</v>
      </c>
      <c r="BP25" s="4">
        <v>1</v>
      </c>
      <c r="BQ25" s="4">
        <v>0</v>
      </c>
      <c r="BR25" s="4">
        <v>1</v>
      </c>
      <c r="BS25" s="4">
        <v>1</v>
      </c>
      <c r="BT25" s="4">
        <v>1</v>
      </c>
      <c r="BU25" s="4">
        <v>0</v>
      </c>
      <c r="BV25" s="4">
        <v>0</v>
      </c>
      <c r="BW25" s="4">
        <v>1</v>
      </c>
      <c r="BX25" s="4">
        <v>0</v>
      </c>
      <c r="BY25" s="4">
        <v>1</v>
      </c>
      <c r="BZ25" s="4">
        <v>1</v>
      </c>
      <c r="CA25" s="4">
        <v>1</v>
      </c>
      <c r="CB25" s="4">
        <v>2</v>
      </c>
      <c r="CC25" s="4">
        <v>1</v>
      </c>
      <c r="CD25" s="4">
        <v>0</v>
      </c>
      <c r="CE25" s="4">
        <v>0</v>
      </c>
      <c r="CF25" s="4">
        <v>0</v>
      </c>
      <c r="CG25" s="4">
        <v>1</v>
      </c>
      <c r="CH25" s="4">
        <v>0</v>
      </c>
      <c r="CI25" s="4">
        <v>1</v>
      </c>
      <c r="CJ25" s="4">
        <v>1</v>
      </c>
      <c r="CK25" s="4">
        <v>1</v>
      </c>
      <c r="CL25" s="4">
        <v>1</v>
      </c>
      <c r="CM25" s="4">
        <v>0</v>
      </c>
      <c r="CN25" s="4">
        <v>1</v>
      </c>
      <c r="CO25" s="4">
        <v>1</v>
      </c>
      <c r="CP25" s="4">
        <v>0</v>
      </c>
      <c r="CQ25" s="4">
        <v>0</v>
      </c>
      <c r="CR25" s="4">
        <v>1</v>
      </c>
      <c r="CS25" s="4">
        <v>1</v>
      </c>
      <c r="CT25" s="4">
        <v>0</v>
      </c>
      <c r="CU25" s="4">
        <v>1</v>
      </c>
      <c r="CV25" s="4">
        <v>0</v>
      </c>
      <c r="CW25" s="4">
        <v>0</v>
      </c>
      <c r="CX25" s="4">
        <v>1</v>
      </c>
      <c r="CY25" s="4">
        <v>0</v>
      </c>
      <c r="CZ25" s="4">
        <v>0</v>
      </c>
      <c r="DA25" s="4">
        <v>1</v>
      </c>
      <c r="DB25" s="4">
        <v>1</v>
      </c>
      <c r="DC25" s="4">
        <v>0</v>
      </c>
      <c r="DD25" s="4">
        <v>0</v>
      </c>
      <c r="DE25" s="4">
        <v>1</v>
      </c>
      <c r="DF25" s="4">
        <v>0</v>
      </c>
      <c r="DG25" s="4">
        <v>0</v>
      </c>
      <c r="DH25" s="4">
        <v>0</v>
      </c>
      <c r="DI25" s="4">
        <v>1</v>
      </c>
      <c r="DJ25" s="4">
        <v>0</v>
      </c>
      <c r="DK25" s="4">
        <v>1</v>
      </c>
      <c r="DL25" s="4">
        <v>0</v>
      </c>
      <c r="DM25" s="4">
        <v>3</v>
      </c>
      <c r="DN25" s="4">
        <v>0</v>
      </c>
      <c r="DO25" s="4">
        <v>1</v>
      </c>
      <c r="DP25" s="4">
        <v>0</v>
      </c>
      <c r="DQ25" s="4">
        <v>0</v>
      </c>
      <c r="DR25" s="4">
        <v>1</v>
      </c>
      <c r="DS25" s="4">
        <v>0</v>
      </c>
      <c r="DT25" s="4">
        <v>3</v>
      </c>
      <c r="DU25" s="4">
        <v>1</v>
      </c>
      <c r="DV25" s="4">
        <v>0</v>
      </c>
      <c r="DW25" s="4">
        <v>1</v>
      </c>
      <c r="DX25" s="4">
        <v>1</v>
      </c>
      <c r="DY25" s="4">
        <v>1</v>
      </c>
      <c r="DZ25" s="4">
        <v>0</v>
      </c>
      <c r="EA25" s="4">
        <v>1</v>
      </c>
      <c r="EB25" s="4">
        <v>1</v>
      </c>
      <c r="EC25" s="4">
        <v>2</v>
      </c>
      <c r="ED25" s="4">
        <v>1</v>
      </c>
      <c r="EE25" s="4">
        <v>0</v>
      </c>
      <c r="EF25" s="4">
        <v>2</v>
      </c>
      <c r="EG25" s="4">
        <v>0</v>
      </c>
      <c r="EH25" s="4">
        <v>0</v>
      </c>
      <c r="EI25" s="4">
        <v>1</v>
      </c>
      <c r="EJ25" s="4">
        <v>0</v>
      </c>
      <c r="EK25" s="4">
        <v>0</v>
      </c>
      <c r="EL25" s="4">
        <v>1</v>
      </c>
      <c r="EM25" s="4">
        <v>1</v>
      </c>
      <c r="EN25" s="4">
        <v>0</v>
      </c>
      <c r="EO25" s="4">
        <v>0</v>
      </c>
      <c r="EP25" s="4">
        <v>1</v>
      </c>
      <c r="EQ25" s="4">
        <v>1</v>
      </c>
      <c r="ER25" s="4">
        <v>0</v>
      </c>
      <c r="ES25" s="4">
        <v>0</v>
      </c>
      <c r="ET25" s="4">
        <v>1</v>
      </c>
      <c r="EU25" s="4">
        <v>1</v>
      </c>
      <c r="EV25" s="4">
        <v>0</v>
      </c>
      <c r="EW25" s="4">
        <v>0</v>
      </c>
      <c r="EX25" s="4">
        <v>1</v>
      </c>
      <c r="EY25" s="4">
        <v>1</v>
      </c>
      <c r="EZ25" s="4">
        <v>0</v>
      </c>
      <c r="FA25" s="4">
        <v>1</v>
      </c>
      <c r="FB25" s="4">
        <v>0</v>
      </c>
      <c r="FC25" s="4">
        <v>1</v>
      </c>
      <c r="FD25" s="4">
        <v>1</v>
      </c>
      <c r="FE25" s="4">
        <v>0</v>
      </c>
      <c r="FF25" s="4">
        <v>2</v>
      </c>
      <c r="FG25" s="4">
        <v>0</v>
      </c>
      <c r="FH25" s="4">
        <v>0</v>
      </c>
      <c r="FI25" s="4">
        <v>0</v>
      </c>
      <c r="FJ25" s="4">
        <v>1</v>
      </c>
      <c r="FK25" s="4">
        <v>8</v>
      </c>
      <c r="FL25" s="4">
        <v>1</v>
      </c>
      <c r="FM25" s="4">
        <v>0</v>
      </c>
      <c r="FN25" s="4">
        <v>0</v>
      </c>
      <c r="FO25" s="4">
        <v>0</v>
      </c>
      <c r="FP25" s="4">
        <v>1</v>
      </c>
      <c r="FQ25" s="4">
        <v>1</v>
      </c>
      <c r="FR25" s="4">
        <v>2</v>
      </c>
      <c r="FS25" s="4">
        <v>1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</v>
      </c>
      <c r="GE25" s="4">
        <v>0</v>
      </c>
      <c r="GF25" s="4">
        <v>0</v>
      </c>
      <c r="GG25" s="4">
        <v>0</v>
      </c>
      <c r="GH25" s="4">
        <v>0</v>
      </c>
      <c r="GI25" s="4">
        <v>0</v>
      </c>
      <c r="GJ25" s="4">
        <v>0</v>
      </c>
      <c r="GK25" s="4">
        <v>1</v>
      </c>
      <c r="GL25" s="4">
        <v>0</v>
      </c>
      <c r="GM25" s="4">
        <v>0</v>
      </c>
      <c r="GN25" s="4">
        <v>0</v>
      </c>
      <c r="GO25" s="4">
        <v>0</v>
      </c>
      <c r="GP25" s="4">
        <v>1</v>
      </c>
      <c r="GQ25" s="4">
        <v>1</v>
      </c>
      <c r="GR25" s="4">
        <v>0</v>
      </c>
      <c r="GS25" s="4">
        <v>1</v>
      </c>
      <c r="GT25" s="4">
        <v>0</v>
      </c>
      <c r="GU25" s="4">
        <v>0</v>
      </c>
      <c r="GV25" s="4">
        <v>0</v>
      </c>
      <c r="GW25" s="4">
        <v>0</v>
      </c>
      <c r="GX25" s="4">
        <v>0</v>
      </c>
      <c r="GY25" s="4">
        <v>0</v>
      </c>
      <c r="GZ25" s="4">
        <v>0</v>
      </c>
      <c r="HA25" s="4">
        <v>2</v>
      </c>
      <c r="HB25" s="4">
        <v>0</v>
      </c>
      <c r="HC25" s="4">
        <v>0</v>
      </c>
      <c r="HD25" s="4">
        <v>0</v>
      </c>
      <c r="HE25" s="4">
        <v>0</v>
      </c>
      <c r="HF25" s="4">
        <v>0</v>
      </c>
      <c r="HG25" s="4">
        <v>0</v>
      </c>
      <c r="HH25" s="4">
        <v>0</v>
      </c>
      <c r="HI25" s="4">
        <v>0</v>
      </c>
      <c r="HJ25" s="4">
        <v>0</v>
      </c>
      <c r="HK25" s="4">
        <v>0</v>
      </c>
      <c r="HL25" s="4">
        <v>0</v>
      </c>
      <c r="HM25" s="4">
        <v>0</v>
      </c>
      <c r="HN25" s="4">
        <v>0</v>
      </c>
      <c r="HO25" s="4">
        <v>0</v>
      </c>
      <c r="HP25" s="4">
        <v>0</v>
      </c>
      <c r="HQ25" s="4">
        <v>0</v>
      </c>
      <c r="HR25" s="4">
        <v>0</v>
      </c>
      <c r="HS25" s="4">
        <v>0</v>
      </c>
      <c r="HT25" s="4">
        <v>0</v>
      </c>
      <c r="HU25" s="4">
        <v>0</v>
      </c>
      <c r="HV25" s="4">
        <v>0</v>
      </c>
      <c r="HW25" s="4">
        <v>0</v>
      </c>
      <c r="HX25" s="4">
        <v>0</v>
      </c>
      <c r="HY25" s="4">
        <v>0</v>
      </c>
      <c r="HZ25" s="4">
        <v>0</v>
      </c>
      <c r="IA25" s="4">
        <v>0</v>
      </c>
      <c r="IB25" s="4">
        <v>0</v>
      </c>
      <c r="IC25" s="4">
        <v>1</v>
      </c>
      <c r="ID25" s="4">
        <v>0</v>
      </c>
      <c r="IE25" s="4">
        <v>1</v>
      </c>
      <c r="IF25" s="4">
        <v>1</v>
      </c>
      <c r="IG25" s="4">
        <v>0</v>
      </c>
      <c r="IH25" s="4">
        <v>0</v>
      </c>
      <c r="II25" s="4">
        <v>1</v>
      </c>
      <c r="IJ25" s="4">
        <v>1</v>
      </c>
      <c r="IK25" s="4">
        <v>0</v>
      </c>
      <c r="IL25" s="4">
        <v>0</v>
      </c>
      <c r="IM25" s="4">
        <v>0</v>
      </c>
      <c r="IN25" s="4">
        <v>0</v>
      </c>
      <c r="IO25" s="4">
        <v>1</v>
      </c>
    </row>
    <row r="26" spans="1:249" s="4" customFormat="1" x14ac:dyDescent="0.2">
      <c r="A26" s="4" t="s">
        <v>4552</v>
      </c>
      <c r="B26" s="4">
        <v>0</v>
      </c>
      <c r="C26" s="4">
        <v>2</v>
      </c>
      <c r="D26" s="4">
        <v>1</v>
      </c>
      <c r="E26" s="4">
        <v>0</v>
      </c>
      <c r="F26" s="4">
        <v>0</v>
      </c>
      <c r="G26" s="4">
        <v>1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1</v>
      </c>
      <c r="N26" s="4">
        <v>1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1</v>
      </c>
      <c r="V26" s="4">
        <v>0</v>
      </c>
      <c r="W26" s="4">
        <v>1</v>
      </c>
      <c r="X26" s="4">
        <v>0</v>
      </c>
      <c r="Y26" s="4">
        <v>1</v>
      </c>
      <c r="Z26" s="4">
        <v>0</v>
      </c>
      <c r="AA26" s="4">
        <v>1</v>
      </c>
      <c r="AB26" s="4">
        <v>1</v>
      </c>
      <c r="AC26" s="4">
        <v>0</v>
      </c>
      <c r="AD26" s="4">
        <v>1</v>
      </c>
      <c r="AE26" s="4">
        <v>2</v>
      </c>
      <c r="AF26" s="4">
        <v>0</v>
      </c>
      <c r="AG26" s="4">
        <v>0</v>
      </c>
      <c r="AH26" s="4">
        <v>1</v>
      </c>
      <c r="AI26" s="4">
        <v>0</v>
      </c>
      <c r="AJ26" s="4">
        <v>1</v>
      </c>
      <c r="AK26" s="4">
        <v>0</v>
      </c>
      <c r="AL26" s="4">
        <v>0</v>
      </c>
      <c r="AM26" s="4">
        <v>1</v>
      </c>
      <c r="AN26" s="4">
        <v>1</v>
      </c>
      <c r="AO26" s="4">
        <v>0</v>
      </c>
      <c r="AP26" s="4">
        <v>0</v>
      </c>
      <c r="AQ26" s="4">
        <v>1</v>
      </c>
      <c r="AR26" s="4">
        <v>0</v>
      </c>
      <c r="AS26" s="4">
        <v>0</v>
      </c>
      <c r="AT26" s="4">
        <v>0</v>
      </c>
      <c r="AU26" s="4">
        <v>0</v>
      </c>
      <c r="AV26" s="4">
        <v>1</v>
      </c>
      <c r="AW26" s="4">
        <v>6</v>
      </c>
      <c r="AX26" s="4">
        <v>0</v>
      </c>
      <c r="AY26" s="4">
        <v>0</v>
      </c>
      <c r="AZ26" s="4">
        <v>0</v>
      </c>
      <c r="BA26" s="4">
        <v>1</v>
      </c>
      <c r="BB26" s="4">
        <v>0</v>
      </c>
      <c r="BC26" s="4">
        <v>0</v>
      </c>
      <c r="BD26" s="4">
        <v>0</v>
      </c>
      <c r="BE26" s="4">
        <v>0</v>
      </c>
      <c r="BF26" s="4">
        <v>1</v>
      </c>
      <c r="BG26" s="4">
        <v>1</v>
      </c>
      <c r="BH26" s="4">
        <v>0</v>
      </c>
      <c r="BI26" s="4">
        <v>1</v>
      </c>
      <c r="BJ26" s="4">
        <v>0</v>
      </c>
      <c r="BK26" s="4">
        <v>0</v>
      </c>
      <c r="BL26" s="4">
        <v>1</v>
      </c>
      <c r="BM26" s="4">
        <v>2</v>
      </c>
      <c r="BN26" s="4">
        <v>1</v>
      </c>
      <c r="BO26" s="4">
        <v>2</v>
      </c>
      <c r="BP26" s="4">
        <v>1</v>
      </c>
      <c r="BQ26" s="4">
        <v>0</v>
      </c>
      <c r="BR26" s="4">
        <v>1</v>
      </c>
      <c r="BS26" s="4">
        <v>1</v>
      </c>
      <c r="BT26" s="4">
        <v>1</v>
      </c>
      <c r="BU26" s="4">
        <v>0</v>
      </c>
      <c r="BV26" s="4">
        <v>0</v>
      </c>
      <c r="BW26" s="4">
        <v>1</v>
      </c>
      <c r="BX26" s="4">
        <v>0</v>
      </c>
      <c r="BY26" s="4">
        <v>1</v>
      </c>
      <c r="BZ26" s="4">
        <v>1</v>
      </c>
      <c r="CA26" s="4">
        <v>1</v>
      </c>
      <c r="CB26" s="4">
        <v>2</v>
      </c>
      <c r="CC26" s="4">
        <v>1</v>
      </c>
      <c r="CD26" s="4">
        <v>0</v>
      </c>
      <c r="CE26" s="4">
        <v>0</v>
      </c>
      <c r="CF26" s="4">
        <v>0</v>
      </c>
      <c r="CG26" s="4">
        <v>1</v>
      </c>
      <c r="CH26" s="4">
        <v>0</v>
      </c>
      <c r="CI26" s="4">
        <v>1</v>
      </c>
      <c r="CJ26" s="4">
        <v>1</v>
      </c>
      <c r="CK26" s="4">
        <v>1</v>
      </c>
      <c r="CL26" s="4">
        <v>1</v>
      </c>
      <c r="CM26" s="4">
        <v>0</v>
      </c>
      <c r="CN26" s="4">
        <v>1</v>
      </c>
      <c r="CO26" s="4">
        <v>1</v>
      </c>
      <c r="CP26" s="4">
        <v>0</v>
      </c>
      <c r="CQ26" s="4">
        <v>0</v>
      </c>
      <c r="CR26" s="4">
        <v>1</v>
      </c>
      <c r="CS26" s="4">
        <v>1</v>
      </c>
      <c r="CT26" s="4">
        <v>0</v>
      </c>
      <c r="CU26" s="4">
        <v>1</v>
      </c>
      <c r="CV26" s="4">
        <v>0</v>
      </c>
      <c r="CW26" s="4">
        <v>0</v>
      </c>
      <c r="CX26" s="4">
        <v>1</v>
      </c>
      <c r="CY26" s="4">
        <v>0</v>
      </c>
      <c r="CZ26" s="4">
        <v>0</v>
      </c>
      <c r="DA26" s="4">
        <v>1</v>
      </c>
      <c r="DB26" s="4">
        <v>1</v>
      </c>
      <c r="DC26" s="4">
        <v>0</v>
      </c>
      <c r="DD26" s="4">
        <v>0</v>
      </c>
      <c r="DE26" s="4">
        <v>1</v>
      </c>
      <c r="DF26" s="4">
        <v>0</v>
      </c>
      <c r="DG26" s="4">
        <v>0</v>
      </c>
      <c r="DH26" s="4">
        <v>0</v>
      </c>
      <c r="DI26" s="4">
        <v>1</v>
      </c>
      <c r="DJ26" s="4">
        <v>0</v>
      </c>
      <c r="DK26" s="4">
        <v>1</v>
      </c>
      <c r="DL26" s="4">
        <v>0</v>
      </c>
      <c r="DM26" s="4">
        <v>3</v>
      </c>
      <c r="DN26" s="4">
        <v>0</v>
      </c>
      <c r="DO26" s="4">
        <v>1</v>
      </c>
      <c r="DP26" s="4">
        <v>0</v>
      </c>
      <c r="DQ26" s="4">
        <v>0</v>
      </c>
      <c r="DR26" s="4">
        <v>1</v>
      </c>
      <c r="DS26" s="4">
        <v>0</v>
      </c>
      <c r="DT26" s="4">
        <v>3</v>
      </c>
      <c r="DU26" s="4">
        <v>1</v>
      </c>
      <c r="DV26" s="4">
        <v>0</v>
      </c>
      <c r="DW26" s="4">
        <v>1</v>
      </c>
      <c r="DX26" s="4">
        <v>1</v>
      </c>
      <c r="DY26" s="4">
        <v>1</v>
      </c>
      <c r="DZ26" s="4">
        <v>0</v>
      </c>
      <c r="EA26" s="4">
        <v>1</v>
      </c>
      <c r="EB26" s="4">
        <v>1</v>
      </c>
      <c r="EC26" s="4">
        <v>2</v>
      </c>
      <c r="ED26" s="4">
        <v>1</v>
      </c>
      <c r="EE26" s="4">
        <v>0</v>
      </c>
      <c r="EF26" s="4">
        <v>2</v>
      </c>
      <c r="EG26" s="4">
        <v>0</v>
      </c>
      <c r="EH26" s="4">
        <v>0</v>
      </c>
      <c r="EI26" s="4">
        <v>1</v>
      </c>
      <c r="EJ26" s="4">
        <v>0</v>
      </c>
      <c r="EK26" s="4">
        <v>0</v>
      </c>
      <c r="EL26" s="4">
        <v>1</v>
      </c>
      <c r="EM26" s="4">
        <v>1</v>
      </c>
      <c r="EN26" s="4">
        <v>0</v>
      </c>
      <c r="EO26" s="4">
        <v>0</v>
      </c>
      <c r="EP26" s="4">
        <v>1</v>
      </c>
      <c r="EQ26" s="4">
        <v>1</v>
      </c>
      <c r="ER26" s="4">
        <v>0</v>
      </c>
      <c r="ES26" s="4">
        <v>0</v>
      </c>
      <c r="ET26" s="4">
        <v>1</v>
      </c>
      <c r="EU26" s="4">
        <v>1</v>
      </c>
      <c r="EV26" s="4">
        <v>0</v>
      </c>
      <c r="EW26" s="4">
        <v>0</v>
      </c>
      <c r="EX26" s="4">
        <v>1</v>
      </c>
      <c r="EY26" s="4">
        <v>1</v>
      </c>
      <c r="EZ26" s="4">
        <v>0</v>
      </c>
      <c r="FA26" s="4">
        <v>1</v>
      </c>
      <c r="FB26" s="4">
        <v>0</v>
      </c>
      <c r="FC26" s="4">
        <v>1</v>
      </c>
      <c r="FD26" s="4">
        <v>1</v>
      </c>
      <c r="FE26" s="4">
        <v>0</v>
      </c>
      <c r="FF26" s="4">
        <v>2</v>
      </c>
      <c r="FG26" s="4">
        <v>0</v>
      </c>
      <c r="FH26" s="4">
        <v>0</v>
      </c>
      <c r="FI26" s="4">
        <v>0</v>
      </c>
      <c r="FJ26" s="4">
        <v>1</v>
      </c>
      <c r="FK26" s="4">
        <v>8</v>
      </c>
      <c r="FL26" s="4">
        <v>1</v>
      </c>
      <c r="FM26" s="4">
        <v>0</v>
      </c>
      <c r="FN26" s="4">
        <v>0</v>
      </c>
      <c r="FO26" s="4">
        <v>0</v>
      </c>
      <c r="FP26" s="4">
        <v>1</v>
      </c>
      <c r="FQ26" s="4">
        <v>1</v>
      </c>
      <c r="FR26" s="4">
        <v>2</v>
      </c>
      <c r="FS26" s="4">
        <v>1</v>
      </c>
      <c r="FT26" s="4">
        <v>0</v>
      </c>
      <c r="FU26" s="4">
        <v>0</v>
      </c>
      <c r="FV26" s="4">
        <v>0</v>
      </c>
      <c r="FW26" s="4">
        <v>0</v>
      </c>
      <c r="FX26" s="4">
        <v>0</v>
      </c>
      <c r="FY26" s="4">
        <v>0</v>
      </c>
      <c r="FZ26" s="4">
        <v>0</v>
      </c>
      <c r="GA26" s="4">
        <v>0</v>
      </c>
      <c r="GB26" s="4">
        <v>0</v>
      </c>
      <c r="GC26" s="4">
        <v>0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0</v>
      </c>
      <c r="GJ26" s="4">
        <v>0</v>
      </c>
      <c r="GK26" s="4">
        <v>1</v>
      </c>
      <c r="GL26" s="4">
        <v>0</v>
      </c>
      <c r="GM26" s="4">
        <v>0</v>
      </c>
      <c r="GN26" s="4">
        <v>0</v>
      </c>
      <c r="GO26" s="4">
        <v>0</v>
      </c>
      <c r="GP26" s="4">
        <v>1</v>
      </c>
      <c r="GQ26" s="4">
        <v>1</v>
      </c>
      <c r="GR26" s="4">
        <v>0</v>
      </c>
      <c r="GS26" s="4">
        <v>1</v>
      </c>
      <c r="GT26" s="4">
        <v>0</v>
      </c>
      <c r="GU26" s="4">
        <v>0</v>
      </c>
      <c r="GV26" s="4">
        <v>0</v>
      </c>
      <c r="GW26" s="4">
        <v>0</v>
      </c>
      <c r="GX26" s="4">
        <v>0</v>
      </c>
      <c r="GY26" s="4">
        <v>0</v>
      </c>
      <c r="GZ26" s="4">
        <v>0</v>
      </c>
      <c r="HA26" s="4">
        <v>2</v>
      </c>
      <c r="HB26" s="4">
        <v>0</v>
      </c>
      <c r="HC26" s="4">
        <v>0</v>
      </c>
      <c r="HD26" s="4">
        <v>0</v>
      </c>
      <c r="HE26" s="4">
        <v>0</v>
      </c>
      <c r="HF26" s="4">
        <v>0</v>
      </c>
      <c r="HG26" s="4">
        <v>0</v>
      </c>
      <c r="HH26" s="4">
        <v>0</v>
      </c>
      <c r="HI26" s="4">
        <v>0</v>
      </c>
      <c r="HJ26" s="4">
        <v>0</v>
      </c>
      <c r="HK26" s="4">
        <v>0</v>
      </c>
      <c r="HL26" s="4">
        <v>0</v>
      </c>
      <c r="HM26" s="4">
        <v>0</v>
      </c>
      <c r="HN26" s="4">
        <v>0</v>
      </c>
      <c r="HO26" s="4">
        <v>0</v>
      </c>
      <c r="HP26" s="4">
        <v>0</v>
      </c>
      <c r="HQ26" s="4">
        <v>0</v>
      </c>
      <c r="HR26" s="4">
        <v>0</v>
      </c>
      <c r="HS26" s="4">
        <v>0</v>
      </c>
      <c r="HT26" s="4">
        <v>0</v>
      </c>
      <c r="HU26" s="4">
        <v>0</v>
      </c>
      <c r="HV26" s="4">
        <v>0</v>
      </c>
      <c r="HW26" s="4">
        <v>0</v>
      </c>
      <c r="HX26" s="4">
        <v>0</v>
      </c>
      <c r="HY26" s="4">
        <v>0</v>
      </c>
      <c r="HZ26" s="4">
        <v>0</v>
      </c>
      <c r="IA26" s="4">
        <v>0</v>
      </c>
      <c r="IB26" s="4">
        <v>0</v>
      </c>
      <c r="IC26" s="4">
        <v>1</v>
      </c>
      <c r="ID26" s="4">
        <v>0</v>
      </c>
      <c r="IE26" s="4">
        <v>1</v>
      </c>
      <c r="IF26" s="4">
        <v>1</v>
      </c>
      <c r="IG26" s="4">
        <v>0</v>
      </c>
      <c r="IH26" s="4">
        <v>0</v>
      </c>
      <c r="II26" s="4">
        <v>1</v>
      </c>
      <c r="IJ26" s="4">
        <v>1</v>
      </c>
      <c r="IK26" s="4">
        <v>0</v>
      </c>
      <c r="IL26" s="4">
        <v>0</v>
      </c>
      <c r="IM26" s="4">
        <v>0</v>
      </c>
      <c r="IN26" s="4">
        <v>0</v>
      </c>
      <c r="IO26" s="4">
        <v>1</v>
      </c>
    </row>
    <row r="27" spans="1:249" s="4" customFormat="1" x14ac:dyDescent="0.2">
      <c r="A27" s="4" t="s">
        <v>4545</v>
      </c>
      <c r="B27" s="4">
        <v>1</v>
      </c>
      <c r="C27" s="4">
        <v>1</v>
      </c>
      <c r="D27" s="4">
        <v>1</v>
      </c>
      <c r="E27" s="4">
        <v>0</v>
      </c>
      <c r="F27" s="4">
        <v>0</v>
      </c>
      <c r="G27" s="4">
        <v>1</v>
      </c>
      <c r="H27" s="4">
        <v>0</v>
      </c>
      <c r="I27" s="4">
        <v>0</v>
      </c>
      <c r="J27" s="4">
        <v>1</v>
      </c>
      <c r="K27" s="4">
        <v>1</v>
      </c>
      <c r="L27" s="4">
        <v>0</v>
      </c>
      <c r="M27" s="4">
        <v>0</v>
      </c>
      <c r="N27" s="4">
        <v>1</v>
      </c>
      <c r="O27" s="4">
        <v>1</v>
      </c>
      <c r="P27" s="4">
        <v>1</v>
      </c>
      <c r="Q27" s="4">
        <v>0</v>
      </c>
      <c r="R27" s="4">
        <v>0</v>
      </c>
      <c r="S27" s="4">
        <v>0</v>
      </c>
      <c r="T27" s="4">
        <v>0</v>
      </c>
      <c r="U27" s="4">
        <v>1</v>
      </c>
      <c r="V27" s="4">
        <v>1</v>
      </c>
      <c r="W27" s="4">
        <v>1</v>
      </c>
      <c r="X27" s="4">
        <v>0</v>
      </c>
      <c r="Y27" s="4">
        <v>0</v>
      </c>
      <c r="Z27" s="4">
        <v>0</v>
      </c>
      <c r="AA27" s="4">
        <v>1</v>
      </c>
      <c r="AB27" s="4">
        <v>0</v>
      </c>
      <c r="AC27" s="4">
        <v>0</v>
      </c>
      <c r="AD27" s="4">
        <v>1</v>
      </c>
      <c r="AE27" s="4">
        <v>1</v>
      </c>
      <c r="AF27" s="4">
        <v>0</v>
      </c>
      <c r="AG27" s="4">
        <v>1</v>
      </c>
      <c r="AH27" s="4">
        <v>1</v>
      </c>
      <c r="AI27" s="4">
        <v>0</v>
      </c>
      <c r="AJ27" s="4">
        <v>1</v>
      </c>
      <c r="AK27" s="4">
        <v>0</v>
      </c>
      <c r="AL27" s="4">
        <v>0</v>
      </c>
      <c r="AM27" s="4">
        <v>0</v>
      </c>
      <c r="AN27" s="4">
        <v>1</v>
      </c>
      <c r="AO27" s="4">
        <v>0</v>
      </c>
      <c r="AP27" s="4">
        <v>0</v>
      </c>
      <c r="AQ27" s="4">
        <v>1</v>
      </c>
      <c r="AR27" s="4">
        <v>0</v>
      </c>
      <c r="AS27" s="4">
        <v>0</v>
      </c>
      <c r="AT27" s="4">
        <v>0</v>
      </c>
      <c r="AU27" s="4">
        <v>0</v>
      </c>
      <c r="AV27" s="4">
        <v>1</v>
      </c>
      <c r="AW27" s="4">
        <v>4</v>
      </c>
      <c r="AX27" s="4">
        <v>0</v>
      </c>
      <c r="AY27" s="4">
        <v>1</v>
      </c>
      <c r="AZ27" s="4">
        <v>0</v>
      </c>
      <c r="BA27" s="4">
        <v>0</v>
      </c>
      <c r="BB27" s="4">
        <v>0</v>
      </c>
      <c r="BC27" s="4">
        <v>1</v>
      </c>
      <c r="BD27" s="4">
        <v>0</v>
      </c>
      <c r="BE27" s="4">
        <v>0</v>
      </c>
      <c r="BF27" s="4">
        <v>1</v>
      </c>
      <c r="BG27" s="4">
        <v>1</v>
      </c>
      <c r="BH27" s="4">
        <v>1</v>
      </c>
      <c r="BI27" s="4">
        <v>0</v>
      </c>
      <c r="BJ27" s="4">
        <v>1</v>
      </c>
      <c r="BK27" s="4">
        <v>0</v>
      </c>
      <c r="BL27" s="4">
        <v>0</v>
      </c>
      <c r="BM27" s="4">
        <v>1</v>
      </c>
      <c r="BN27" s="4">
        <v>2</v>
      </c>
      <c r="BO27" s="4">
        <v>1</v>
      </c>
      <c r="BP27" s="4">
        <v>1</v>
      </c>
      <c r="BQ27" s="4">
        <v>1</v>
      </c>
      <c r="BR27" s="4">
        <v>0</v>
      </c>
      <c r="BS27" s="4">
        <v>0</v>
      </c>
      <c r="BT27" s="4">
        <v>1</v>
      </c>
      <c r="BU27" s="4">
        <v>1</v>
      </c>
      <c r="BV27" s="4">
        <v>1</v>
      </c>
      <c r="BW27" s="4">
        <v>0</v>
      </c>
      <c r="BX27" s="4">
        <v>1</v>
      </c>
      <c r="BY27" s="4">
        <v>0</v>
      </c>
      <c r="BZ27" s="4">
        <v>0</v>
      </c>
      <c r="CA27" s="4">
        <v>1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1</v>
      </c>
      <c r="CH27" s="4">
        <v>1</v>
      </c>
      <c r="CI27" s="4">
        <v>0</v>
      </c>
      <c r="CJ27" s="4">
        <v>1</v>
      </c>
      <c r="CK27" s="4">
        <v>0</v>
      </c>
      <c r="CL27" s="4">
        <v>0</v>
      </c>
      <c r="CM27" s="4">
        <v>0</v>
      </c>
      <c r="CN27" s="4">
        <v>0</v>
      </c>
      <c r="CO27" s="4">
        <v>1</v>
      </c>
      <c r="CP27" s="4">
        <v>0</v>
      </c>
      <c r="CQ27" s="4">
        <v>1</v>
      </c>
      <c r="CR27" s="4">
        <v>0</v>
      </c>
      <c r="CS27" s="4">
        <v>1</v>
      </c>
      <c r="CT27" s="4">
        <v>1</v>
      </c>
      <c r="CU27" s="4">
        <v>0</v>
      </c>
      <c r="CV27" s="4">
        <v>0</v>
      </c>
      <c r="CW27" s="4">
        <v>1</v>
      </c>
      <c r="CX27" s="4">
        <v>1</v>
      </c>
      <c r="CY27" s="4">
        <v>1</v>
      </c>
      <c r="CZ27" s="4">
        <v>1</v>
      </c>
      <c r="DA27" s="4">
        <v>1</v>
      </c>
      <c r="DB27" s="4">
        <v>0</v>
      </c>
      <c r="DC27" s="4">
        <v>0</v>
      </c>
      <c r="DD27" s="4">
        <v>0</v>
      </c>
      <c r="DE27" s="4">
        <v>1</v>
      </c>
      <c r="DF27" s="4">
        <v>1</v>
      </c>
      <c r="DG27" s="4">
        <v>1</v>
      </c>
      <c r="DH27" s="4">
        <v>0</v>
      </c>
      <c r="DI27" s="4">
        <v>3</v>
      </c>
      <c r="DJ27" s="4">
        <v>0</v>
      </c>
      <c r="DK27" s="4">
        <v>0</v>
      </c>
      <c r="DL27" s="4">
        <v>0</v>
      </c>
      <c r="DM27" s="4">
        <v>2</v>
      </c>
      <c r="DN27" s="4">
        <v>1</v>
      </c>
      <c r="DO27" s="4">
        <v>1</v>
      </c>
      <c r="DP27" s="4">
        <v>1</v>
      </c>
      <c r="DQ27" s="4">
        <v>0</v>
      </c>
      <c r="DR27" s="4">
        <v>1</v>
      </c>
      <c r="DS27" s="4">
        <v>0</v>
      </c>
      <c r="DT27" s="4">
        <v>2</v>
      </c>
      <c r="DU27" s="4">
        <v>0</v>
      </c>
      <c r="DV27" s="4">
        <v>0</v>
      </c>
      <c r="DW27" s="4">
        <v>1</v>
      </c>
      <c r="DX27" s="4">
        <v>1</v>
      </c>
      <c r="DY27" s="4">
        <v>0</v>
      </c>
      <c r="DZ27" s="4">
        <v>1</v>
      </c>
      <c r="EA27" s="4">
        <v>0</v>
      </c>
      <c r="EB27" s="4">
        <v>0</v>
      </c>
      <c r="EC27" s="4">
        <v>1</v>
      </c>
      <c r="ED27" s="4">
        <v>0</v>
      </c>
      <c r="EE27" s="4">
        <v>1</v>
      </c>
      <c r="EF27" s="4">
        <v>1</v>
      </c>
      <c r="EG27" s="4">
        <v>1</v>
      </c>
      <c r="EH27" s="4">
        <v>0</v>
      </c>
      <c r="EI27" s="4">
        <v>1</v>
      </c>
      <c r="EJ27" s="4">
        <v>1</v>
      </c>
      <c r="EK27" s="4">
        <v>0</v>
      </c>
      <c r="EL27" s="4">
        <v>0</v>
      </c>
      <c r="EM27" s="4">
        <v>3</v>
      </c>
      <c r="EN27" s="4">
        <v>0</v>
      </c>
      <c r="EO27" s="4">
        <v>0</v>
      </c>
      <c r="EP27" s="4">
        <v>1</v>
      </c>
      <c r="EQ27" s="4">
        <v>1</v>
      </c>
      <c r="ER27" s="4">
        <v>1</v>
      </c>
      <c r="ES27" s="4">
        <v>0</v>
      </c>
      <c r="ET27" s="4">
        <v>1</v>
      </c>
      <c r="EU27" s="4">
        <v>1</v>
      </c>
      <c r="EV27" s="4">
        <v>0</v>
      </c>
      <c r="EW27" s="4">
        <v>0</v>
      </c>
      <c r="EX27" s="4">
        <v>1</v>
      </c>
      <c r="EY27" s="4">
        <v>0</v>
      </c>
      <c r="EZ27" s="4">
        <v>0</v>
      </c>
      <c r="FA27" s="4">
        <v>1</v>
      </c>
      <c r="FB27" s="4">
        <v>1</v>
      </c>
      <c r="FC27" s="4">
        <v>0</v>
      </c>
      <c r="FD27" s="4">
        <v>0</v>
      </c>
      <c r="FE27" s="4">
        <v>0</v>
      </c>
      <c r="FF27" s="4">
        <v>2</v>
      </c>
      <c r="FG27" s="4">
        <v>0</v>
      </c>
      <c r="FH27" s="4">
        <v>0</v>
      </c>
      <c r="FI27" s="4">
        <v>0</v>
      </c>
      <c r="FJ27" s="4">
        <v>1</v>
      </c>
      <c r="FK27" s="4">
        <v>5</v>
      </c>
      <c r="FL27" s="4">
        <v>0</v>
      </c>
      <c r="FM27" s="4">
        <v>0</v>
      </c>
      <c r="FN27" s="4">
        <v>1</v>
      </c>
      <c r="FO27" s="4">
        <v>0</v>
      </c>
      <c r="FP27" s="4">
        <v>1</v>
      </c>
      <c r="FQ27" s="4">
        <v>1</v>
      </c>
      <c r="FR27" s="4">
        <v>2</v>
      </c>
      <c r="FS27" s="4">
        <v>1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  <c r="FZ27" s="4">
        <v>0</v>
      </c>
      <c r="GA27" s="4">
        <v>0</v>
      </c>
      <c r="GB27" s="4">
        <v>0</v>
      </c>
      <c r="GC27" s="4">
        <v>0</v>
      </c>
      <c r="GD27" s="4">
        <v>0</v>
      </c>
      <c r="GE27" s="4">
        <v>0</v>
      </c>
      <c r="GF27" s="4">
        <v>0</v>
      </c>
      <c r="GG27" s="4">
        <v>0</v>
      </c>
      <c r="GH27" s="4">
        <v>0</v>
      </c>
      <c r="GI27" s="4">
        <v>1</v>
      </c>
      <c r="GJ27" s="4">
        <v>0</v>
      </c>
      <c r="GK27" s="4">
        <v>0</v>
      </c>
      <c r="GL27" s="4">
        <v>0</v>
      </c>
      <c r="GM27" s="4">
        <v>0</v>
      </c>
      <c r="GN27" s="4">
        <v>0</v>
      </c>
      <c r="GO27" s="4">
        <v>0</v>
      </c>
      <c r="GP27" s="4">
        <v>0</v>
      </c>
      <c r="GQ27" s="4">
        <v>2</v>
      </c>
      <c r="GR27" s="4">
        <v>0</v>
      </c>
      <c r="GS27" s="4">
        <v>1</v>
      </c>
      <c r="GT27" s="4">
        <v>0</v>
      </c>
      <c r="GU27" s="4">
        <v>0</v>
      </c>
      <c r="GV27" s="4">
        <v>0</v>
      </c>
      <c r="GW27" s="4">
        <v>0</v>
      </c>
      <c r="GX27" s="4">
        <v>0</v>
      </c>
      <c r="GY27" s="4">
        <v>0</v>
      </c>
      <c r="GZ27" s="4">
        <v>0</v>
      </c>
      <c r="HA27" s="4">
        <v>0</v>
      </c>
      <c r="HB27" s="4">
        <v>0</v>
      </c>
      <c r="HC27" s="4">
        <v>0</v>
      </c>
      <c r="HD27" s="4">
        <v>0</v>
      </c>
      <c r="HE27" s="4">
        <v>0</v>
      </c>
      <c r="HF27" s="4">
        <v>0</v>
      </c>
      <c r="HG27" s="4">
        <v>0</v>
      </c>
      <c r="HH27" s="4">
        <v>0</v>
      </c>
      <c r="HI27" s="4">
        <v>0</v>
      </c>
      <c r="HJ27" s="4">
        <v>0</v>
      </c>
      <c r="HK27" s="4">
        <v>0</v>
      </c>
      <c r="HL27" s="4">
        <v>0</v>
      </c>
      <c r="HM27" s="4">
        <v>0</v>
      </c>
      <c r="HN27" s="4">
        <v>0</v>
      </c>
      <c r="HO27" s="4">
        <v>0</v>
      </c>
      <c r="HP27" s="4">
        <v>0</v>
      </c>
      <c r="HQ27" s="4">
        <v>0</v>
      </c>
      <c r="HR27" s="4">
        <v>0</v>
      </c>
      <c r="HS27" s="4">
        <v>0</v>
      </c>
      <c r="HT27" s="4">
        <v>0</v>
      </c>
      <c r="HU27" s="4">
        <v>0</v>
      </c>
      <c r="HV27" s="4">
        <v>0</v>
      </c>
      <c r="HW27" s="4">
        <v>1</v>
      </c>
      <c r="HX27" s="4">
        <v>0</v>
      </c>
      <c r="HY27" s="4">
        <v>0</v>
      </c>
      <c r="HZ27" s="4">
        <v>0</v>
      </c>
      <c r="IA27" s="4">
        <v>0</v>
      </c>
      <c r="IB27" s="4">
        <v>0</v>
      </c>
      <c r="IC27" s="4">
        <v>1</v>
      </c>
      <c r="ID27" s="4">
        <v>0</v>
      </c>
      <c r="IE27" s="4">
        <v>1</v>
      </c>
      <c r="IF27" s="4">
        <v>2</v>
      </c>
      <c r="IG27" s="4">
        <v>0</v>
      </c>
      <c r="IH27" s="4">
        <v>0</v>
      </c>
      <c r="II27" s="4">
        <v>1</v>
      </c>
      <c r="IJ27" s="4">
        <v>1</v>
      </c>
      <c r="IK27" s="4">
        <v>0</v>
      </c>
      <c r="IL27" s="4">
        <v>0</v>
      </c>
      <c r="IM27" s="4">
        <v>0</v>
      </c>
      <c r="IN27" s="4">
        <v>0</v>
      </c>
      <c r="IO27" s="4">
        <v>1</v>
      </c>
    </row>
    <row r="28" spans="1:249" s="4" customFormat="1" x14ac:dyDescent="0.2">
      <c r="A28" s="4" t="s">
        <v>4554</v>
      </c>
      <c r="B28" s="4">
        <v>0</v>
      </c>
      <c r="C28" s="4">
        <v>2</v>
      </c>
      <c r="D28" s="4">
        <v>1</v>
      </c>
      <c r="E28" s="4">
        <v>0</v>
      </c>
      <c r="F28" s="4">
        <v>0</v>
      </c>
      <c r="G28" s="4">
        <v>1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1</v>
      </c>
      <c r="V28" s="4">
        <v>0</v>
      </c>
      <c r="W28" s="4">
        <v>1</v>
      </c>
      <c r="X28" s="4">
        <v>0</v>
      </c>
      <c r="Y28" s="4">
        <v>1</v>
      </c>
      <c r="Z28" s="4">
        <v>0</v>
      </c>
      <c r="AA28" s="4">
        <v>1</v>
      </c>
      <c r="AB28" s="4">
        <v>1</v>
      </c>
      <c r="AC28" s="4">
        <v>0</v>
      </c>
      <c r="AD28" s="4">
        <v>1</v>
      </c>
      <c r="AE28" s="4">
        <v>2</v>
      </c>
      <c r="AF28" s="4">
        <v>0</v>
      </c>
      <c r="AG28" s="4">
        <v>0</v>
      </c>
      <c r="AH28" s="4">
        <v>1</v>
      </c>
      <c r="AI28" s="4">
        <v>0</v>
      </c>
      <c r="AJ28" s="4">
        <v>1</v>
      </c>
      <c r="AK28" s="4">
        <v>0</v>
      </c>
      <c r="AL28" s="4">
        <v>0</v>
      </c>
      <c r="AM28" s="4">
        <v>1</v>
      </c>
      <c r="AN28" s="4">
        <v>1</v>
      </c>
      <c r="AO28" s="4">
        <v>0</v>
      </c>
      <c r="AP28" s="4">
        <v>0</v>
      </c>
      <c r="AQ28" s="4">
        <v>1</v>
      </c>
      <c r="AR28" s="4">
        <v>0</v>
      </c>
      <c r="AS28" s="4">
        <v>0</v>
      </c>
      <c r="AT28" s="4">
        <v>0</v>
      </c>
      <c r="AU28" s="4">
        <v>0</v>
      </c>
      <c r="AV28" s="4">
        <v>1</v>
      </c>
      <c r="AW28" s="4">
        <v>6</v>
      </c>
      <c r="AX28" s="4">
        <v>0</v>
      </c>
      <c r="AY28" s="4">
        <v>0</v>
      </c>
      <c r="AZ28" s="4">
        <v>0</v>
      </c>
      <c r="BA28" s="4">
        <v>1</v>
      </c>
      <c r="BB28" s="4">
        <v>0</v>
      </c>
      <c r="BC28" s="4">
        <v>0</v>
      </c>
      <c r="BD28" s="4">
        <v>0</v>
      </c>
      <c r="BE28" s="4">
        <v>0</v>
      </c>
      <c r="BF28" s="4">
        <v>1</v>
      </c>
      <c r="BG28" s="4">
        <v>1</v>
      </c>
      <c r="BH28" s="4">
        <v>0</v>
      </c>
      <c r="BI28" s="4">
        <v>1</v>
      </c>
      <c r="BJ28" s="4">
        <v>0</v>
      </c>
      <c r="BK28" s="4">
        <v>0</v>
      </c>
      <c r="BL28" s="4">
        <v>1</v>
      </c>
      <c r="BM28" s="4">
        <v>2</v>
      </c>
      <c r="BN28" s="4">
        <v>1</v>
      </c>
      <c r="BO28" s="4">
        <v>2</v>
      </c>
      <c r="BP28" s="4">
        <v>1</v>
      </c>
      <c r="BQ28" s="4">
        <v>0</v>
      </c>
      <c r="BR28" s="4">
        <v>1</v>
      </c>
      <c r="BS28" s="4">
        <v>1</v>
      </c>
      <c r="BT28" s="4">
        <v>1</v>
      </c>
      <c r="BU28" s="4">
        <v>0</v>
      </c>
      <c r="BV28" s="4">
        <v>0</v>
      </c>
      <c r="BW28" s="4">
        <v>1</v>
      </c>
      <c r="BX28" s="4">
        <v>0</v>
      </c>
      <c r="BY28" s="4">
        <v>1</v>
      </c>
      <c r="BZ28" s="4">
        <v>1</v>
      </c>
      <c r="CA28" s="4">
        <v>1</v>
      </c>
      <c r="CB28" s="4">
        <v>2</v>
      </c>
      <c r="CC28" s="4">
        <v>1</v>
      </c>
      <c r="CD28" s="4">
        <v>0</v>
      </c>
      <c r="CE28" s="4">
        <v>0</v>
      </c>
      <c r="CF28" s="4">
        <v>0</v>
      </c>
      <c r="CG28" s="4">
        <v>1</v>
      </c>
      <c r="CH28" s="4">
        <v>0</v>
      </c>
      <c r="CI28" s="4">
        <v>1</v>
      </c>
      <c r="CJ28" s="4">
        <v>1</v>
      </c>
      <c r="CK28" s="4">
        <v>1</v>
      </c>
      <c r="CL28" s="4">
        <v>1</v>
      </c>
      <c r="CM28" s="4">
        <v>0</v>
      </c>
      <c r="CN28" s="4">
        <v>1</v>
      </c>
      <c r="CO28" s="4">
        <v>1</v>
      </c>
      <c r="CP28" s="4">
        <v>0</v>
      </c>
      <c r="CQ28" s="4">
        <v>0</v>
      </c>
      <c r="CR28" s="4">
        <v>1</v>
      </c>
      <c r="CS28" s="4">
        <v>1</v>
      </c>
      <c r="CT28" s="4">
        <v>0</v>
      </c>
      <c r="CU28" s="4">
        <v>1</v>
      </c>
      <c r="CV28" s="4">
        <v>0</v>
      </c>
      <c r="CW28" s="4">
        <v>0</v>
      </c>
      <c r="CX28" s="4">
        <v>1</v>
      </c>
      <c r="CY28" s="4">
        <v>0</v>
      </c>
      <c r="CZ28" s="4">
        <v>0</v>
      </c>
      <c r="DA28" s="4">
        <v>1</v>
      </c>
      <c r="DB28" s="4">
        <v>1</v>
      </c>
      <c r="DC28" s="4">
        <v>0</v>
      </c>
      <c r="DD28" s="4">
        <v>0</v>
      </c>
      <c r="DE28" s="4">
        <v>1</v>
      </c>
      <c r="DF28" s="4">
        <v>0</v>
      </c>
      <c r="DG28" s="4">
        <v>0</v>
      </c>
      <c r="DH28" s="4">
        <v>0</v>
      </c>
      <c r="DI28" s="4">
        <v>1</v>
      </c>
      <c r="DJ28" s="4">
        <v>0</v>
      </c>
      <c r="DK28" s="4">
        <v>1</v>
      </c>
      <c r="DL28" s="4">
        <v>0</v>
      </c>
      <c r="DM28" s="4">
        <v>3</v>
      </c>
      <c r="DN28" s="4">
        <v>0</v>
      </c>
      <c r="DO28" s="4">
        <v>1</v>
      </c>
      <c r="DP28" s="4">
        <v>0</v>
      </c>
      <c r="DQ28" s="4">
        <v>0</v>
      </c>
      <c r="DR28" s="4">
        <v>1</v>
      </c>
      <c r="DS28" s="4">
        <v>0</v>
      </c>
      <c r="DT28" s="4">
        <v>3</v>
      </c>
      <c r="DU28" s="4">
        <v>1</v>
      </c>
      <c r="DV28" s="4">
        <v>0</v>
      </c>
      <c r="DW28" s="4">
        <v>1</v>
      </c>
      <c r="DX28" s="4">
        <v>1</v>
      </c>
      <c r="DY28" s="4">
        <v>1</v>
      </c>
      <c r="DZ28" s="4">
        <v>0</v>
      </c>
      <c r="EA28" s="4">
        <v>1</v>
      </c>
      <c r="EB28" s="4">
        <v>1</v>
      </c>
      <c r="EC28" s="4">
        <v>2</v>
      </c>
      <c r="ED28" s="4">
        <v>1</v>
      </c>
      <c r="EE28" s="4">
        <v>0</v>
      </c>
      <c r="EF28" s="4">
        <v>2</v>
      </c>
      <c r="EG28" s="4">
        <v>0</v>
      </c>
      <c r="EH28" s="4">
        <v>0</v>
      </c>
      <c r="EI28" s="4">
        <v>1</v>
      </c>
      <c r="EJ28" s="4">
        <v>0</v>
      </c>
      <c r="EK28" s="4">
        <v>0</v>
      </c>
      <c r="EL28" s="4">
        <v>1</v>
      </c>
      <c r="EM28" s="4">
        <v>1</v>
      </c>
      <c r="EN28" s="4">
        <v>0</v>
      </c>
      <c r="EO28" s="4">
        <v>0</v>
      </c>
      <c r="EP28" s="4">
        <v>1</v>
      </c>
      <c r="EQ28" s="4">
        <v>1</v>
      </c>
      <c r="ER28" s="4">
        <v>0</v>
      </c>
      <c r="ES28" s="4">
        <v>0</v>
      </c>
      <c r="ET28" s="4">
        <v>1</v>
      </c>
      <c r="EU28" s="4">
        <v>1</v>
      </c>
      <c r="EV28" s="4">
        <v>0</v>
      </c>
      <c r="EW28" s="4">
        <v>0</v>
      </c>
      <c r="EX28" s="4">
        <v>1</v>
      </c>
      <c r="EY28" s="4">
        <v>1</v>
      </c>
      <c r="EZ28" s="4">
        <v>0</v>
      </c>
      <c r="FA28" s="4">
        <v>1</v>
      </c>
      <c r="FB28" s="4">
        <v>0</v>
      </c>
      <c r="FC28" s="4">
        <v>1</v>
      </c>
      <c r="FD28" s="4">
        <v>1</v>
      </c>
      <c r="FE28" s="4">
        <v>0</v>
      </c>
      <c r="FF28" s="4">
        <v>2</v>
      </c>
      <c r="FG28" s="4">
        <v>0</v>
      </c>
      <c r="FH28" s="4">
        <v>0</v>
      </c>
      <c r="FI28" s="4">
        <v>0</v>
      </c>
      <c r="FJ28" s="4">
        <v>1</v>
      </c>
      <c r="FK28" s="4">
        <v>8</v>
      </c>
      <c r="FL28" s="4">
        <v>1</v>
      </c>
      <c r="FM28" s="4">
        <v>0</v>
      </c>
      <c r="FN28" s="4">
        <v>0</v>
      </c>
      <c r="FO28" s="4">
        <v>0</v>
      </c>
      <c r="FP28" s="4">
        <v>1</v>
      </c>
      <c r="FQ28" s="4">
        <v>1</v>
      </c>
      <c r="FR28" s="4">
        <v>2</v>
      </c>
      <c r="FS28" s="4">
        <v>1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</v>
      </c>
      <c r="GE28" s="4">
        <v>0</v>
      </c>
      <c r="GF28" s="4">
        <v>0</v>
      </c>
      <c r="GG28" s="4">
        <v>0</v>
      </c>
      <c r="GH28" s="4">
        <v>0</v>
      </c>
      <c r="GI28" s="4">
        <v>0</v>
      </c>
      <c r="GJ28" s="4">
        <v>0</v>
      </c>
      <c r="GK28" s="4">
        <v>1</v>
      </c>
      <c r="GL28" s="4">
        <v>0</v>
      </c>
      <c r="GM28" s="4">
        <v>0</v>
      </c>
      <c r="GN28" s="4">
        <v>0</v>
      </c>
      <c r="GO28" s="4">
        <v>0</v>
      </c>
      <c r="GP28" s="4">
        <v>1</v>
      </c>
      <c r="GQ28" s="4">
        <v>1</v>
      </c>
      <c r="GR28" s="4">
        <v>0</v>
      </c>
      <c r="GS28" s="4">
        <v>1</v>
      </c>
      <c r="GT28" s="4">
        <v>0</v>
      </c>
      <c r="GU28" s="4">
        <v>0</v>
      </c>
      <c r="GV28" s="4">
        <v>0</v>
      </c>
      <c r="GW28" s="4">
        <v>0</v>
      </c>
      <c r="GX28" s="4">
        <v>0</v>
      </c>
      <c r="GY28" s="4">
        <v>0</v>
      </c>
      <c r="GZ28" s="4">
        <v>0</v>
      </c>
      <c r="HA28" s="4">
        <v>2</v>
      </c>
      <c r="HB28" s="4">
        <v>0</v>
      </c>
      <c r="HC28" s="4">
        <v>0</v>
      </c>
      <c r="HD28" s="4">
        <v>0</v>
      </c>
      <c r="HE28" s="4">
        <v>0</v>
      </c>
      <c r="HF28" s="4">
        <v>0</v>
      </c>
      <c r="HG28" s="4">
        <v>0</v>
      </c>
      <c r="HH28" s="4">
        <v>0</v>
      </c>
      <c r="HI28" s="4">
        <v>0</v>
      </c>
      <c r="HJ28" s="4">
        <v>0</v>
      </c>
      <c r="HK28" s="4">
        <v>0</v>
      </c>
      <c r="HL28" s="4">
        <v>0</v>
      </c>
      <c r="HM28" s="4">
        <v>0</v>
      </c>
      <c r="HN28" s="4">
        <v>0</v>
      </c>
      <c r="HO28" s="4">
        <v>0</v>
      </c>
      <c r="HP28" s="4">
        <v>0</v>
      </c>
      <c r="HQ28" s="4">
        <v>0</v>
      </c>
      <c r="HR28" s="4">
        <v>0</v>
      </c>
      <c r="HS28" s="4">
        <v>0</v>
      </c>
      <c r="HT28" s="4">
        <v>0</v>
      </c>
      <c r="HU28" s="4">
        <v>0</v>
      </c>
      <c r="HV28" s="4">
        <v>0</v>
      </c>
      <c r="HW28" s="4">
        <v>0</v>
      </c>
      <c r="HX28" s="4">
        <v>0</v>
      </c>
      <c r="HY28" s="4">
        <v>0</v>
      </c>
      <c r="HZ28" s="4">
        <v>0</v>
      </c>
      <c r="IA28" s="4">
        <v>0</v>
      </c>
      <c r="IB28" s="4">
        <v>0</v>
      </c>
      <c r="IC28" s="4">
        <v>1</v>
      </c>
      <c r="ID28" s="4">
        <v>0</v>
      </c>
      <c r="IE28" s="4">
        <v>1</v>
      </c>
      <c r="IF28" s="4">
        <v>1</v>
      </c>
      <c r="IG28" s="4">
        <v>0</v>
      </c>
      <c r="IH28" s="4">
        <v>0</v>
      </c>
      <c r="II28" s="4">
        <v>1</v>
      </c>
      <c r="IJ28" s="4">
        <v>1</v>
      </c>
      <c r="IK28" s="4">
        <v>0</v>
      </c>
      <c r="IL28" s="4">
        <v>0</v>
      </c>
      <c r="IM28" s="4">
        <v>0</v>
      </c>
      <c r="IN28" s="4">
        <v>0</v>
      </c>
      <c r="IO28" s="4">
        <v>1</v>
      </c>
    </row>
    <row r="29" spans="1:249" s="4" customFormat="1" x14ac:dyDescent="0.2">
      <c r="A29" s="4" t="s">
        <v>4547</v>
      </c>
      <c r="B29" s="4">
        <v>1</v>
      </c>
      <c r="C29" s="4">
        <v>1</v>
      </c>
      <c r="D29" s="4">
        <v>1</v>
      </c>
      <c r="E29" s="4">
        <v>0</v>
      </c>
      <c r="F29" s="4">
        <v>0</v>
      </c>
      <c r="G29" s="4">
        <v>1</v>
      </c>
      <c r="H29" s="4">
        <v>0</v>
      </c>
      <c r="I29" s="4">
        <v>0</v>
      </c>
      <c r="J29" s="4">
        <v>0</v>
      </c>
      <c r="K29" s="4">
        <v>1</v>
      </c>
      <c r="L29" s="4">
        <v>1</v>
      </c>
      <c r="M29" s="4">
        <v>0</v>
      </c>
      <c r="N29" s="4">
        <v>1</v>
      </c>
      <c r="O29" s="4">
        <v>1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>
        <v>1</v>
      </c>
      <c r="V29" s="4">
        <v>0</v>
      </c>
      <c r="W29" s="4">
        <v>1</v>
      </c>
      <c r="X29" s="4">
        <v>0</v>
      </c>
      <c r="Y29" s="4">
        <v>0</v>
      </c>
      <c r="Z29" s="4">
        <v>0</v>
      </c>
      <c r="AA29" s="4">
        <v>1</v>
      </c>
      <c r="AB29" s="4">
        <v>0</v>
      </c>
      <c r="AC29" s="4">
        <v>0</v>
      </c>
      <c r="AD29" s="4">
        <v>1</v>
      </c>
      <c r="AE29" s="4">
        <v>1</v>
      </c>
      <c r="AF29" s="4">
        <v>0</v>
      </c>
      <c r="AG29" s="4">
        <v>1</v>
      </c>
      <c r="AH29" s="4">
        <v>1</v>
      </c>
      <c r="AI29" s="4">
        <v>0</v>
      </c>
      <c r="AJ29" s="4">
        <v>1</v>
      </c>
      <c r="AK29" s="4">
        <v>0</v>
      </c>
      <c r="AL29" s="4">
        <v>0</v>
      </c>
      <c r="AM29" s="4">
        <v>0</v>
      </c>
      <c r="AN29" s="4">
        <v>1</v>
      </c>
      <c r="AO29" s="4">
        <v>0</v>
      </c>
      <c r="AP29" s="4">
        <v>0</v>
      </c>
      <c r="AQ29" s="4">
        <v>1</v>
      </c>
      <c r="AR29" s="4">
        <v>0</v>
      </c>
      <c r="AS29" s="4">
        <v>0</v>
      </c>
      <c r="AT29" s="4">
        <v>0</v>
      </c>
      <c r="AU29" s="4">
        <v>1</v>
      </c>
      <c r="AV29" s="4">
        <v>0</v>
      </c>
      <c r="AW29" s="4">
        <v>4</v>
      </c>
      <c r="AX29" s="4">
        <v>0</v>
      </c>
      <c r="AY29" s="4">
        <v>1</v>
      </c>
      <c r="AZ29" s="4">
        <v>0</v>
      </c>
      <c r="BA29" s="4">
        <v>0</v>
      </c>
      <c r="BB29" s="4">
        <v>0</v>
      </c>
      <c r="BC29" s="4">
        <v>1</v>
      </c>
      <c r="BD29" s="4">
        <v>0</v>
      </c>
      <c r="BE29" s="4">
        <v>0</v>
      </c>
      <c r="BF29" s="4">
        <v>1</v>
      </c>
      <c r="BG29" s="4">
        <v>1</v>
      </c>
      <c r="BH29" s="4">
        <v>1</v>
      </c>
      <c r="BI29" s="4">
        <v>0</v>
      </c>
      <c r="BJ29" s="4">
        <v>1</v>
      </c>
      <c r="BK29" s="4">
        <v>0</v>
      </c>
      <c r="BL29" s="4">
        <v>0</v>
      </c>
      <c r="BM29" s="4">
        <v>1</v>
      </c>
      <c r="BN29" s="4">
        <v>2</v>
      </c>
      <c r="BO29" s="4">
        <v>1</v>
      </c>
      <c r="BP29" s="4">
        <v>1</v>
      </c>
      <c r="BQ29" s="4">
        <v>1</v>
      </c>
      <c r="BR29" s="4">
        <v>0</v>
      </c>
      <c r="BS29" s="4">
        <v>0</v>
      </c>
      <c r="BT29" s="4">
        <v>1</v>
      </c>
      <c r="BU29" s="4">
        <v>1</v>
      </c>
      <c r="BV29" s="4">
        <v>1</v>
      </c>
      <c r="BW29" s="4">
        <v>0</v>
      </c>
      <c r="BX29" s="4">
        <v>1</v>
      </c>
      <c r="BY29" s="4">
        <v>0</v>
      </c>
      <c r="BZ29" s="4">
        <v>0</v>
      </c>
      <c r="CA29" s="4">
        <v>1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1</v>
      </c>
      <c r="CH29" s="4">
        <v>1</v>
      </c>
      <c r="CI29" s="4">
        <v>0</v>
      </c>
      <c r="CJ29" s="4">
        <v>1</v>
      </c>
      <c r="CK29" s="4">
        <v>0</v>
      </c>
      <c r="CL29" s="4">
        <v>0</v>
      </c>
      <c r="CM29" s="4">
        <v>0</v>
      </c>
      <c r="CN29" s="4">
        <v>0</v>
      </c>
      <c r="CO29" s="4">
        <v>1</v>
      </c>
      <c r="CP29" s="4">
        <v>0</v>
      </c>
      <c r="CQ29" s="4">
        <v>1</v>
      </c>
      <c r="CR29" s="4">
        <v>0</v>
      </c>
      <c r="CS29" s="4">
        <v>1</v>
      </c>
      <c r="CT29" s="4">
        <v>1</v>
      </c>
      <c r="CU29" s="4">
        <v>0</v>
      </c>
      <c r="CV29" s="4">
        <v>0</v>
      </c>
      <c r="CW29" s="4">
        <v>1</v>
      </c>
      <c r="CX29" s="4">
        <v>1</v>
      </c>
      <c r="CY29" s="4">
        <v>0</v>
      </c>
      <c r="CZ29" s="4">
        <v>1</v>
      </c>
      <c r="DA29" s="4">
        <v>1</v>
      </c>
      <c r="DB29" s="4">
        <v>0</v>
      </c>
      <c r="DC29" s="4">
        <v>0</v>
      </c>
      <c r="DD29" s="4">
        <v>0</v>
      </c>
      <c r="DE29" s="4">
        <v>1</v>
      </c>
      <c r="DF29" s="4">
        <v>1</v>
      </c>
      <c r="DG29" s="4">
        <v>0</v>
      </c>
      <c r="DH29" s="4">
        <v>0</v>
      </c>
      <c r="DI29" s="4">
        <v>3</v>
      </c>
      <c r="DJ29" s="4">
        <v>0</v>
      </c>
      <c r="DK29" s="4">
        <v>0</v>
      </c>
      <c r="DL29" s="4">
        <v>1</v>
      </c>
      <c r="DM29" s="4">
        <v>2</v>
      </c>
      <c r="DN29" s="4">
        <v>1</v>
      </c>
      <c r="DO29" s="4">
        <v>1</v>
      </c>
      <c r="DP29" s="4">
        <v>1</v>
      </c>
      <c r="DQ29" s="4">
        <v>0</v>
      </c>
      <c r="DR29" s="4">
        <v>0</v>
      </c>
      <c r="DS29" s="4">
        <v>0</v>
      </c>
      <c r="DT29" s="4">
        <v>2</v>
      </c>
      <c r="DU29" s="4">
        <v>0</v>
      </c>
      <c r="DV29" s="4">
        <v>0</v>
      </c>
      <c r="DW29" s="4">
        <v>1</v>
      </c>
      <c r="DX29" s="4">
        <v>1</v>
      </c>
      <c r="DY29" s="4">
        <v>1</v>
      </c>
      <c r="DZ29" s="4">
        <v>1</v>
      </c>
      <c r="EA29" s="4">
        <v>0</v>
      </c>
      <c r="EB29" s="4">
        <v>0</v>
      </c>
      <c r="EC29" s="4">
        <v>1</v>
      </c>
      <c r="ED29" s="4">
        <v>0</v>
      </c>
      <c r="EE29" s="4">
        <v>1</v>
      </c>
      <c r="EF29" s="4">
        <v>1</v>
      </c>
      <c r="EG29" s="4">
        <v>1</v>
      </c>
      <c r="EH29" s="4">
        <v>0</v>
      </c>
      <c r="EI29" s="4">
        <v>1</v>
      </c>
      <c r="EJ29" s="4">
        <v>1</v>
      </c>
      <c r="EK29" s="4">
        <v>0</v>
      </c>
      <c r="EL29" s="4">
        <v>0</v>
      </c>
      <c r="EM29" s="4">
        <v>2</v>
      </c>
      <c r="EN29" s="4">
        <v>0</v>
      </c>
      <c r="EO29" s="4">
        <v>0</v>
      </c>
      <c r="EP29" s="4">
        <v>1</v>
      </c>
      <c r="EQ29" s="4">
        <v>1</v>
      </c>
      <c r="ER29" s="4">
        <v>0</v>
      </c>
      <c r="ES29" s="4">
        <v>0</v>
      </c>
      <c r="ET29" s="4">
        <v>1</v>
      </c>
      <c r="EU29" s="4">
        <v>1</v>
      </c>
      <c r="EV29" s="4">
        <v>0</v>
      </c>
      <c r="EW29" s="4">
        <v>0</v>
      </c>
      <c r="EX29" s="4">
        <v>1</v>
      </c>
      <c r="EY29" s="4">
        <v>0</v>
      </c>
      <c r="EZ29" s="4">
        <v>1</v>
      </c>
      <c r="FA29" s="4">
        <v>1</v>
      </c>
      <c r="FB29" s="4">
        <v>1</v>
      </c>
      <c r="FC29" s="4">
        <v>0</v>
      </c>
      <c r="FD29" s="4">
        <v>0</v>
      </c>
      <c r="FE29" s="4">
        <v>0</v>
      </c>
      <c r="FF29" s="4">
        <v>2</v>
      </c>
      <c r="FG29" s="4">
        <v>0</v>
      </c>
      <c r="FH29" s="4">
        <v>0</v>
      </c>
      <c r="FI29" s="4">
        <v>0</v>
      </c>
      <c r="FJ29" s="4">
        <v>1</v>
      </c>
      <c r="FK29" s="4">
        <v>5</v>
      </c>
      <c r="FL29" s="4">
        <v>0</v>
      </c>
      <c r="FM29" s="4">
        <v>0</v>
      </c>
      <c r="FN29" s="4">
        <v>1</v>
      </c>
      <c r="FO29" s="4">
        <v>0</v>
      </c>
      <c r="FP29" s="4">
        <v>1</v>
      </c>
      <c r="FQ29" s="4">
        <v>1</v>
      </c>
      <c r="FR29" s="4">
        <v>2</v>
      </c>
      <c r="FS29" s="4">
        <v>1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</v>
      </c>
      <c r="GE29" s="4">
        <v>0</v>
      </c>
      <c r="GF29" s="4">
        <v>0</v>
      </c>
      <c r="GG29" s="4">
        <v>0</v>
      </c>
      <c r="GH29" s="4">
        <v>0</v>
      </c>
      <c r="GI29" s="4">
        <v>0</v>
      </c>
      <c r="GJ29" s="4">
        <v>0</v>
      </c>
      <c r="GK29" s="4">
        <v>0</v>
      </c>
      <c r="GL29" s="4">
        <v>0</v>
      </c>
      <c r="GM29" s="4">
        <v>0</v>
      </c>
      <c r="GN29" s="4">
        <v>0</v>
      </c>
      <c r="GO29" s="4">
        <v>0</v>
      </c>
      <c r="GP29" s="4">
        <v>0</v>
      </c>
      <c r="GQ29" s="4">
        <v>2</v>
      </c>
      <c r="GR29" s="4">
        <v>0</v>
      </c>
      <c r="GS29" s="4">
        <v>1</v>
      </c>
      <c r="GT29" s="4">
        <v>1</v>
      </c>
      <c r="GU29" s="4">
        <v>0</v>
      </c>
      <c r="GV29" s="4">
        <v>1</v>
      </c>
      <c r="GW29" s="4">
        <v>0</v>
      </c>
      <c r="GX29" s="4">
        <v>0</v>
      </c>
      <c r="GY29" s="4">
        <v>0</v>
      </c>
      <c r="GZ29" s="4">
        <v>0</v>
      </c>
      <c r="HA29" s="4">
        <v>0</v>
      </c>
      <c r="HB29" s="4">
        <v>0</v>
      </c>
      <c r="HC29" s="4">
        <v>0</v>
      </c>
      <c r="HD29" s="4">
        <v>0</v>
      </c>
      <c r="HE29" s="4">
        <v>0</v>
      </c>
      <c r="HF29" s="4">
        <v>0</v>
      </c>
      <c r="HG29" s="4">
        <v>0</v>
      </c>
      <c r="HH29" s="4">
        <v>0</v>
      </c>
      <c r="HI29" s="4">
        <v>0</v>
      </c>
      <c r="HJ29" s="4">
        <v>0</v>
      </c>
      <c r="HK29" s="4">
        <v>0</v>
      </c>
      <c r="HL29" s="4">
        <v>0</v>
      </c>
      <c r="HM29" s="4">
        <v>0</v>
      </c>
      <c r="HN29" s="4">
        <v>0</v>
      </c>
      <c r="HO29" s="4">
        <v>0</v>
      </c>
      <c r="HP29" s="4">
        <v>0</v>
      </c>
      <c r="HQ29" s="4">
        <v>0</v>
      </c>
      <c r="HR29" s="4">
        <v>0</v>
      </c>
      <c r="HS29" s="4">
        <v>0</v>
      </c>
      <c r="HT29" s="4">
        <v>0</v>
      </c>
      <c r="HU29" s="4">
        <v>0</v>
      </c>
      <c r="HV29" s="4">
        <v>0</v>
      </c>
      <c r="HW29" s="4">
        <v>0</v>
      </c>
      <c r="HX29" s="4">
        <v>0</v>
      </c>
      <c r="HY29" s="4">
        <v>0</v>
      </c>
      <c r="HZ29" s="4">
        <v>0</v>
      </c>
      <c r="IA29" s="4">
        <v>0</v>
      </c>
      <c r="IB29" s="4">
        <v>0</v>
      </c>
      <c r="IC29" s="4">
        <v>1</v>
      </c>
      <c r="ID29" s="4">
        <v>0</v>
      </c>
      <c r="IE29" s="4">
        <v>1</v>
      </c>
      <c r="IF29" s="4">
        <v>2</v>
      </c>
      <c r="IG29" s="4">
        <v>0</v>
      </c>
      <c r="IH29" s="4">
        <v>0</v>
      </c>
      <c r="II29" s="4">
        <v>1</v>
      </c>
      <c r="IJ29" s="4">
        <v>1</v>
      </c>
      <c r="IK29" s="4">
        <v>0</v>
      </c>
      <c r="IL29" s="4">
        <v>0</v>
      </c>
      <c r="IM29" s="4">
        <v>0</v>
      </c>
      <c r="IN29" s="4">
        <v>0</v>
      </c>
      <c r="IO29" s="4">
        <v>1</v>
      </c>
    </row>
    <row r="30" spans="1:249" s="4" customFormat="1" x14ac:dyDescent="0.2">
      <c r="A30" s="1" t="s">
        <v>209</v>
      </c>
      <c r="B30" s="4">
        <v>1</v>
      </c>
      <c r="C30" s="4">
        <v>1</v>
      </c>
      <c r="D30" s="4">
        <v>1</v>
      </c>
      <c r="E30" s="4">
        <v>0</v>
      </c>
      <c r="F30" s="4">
        <v>1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1</v>
      </c>
      <c r="V30" s="4">
        <v>0</v>
      </c>
      <c r="W30" s="4">
        <v>1</v>
      </c>
      <c r="X30" s="4">
        <v>0</v>
      </c>
      <c r="Y30" s="4">
        <v>0</v>
      </c>
      <c r="Z30" s="4">
        <v>0</v>
      </c>
      <c r="AA30" s="4">
        <v>1</v>
      </c>
      <c r="AB30" s="4">
        <v>0</v>
      </c>
      <c r="AC30" s="4">
        <v>0</v>
      </c>
      <c r="AD30" s="4">
        <v>0</v>
      </c>
      <c r="AE30" s="4">
        <v>1</v>
      </c>
      <c r="AF30" s="4">
        <v>0</v>
      </c>
      <c r="AG30" s="4">
        <v>1</v>
      </c>
      <c r="AH30" s="4">
        <v>0</v>
      </c>
      <c r="AI30" s="4">
        <v>0</v>
      </c>
      <c r="AJ30" s="4">
        <v>1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1</v>
      </c>
      <c r="AR30" s="4">
        <v>0</v>
      </c>
      <c r="AS30" s="4">
        <v>0</v>
      </c>
      <c r="AT30" s="4">
        <v>0</v>
      </c>
      <c r="AU30" s="4">
        <v>0</v>
      </c>
      <c r="AV30" s="4">
        <v>1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1</v>
      </c>
      <c r="BM30" s="4">
        <v>1</v>
      </c>
      <c r="BN30" s="4">
        <v>3</v>
      </c>
      <c r="BO30" s="4">
        <v>1</v>
      </c>
      <c r="BP30" s="4">
        <v>1</v>
      </c>
      <c r="BQ30" s="4">
        <v>1</v>
      </c>
      <c r="BR30" s="4">
        <v>0</v>
      </c>
      <c r="BS30" s="4">
        <v>0</v>
      </c>
      <c r="BT30" s="4">
        <v>0</v>
      </c>
      <c r="BU30" s="4">
        <v>1</v>
      </c>
      <c r="BV30" s="4">
        <v>0</v>
      </c>
      <c r="BW30" s="4">
        <v>1</v>
      </c>
      <c r="BX30" s="4">
        <v>0</v>
      </c>
      <c r="BY30" s="4">
        <v>0</v>
      </c>
      <c r="BZ30" s="4">
        <v>0</v>
      </c>
      <c r="CA30" s="4">
        <v>1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1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1</v>
      </c>
      <c r="CP30" s="4">
        <v>0</v>
      </c>
      <c r="CQ30" s="4">
        <v>0</v>
      </c>
      <c r="CR30" s="4">
        <v>0</v>
      </c>
      <c r="CS30" s="4">
        <v>0</v>
      </c>
      <c r="CT30" s="4">
        <v>1</v>
      </c>
      <c r="CU30" s="4">
        <v>0</v>
      </c>
      <c r="CV30" s="4">
        <v>0</v>
      </c>
      <c r="CW30" s="4">
        <v>0</v>
      </c>
      <c r="CX30" s="4">
        <v>1</v>
      </c>
      <c r="CY30" s="4">
        <v>1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1</v>
      </c>
      <c r="DJ30" s="4">
        <v>0</v>
      </c>
      <c r="DK30" s="4">
        <v>0</v>
      </c>
      <c r="DL30" s="4">
        <v>0</v>
      </c>
      <c r="DM30" s="4">
        <v>2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1</v>
      </c>
      <c r="DU30" s="4">
        <v>0</v>
      </c>
      <c r="DV30" s="4">
        <v>0</v>
      </c>
      <c r="DW30" s="4">
        <v>1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0</v>
      </c>
      <c r="EI30" s="4">
        <v>0</v>
      </c>
      <c r="EJ30" s="4">
        <v>0</v>
      </c>
      <c r="EK30" s="4">
        <v>0</v>
      </c>
      <c r="EL30" s="4">
        <v>0</v>
      </c>
      <c r="EM30" s="4">
        <v>0</v>
      </c>
      <c r="EN30" s="4">
        <v>0</v>
      </c>
      <c r="EO30" s="4">
        <v>0</v>
      </c>
      <c r="EP30" s="4">
        <v>1</v>
      </c>
      <c r="EQ30" s="4">
        <v>1</v>
      </c>
      <c r="ER30" s="4">
        <v>0</v>
      </c>
      <c r="ES30" s="4">
        <v>0</v>
      </c>
      <c r="ET30" s="4">
        <v>1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1</v>
      </c>
      <c r="FC30" s="4">
        <v>0</v>
      </c>
      <c r="FD30" s="4">
        <v>0</v>
      </c>
      <c r="FE30" s="4">
        <v>0</v>
      </c>
      <c r="FF30" s="4">
        <v>2</v>
      </c>
      <c r="FG30" s="4">
        <v>1</v>
      </c>
      <c r="FH30" s="4">
        <v>0</v>
      </c>
      <c r="FI30" s="4">
        <v>0</v>
      </c>
      <c r="FJ30" s="4">
        <v>1</v>
      </c>
      <c r="FK30" s="4">
        <v>3</v>
      </c>
      <c r="FL30" s="4">
        <v>0</v>
      </c>
      <c r="FM30" s="4">
        <v>1</v>
      </c>
      <c r="FN30" s="4">
        <v>0</v>
      </c>
      <c r="FO30" s="4">
        <v>0</v>
      </c>
      <c r="FP30" s="4">
        <v>1</v>
      </c>
      <c r="FQ30" s="4">
        <v>1</v>
      </c>
      <c r="FR30" s="4">
        <v>1</v>
      </c>
      <c r="FS30" s="4">
        <v>1</v>
      </c>
      <c r="FT30" s="4">
        <v>0</v>
      </c>
      <c r="FU30" s="4">
        <v>0</v>
      </c>
      <c r="FV30" s="4">
        <v>0</v>
      </c>
      <c r="FW30" s="4">
        <v>1</v>
      </c>
      <c r="FX30" s="4">
        <v>1</v>
      </c>
      <c r="FY30" s="4">
        <v>0</v>
      </c>
      <c r="FZ30" s="4">
        <v>0</v>
      </c>
      <c r="GA30" s="4">
        <v>1</v>
      </c>
      <c r="GB30" s="4">
        <v>0</v>
      </c>
      <c r="GC30" s="4">
        <v>0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0</v>
      </c>
      <c r="GJ30" s="4">
        <v>0</v>
      </c>
      <c r="GK30" s="4">
        <v>0</v>
      </c>
      <c r="GL30" s="4">
        <v>0</v>
      </c>
      <c r="GM30" s="4">
        <v>0</v>
      </c>
      <c r="GN30" s="4">
        <v>0</v>
      </c>
      <c r="GO30" s="4">
        <v>1</v>
      </c>
      <c r="GP30" s="4">
        <v>0</v>
      </c>
      <c r="GQ30" s="4">
        <v>1</v>
      </c>
      <c r="GR30" s="4">
        <v>0</v>
      </c>
      <c r="GS30" s="4">
        <v>1</v>
      </c>
      <c r="GT30" s="4">
        <v>0</v>
      </c>
      <c r="GU30" s="4">
        <v>0</v>
      </c>
      <c r="GV30" s="4">
        <v>0</v>
      </c>
      <c r="GW30" s="4">
        <v>0</v>
      </c>
      <c r="GX30" s="4">
        <v>0</v>
      </c>
      <c r="GY30" s="4">
        <v>0</v>
      </c>
      <c r="GZ30" s="4">
        <v>0</v>
      </c>
      <c r="HA30" s="4">
        <v>2</v>
      </c>
      <c r="HB30" s="4">
        <v>0</v>
      </c>
      <c r="HC30" s="4">
        <v>0</v>
      </c>
      <c r="HD30" s="4">
        <v>0</v>
      </c>
      <c r="HE30" s="4">
        <v>0</v>
      </c>
      <c r="HF30" s="4">
        <v>0</v>
      </c>
      <c r="HG30" s="4">
        <v>0</v>
      </c>
      <c r="HH30" s="4">
        <v>0</v>
      </c>
      <c r="HI30" s="4">
        <v>0</v>
      </c>
      <c r="HJ30" s="4">
        <v>0</v>
      </c>
      <c r="HK30" s="4">
        <v>0</v>
      </c>
      <c r="HL30" s="4">
        <v>0</v>
      </c>
      <c r="HM30" s="4">
        <v>0</v>
      </c>
      <c r="HN30" s="4">
        <v>0</v>
      </c>
      <c r="HO30" s="4">
        <v>0</v>
      </c>
      <c r="HP30" s="4">
        <v>0</v>
      </c>
      <c r="HQ30" s="4">
        <v>0</v>
      </c>
      <c r="HR30" s="4">
        <v>0</v>
      </c>
      <c r="HS30" s="4">
        <v>0</v>
      </c>
      <c r="HT30" s="4">
        <v>0</v>
      </c>
      <c r="HU30" s="4">
        <v>0</v>
      </c>
      <c r="HV30" s="4">
        <v>1</v>
      </c>
      <c r="HW30" s="4">
        <v>0</v>
      </c>
      <c r="HX30" s="4">
        <v>0</v>
      </c>
      <c r="HY30" s="4">
        <v>0</v>
      </c>
      <c r="HZ30" s="4">
        <v>0</v>
      </c>
      <c r="IA30" s="4">
        <v>0</v>
      </c>
      <c r="IB30" s="4">
        <v>1</v>
      </c>
      <c r="IC30" s="4">
        <v>1</v>
      </c>
      <c r="ID30" s="4">
        <v>0</v>
      </c>
      <c r="IE30" s="4">
        <v>1</v>
      </c>
      <c r="IF30" s="4">
        <v>0</v>
      </c>
      <c r="IG30" s="4">
        <v>0</v>
      </c>
      <c r="IH30" s="4">
        <v>0</v>
      </c>
      <c r="II30" s="4">
        <v>1</v>
      </c>
      <c r="IJ30" s="4">
        <v>1</v>
      </c>
      <c r="IK30" s="4">
        <v>1</v>
      </c>
      <c r="IL30" s="4">
        <v>0</v>
      </c>
      <c r="IM30" s="4">
        <v>0</v>
      </c>
      <c r="IN30" s="4">
        <v>0</v>
      </c>
      <c r="IO30" s="4">
        <v>0</v>
      </c>
    </row>
    <row r="31" spans="1:249" s="4" customFormat="1" x14ac:dyDescent="0.2">
      <c r="A31" s="1" t="s">
        <v>231</v>
      </c>
      <c r="B31" s="4">
        <v>0</v>
      </c>
      <c r="C31" s="4">
        <v>0</v>
      </c>
      <c r="D31" s="4">
        <v>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1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1</v>
      </c>
      <c r="V31" s="4">
        <v>0</v>
      </c>
      <c r="W31" s="4">
        <v>1</v>
      </c>
      <c r="X31" s="4">
        <v>0</v>
      </c>
      <c r="Y31" s="4">
        <v>1</v>
      </c>
      <c r="Z31" s="4">
        <v>0</v>
      </c>
      <c r="AA31" s="4">
        <v>1</v>
      </c>
      <c r="AB31" s="4">
        <v>1</v>
      </c>
      <c r="AC31" s="4">
        <v>0</v>
      </c>
      <c r="AD31" s="4">
        <v>0</v>
      </c>
      <c r="AE31" s="4">
        <v>0</v>
      </c>
      <c r="AF31" s="4">
        <v>1</v>
      </c>
      <c r="AG31" s="4">
        <v>0</v>
      </c>
      <c r="AH31" s="4">
        <v>1</v>
      </c>
      <c r="AI31" s="4">
        <v>0</v>
      </c>
      <c r="AJ31" s="4">
        <v>1</v>
      </c>
      <c r="AK31" s="4">
        <v>0</v>
      </c>
      <c r="AL31" s="4">
        <v>0</v>
      </c>
      <c r="AM31" s="4">
        <v>0</v>
      </c>
      <c r="AN31" s="4">
        <v>1</v>
      </c>
      <c r="AO31" s="4">
        <v>1</v>
      </c>
      <c r="AP31" s="4">
        <v>1</v>
      </c>
      <c r="AQ31" s="4">
        <v>1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4</v>
      </c>
      <c r="AX31" s="4">
        <v>0</v>
      </c>
      <c r="AY31" s="4">
        <v>0</v>
      </c>
      <c r="AZ31" s="4">
        <v>0</v>
      </c>
      <c r="BA31" s="4">
        <v>0</v>
      </c>
      <c r="BB31" s="4">
        <v>1</v>
      </c>
      <c r="BC31" s="4">
        <v>0</v>
      </c>
      <c r="BD31" s="4">
        <v>0</v>
      </c>
      <c r="BE31" s="4">
        <v>0</v>
      </c>
      <c r="BF31" s="4">
        <v>1</v>
      </c>
      <c r="BG31" s="4">
        <v>1</v>
      </c>
      <c r="BH31" s="4">
        <v>1</v>
      </c>
      <c r="BI31" s="4">
        <v>0</v>
      </c>
      <c r="BJ31" s="4">
        <v>0</v>
      </c>
      <c r="BK31" s="4">
        <v>0</v>
      </c>
      <c r="BL31" s="4">
        <v>1</v>
      </c>
      <c r="BM31" s="4">
        <v>2</v>
      </c>
      <c r="BN31" s="4">
        <v>3</v>
      </c>
      <c r="BO31" s="4">
        <v>1</v>
      </c>
      <c r="BP31" s="4">
        <v>0</v>
      </c>
      <c r="BQ31" s="4">
        <v>0</v>
      </c>
      <c r="BR31" s="4">
        <v>0</v>
      </c>
      <c r="BS31" s="4">
        <v>0</v>
      </c>
      <c r="BT31" s="4">
        <v>1</v>
      </c>
      <c r="BU31" s="4">
        <v>0</v>
      </c>
      <c r="BV31" s="4">
        <v>0</v>
      </c>
      <c r="BW31" s="4">
        <v>1</v>
      </c>
      <c r="BX31" s="4">
        <v>0</v>
      </c>
      <c r="BY31" s="4">
        <v>1</v>
      </c>
      <c r="BZ31" s="4">
        <v>0</v>
      </c>
      <c r="CA31" s="4">
        <v>1</v>
      </c>
      <c r="CB31" s="4">
        <v>1</v>
      </c>
      <c r="CC31" s="4">
        <v>2</v>
      </c>
      <c r="CD31" s="4">
        <v>0</v>
      </c>
      <c r="CE31" s="4">
        <v>0</v>
      </c>
      <c r="CF31" s="4">
        <v>0</v>
      </c>
      <c r="CG31" s="4">
        <v>1</v>
      </c>
      <c r="CH31" s="4">
        <v>0</v>
      </c>
      <c r="CI31" s="4">
        <v>1</v>
      </c>
      <c r="CJ31" s="4">
        <v>1</v>
      </c>
      <c r="CK31" s="4">
        <v>1</v>
      </c>
      <c r="CL31" s="4">
        <v>0</v>
      </c>
      <c r="CM31" s="4">
        <v>0</v>
      </c>
      <c r="CN31" s="4">
        <v>1</v>
      </c>
      <c r="CO31" s="4">
        <v>0</v>
      </c>
      <c r="CP31" s="4">
        <v>1</v>
      </c>
      <c r="CQ31" s="4">
        <v>0</v>
      </c>
      <c r="CR31" s="4">
        <v>1</v>
      </c>
      <c r="CS31" s="4">
        <v>1</v>
      </c>
      <c r="CT31" s="4">
        <v>0</v>
      </c>
      <c r="CU31" s="4">
        <v>0</v>
      </c>
      <c r="CV31" s="4">
        <v>1</v>
      </c>
      <c r="CW31" s="4">
        <v>0</v>
      </c>
      <c r="CX31" s="4">
        <v>1</v>
      </c>
      <c r="CY31" s="4">
        <v>0</v>
      </c>
      <c r="CZ31" s="4">
        <v>1</v>
      </c>
      <c r="DA31" s="4">
        <v>0</v>
      </c>
      <c r="DB31" s="4">
        <v>1</v>
      </c>
      <c r="DC31" s="4">
        <v>0</v>
      </c>
      <c r="DD31" s="4">
        <v>0</v>
      </c>
      <c r="DE31" s="4">
        <v>1</v>
      </c>
      <c r="DF31" s="4">
        <v>0</v>
      </c>
      <c r="DG31" s="4">
        <v>0</v>
      </c>
      <c r="DH31" s="4">
        <v>0</v>
      </c>
      <c r="DI31" s="4">
        <v>2</v>
      </c>
      <c r="DJ31" s="4">
        <v>1</v>
      </c>
      <c r="DK31" s="4">
        <v>0</v>
      </c>
      <c r="DL31" s="4">
        <v>0</v>
      </c>
      <c r="DM31" s="4">
        <v>1</v>
      </c>
      <c r="DN31" s="4">
        <v>0</v>
      </c>
      <c r="DO31" s="4">
        <v>1</v>
      </c>
      <c r="DP31" s="4">
        <v>0</v>
      </c>
      <c r="DQ31" s="4">
        <v>0</v>
      </c>
      <c r="DR31" s="4">
        <v>0</v>
      </c>
      <c r="DS31" s="4">
        <v>0</v>
      </c>
      <c r="DT31" s="4">
        <v>2</v>
      </c>
      <c r="DU31" s="4">
        <v>0</v>
      </c>
      <c r="DV31" s="4">
        <v>0</v>
      </c>
      <c r="DW31" s="4">
        <v>0</v>
      </c>
      <c r="DX31" s="4">
        <v>1</v>
      </c>
      <c r="DY31" s="4">
        <v>1</v>
      </c>
      <c r="DZ31" s="4">
        <v>0</v>
      </c>
      <c r="EA31" s="4">
        <v>1</v>
      </c>
      <c r="EB31" s="4">
        <v>0</v>
      </c>
      <c r="EC31" s="4">
        <v>1</v>
      </c>
      <c r="ED31" s="4">
        <v>0</v>
      </c>
      <c r="EE31" s="4">
        <v>0</v>
      </c>
      <c r="EF31" s="4">
        <v>1</v>
      </c>
      <c r="EG31" s="4">
        <v>0</v>
      </c>
      <c r="EH31" s="4">
        <v>0</v>
      </c>
      <c r="EI31" s="4">
        <v>1</v>
      </c>
      <c r="EJ31" s="4">
        <v>1</v>
      </c>
      <c r="EK31" s="4">
        <v>1</v>
      </c>
      <c r="EL31" s="4">
        <v>0</v>
      </c>
      <c r="EM31" s="4">
        <v>2</v>
      </c>
      <c r="EN31" s="4">
        <v>0</v>
      </c>
      <c r="EO31" s="4">
        <v>0</v>
      </c>
      <c r="EP31" s="4">
        <v>1</v>
      </c>
      <c r="EQ31" s="4">
        <v>1</v>
      </c>
      <c r="ER31" s="4">
        <v>0</v>
      </c>
      <c r="ES31" s="4">
        <v>0</v>
      </c>
      <c r="ET31" s="4">
        <v>1</v>
      </c>
      <c r="EU31" s="4">
        <v>1</v>
      </c>
      <c r="EV31" s="4">
        <v>0</v>
      </c>
      <c r="EW31" s="4">
        <v>0</v>
      </c>
      <c r="EX31" s="4">
        <v>0</v>
      </c>
      <c r="EY31" s="4">
        <v>0</v>
      </c>
      <c r="EZ31" s="4">
        <v>0</v>
      </c>
      <c r="FA31" s="4">
        <v>1</v>
      </c>
      <c r="FB31" s="4">
        <v>0</v>
      </c>
      <c r="FC31" s="4">
        <v>0</v>
      </c>
      <c r="FD31" s="4">
        <v>0</v>
      </c>
      <c r="FE31" s="4">
        <v>0</v>
      </c>
      <c r="FF31" s="4">
        <v>2</v>
      </c>
      <c r="FG31" s="4">
        <v>1</v>
      </c>
      <c r="FH31" s="4">
        <v>0</v>
      </c>
      <c r="FI31" s="4">
        <v>0</v>
      </c>
      <c r="FJ31" s="4">
        <v>1</v>
      </c>
      <c r="FK31" s="4">
        <v>6</v>
      </c>
      <c r="FL31" s="4">
        <v>1</v>
      </c>
      <c r="FM31" s="4">
        <v>0</v>
      </c>
      <c r="FN31" s="4">
        <v>0</v>
      </c>
      <c r="FO31" s="4">
        <v>0</v>
      </c>
      <c r="FP31" s="4">
        <v>1</v>
      </c>
      <c r="FQ31" s="4">
        <v>1</v>
      </c>
      <c r="FR31" s="4">
        <v>1</v>
      </c>
      <c r="FS31" s="4">
        <v>1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  <c r="FZ31" s="4">
        <v>0</v>
      </c>
      <c r="GA31" s="4">
        <v>0</v>
      </c>
      <c r="GB31" s="4">
        <v>0</v>
      </c>
      <c r="GC31" s="4">
        <v>0</v>
      </c>
      <c r="GD31" s="4">
        <v>0</v>
      </c>
      <c r="GE31" s="4">
        <v>0</v>
      </c>
      <c r="GF31" s="4">
        <v>0</v>
      </c>
      <c r="GG31" s="4">
        <v>0</v>
      </c>
      <c r="GH31" s="4">
        <v>0</v>
      </c>
      <c r="GI31" s="4">
        <v>0</v>
      </c>
      <c r="GJ31" s="4">
        <v>0</v>
      </c>
      <c r="GK31" s="4">
        <v>1</v>
      </c>
      <c r="GL31" s="4">
        <v>0</v>
      </c>
      <c r="GM31" s="4">
        <v>0</v>
      </c>
      <c r="GN31" s="4">
        <v>0</v>
      </c>
      <c r="GO31" s="4">
        <v>0</v>
      </c>
      <c r="GP31" s="4">
        <v>0</v>
      </c>
      <c r="GQ31" s="4">
        <v>1</v>
      </c>
      <c r="GR31" s="4">
        <v>0</v>
      </c>
      <c r="GS31" s="4">
        <v>0</v>
      </c>
      <c r="GT31" s="4">
        <v>0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2</v>
      </c>
      <c r="HB31" s="4">
        <v>0</v>
      </c>
      <c r="HC31" s="4">
        <v>0</v>
      </c>
      <c r="HD31" s="4">
        <v>0</v>
      </c>
      <c r="HE31" s="4">
        <v>0</v>
      </c>
      <c r="HF31" s="4">
        <v>0</v>
      </c>
      <c r="HG31" s="4">
        <v>0</v>
      </c>
      <c r="HH31" s="4">
        <v>0</v>
      </c>
      <c r="HI31" s="4">
        <v>0</v>
      </c>
      <c r="HJ31" s="4">
        <v>0</v>
      </c>
      <c r="HK31" s="4">
        <v>0</v>
      </c>
      <c r="HL31" s="4">
        <v>0</v>
      </c>
      <c r="HM31" s="4">
        <v>1</v>
      </c>
      <c r="HN31" s="4">
        <v>0</v>
      </c>
      <c r="HO31" s="4">
        <v>0</v>
      </c>
      <c r="HP31" s="4">
        <v>0</v>
      </c>
      <c r="HQ31" s="4">
        <v>0</v>
      </c>
      <c r="HR31" s="4">
        <v>0</v>
      </c>
      <c r="HS31" s="4">
        <v>0</v>
      </c>
      <c r="HT31" s="4">
        <v>0</v>
      </c>
      <c r="HU31" s="4">
        <v>0</v>
      </c>
      <c r="HV31" s="4">
        <v>0</v>
      </c>
      <c r="HW31" s="4">
        <v>0</v>
      </c>
      <c r="HX31" s="4">
        <v>1</v>
      </c>
      <c r="HY31" s="4">
        <v>0</v>
      </c>
      <c r="HZ31" s="4">
        <v>0</v>
      </c>
      <c r="IA31" s="4">
        <v>0</v>
      </c>
      <c r="IB31" s="4">
        <v>0</v>
      </c>
      <c r="IC31" s="4">
        <v>1</v>
      </c>
      <c r="ID31" s="4">
        <v>0</v>
      </c>
      <c r="IE31" s="4">
        <v>1</v>
      </c>
      <c r="IF31" s="4">
        <v>2</v>
      </c>
      <c r="IG31" s="4">
        <v>1</v>
      </c>
      <c r="IH31" s="4">
        <v>0</v>
      </c>
      <c r="II31" s="4">
        <v>1</v>
      </c>
      <c r="IJ31" s="4">
        <v>1</v>
      </c>
      <c r="IK31" s="4">
        <v>0</v>
      </c>
      <c r="IL31" s="4">
        <v>0</v>
      </c>
      <c r="IM31" s="4">
        <v>0</v>
      </c>
      <c r="IN31" s="4">
        <v>1</v>
      </c>
      <c r="IO31" s="4">
        <v>1</v>
      </c>
    </row>
    <row r="32" spans="1:249" s="4" customFormat="1" x14ac:dyDescent="0.2">
      <c r="A32" s="1" t="s">
        <v>227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1</v>
      </c>
      <c r="L32" s="4">
        <v>0</v>
      </c>
      <c r="M32" s="4">
        <v>0</v>
      </c>
      <c r="N32" s="4">
        <v>0</v>
      </c>
      <c r="O32" s="4">
        <v>1</v>
      </c>
      <c r="P32" s="4">
        <v>0</v>
      </c>
      <c r="Q32" s="4">
        <v>0</v>
      </c>
      <c r="R32" s="4">
        <v>1</v>
      </c>
      <c r="S32" s="4">
        <v>0</v>
      </c>
      <c r="T32" s="4">
        <v>0</v>
      </c>
      <c r="U32" s="4">
        <v>0</v>
      </c>
      <c r="V32" s="4">
        <v>0</v>
      </c>
      <c r="W32" s="4">
        <v>1</v>
      </c>
      <c r="X32" s="4">
        <v>0</v>
      </c>
      <c r="Y32" s="4">
        <v>0</v>
      </c>
      <c r="Z32" s="4">
        <v>0</v>
      </c>
      <c r="AA32" s="4">
        <v>1</v>
      </c>
      <c r="AB32" s="4">
        <v>0</v>
      </c>
      <c r="AC32" s="4">
        <v>0</v>
      </c>
      <c r="AD32" s="4">
        <v>0</v>
      </c>
      <c r="AE32" s="4">
        <v>1</v>
      </c>
      <c r="AF32" s="4">
        <v>1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1</v>
      </c>
      <c r="AQ32" s="4">
        <v>1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1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1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1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1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0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0</v>
      </c>
      <c r="EP32" s="4">
        <v>1</v>
      </c>
      <c r="EQ32" s="4">
        <v>1</v>
      </c>
      <c r="ER32" s="4">
        <v>0</v>
      </c>
      <c r="ES32" s="4">
        <v>0</v>
      </c>
      <c r="ET32" s="4">
        <v>0</v>
      </c>
      <c r="EU32" s="4">
        <v>0</v>
      </c>
      <c r="EV32" s="4">
        <v>0</v>
      </c>
      <c r="EW32" s="4">
        <v>0</v>
      </c>
      <c r="EX32" s="4">
        <v>0</v>
      </c>
      <c r="EY32" s="4">
        <v>0</v>
      </c>
      <c r="EZ32" s="4">
        <v>0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2</v>
      </c>
      <c r="FG32" s="4">
        <v>0</v>
      </c>
      <c r="FH32" s="4">
        <v>0</v>
      </c>
      <c r="FI32" s="4">
        <v>0</v>
      </c>
      <c r="FJ32" s="4">
        <v>1</v>
      </c>
      <c r="FK32" s="4">
        <v>6</v>
      </c>
      <c r="FL32" s="4">
        <v>1</v>
      </c>
      <c r="FM32" s="4">
        <v>0</v>
      </c>
      <c r="FN32" s="4">
        <v>0</v>
      </c>
      <c r="FO32" s="4">
        <v>0</v>
      </c>
      <c r="FP32" s="4">
        <v>1</v>
      </c>
      <c r="FQ32" s="4">
        <v>1</v>
      </c>
      <c r="FR32" s="4">
        <v>1</v>
      </c>
      <c r="FS32" s="4">
        <v>1</v>
      </c>
      <c r="FT32" s="4">
        <v>0</v>
      </c>
      <c r="FU32" s="4">
        <v>0</v>
      </c>
      <c r="FV32" s="4">
        <v>0</v>
      </c>
      <c r="FW32" s="4">
        <v>0</v>
      </c>
      <c r="FX32" s="4">
        <v>1</v>
      </c>
      <c r="FY32" s="4">
        <v>0</v>
      </c>
      <c r="FZ32" s="4">
        <v>0</v>
      </c>
      <c r="GA32" s="4">
        <v>0</v>
      </c>
      <c r="GB32" s="4">
        <v>0</v>
      </c>
      <c r="GC32" s="4">
        <v>0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</v>
      </c>
      <c r="GL32" s="4">
        <v>0</v>
      </c>
      <c r="GM32" s="4">
        <v>0</v>
      </c>
      <c r="GN32" s="4">
        <v>0</v>
      </c>
      <c r="GO32" s="4">
        <v>0</v>
      </c>
      <c r="GP32" s="4">
        <v>0</v>
      </c>
      <c r="GQ32" s="4">
        <v>1</v>
      </c>
      <c r="GR32" s="4">
        <v>0</v>
      </c>
      <c r="GS32" s="4">
        <v>0</v>
      </c>
      <c r="GT32" s="4">
        <v>0</v>
      </c>
      <c r="GU32" s="4">
        <v>0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2</v>
      </c>
      <c r="HB32" s="4">
        <v>0</v>
      </c>
      <c r="HC32" s="4">
        <v>0</v>
      </c>
      <c r="HD32" s="4">
        <v>0</v>
      </c>
      <c r="HE32" s="4">
        <v>0</v>
      </c>
      <c r="HF32" s="4">
        <v>0</v>
      </c>
      <c r="HG32" s="4">
        <v>0</v>
      </c>
      <c r="HH32" s="4">
        <v>0</v>
      </c>
      <c r="HI32" s="4">
        <v>0</v>
      </c>
      <c r="HJ32" s="4">
        <v>0</v>
      </c>
      <c r="HK32" s="4">
        <v>0</v>
      </c>
      <c r="HL32" s="4">
        <v>0</v>
      </c>
      <c r="HM32" s="4">
        <v>1</v>
      </c>
      <c r="HN32" s="4">
        <v>0</v>
      </c>
      <c r="HO32" s="4">
        <v>0</v>
      </c>
      <c r="HP32" s="4">
        <v>0</v>
      </c>
      <c r="HQ32" s="4">
        <v>0</v>
      </c>
      <c r="HR32" s="4">
        <v>0</v>
      </c>
      <c r="HS32" s="4">
        <v>0</v>
      </c>
      <c r="HT32" s="4">
        <v>0</v>
      </c>
      <c r="HU32" s="4">
        <v>0</v>
      </c>
      <c r="HV32" s="4">
        <v>1</v>
      </c>
      <c r="HW32" s="4">
        <v>0</v>
      </c>
      <c r="HX32" s="4">
        <v>1</v>
      </c>
      <c r="HY32" s="4">
        <v>0</v>
      </c>
      <c r="HZ32" s="4">
        <v>0</v>
      </c>
      <c r="IA32" s="4">
        <v>0</v>
      </c>
      <c r="IB32" s="4">
        <v>0</v>
      </c>
      <c r="IC32" s="4">
        <v>1</v>
      </c>
      <c r="ID32" s="4">
        <v>0</v>
      </c>
      <c r="IE32" s="4">
        <v>1</v>
      </c>
      <c r="IF32" s="4">
        <v>1</v>
      </c>
      <c r="IG32" s="4">
        <v>1</v>
      </c>
      <c r="IH32" s="4">
        <v>0</v>
      </c>
      <c r="II32" s="4">
        <v>1</v>
      </c>
      <c r="IJ32" s="4">
        <v>1</v>
      </c>
      <c r="IK32" s="4">
        <v>0</v>
      </c>
      <c r="IL32" s="4">
        <v>0</v>
      </c>
      <c r="IM32" s="4">
        <v>0</v>
      </c>
      <c r="IN32" s="4">
        <v>0</v>
      </c>
      <c r="IO32" s="4">
        <v>0</v>
      </c>
    </row>
    <row r="33" spans="1:249" s="4" customFormat="1" ht="15.75" thickBot="1" x14ac:dyDescent="0.25">
      <c r="A33" s="5" t="s">
        <v>228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1</v>
      </c>
      <c r="L33" s="10">
        <v>0</v>
      </c>
      <c r="M33" s="10">
        <v>0</v>
      </c>
      <c r="N33" s="10">
        <v>0</v>
      </c>
      <c r="O33" s="10">
        <v>1</v>
      </c>
      <c r="P33" s="10">
        <v>0</v>
      </c>
      <c r="Q33" s="10">
        <v>0</v>
      </c>
      <c r="R33" s="10">
        <v>1</v>
      </c>
      <c r="S33" s="10">
        <v>0</v>
      </c>
      <c r="T33" s="10">
        <v>0</v>
      </c>
      <c r="U33" s="10">
        <v>0</v>
      </c>
      <c r="V33" s="10">
        <v>0</v>
      </c>
      <c r="W33" s="10">
        <v>1</v>
      </c>
      <c r="X33" s="10">
        <v>0</v>
      </c>
      <c r="Y33" s="10">
        <v>0</v>
      </c>
      <c r="Z33" s="10">
        <v>0</v>
      </c>
      <c r="AA33" s="10">
        <v>1</v>
      </c>
      <c r="AB33" s="10">
        <v>0</v>
      </c>
      <c r="AC33" s="10">
        <v>1</v>
      </c>
      <c r="AD33" s="10">
        <v>0</v>
      </c>
      <c r="AE33" s="10">
        <v>1</v>
      </c>
      <c r="AF33" s="10">
        <v>1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1</v>
      </c>
      <c r="AQ33" s="10">
        <v>1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1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1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1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0</v>
      </c>
      <c r="CT33" s="10">
        <v>0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0</v>
      </c>
      <c r="DD33" s="10">
        <v>0</v>
      </c>
      <c r="DE33" s="10">
        <v>0</v>
      </c>
      <c r="DF33" s="10">
        <v>0</v>
      </c>
      <c r="DG33" s="10">
        <v>0</v>
      </c>
      <c r="DH33" s="10">
        <v>0</v>
      </c>
      <c r="DI33" s="10">
        <v>0</v>
      </c>
      <c r="DJ33" s="10">
        <v>0</v>
      </c>
      <c r="DK33" s="10">
        <v>0</v>
      </c>
      <c r="DL33" s="10">
        <v>0</v>
      </c>
      <c r="DM33" s="10">
        <v>0</v>
      </c>
      <c r="DN33" s="10">
        <v>0</v>
      </c>
      <c r="DO33" s="10">
        <v>0</v>
      </c>
      <c r="DP33" s="10">
        <v>0</v>
      </c>
      <c r="DQ33" s="10">
        <v>0</v>
      </c>
      <c r="DR33" s="10">
        <v>0</v>
      </c>
      <c r="DS33" s="10">
        <v>0</v>
      </c>
      <c r="DT33" s="10">
        <v>0</v>
      </c>
      <c r="DU33" s="10">
        <v>0</v>
      </c>
      <c r="DV33" s="10">
        <v>0</v>
      </c>
      <c r="DW33" s="10">
        <v>0</v>
      </c>
      <c r="DX33" s="10">
        <v>0</v>
      </c>
      <c r="DY33" s="10">
        <v>0</v>
      </c>
      <c r="DZ33" s="10">
        <v>0</v>
      </c>
      <c r="EA33" s="10">
        <v>0</v>
      </c>
      <c r="EB33" s="10">
        <v>0</v>
      </c>
      <c r="EC33" s="10">
        <v>0</v>
      </c>
      <c r="ED33" s="10">
        <v>0</v>
      </c>
      <c r="EE33" s="10">
        <v>0</v>
      </c>
      <c r="EF33" s="10">
        <v>0</v>
      </c>
      <c r="EG33" s="10">
        <v>0</v>
      </c>
      <c r="EH33" s="10">
        <v>0</v>
      </c>
      <c r="EI33" s="10">
        <v>0</v>
      </c>
      <c r="EJ33" s="10">
        <v>0</v>
      </c>
      <c r="EK33" s="10">
        <v>0</v>
      </c>
      <c r="EL33" s="10">
        <v>0</v>
      </c>
      <c r="EM33" s="10">
        <v>0</v>
      </c>
      <c r="EN33" s="10">
        <v>0</v>
      </c>
      <c r="EO33" s="10">
        <v>0</v>
      </c>
      <c r="EP33" s="10">
        <v>1</v>
      </c>
      <c r="EQ33" s="10">
        <v>1</v>
      </c>
      <c r="ER33" s="10">
        <v>0</v>
      </c>
      <c r="ES33" s="10">
        <v>0</v>
      </c>
      <c r="ET33" s="10">
        <v>0</v>
      </c>
      <c r="EU33" s="10">
        <v>0</v>
      </c>
      <c r="EV33" s="10">
        <v>0</v>
      </c>
      <c r="EW33" s="10">
        <v>0</v>
      </c>
      <c r="EX33" s="10">
        <v>0</v>
      </c>
      <c r="EY33" s="10">
        <v>0</v>
      </c>
      <c r="EZ33" s="10">
        <v>0</v>
      </c>
      <c r="FA33" s="10">
        <v>0</v>
      </c>
      <c r="FB33" s="10">
        <v>0</v>
      </c>
      <c r="FC33" s="10">
        <v>0</v>
      </c>
      <c r="FD33" s="10">
        <v>0</v>
      </c>
      <c r="FE33" s="10">
        <v>0</v>
      </c>
      <c r="FF33" s="10">
        <v>2</v>
      </c>
      <c r="FG33" s="10">
        <v>0</v>
      </c>
      <c r="FH33" s="10">
        <v>0</v>
      </c>
      <c r="FI33" s="10">
        <v>0</v>
      </c>
      <c r="FJ33" s="10">
        <v>1</v>
      </c>
      <c r="FK33" s="10">
        <v>6</v>
      </c>
      <c r="FL33" s="10">
        <v>1</v>
      </c>
      <c r="FM33" s="10">
        <v>0</v>
      </c>
      <c r="FN33" s="10">
        <v>0</v>
      </c>
      <c r="FO33" s="10">
        <v>0</v>
      </c>
      <c r="FP33" s="10">
        <v>1</v>
      </c>
      <c r="FQ33" s="10">
        <v>1</v>
      </c>
      <c r="FR33" s="10">
        <v>1</v>
      </c>
      <c r="FS33" s="10">
        <v>1</v>
      </c>
      <c r="FT33" s="10">
        <v>0</v>
      </c>
      <c r="FU33" s="10">
        <v>0</v>
      </c>
      <c r="FV33" s="10">
        <v>0</v>
      </c>
      <c r="FW33" s="10">
        <v>0</v>
      </c>
      <c r="FX33" s="10">
        <v>1</v>
      </c>
      <c r="FY33" s="10">
        <v>0</v>
      </c>
      <c r="FZ33" s="10">
        <v>0</v>
      </c>
      <c r="GA33" s="10">
        <v>0</v>
      </c>
      <c r="GB33" s="10">
        <v>0</v>
      </c>
      <c r="GC33" s="10">
        <v>0</v>
      </c>
      <c r="GD33" s="10">
        <v>0</v>
      </c>
      <c r="GE33" s="10">
        <v>0</v>
      </c>
      <c r="GF33" s="10">
        <v>0</v>
      </c>
      <c r="GG33" s="10">
        <v>0</v>
      </c>
      <c r="GH33" s="10">
        <v>0</v>
      </c>
      <c r="GI33" s="10">
        <v>0</v>
      </c>
      <c r="GJ33" s="10">
        <v>0</v>
      </c>
      <c r="GK33" s="10">
        <v>0</v>
      </c>
      <c r="GL33" s="10">
        <v>0</v>
      </c>
      <c r="GM33" s="10">
        <v>0</v>
      </c>
      <c r="GN33" s="10">
        <v>0</v>
      </c>
      <c r="GO33" s="10">
        <v>0</v>
      </c>
      <c r="GP33" s="10">
        <v>1</v>
      </c>
      <c r="GQ33" s="10">
        <v>1</v>
      </c>
      <c r="GR33" s="10">
        <v>0</v>
      </c>
      <c r="GS33" s="10">
        <v>0</v>
      </c>
      <c r="GT33" s="10">
        <v>0</v>
      </c>
      <c r="GU33" s="10">
        <v>0</v>
      </c>
      <c r="GV33" s="10">
        <v>0</v>
      </c>
      <c r="GW33" s="10">
        <v>1</v>
      </c>
      <c r="GX33" s="10">
        <v>0</v>
      </c>
      <c r="GY33" s="10">
        <v>0</v>
      </c>
      <c r="GZ33" s="10">
        <v>0</v>
      </c>
      <c r="HA33" s="10">
        <v>2</v>
      </c>
      <c r="HB33" s="10">
        <v>0</v>
      </c>
      <c r="HC33" s="10">
        <v>0</v>
      </c>
      <c r="HD33" s="10">
        <v>0</v>
      </c>
      <c r="HE33" s="10">
        <v>0</v>
      </c>
      <c r="HF33" s="10">
        <v>0</v>
      </c>
      <c r="HG33" s="10">
        <v>0</v>
      </c>
      <c r="HH33" s="10">
        <v>0</v>
      </c>
      <c r="HI33" s="10">
        <v>0</v>
      </c>
      <c r="HJ33" s="10">
        <v>0</v>
      </c>
      <c r="HK33" s="10">
        <v>0</v>
      </c>
      <c r="HL33" s="10">
        <v>0</v>
      </c>
      <c r="HM33" s="10">
        <v>0</v>
      </c>
      <c r="HN33" s="10">
        <v>0</v>
      </c>
      <c r="HO33" s="10">
        <v>0</v>
      </c>
      <c r="HP33" s="10">
        <v>0</v>
      </c>
      <c r="HQ33" s="10">
        <v>0</v>
      </c>
      <c r="HR33" s="10">
        <v>0</v>
      </c>
      <c r="HS33" s="10">
        <v>1</v>
      </c>
      <c r="HT33" s="10">
        <v>0</v>
      </c>
      <c r="HU33" s="10">
        <v>0</v>
      </c>
      <c r="HV33" s="10">
        <v>1</v>
      </c>
      <c r="HW33" s="10">
        <v>0</v>
      </c>
      <c r="HX33" s="10">
        <v>0</v>
      </c>
      <c r="HY33" s="10">
        <v>0</v>
      </c>
      <c r="HZ33" s="10">
        <v>0</v>
      </c>
      <c r="IA33" s="10">
        <v>0</v>
      </c>
      <c r="IB33" s="10">
        <v>0</v>
      </c>
      <c r="IC33" s="10">
        <v>1</v>
      </c>
      <c r="ID33" s="10">
        <v>0</v>
      </c>
      <c r="IE33" s="10">
        <v>1</v>
      </c>
      <c r="IF33" s="10">
        <v>1</v>
      </c>
      <c r="IG33" s="10">
        <v>1</v>
      </c>
      <c r="IH33" s="10">
        <v>0</v>
      </c>
      <c r="II33" s="10">
        <v>1</v>
      </c>
      <c r="IJ33" s="10">
        <v>1</v>
      </c>
      <c r="IK33" s="10">
        <v>0</v>
      </c>
      <c r="IL33" s="10">
        <v>0</v>
      </c>
      <c r="IM33" s="10">
        <v>0</v>
      </c>
      <c r="IN33" s="10">
        <v>0</v>
      </c>
      <c r="IO33" s="10">
        <v>0</v>
      </c>
    </row>
  </sheetData>
  <sortState xmlns:xlrd2="http://schemas.microsoft.com/office/spreadsheetml/2017/richdata2" ref="A3:IO33">
    <sortCondition ref="A3:A33"/>
  </sortState>
  <phoneticPr fontId="1" type="noConversion"/>
  <conditionalFormatting sqref="B3:IO33">
    <cfRule type="cellIs" dxfId="1" priority="2" operator="greaterThan">
      <formula>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05B3-AB00-48B7-9086-EED824429DB6}">
  <sheetPr codeName="Sheet10"/>
  <dimension ref="A1:BS36"/>
  <sheetViews>
    <sheetView workbookViewId="0"/>
  </sheetViews>
  <sheetFormatPr defaultColWidth="9" defaultRowHeight="15" x14ac:dyDescent="0.2"/>
  <cols>
    <col min="1" max="1" width="45.375" style="15" bestFit="1" customWidth="1"/>
    <col min="2" max="2" width="6.75" style="15" bestFit="1" customWidth="1"/>
    <col min="3" max="3" width="5.375" style="15" bestFit="1" customWidth="1"/>
    <col min="4" max="5" width="6.75" style="15" bestFit="1" customWidth="1"/>
    <col min="6" max="6" width="6.875" style="15" bestFit="1" customWidth="1"/>
    <col min="7" max="7" width="7" style="15" bestFit="1" customWidth="1"/>
    <col min="8" max="15" width="5.5" style="15" bestFit="1" customWidth="1"/>
    <col min="16" max="16" width="4.5" style="15" bestFit="1" customWidth="1"/>
    <col min="17" max="17" width="5.875" style="15" bestFit="1" customWidth="1"/>
    <col min="18" max="19" width="4.5" style="15" bestFit="1" customWidth="1"/>
    <col min="20" max="20" width="7.125" style="15" bestFit="1" customWidth="1"/>
    <col min="21" max="21" width="7" style="15" bestFit="1" customWidth="1"/>
    <col min="22" max="22" width="7.125" style="15" bestFit="1" customWidth="1"/>
    <col min="23" max="23" width="7" style="15" bestFit="1" customWidth="1"/>
    <col min="24" max="25" width="5.625" style="15" bestFit="1" customWidth="1"/>
    <col min="26" max="26" width="7" style="15" bestFit="1" customWidth="1"/>
    <col min="27" max="29" width="7.125" style="15" bestFit="1" customWidth="1"/>
    <col min="30" max="30" width="7" style="15" bestFit="1" customWidth="1"/>
    <col min="31" max="31" width="7.125" style="15" bestFit="1" customWidth="1"/>
    <col min="32" max="32" width="7" style="15" bestFit="1" customWidth="1"/>
    <col min="33" max="33" width="7.125" style="15" bestFit="1" customWidth="1"/>
    <col min="34" max="34" width="7" style="15" bestFit="1" customWidth="1"/>
    <col min="35" max="39" width="5.625" style="15" bestFit="1" customWidth="1"/>
    <col min="40" max="40" width="7.125" style="15" bestFit="1" customWidth="1"/>
    <col min="41" max="41" width="7" style="15" bestFit="1" customWidth="1"/>
    <col min="42" max="43" width="7.125" style="15" bestFit="1" customWidth="1"/>
    <col min="44" max="45" width="5.625" style="15" bestFit="1" customWidth="1"/>
    <col min="46" max="47" width="5.5" style="15" bestFit="1" customWidth="1"/>
    <col min="48" max="48" width="5.375" style="15" bestFit="1" customWidth="1"/>
    <col min="49" max="49" width="6.875" style="15" bestFit="1" customWidth="1"/>
    <col min="50" max="50" width="6.75" style="15" bestFit="1" customWidth="1"/>
    <col min="51" max="51" width="6.875" style="15" bestFit="1" customWidth="1"/>
    <col min="52" max="52" width="6.75" style="15" bestFit="1" customWidth="1"/>
    <col min="53" max="57" width="5.375" style="15" bestFit="1" customWidth="1"/>
    <col min="58" max="58" width="6.75" style="15" bestFit="1" customWidth="1"/>
    <col min="59" max="59" width="5.375" style="15" bestFit="1" customWidth="1"/>
    <col min="60" max="60" width="6.75" style="15" bestFit="1" customWidth="1"/>
    <col min="61" max="63" width="6.875" style="15" bestFit="1" customWidth="1"/>
    <col min="64" max="67" width="5.375" style="15" bestFit="1" customWidth="1"/>
    <col min="68" max="68" width="6.75" style="15" bestFit="1" customWidth="1"/>
    <col min="69" max="69" width="5.25" style="15" bestFit="1" customWidth="1"/>
    <col min="70" max="71" width="5.5" style="15" bestFit="1" customWidth="1"/>
    <col min="72" max="16384" width="9" style="15"/>
  </cols>
  <sheetData>
    <row r="1" spans="1:71" ht="16.5" thickBot="1" x14ac:dyDescent="0.25">
      <c r="A1" s="2" t="s">
        <v>4641</v>
      </c>
      <c r="G1"/>
    </row>
    <row r="2" spans="1:71" s="27" customFormat="1" ht="16.5" thickBot="1" x14ac:dyDescent="0.25">
      <c r="A2" s="22" t="s">
        <v>4537</v>
      </c>
      <c r="B2" s="22" t="s">
        <v>3551</v>
      </c>
      <c r="C2" s="22" t="s">
        <v>3552</v>
      </c>
      <c r="D2" s="22" t="s">
        <v>3553</v>
      </c>
      <c r="E2" s="22" t="s">
        <v>3554</v>
      </c>
      <c r="F2" s="22" t="s">
        <v>3555</v>
      </c>
      <c r="G2" s="22" t="s">
        <v>3556</v>
      </c>
      <c r="H2" s="22" t="s">
        <v>3557</v>
      </c>
      <c r="I2" s="22" t="s">
        <v>3558</v>
      </c>
      <c r="J2" s="22" t="s">
        <v>3559</v>
      </c>
      <c r="K2" s="22" t="s">
        <v>3560</v>
      </c>
      <c r="L2" s="22" t="s">
        <v>3561</v>
      </c>
      <c r="M2" s="22" t="s">
        <v>3562</v>
      </c>
      <c r="N2" s="22" t="s">
        <v>3563</v>
      </c>
      <c r="O2" s="22" t="s">
        <v>3564</v>
      </c>
      <c r="P2" s="22" t="s">
        <v>3565</v>
      </c>
      <c r="Q2" s="22" t="s">
        <v>3566</v>
      </c>
      <c r="R2" s="22" t="s">
        <v>3567</v>
      </c>
      <c r="S2" s="22" t="s">
        <v>3568</v>
      </c>
      <c r="T2" s="22" t="s">
        <v>3569</v>
      </c>
      <c r="U2" s="22" t="s">
        <v>3570</v>
      </c>
      <c r="V2" s="22" t="s">
        <v>3571</v>
      </c>
      <c r="W2" s="22" t="s">
        <v>3572</v>
      </c>
      <c r="X2" s="22" t="s">
        <v>3573</v>
      </c>
      <c r="Y2" s="22" t="s">
        <v>3574</v>
      </c>
      <c r="Z2" s="22" t="s">
        <v>3575</v>
      </c>
      <c r="AA2" s="22" t="s">
        <v>3576</v>
      </c>
      <c r="AB2" s="22" t="s">
        <v>3577</v>
      </c>
      <c r="AC2" s="22" t="s">
        <v>3578</v>
      </c>
      <c r="AD2" s="22" t="s">
        <v>3579</v>
      </c>
      <c r="AE2" s="22" t="s">
        <v>3580</v>
      </c>
      <c r="AF2" s="22" t="s">
        <v>3581</v>
      </c>
      <c r="AG2" s="22" t="s">
        <v>3582</v>
      </c>
      <c r="AH2" s="22" t="s">
        <v>3583</v>
      </c>
      <c r="AI2" s="22" t="s">
        <v>3584</v>
      </c>
      <c r="AJ2" s="22" t="s">
        <v>3585</v>
      </c>
      <c r="AK2" s="22" t="s">
        <v>3586</v>
      </c>
      <c r="AL2" s="22" t="s">
        <v>3587</v>
      </c>
      <c r="AM2" s="22" t="s">
        <v>3588</v>
      </c>
      <c r="AN2" s="22" t="s">
        <v>3589</v>
      </c>
      <c r="AO2" s="22" t="s">
        <v>3590</v>
      </c>
      <c r="AP2" s="22" t="s">
        <v>3591</v>
      </c>
      <c r="AQ2" s="22" t="s">
        <v>3592</v>
      </c>
      <c r="AR2" s="22" t="s">
        <v>3593</v>
      </c>
      <c r="AS2" s="22" t="s">
        <v>3594</v>
      </c>
      <c r="AT2" s="22" t="s">
        <v>3595</v>
      </c>
      <c r="AU2" s="22" t="s">
        <v>3596</v>
      </c>
      <c r="AV2" s="22" t="s">
        <v>3597</v>
      </c>
      <c r="AW2" s="22" t="s">
        <v>3598</v>
      </c>
      <c r="AX2" s="22" t="s">
        <v>3599</v>
      </c>
      <c r="AY2" s="22" t="s">
        <v>3600</v>
      </c>
      <c r="AZ2" s="22" t="s">
        <v>3601</v>
      </c>
      <c r="BA2" s="22" t="s">
        <v>3602</v>
      </c>
      <c r="BB2" s="22" t="s">
        <v>3603</v>
      </c>
      <c r="BC2" s="22" t="s">
        <v>3604</v>
      </c>
      <c r="BD2" s="22" t="s">
        <v>3605</v>
      </c>
      <c r="BE2" s="22" t="s">
        <v>3606</v>
      </c>
      <c r="BF2" s="22" t="s">
        <v>3607</v>
      </c>
      <c r="BG2" s="22" t="s">
        <v>3608</v>
      </c>
      <c r="BH2" s="22" t="s">
        <v>3609</v>
      </c>
      <c r="BI2" s="22" t="s">
        <v>3610</v>
      </c>
      <c r="BJ2" s="22" t="s">
        <v>3611</v>
      </c>
      <c r="BK2" s="22" t="s">
        <v>3612</v>
      </c>
      <c r="BL2" s="22" t="s">
        <v>3613</v>
      </c>
      <c r="BM2" s="22" t="s">
        <v>3614</v>
      </c>
      <c r="BN2" s="22" t="s">
        <v>3615</v>
      </c>
      <c r="BO2" s="22" t="s">
        <v>3616</v>
      </c>
      <c r="BP2" s="22" t="s">
        <v>3617</v>
      </c>
      <c r="BQ2" s="22" t="s">
        <v>3618</v>
      </c>
      <c r="BR2" s="22" t="s">
        <v>3619</v>
      </c>
      <c r="BS2" s="22" t="s">
        <v>3620</v>
      </c>
    </row>
    <row r="3" spans="1:71" x14ac:dyDescent="0.2">
      <c r="A3" s="15" t="s">
        <v>214</v>
      </c>
      <c r="B3" s="15">
        <v>0</v>
      </c>
      <c r="C3" s="15">
        <v>1</v>
      </c>
      <c r="D3" s="15">
        <v>0</v>
      </c>
      <c r="E3" s="15">
        <v>1</v>
      </c>
      <c r="F3" s="15">
        <v>1</v>
      </c>
      <c r="G3" s="15">
        <v>1</v>
      </c>
      <c r="H3" s="15">
        <v>0</v>
      </c>
      <c r="I3" s="15">
        <v>8</v>
      </c>
      <c r="J3" s="15">
        <v>0</v>
      </c>
      <c r="K3" s="15">
        <v>0</v>
      </c>
      <c r="L3" s="15">
        <v>3</v>
      </c>
      <c r="M3" s="15">
        <v>3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1</v>
      </c>
      <c r="U3" s="15">
        <v>0</v>
      </c>
      <c r="V3" s="15">
        <v>2</v>
      </c>
      <c r="W3" s="15">
        <v>2</v>
      </c>
      <c r="X3" s="15">
        <v>2</v>
      </c>
      <c r="Y3" s="15">
        <v>0</v>
      </c>
      <c r="Z3" s="15">
        <v>1</v>
      </c>
      <c r="AA3" s="15">
        <v>0</v>
      </c>
      <c r="AB3" s="15">
        <v>0</v>
      </c>
      <c r="AC3" s="15">
        <v>2</v>
      </c>
      <c r="AD3" s="15">
        <v>1</v>
      </c>
      <c r="AE3" s="15">
        <v>5</v>
      </c>
      <c r="AF3" s="15">
        <v>1</v>
      </c>
      <c r="AG3" s="15">
        <v>1</v>
      </c>
      <c r="AH3" s="15">
        <v>1</v>
      </c>
      <c r="AI3" s="15">
        <v>0</v>
      </c>
      <c r="AJ3" s="15">
        <v>0</v>
      </c>
      <c r="AK3" s="15">
        <v>3</v>
      </c>
      <c r="AL3" s="15">
        <v>1</v>
      </c>
      <c r="AM3" s="15">
        <v>0</v>
      </c>
      <c r="AN3" s="15">
        <v>1</v>
      </c>
      <c r="AO3" s="15">
        <v>1</v>
      </c>
      <c r="AP3" s="15">
        <v>3</v>
      </c>
      <c r="AQ3" s="15">
        <v>1</v>
      </c>
      <c r="AR3" s="15">
        <v>0</v>
      </c>
      <c r="AS3" s="15">
        <v>1</v>
      </c>
      <c r="AT3" s="15">
        <v>0</v>
      </c>
      <c r="AU3" s="15">
        <v>0</v>
      </c>
      <c r="AV3" s="15">
        <v>1</v>
      </c>
      <c r="AW3" s="15">
        <v>1</v>
      </c>
      <c r="AX3" s="15">
        <v>1</v>
      </c>
      <c r="AY3" s="15">
        <v>0</v>
      </c>
      <c r="AZ3" s="15">
        <v>2</v>
      </c>
      <c r="BA3" s="15">
        <v>1</v>
      </c>
      <c r="BB3" s="15">
        <v>0</v>
      </c>
      <c r="BC3" s="15">
        <v>1</v>
      </c>
      <c r="BD3" s="15">
        <v>6</v>
      </c>
      <c r="BE3" s="15">
        <v>1</v>
      </c>
      <c r="BF3" s="15">
        <v>1</v>
      </c>
      <c r="BG3" s="15">
        <v>1</v>
      </c>
      <c r="BH3" s="15">
        <v>1</v>
      </c>
      <c r="BI3" s="15">
        <v>0</v>
      </c>
      <c r="BJ3" s="15">
        <v>0</v>
      </c>
      <c r="BK3" s="15">
        <v>2</v>
      </c>
      <c r="BL3" s="15">
        <v>1</v>
      </c>
      <c r="BM3" s="15">
        <v>1</v>
      </c>
      <c r="BN3" s="15">
        <v>0</v>
      </c>
      <c r="BO3" s="15">
        <v>0</v>
      </c>
      <c r="BP3" s="15">
        <v>1</v>
      </c>
      <c r="BQ3" s="15">
        <v>0</v>
      </c>
      <c r="BR3" s="15">
        <v>1</v>
      </c>
      <c r="BS3" s="15">
        <v>1</v>
      </c>
    </row>
    <row r="4" spans="1:71" x14ac:dyDescent="0.2">
      <c r="A4" s="15" t="s">
        <v>215</v>
      </c>
      <c r="B4" s="15">
        <v>0</v>
      </c>
      <c r="C4" s="15">
        <v>1</v>
      </c>
      <c r="D4" s="15">
        <v>0</v>
      </c>
      <c r="E4" s="15">
        <v>1</v>
      </c>
      <c r="F4" s="15">
        <v>1</v>
      </c>
      <c r="G4" s="15">
        <v>1</v>
      </c>
      <c r="H4" s="15">
        <v>0</v>
      </c>
      <c r="I4" s="15">
        <v>8</v>
      </c>
      <c r="J4" s="15">
        <v>0</v>
      </c>
      <c r="K4" s="15">
        <v>0</v>
      </c>
      <c r="L4" s="15">
        <v>3</v>
      </c>
      <c r="M4" s="15">
        <v>3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1</v>
      </c>
      <c r="U4" s="15">
        <v>0</v>
      </c>
      <c r="V4" s="15">
        <v>2</v>
      </c>
      <c r="W4" s="15">
        <v>2</v>
      </c>
      <c r="X4" s="15">
        <v>1</v>
      </c>
      <c r="Y4" s="15">
        <v>0</v>
      </c>
      <c r="Z4" s="15">
        <v>2</v>
      </c>
      <c r="AA4" s="15">
        <v>0</v>
      </c>
      <c r="AB4" s="15">
        <v>0</v>
      </c>
      <c r="AC4" s="15">
        <v>3</v>
      </c>
      <c r="AD4" s="15">
        <v>2</v>
      </c>
      <c r="AE4" s="15">
        <v>4</v>
      </c>
      <c r="AF4" s="15">
        <v>1</v>
      </c>
      <c r="AG4" s="15">
        <v>1</v>
      </c>
      <c r="AH4" s="15">
        <v>0</v>
      </c>
      <c r="AI4" s="15">
        <v>0</v>
      </c>
      <c r="AJ4" s="15">
        <v>0</v>
      </c>
      <c r="AK4" s="15">
        <v>4</v>
      </c>
      <c r="AL4" s="15">
        <v>1</v>
      </c>
      <c r="AM4" s="15">
        <v>0</v>
      </c>
      <c r="AN4" s="15">
        <v>1</v>
      </c>
      <c r="AO4" s="15">
        <v>1</v>
      </c>
      <c r="AP4" s="15">
        <v>3</v>
      </c>
      <c r="AQ4" s="15">
        <v>1</v>
      </c>
      <c r="AR4" s="15">
        <v>0</v>
      </c>
      <c r="AS4" s="15">
        <v>1</v>
      </c>
      <c r="AT4" s="15">
        <v>2</v>
      </c>
      <c r="AU4" s="15">
        <v>0</v>
      </c>
      <c r="AV4" s="15">
        <v>1</v>
      </c>
      <c r="AW4" s="15">
        <v>1</v>
      </c>
      <c r="AX4" s="15">
        <v>0</v>
      </c>
      <c r="AY4" s="15">
        <v>0</v>
      </c>
      <c r="AZ4" s="15">
        <v>1</v>
      </c>
      <c r="BA4" s="15">
        <v>1</v>
      </c>
      <c r="BB4" s="15">
        <v>0</v>
      </c>
      <c r="BC4" s="15">
        <v>1</v>
      </c>
      <c r="BD4" s="15">
        <v>5</v>
      </c>
      <c r="BE4" s="15">
        <v>1</v>
      </c>
      <c r="BF4" s="15">
        <v>1</v>
      </c>
      <c r="BG4" s="15">
        <v>1</v>
      </c>
      <c r="BH4" s="15">
        <v>1</v>
      </c>
      <c r="BI4" s="15">
        <v>0</v>
      </c>
      <c r="BJ4" s="15">
        <v>0</v>
      </c>
      <c r="BK4" s="15">
        <v>2</v>
      </c>
      <c r="BL4" s="15">
        <v>1</v>
      </c>
      <c r="BM4" s="15">
        <v>1</v>
      </c>
      <c r="BN4" s="15">
        <v>0</v>
      </c>
      <c r="BO4" s="15">
        <v>0</v>
      </c>
      <c r="BP4" s="15">
        <v>1</v>
      </c>
      <c r="BQ4" s="15">
        <v>0</v>
      </c>
      <c r="BR4" s="15">
        <v>1</v>
      </c>
      <c r="BS4" s="15">
        <v>1</v>
      </c>
    </row>
    <row r="5" spans="1:71" x14ac:dyDescent="0.2">
      <c r="A5" s="15" t="s">
        <v>204</v>
      </c>
      <c r="B5" s="15">
        <v>0</v>
      </c>
      <c r="C5" s="15">
        <v>1</v>
      </c>
      <c r="D5" s="15">
        <v>0</v>
      </c>
      <c r="E5" s="15">
        <v>1</v>
      </c>
      <c r="F5" s="15">
        <v>2</v>
      </c>
      <c r="G5" s="15">
        <v>1</v>
      </c>
      <c r="H5" s="15">
        <v>0</v>
      </c>
      <c r="I5" s="15">
        <v>7</v>
      </c>
      <c r="J5" s="15">
        <v>0</v>
      </c>
      <c r="K5" s="15">
        <v>0</v>
      </c>
      <c r="L5" s="15">
        <v>4</v>
      </c>
      <c r="M5" s="15">
        <v>3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1</v>
      </c>
      <c r="U5" s="15">
        <v>0</v>
      </c>
      <c r="V5" s="15">
        <v>2</v>
      </c>
      <c r="W5" s="15">
        <v>2</v>
      </c>
      <c r="X5" s="15">
        <v>1</v>
      </c>
      <c r="Y5" s="15">
        <v>0</v>
      </c>
      <c r="Z5" s="15">
        <v>2</v>
      </c>
      <c r="AA5" s="15">
        <v>0</v>
      </c>
      <c r="AB5" s="15">
        <v>0</v>
      </c>
      <c r="AC5" s="15">
        <v>4</v>
      </c>
      <c r="AD5" s="15">
        <v>2</v>
      </c>
      <c r="AE5" s="15">
        <v>5</v>
      </c>
      <c r="AF5" s="15">
        <v>1</v>
      </c>
      <c r="AG5" s="15">
        <v>1</v>
      </c>
      <c r="AH5" s="15">
        <v>1</v>
      </c>
      <c r="AI5" s="15">
        <v>0</v>
      </c>
      <c r="AJ5" s="15">
        <v>0</v>
      </c>
      <c r="AK5" s="15">
        <v>5</v>
      </c>
      <c r="AL5" s="15">
        <v>1</v>
      </c>
      <c r="AM5" s="15">
        <v>0</v>
      </c>
      <c r="AN5" s="15">
        <v>1</v>
      </c>
      <c r="AO5" s="15">
        <v>1</v>
      </c>
      <c r="AP5" s="15">
        <v>3</v>
      </c>
      <c r="AQ5" s="15">
        <v>1</v>
      </c>
      <c r="AR5" s="15">
        <v>0</v>
      </c>
      <c r="AS5" s="15">
        <v>2</v>
      </c>
      <c r="AT5" s="15">
        <v>2</v>
      </c>
      <c r="AU5" s="15">
        <v>0</v>
      </c>
      <c r="AV5" s="15">
        <v>1</v>
      </c>
      <c r="AW5" s="15">
        <v>1</v>
      </c>
      <c r="AX5" s="15">
        <v>1</v>
      </c>
      <c r="AY5" s="15">
        <v>0</v>
      </c>
      <c r="AZ5" s="15">
        <v>1</v>
      </c>
      <c r="BA5" s="15">
        <v>1</v>
      </c>
      <c r="BB5" s="15">
        <v>0</v>
      </c>
      <c r="BC5" s="15">
        <v>1</v>
      </c>
      <c r="BD5" s="15">
        <v>5</v>
      </c>
      <c r="BE5" s="15">
        <v>1</v>
      </c>
      <c r="BF5" s="15">
        <v>1</v>
      </c>
      <c r="BG5" s="15">
        <v>1</v>
      </c>
      <c r="BH5" s="15">
        <v>1</v>
      </c>
      <c r="BI5" s="15">
        <v>0</v>
      </c>
      <c r="BJ5" s="15">
        <v>0</v>
      </c>
      <c r="BK5" s="15">
        <v>2</v>
      </c>
      <c r="BL5" s="15">
        <v>0</v>
      </c>
      <c r="BM5" s="15">
        <v>1</v>
      </c>
      <c r="BN5" s="15">
        <v>0</v>
      </c>
      <c r="BO5" s="15">
        <v>0</v>
      </c>
      <c r="BP5" s="15">
        <v>1</v>
      </c>
      <c r="BQ5" s="15">
        <v>0</v>
      </c>
      <c r="BR5" s="15">
        <v>1</v>
      </c>
      <c r="BS5" s="15">
        <v>1</v>
      </c>
    </row>
    <row r="6" spans="1:71" x14ac:dyDescent="0.2">
      <c r="A6" s="15" t="s">
        <v>216</v>
      </c>
      <c r="B6" s="15">
        <v>0</v>
      </c>
      <c r="C6" s="15">
        <v>1</v>
      </c>
      <c r="D6" s="15">
        <v>0</v>
      </c>
      <c r="E6" s="15">
        <v>1</v>
      </c>
      <c r="F6" s="15">
        <v>1</v>
      </c>
      <c r="G6" s="15">
        <v>1</v>
      </c>
      <c r="H6" s="15">
        <v>0</v>
      </c>
      <c r="I6" s="15">
        <v>8</v>
      </c>
      <c r="J6" s="15">
        <v>0</v>
      </c>
      <c r="K6" s="15">
        <v>0</v>
      </c>
      <c r="L6" s="15">
        <v>3</v>
      </c>
      <c r="M6" s="15">
        <v>3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1</v>
      </c>
      <c r="U6" s="15">
        <v>0</v>
      </c>
      <c r="V6" s="15">
        <v>2</v>
      </c>
      <c r="W6" s="15">
        <v>2</v>
      </c>
      <c r="X6" s="15">
        <v>2</v>
      </c>
      <c r="Y6" s="15">
        <v>0</v>
      </c>
      <c r="Z6" s="15">
        <v>1</v>
      </c>
      <c r="AA6" s="15">
        <v>0</v>
      </c>
      <c r="AB6" s="15">
        <v>0</v>
      </c>
      <c r="AC6" s="15">
        <v>3</v>
      </c>
      <c r="AD6" s="15">
        <v>2</v>
      </c>
      <c r="AE6" s="15">
        <v>3</v>
      </c>
      <c r="AF6" s="15">
        <v>1</v>
      </c>
      <c r="AG6" s="15">
        <v>2</v>
      </c>
      <c r="AH6" s="15">
        <v>0</v>
      </c>
      <c r="AI6" s="15">
        <v>0</v>
      </c>
      <c r="AJ6" s="15">
        <v>0</v>
      </c>
      <c r="AK6" s="15">
        <v>4</v>
      </c>
      <c r="AL6" s="15">
        <v>1</v>
      </c>
      <c r="AM6" s="15">
        <v>0</v>
      </c>
      <c r="AN6" s="15">
        <v>2</v>
      </c>
      <c r="AO6" s="15">
        <v>1</v>
      </c>
      <c r="AP6" s="15">
        <v>3</v>
      </c>
      <c r="AQ6" s="15">
        <v>1</v>
      </c>
      <c r="AR6" s="15">
        <v>0</v>
      </c>
      <c r="AS6" s="15">
        <v>2</v>
      </c>
      <c r="AT6" s="15">
        <v>2</v>
      </c>
      <c r="AU6" s="15">
        <v>0</v>
      </c>
      <c r="AV6" s="15">
        <v>1</v>
      </c>
      <c r="AW6" s="15">
        <v>1</v>
      </c>
      <c r="AX6" s="15">
        <v>0</v>
      </c>
      <c r="AY6" s="15">
        <v>0</v>
      </c>
      <c r="AZ6" s="15">
        <v>1</v>
      </c>
      <c r="BA6" s="15">
        <v>1</v>
      </c>
      <c r="BB6" s="15">
        <v>0</v>
      </c>
      <c r="BC6" s="15">
        <v>1</v>
      </c>
      <c r="BD6" s="15">
        <v>5</v>
      </c>
      <c r="BE6" s="15">
        <v>1</v>
      </c>
      <c r="BF6" s="15">
        <v>1</v>
      </c>
      <c r="BG6" s="15">
        <v>1</v>
      </c>
      <c r="BH6" s="15">
        <v>1</v>
      </c>
      <c r="BI6" s="15">
        <v>0</v>
      </c>
      <c r="BJ6" s="15">
        <v>0</v>
      </c>
      <c r="BK6" s="15">
        <v>2</v>
      </c>
      <c r="BL6" s="15">
        <v>1</v>
      </c>
      <c r="BM6" s="15">
        <v>1</v>
      </c>
      <c r="BN6" s="15">
        <v>0</v>
      </c>
      <c r="BO6" s="15">
        <v>0</v>
      </c>
      <c r="BP6" s="15">
        <v>1</v>
      </c>
      <c r="BQ6" s="15">
        <v>0</v>
      </c>
      <c r="BR6" s="15">
        <v>1</v>
      </c>
      <c r="BS6" s="15">
        <v>1</v>
      </c>
    </row>
    <row r="7" spans="1:71" x14ac:dyDescent="0.2">
      <c r="A7" s="15" t="s">
        <v>217</v>
      </c>
      <c r="B7" s="15">
        <v>0</v>
      </c>
      <c r="C7" s="15">
        <v>1</v>
      </c>
      <c r="D7" s="15">
        <v>0</v>
      </c>
      <c r="E7" s="15">
        <v>1</v>
      </c>
      <c r="F7" s="15">
        <v>1</v>
      </c>
      <c r="G7" s="15">
        <v>1</v>
      </c>
      <c r="H7" s="15">
        <v>0</v>
      </c>
      <c r="I7" s="15">
        <v>8</v>
      </c>
      <c r="J7" s="15">
        <v>0</v>
      </c>
      <c r="K7" s="15">
        <v>0</v>
      </c>
      <c r="L7" s="15">
        <v>3</v>
      </c>
      <c r="M7" s="15">
        <v>3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1</v>
      </c>
      <c r="U7" s="15">
        <v>0</v>
      </c>
      <c r="V7" s="15">
        <v>2</v>
      </c>
      <c r="W7" s="15">
        <v>2</v>
      </c>
      <c r="X7" s="15">
        <v>1</v>
      </c>
      <c r="Y7" s="15">
        <v>1</v>
      </c>
      <c r="Z7" s="15">
        <v>1</v>
      </c>
      <c r="AA7" s="15">
        <v>0</v>
      </c>
      <c r="AB7" s="15">
        <v>0</v>
      </c>
      <c r="AC7" s="15">
        <v>4</v>
      </c>
      <c r="AD7" s="15">
        <v>2</v>
      </c>
      <c r="AE7" s="15">
        <v>4</v>
      </c>
      <c r="AF7" s="15">
        <v>1</v>
      </c>
      <c r="AG7" s="15">
        <v>1</v>
      </c>
      <c r="AH7" s="15">
        <v>1</v>
      </c>
      <c r="AI7" s="15">
        <v>0</v>
      </c>
      <c r="AJ7" s="15">
        <v>0</v>
      </c>
      <c r="AK7" s="15">
        <v>4</v>
      </c>
      <c r="AL7" s="15">
        <v>1</v>
      </c>
      <c r="AM7" s="15">
        <v>1</v>
      </c>
      <c r="AN7" s="15">
        <v>1</v>
      </c>
      <c r="AO7" s="15">
        <v>1</v>
      </c>
      <c r="AP7" s="15">
        <v>3</v>
      </c>
      <c r="AQ7" s="15">
        <v>1</v>
      </c>
      <c r="AR7" s="15">
        <v>0</v>
      </c>
      <c r="AS7" s="15">
        <v>2</v>
      </c>
      <c r="AT7" s="15">
        <v>0</v>
      </c>
      <c r="AU7" s="15">
        <v>0</v>
      </c>
      <c r="AV7" s="15">
        <v>1</v>
      </c>
      <c r="AW7" s="15">
        <v>1</v>
      </c>
      <c r="AX7" s="15">
        <v>0</v>
      </c>
      <c r="AY7" s="15">
        <v>0</v>
      </c>
      <c r="AZ7" s="15">
        <v>1</v>
      </c>
      <c r="BA7" s="15">
        <v>1</v>
      </c>
      <c r="BB7" s="15">
        <v>0</v>
      </c>
      <c r="BC7" s="15">
        <v>1</v>
      </c>
      <c r="BD7" s="15">
        <v>5</v>
      </c>
      <c r="BE7" s="15">
        <v>1</v>
      </c>
      <c r="BF7" s="15">
        <v>1</v>
      </c>
      <c r="BG7" s="15">
        <v>1</v>
      </c>
      <c r="BH7" s="15">
        <v>1</v>
      </c>
      <c r="BI7" s="15">
        <v>0</v>
      </c>
      <c r="BJ7" s="15">
        <v>0</v>
      </c>
      <c r="BK7" s="15">
        <v>2</v>
      </c>
      <c r="BL7" s="15">
        <v>0</v>
      </c>
      <c r="BM7" s="15">
        <v>1</v>
      </c>
      <c r="BN7" s="15">
        <v>0</v>
      </c>
      <c r="BO7" s="15">
        <v>0</v>
      </c>
      <c r="BP7" s="15">
        <v>1</v>
      </c>
      <c r="BQ7" s="15">
        <v>0</v>
      </c>
      <c r="BR7" s="15">
        <v>1</v>
      </c>
      <c r="BS7" s="15">
        <v>1</v>
      </c>
    </row>
    <row r="8" spans="1:71" x14ac:dyDescent="0.2">
      <c r="A8" s="15" t="s">
        <v>218</v>
      </c>
      <c r="B8" s="15">
        <v>0</v>
      </c>
      <c r="C8" s="15">
        <v>1</v>
      </c>
      <c r="D8" s="15">
        <v>0</v>
      </c>
      <c r="E8" s="15">
        <v>1</v>
      </c>
      <c r="F8" s="15">
        <v>1</v>
      </c>
      <c r="G8" s="15">
        <v>1</v>
      </c>
      <c r="H8" s="15">
        <v>0</v>
      </c>
      <c r="I8" s="15">
        <v>8</v>
      </c>
      <c r="J8" s="15">
        <v>0</v>
      </c>
      <c r="K8" s="15">
        <v>0</v>
      </c>
      <c r="L8" s="15">
        <v>3</v>
      </c>
      <c r="M8" s="15">
        <v>3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1</v>
      </c>
      <c r="U8" s="15">
        <v>0</v>
      </c>
      <c r="V8" s="15">
        <v>2</v>
      </c>
      <c r="W8" s="15">
        <v>2</v>
      </c>
      <c r="X8" s="15">
        <v>1</v>
      </c>
      <c r="Y8" s="15">
        <v>1</v>
      </c>
      <c r="Z8" s="15">
        <v>1</v>
      </c>
      <c r="AA8" s="15">
        <v>0</v>
      </c>
      <c r="AB8" s="15">
        <v>0</v>
      </c>
      <c r="AC8" s="15">
        <v>4</v>
      </c>
      <c r="AD8" s="15">
        <v>2</v>
      </c>
      <c r="AE8" s="15">
        <v>4</v>
      </c>
      <c r="AF8" s="15">
        <v>1</v>
      </c>
      <c r="AG8" s="15">
        <v>1</v>
      </c>
      <c r="AH8" s="15">
        <v>1</v>
      </c>
      <c r="AI8" s="15">
        <v>0</v>
      </c>
      <c r="AJ8" s="15">
        <v>0</v>
      </c>
      <c r="AK8" s="15">
        <v>4</v>
      </c>
      <c r="AL8" s="15">
        <v>1</v>
      </c>
      <c r="AM8" s="15">
        <v>1</v>
      </c>
      <c r="AN8" s="15">
        <v>2</v>
      </c>
      <c r="AO8" s="15">
        <v>1</v>
      </c>
      <c r="AP8" s="15">
        <v>3</v>
      </c>
      <c r="AQ8" s="15">
        <v>1</v>
      </c>
      <c r="AR8" s="15">
        <v>0</v>
      </c>
      <c r="AS8" s="15">
        <v>2</v>
      </c>
      <c r="AT8" s="15">
        <v>0</v>
      </c>
      <c r="AU8" s="15">
        <v>0</v>
      </c>
      <c r="AV8" s="15">
        <v>1</v>
      </c>
      <c r="AW8" s="15">
        <v>1</v>
      </c>
      <c r="AX8" s="15">
        <v>0</v>
      </c>
      <c r="AY8" s="15">
        <v>0</v>
      </c>
      <c r="AZ8" s="15">
        <v>1</v>
      </c>
      <c r="BA8" s="15">
        <v>1</v>
      </c>
      <c r="BB8" s="15">
        <v>0</v>
      </c>
      <c r="BC8" s="15">
        <v>1</v>
      </c>
      <c r="BD8" s="15">
        <v>5</v>
      </c>
      <c r="BE8" s="15">
        <v>1</v>
      </c>
      <c r="BF8" s="15">
        <v>1</v>
      </c>
      <c r="BG8" s="15">
        <v>1</v>
      </c>
      <c r="BH8" s="15">
        <v>1</v>
      </c>
      <c r="BI8" s="15">
        <v>0</v>
      </c>
      <c r="BJ8" s="15">
        <v>0</v>
      </c>
      <c r="BK8" s="15">
        <v>2</v>
      </c>
      <c r="BL8" s="15">
        <v>0</v>
      </c>
      <c r="BM8" s="15">
        <v>1</v>
      </c>
      <c r="BN8" s="15">
        <v>0</v>
      </c>
      <c r="BO8" s="15">
        <v>0</v>
      </c>
      <c r="BP8" s="15">
        <v>1</v>
      </c>
      <c r="BQ8" s="15">
        <v>0</v>
      </c>
      <c r="BR8" s="15">
        <v>1</v>
      </c>
      <c r="BS8" s="15">
        <v>1</v>
      </c>
    </row>
    <row r="9" spans="1:71" x14ac:dyDescent="0.2">
      <c r="A9" s="15" t="s">
        <v>219</v>
      </c>
      <c r="B9" s="15">
        <v>0</v>
      </c>
      <c r="C9" s="15">
        <v>1</v>
      </c>
      <c r="D9" s="15">
        <v>0</v>
      </c>
      <c r="E9" s="15">
        <v>1</v>
      </c>
      <c r="F9" s="15">
        <v>1</v>
      </c>
      <c r="G9" s="15">
        <v>1</v>
      </c>
      <c r="H9" s="15">
        <v>0</v>
      </c>
      <c r="I9" s="15">
        <v>8</v>
      </c>
      <c r="J9" s="15">
        <v>0</v>
      </c>
      <c r="K9" s="15">
        <v>0</v>
      </c>
      <c r="L9" s="15">
        <v>3</v>
      </c>
      <c r="M9" s="15">
        <v>3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1</v>
      </c>
      <c r="U9" s="15">
        <v>0</v>
      </c>
      <c r="V9" s="15">
        <v>2</v>
      </c>
      <c r="W9" s="15">
        <v>2</v>
      </c>
      <c r="X9" s="15">
        <v>1</v>
      </c>
      <c r="Y9" s="15">
        <v>0</v>
      </c>
      <c r="Z9" s="15">
        <v>2</v>
      </c>
      <c r="AA9" s="15">
        <v>0</v>
      </c>
      <c r="AB9" s="15">
        <v>0</v>
      </c>
      <c r="AC9" s="15">
        <v>4</v>
      </c>
      <c r="AD9" s="15">
        <v>2</v>
      </c>
      <c r="AE9" s="15">
        <v>4</v>
      </c>
      <c r="AF9" s="15">
        <v>1</v>
      </c>
      <c r="AG9" s="15">
        <v>1</v>
      </c>
      <c r="AH9" s="15">
        <v>1</v>
      </c>
      <c r="AI9" s="15">
        <v>0</v>
      </c>
      <c r="AJ9" s="15">
        <v>0</v>
      </c>
      <c r="AK9" s="15">
        <v>5</v>
      </c>
      <c r="AL9" s="15">
        <v>1</v>
      </c>
      <c r="AM9" s="15">
        <v>0</v>
      </c>
      <c r="AN9" s="15">
        <v>2</v>
      </c>
      <c r="AO9" s="15">
        <v>1</v>
      </c>
      <c r="AP9" s="15">
        <v>3</v>
      </c>
      <c r="AQ9" s="15">
        <v>1</v>
      </c>
      <c r="AR9" s="15">
        <v>0</v>
      </c>
      <c r="AS9" s="15">
        <v>2</v>
      </c>
      <c r="AT9" s="15">
        <v>2</v>
      </c>
      <c r="AU9" s="15">
        <v>0</v>
      </c>
      <c r="AV9" s="15">
        <v>1</v>
      </c>
      <c r="AW9" s="15">
        <v>1</v>
      </c>
      <c r="AX9" s="15">
        <v>0</v>
      </c>
      <c r="AY9" s="15">
        <v>0</v>
      </c>
      <c r="AZ9" s="15">
        <v>1</v>
      </c>
      <c r="BA9" s="15">
        <v>1</v>
      </c>
      <c r="BB9" s="15">
        <v>0</v>
      </c>
      <c r="BC9" s="15">
        <v>1</v>
      </c>
      <c r="BD9" s="15">
        <v>5</v>
      </c>
      <c r="BE9" s="15">
        <v>1</v>
      </c>
      <c r="BF9" s="15">
        <v>1</v>
      </c>
      <c r="BG9" s="15">
        <v>2</v>
      </c>
      <c r="BH9" s="15">
        <v>1</v>
      </c>
      <c r="BI9" s="15">
        <v>0</v>
      </c>
      <c r="BJ9" s="15">
        <v>0</v>
      </c>
      <c r="BK9" s="15">
        <v>2</v>
      </c>
      <c r="BL9" s="15">
        <v>1</v>
      </c>
      <c r="BM9" s="15">
        <v>1</v>
      </c>
      <c r="BN9" s="15">
        <v>0</v>
      </c>
      <c r="BO9" s="15">
        <v>0</v>
      </c>
      <c r="BP9" s="15">
        <v>1</v>
      </c>
      <c r="BQ9" s="15">
        <v>0</v>
      </c>
      <c r="BR9" s="15">
        <v>1</v>
      </c>
      <c r="BS9" s="15">
        <v>1</v>
      </c>
    </row>
    <row r="10" spans="1:71" x14ac:dyDescent="0.2">
      <c r="A10" s="15" t="s">
        <v>220</v>
      </c>
      <c r="B10" s="15">
        <v>0</v>
      </c>
      <c r="C10" s="15">
        <v>1</v>
      </c>
      <c r="D10" s="15">
        <v>0</v>
      </c>
      <c r="E10" s="15">
        <v>1</v>
      </c>
      <c r="F10" s="15">
        <v>1</v>
      </c>
      <c r="G10" s="15">
        <v>1</v>
      </c>
      <c r="H10" s="15">
        <v>0</v>
      </c>
      <c r="I10" s="15">
        <v>8</v>
      </c>
      <c r="J10" s="15">
        <v>0</v>
      </c>
      <c r="K10" s="15">
        <v>0</v>
      </c>
      <c r="L10" s="15">
        <v>3</v>
      </c>
      <c r="M10" s="15">
        <v>3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1</v>
      </c>
      <c r="U10" s="15">
        <v>0</v>
      </c>
      <c r="V10" s="15">
        <v>2</v>
      </c>
      <c r="W10" s="15">
        <v>2</v>
      </c>
      <c r="X10" s="15">
        <v>1</v>
      </c>
      <c r="Y10" s="15">
        <v>0</v>
      </c>
      <c r="Z10" s="15">
        <v>1</v>
      </c>
      <c r="AA10" s="15">
        <v>0</v>
      </c>
      <c r="AB10" s="15">
        <v>0</v>
      </c>
      <c r="AC10" s="15">
        <v>2</v>
      </c>
      <c r="AD10" s="15">
        <v>1</v>
      </c>
      <c r="AE10" s="15">
        <v>3</v>
      </c>
      <c r="AF10" s="15">
        <v>1</v>
      </c>
      <c r="AG10" s="15">
        <v>1</v>
      </c>
      <c r="AH10" s="15">
        <v>1</v>
      </c>
      <c r="AI10" s="15">
        <v>0</v>
      </c>
      <c r="AJ10" s="15">
        <v>0</v>
      </c>
      <c r="AK10" s="15">
        <v>3</v>
      </c>
      <c r="AL10" s="15">
        <v>1</v>
      </c>
      <c r="AM10" s="15">
        <v>0</v>
      </c>
      <c r="AN10" s="15">
        <v>2</v>
      </c>
      <c r="AO10" s="15">
        <v>1</v>
      </c>
      <c r="AP10" s="15">
        <v>3</v>
      </c>
      <c r="AQ10" s="15">
        <v>1</v>
      </c>
      <c r="AR10" s="15">
        <v>0</v>
      </c>
      <c r="AS10" s="15">
        <v>2</v>
      </c>
      <c r="AT10" s="15">
        <v>1</v>
      </c>
      <c r="AU10" s="15">
        <v>0</v>
      </c>
      <c r="AV10" s="15">
        <v>1</v>
      </c>
      <c r="AW10" s="15">
        <v>1</v>
      </c>
      <c r="AX10" s="15">
        <v>1</v>
      </c>
      <c r="AY10" s="15">
        <v>0</v>
      </c>
      <c r="AZ10" s="15">
        <v>2</v>
      </c>
      <c r="BA10" s="15">
        <v>1</v>
      </c>
      <c r="BB10" s="15">
        <v>0</v>
      </c>
      <c r="BC10" s="15">
        <v>1</v>
      </c>
      <c r="BD10" s="15">
        <v>5</v>
      </c>
      <c r="BE10" s="15">
        <v>1</v>
      </c>
      <c r="BF10" s="15">
        <v>1</v>
      </c>
      <c r="BG10" s="15">
        <v>1</v>
      </c>
      <c r="BH10" s="15">
        <v>1</v>
      </c>
      <c r="BI10" s="15">
        <v>0</v>
      </c>
      <c r="BJ10" s="15">
        <v>0</v>
      </c>
      <c r="BK10" s="15">
        <v>1</v>
      </c>
      <c r="BL10" s="15">
        <v>1</v>
      </c>
      <c r="BM10" s="15">
        <v>1</v>
      </c>
      <c r="BN10" s="15">
        <v>0</v>
      </c>
      <c r="BO10" s="15">
        <v>0</v>
      </c>
      <c r="BP10" s="15">
        <v>1</v>
      </c>
      <c r="BQ10" s="15">
        <v>0</v>
      </c>
      <c r="BR10" s="15">
        <v>1</v>
      </c>
      <c r="BS10" s="15">
        <v>1</v>
      </c>
    </row>
    <row r="11" spans="1:71" x14ac:dyDescent="0.2">
      <c r="A11" s="15" t="s">
        <v>221</v>
      </c>
      <c r="B11" s="15">
        <v>0</v>
      </c>
      <c r="C11" s="15">
        <v>1</v>
      </c>
      <c r="D11" s="15">
        <v>0</v>
      </c>
      <c r="E11" s="15">
        <v>1</v>
      </c>
      <c r="F11" s="15">
        <v>1</v>
      </c>
      <c r="G11" s="15">
        <v>1</v>
      </c>
      <c r="H11" s="15">
        <v>0</v>
      </c>
      <c r="I11" s="15">
        <v>8</v>
      </c>
      <c r="J11" s="15">
        <v>0</v>
      </c>
      <c r="K11" s="15">
        <v>0</v>
      </c>
      <c r="L11" s="15">
        <v>3</v>
      </c>
      <c r="M11" s="15">
        <v>3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1</v>
      </c>
      <c r="U11" s="15">
        <v>0</v>
      </c>
      <c r="V11" s="15">
        <v>2</v>
      </c>
      <c r="W11" s="15">
        <v>2</v>
      </c>
      <c r="X11" s="15">
        <v>1</v>
      </c>
      <c r="Y11" s="15">
        <v>0</v>
      </c>
      <c r="Z11" s="15">
        <v>2</v>
      </c>
      <c r="AA11" s="15">
        <v>0</v>
      </c>
      <c r="AB11" s="15">
        <v>0</v>
      </c>
      <c r="AC11" s="15">
        <v>4</v>
      </c>
      <c r="AD11" s="15">
        <v>2</v>
      </c>
      <c r="AE11" s="15">
        <v>4</v>
      </c>
      <c r="AF11" s="15">
        <v>1</v>
      </c>
      <c r="AG11" s="15">
        <v>1</v>
      </c>
      <c r="AH11" s="15">
        <v>1</v>
      </c>
      <c r="AI11" s="15">
        <v>0</v>
      </c>
      <c r="AJ11" s="15">
        <v>0</v>
      </c>
      <c r="AK11" s="15">
        <v>5</v>
      </c>
      <c r="AL11" s="15">
        <v>1</v>
      </c>
      <c r="AM11" s="15">
        <v>0</v>
      </c>
      <c r="AN11" s="15">
        <v>2</v>
      </c>
      <c r="AO11" s="15">
        <v>1</v>
      </c>
      <c r="AP11" s="15">
        <v>3</v>
      </c>
      <c r="AQ11" s="15">
        <v>1</v>
      </c>
      <c r="AR11" s="15">
        <v>0</v>
      </c>
      <c r="AS11" s="15">
        <v>2</v>
      </c>
      <c r="AT11" s="15">
        <v>2</v>
      </c>
      <c r="AU11" s="15">
        <v>0</v>
      </c>
      <c r="AV11" s="15">
        <v>1</v>
      </c>
      <c r="AW11" s="15">
        <v>1</v>
      </c>
      <c r="AX11" s="15">
        <v>0</v>
      </c>
      <c r="AY11" s="15">
        <v>0</v>
      </c>
      <c r="AZ11" s="15">
        <v>1</v>
      </c>
      <c r="BA11" s="15">
        <v>1</v>
      </c>
      <c r="BB11" s="15">
        <v>0</v>
      </c>
      <c r="BC11" s="15">
        <v>1</v>
      </c>
      <c r="BD11" s="15">
        <v>5</v>
      </c>
      <c r="BE11" s="15">
        <v>1</v>
      </c>
      <c r="BF11" s="15">
        <v>1</v>
      </c>
      <c r="BG11" s="15">
        <v>2</v>
      </c>
      <c r="BH11" s="15">
        <v>1</v>
      </c>
      <c r="BI11" s="15">
        <v>0</v>
      </c>
      <c r="BJ11" s="15">
        <v>0</v>
      </c>
      <c r="BK11" s="15">
        <v>2</v>
      </c>
      <c r="BL11" s="15">
        <v>1</v>
      </c>
      <c r="BM11" s="15">
        <v>1</v>
      </c>
      <c r="BN11" s="15">
        <v>0</v>
      </c>
      <c r="BO11" s="15">
        <v>0</v>
      </c>
      <c r="BP11" s="15">
        <v>1</v>
      </c>
      <c r="BQ11" s="15">
        <v>0</v>
      </c>
      <c r="BR11" s="15">
        <v>1</v>
      </c>
      <c r="BS11" s="15">
        <v>1</v>
      </c>
    </row>
    <row r="12" spans="1:71" x14ac:dyDescent="0.2">
      <c r="A12" s="15" t="s">
        <v>222</v>
      </c>
      <c r="B12" s="15">
        <v>0</v>
      </c>
      <c r="C12" s="15">
        <v>1</v>
      </c>
      <c r="D12" s="15">
        <v>0</v>
      </c>
      <c r="E12" s="15">
        <v>1</v>
      </c>
      <c r="F12" s="15">
        <v>1</v>
      </c>
      <c r="G12" s="15">
        <v>1</v>
      </c>
      <c r="H12" s="15">
        <v>0</v>
      </c>
      <c r="I12" s="15">
        <v>8</v>
      </c>
      <c r="J12" s="15">
        <v>0</v>
      </c>
      <c r="K12" s="15">
        <v>0</v>
      </c>
      <c r="L12" s="15">
        <v>3</v>
      </c>
      <c r="M12" s="15">
        <v>3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1</v>
      </c>
      <c r="U12" s="15">
        <v>0</v>
      </c>
      <c r="V12" s="15">
        <v>2</v>
      </c>
      <c r="W12" s="15">
        <v>2</v>
      </c>
      <c r="X12" s="15">
        <v>1</v>
      </c>
      <c r="Y12" s="15">
        <v>0</v>
      </c>
      <c r="Z12" s="15">
        <v>2</v>
      </c>
      <c r="AA12" s="15">
        <v>0</v>
      </c>
      <c r="AB12" s="15">
        <v>0</v>
      </c>
      <c r="AC12" s="15">
        <v>4</v>
      </c>
      <c r="AD12" s="15">
        <v>2</v>
      </c>
      <c r="AE12" s="15">
        <v>4</v>
      </c>
      <c r="AF12" s="15">
        <v>1</v>
      </c>
      <c r="AG12" s="15">
        <v>1</v>
      </c>
      <c r="AH12" s="15">
        <v>1</v>
      </c>
      <c r="AI12" s="15">
        <v>0</v>
      </c>
      <c r="AJ12" s="15">
        <v>0</v>
      </c>
      <c r="AK12" s="15">
        <v>5</v>
      </c>
      <c r="AL12" s="15">
        <v>1</v>
      </c>
      <c r="AM12" s="15">
        <v>0</v>
      </c>
      <c r="AN12" s="15">
        <v>2</v>
      </c>
      <c r="AO12" s="15">
        <v>1</v>
      </c>
      <c r="AP12" s="15">
        <v>3</v>
      </c>
      <c r="AQ12" s="15">
        <v>1</v>
      </c>
      <c r="AR12" s="15">
        <v>0</v>
      </c>
      <c r="AS12" s="15">
        <v>2</v>
      </c>
      <c r="AT12" s="15">
        <v>2</v>
      </c>
      <c r="AU12" s="15">
        <v>0</v>
      </c>
      <c r="AV12" s="15">
        <v>1</v>
      </c>
      <c r="AW12" s="15">
        <v>1</v>
      </c>
      <c r="AX12" s="15">
        <v>0</v>
      </c>
      <c r="AY12" s="15">
        <v>0</v>
      </c>
      <c r="AZ12" s="15">
        <v>1</v>
      </c>
      <c r="BA12" s="15">
        <v>1</v>
      </c>
      <c r="BB12" s="15">
        <v>0</v>
      </c>
      <c r="BC12" s="15">
        <v>1</v>
      </c>
      <c r="BD12" s="15">
        <v>5</v>
      </c>
      <c r="BE12" s="15">
        <v>1</v>
      </c>
      <c r="BF12" s="15">
        <v>1</v>
      </c>
      <c r="BG12" s="15">
        <v>2</v>
      </c>
      <c r="BH12" s="15">
        <v>1</v>
      </c>
      <c r="BI12" s="15">
        <v>0</v>
      </c>
      <c r="BJ12" s="15">
        <v>0</v>
      </c>
      <c r="BK12" s="15">
        <v>2</v>
      </c>
      <c r="BL12" s="15">
        <v>1</v>
      </c>
      <c r="BM12" s="15">
        <v>1</v>
      </c>
      <c r="BN12" s="15">
        <v>0</v>
      </c>
      <c r="BO12" s="15">
        <v>0</v>
      </c>
      <c r="BP12" s="15">
        <v>1</v>
      </c>
      <c r="BQ12" s="15">
        <v>0</v>
      </c>
      <c r="BR12" s="15">
        <v>1</v>
      </c>
      <c r="BS12" s="15">
        <v>1</v>
      </c>
    </row>
    <row r="13" spans="1:71" x14ac:dyDescent="0.2">
      <c r="A13" s="15" t="s">
        <v>202</v>
      </c>
      <c r="B13" s="15">
        <v>0</v>
      </c>
      <c r="C13" s="15">
        <v>1</v>
      </c>
      <c r="D13" s="15">
        <v>0</v>
      </c>
      <c r="E13" s="15">
        <v>1</v>
      </c>
      <c r="F13" s="15">
        <v>1</v>
      </c>
      <c r="G13" s="15">
        <v>1</v>
      </c>
      <c r="H13" s="15">
        <v>0</v>
      </c>
      <c r="I13" s="15">
        <v>8</v>
      </c>
      <c r="J13" s="15">
        <v>0</v>
      </c>
      <c r="K13" s="15">
        <v>0</v>
      </c>
      <c r="L13" s="15">
        <v>3</v>
      </c>
      <c r="M13" s="15">
        <v>3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1</v>
      </c>
      <c r="U13" s="15">
        <v>0</v>
      </c>
      <c r="V13" s="15">
        <v>2</v>
      </c>
      <c r="W13" s="15">
        <v>2</v>
      </c>
      <c r="X13" s="15">
        <v>1</v>
      </c>
      <c r="Y13" s="15">
        <v>0</v>
      </c>
      <c r="Z13" s="15">
        <v>2</v>
      </c>
      <c r="AA13" s="15">
        <v>0</v>
      </c>
      <c r="AB13" s="15">
        <v>0</v>
      </c>
      <c r="AC13" s="15">
        <v>4</v>
      </c>
      <c r="AD13" s="15">
        <v>2</v>
      </c>
      <c r="AE13" s="15">
        <v>4</v>
      </c>
      <c r="AF13" s="15">
        <v>1</v>
      </c>
      <c r="AG13" s="15">
        <v>1</v>
      </c>
      <c r="AH13" s="15">
        <v>1</v>
      </c>
      <c r="AI13" s="15">
        <v>0</v>
      </c>
      <c r="AJ13" s="15">
        <v>0</v>
      </c>
      <c r="AK13" s="15">
        <v>5</v>
      </c>
      <c r="AL13" s="15">
        <v>1</v>
      </c>
      <c r="AM13" s="15">
        <v>0</v>
      </c>
      <c r="AN13" s="15">
        <v>2</v>
      </c>
      <c r="AO13" s="15">
        <v>1</v>
      </c>
      <c r="AP13" s="15">
        <v>3</v>
      </c>
      <c r="AQ13" s="15">
        <v>1</v>
      </c>
      <c r="AR13" s="15">
        <v>0</v>
      </c>
      <c r="AS13" s="15">
        <v>2</v>
      </c>
      <c r="AT13" s="15">
        <v>2</v>
      </c>
      <c r="AU13" s="15">
        <v>0</v>
      </c>
      <c r="AV13" s="15">
        <v>1</v>
      </c>
      <c r="AW13" s="15">
        <v>1</v>
      </c>
      <c r="AX13" s="15">
        <v>0</v>
      </c>
      <c r="AY13" s="15">
        <v>0</v>
      </c>
      <c r="AZ13" s="15">
        <v>1</v>
      </c>
      <c r="BA13" s="15">
        <v>1</v>
      </c>
      <c r="BB13" s="15">
        <v>0</v>
      </c>
      <c r="BC13" s="15">
        <v>1</v>
      </c>
      <c r="BD13" s="15">
        <v>5</v>
      </c>
      <c r="BE13" s="15">
        <v>1</v>
      </c>
      <c r="BF13" s="15">
        <v>1</v>
      </c>
      <c r="BG13" s="15">
        <v>2</v>
      </c>
      <c r="BH13" s="15">
        <v>1</v>
      </c>
      <c r="BI13" s="15">
        <v>0</v>
      </c>
      <c r="BJ13" s="15">
        <v>0</v>
      </c>
      <c r="BK13" s="15">
        <v>2</v>
      </c>
      <c r="BL13" s="15">
        <v>1</v>
      </c>
      <c r="BM13" s="15">
        <v>1</v>
      </c>
      <c r="BN13" s="15">
        <v>0</v>
      </c>
      <c r="BO13" s="15">
        <v>0</v>
      </c>
      <c r="BP13" s="15">
        <v>1</v>
      </c>
      <c r="BQ13" s="15">
        <v>0</v>
      </c>
      <c r="BR13" s="15">
        <v>1</v>
      </c>
      <c r="BS13" s="15">
        <v>1</v>
      </c>
    </row>
    <row r="14" spans="1:71" x14ac:dyDescent="0.2">
      <c r="A14" s="15" t="s">
        <v>223</v>
      </c>
      <c r="B14" s="15">
        <v>0</v>
      </c>
      <c r="C14" s="15">
        <v>1</v>
      </c>
      <c r="D14" s="15">
        <v>0</v>
      </c>
      <c r="E14" s="15">
        <v>1</v>
      </c>
      <c r="F14" s="15">
        <v>1</v>
      </c>
      <c r="G14" s="15">
        <v>1</v>
      </c>
      <c r="H14" s="15">
        <v>0</v>
      </c>
      <c r="I14" s="15">
        <v>8</v>
      </c>
      <c r="J14" s="15">
        <v>0</v>
      </c>
      <c r="K14" s="15">
        <v>0</v>
      </c>
      <c r="L14" s="15">
        <v>3</v>
      </c>
      <c r="M14" s="15">
        <v>3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1</v>
      </c>
      <c r="U14" s="15">
        <v>0</v>
      </c>
      <c r="V14" s="15">
        <v>2</v>
      </c>
      <c r="W14" s="15">
        <v>2</v>
      </c>
      <c r="X14" s="15">
        <v>1</v>
      </c>
      <c r="Y14" s="15">
        <v>0</v>
      </c>
      <c r="Z14" s="15">
        <v>2</v>
      </c>
      <c r="AA14" s="15">
        <v>0</v>
      </c>
      <c r="AB14" s="15">
        <v>0</v>
      </c>
      <c r="AC14" s="15">
        <v>4</v>
      </c>
      <c r="AD14" s="15">
        <v>2</v>
      </c>
      <c r="AE14" s="15">
        <v>3</v>
      </c>
      <c r="AF14" s="15">
        <v>1</v>
      </c>
      <c r="AG14" s="15">
        <v>1</v>
      </c>
      <c r="AH14" s="15">
        <v>1</v>
      </c>
      <c r="AI14" s="15">
        <v>0</v>
      </c>
      <c r="AJ14" s="15">
        <v>0</v>
      </c>
      <c r="AK14" s="15">
        <v>4</v>
      </c>
      <c r="AL14" s="15">
        <v>1</v>
      </c>
      <c r="AM14" s="15">
        <v>0</v>
      </c>
      <c r="AN14" s="15">
        <v>2</v>
      </c>
      <c r="AO14" s="15">
        <v>1</v>
      </c>
      <c r="AP14" s="15">
        <v>3</v>
      </c>
      <c r="AQ14" s="15">
        <v>1</v>
      </c>
      <c r="AR14" s="15">
        <v>0</v>
      </c>
      <c r="AS14" s="15">
        <v>2</v>
      </c>
      <c r="AT14" s="15">
        <v>1</v>
      </c>
      <c r="AU14" s="15">
        <v>0</v>
      </c>
      <c r="AV14" s="15">
        <v>1</v>
      </c>
      <c r="AW14" s="15">
        <v>1</v>
      </c>
      <c r="AX14" s="15">
        <v>0</v>
      </c>
      <c r="AY14" s="15">
        <v>0</v>
      </c>
      <c r="AZ14" s="15">
        <v>1</v>
      </c>
      <c r="BA14" s="15">
        <v>1</v>
      </c>
      <c r="BB14" s="15">
        <v>0</v>
      </c>
      <c r="BC14" s="15">
        <v>1</v>
      </c>
      <c r="BD14" s="15">
        <v>7</v>
      </c>
      <c r="BE14" s="15">
        <v>1</v>
      </c>
      <c r="BF14" s="15">
        <v>1</v>
      </c>
      <c r="BG14" s="15">
        <v>2</v>
      </c>
      <c r="BH14" s="15">
        <v>1</v>
      </c>
      <c r="BI14" s="15">
        <v>0</v>
      </c>
      <c r="BJ14" s="15">
        <v>0</v>
      </c>
      <c r="BK14" s="15">
        <v>2</v>
      </c>
      <c r="BL14" s="15">
        <v>1</v>
      </c>
      <c r="BM14" s="15">
        <v>1</v>
      </c>
      <c r="BN14" s="15">
        <v>0</v>
      </c>
      <c r="BO14" s="15">
        <v>0</v>
      </c>
      <c r="BP14" s="15">
        <v>1</v>
      </c>
      <c r="BQ14" s="15">
        <v>0</v>
      </c>
      <c r="BR14" s="15">
        <v>1</v>
      </c>
      <c r="BS14" s="15">
        <v>1</v>
      </c>
    </row>
    <row r="15" spans="1:71" x14ac:dyDescent="0.2">
      <c r="A15" s="15" t="s">
        <v>224</v>
      </c>
      <c r="B15" s="15">
        <v>0</v>
      </c>
      <c r="C15" s="15">
        <v>1</v>
      </c>
      <c r="D15" s="15">
        <v>0</v>
      </c>
      <c r="E15" s="15">
        <v>1</v>
      </c>
      <c r="F15" s="15">
        <v>1</v>
      </c>
      <c r="G15" s="15">
        <v>1</v>
      </c>
      <c r="H15" s="15">
        <v>0</v>
      </c>
      <c r="I15" s="15">
        <v>8</v>
      </c>
      <c r="J15" s="15">
        <v>0</v>
      </c>
      <c r="K15" s="15">
        <v>0</v>
      </c>
      <c r="L15" s="15">
        <v>3</v>
      </c>
      <c r="M15" s="15">
        <v>3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1</v>
      </c>
      <c r="U15" s="15">
        <v>0</v>
      </c>
      <c r="V15" s="15">
        <v>2</v>
      </c>
      <c r="W15" s="15">
        <v>2</v>
      </c>
      <c r="X15" s="15">
        <v>1</v>
      </c>
      <c r="Y15" s="15">
        <v>0</v>
      </c>
      <c r="Z15" s="15">
        <v>2</v>
      </c>
      <c r="AA15" s="15">
        <v>0</v>
      </c>
      <c r="AB15" s="15">
        <v>0</v>
      </c>
      <c r="AC15" s="15">
        <v>4</v>
      </c>
      <c r="AD15" s="15">
        <v>2</v>
      </c>
      <c r="AE15" s="15">
        <v>3</v>
      </c>
      <c r="AF15" s="15">
        <v>1</v>
      </c>
      <c r="AG15" s="15">
        <v>1</v>
      </c>
      <c r="AH15" s="15">
        <v>1</v>
      </c>
      <c r="AI15" s="15">
        <v>0</v>
      </c>
      <c r="AJ15" s="15">
        <v>0</v>
      </c>
      <c r="AK15" s="15">
        <v>4</v>
      </c>
      <c r="AL15" s="15">
        <v>1</v>
      </c>
      <c r="AM15" s="15">
        <v>0</v>
      </c>
      <c r="AN15" s="15">
        <v>2</v>
      </c>
      <c r="AO15" s="15">
        <v>1</v>
      </c>
      <c r="AP15" s="15">
        <v>3</v>
      </c>
      <c r="AQ15" s="15">
        <v>1</v>
      </c>
      <c r="AR15" s="15">
        <v>0</v>
      </c>
      <c r="AS15" s="15">
        <v>2</v>
      </c>
      <c r="AT15" s="15">
        <v>1</v>
      </c>
      <c r="AU15" s="15">
        <v>0</v>
      </c>
      <c r="AV15" s="15">
        <v>1</v>
      </c>
      <c r="AW15" s="15">
        <v>1</v>
      </c>
      <c r="AX15" s="15">
        <v>0</v>
      </c>
      <c r="AY15" s="15">
        <v>0</v>
      </c>
      <c r="AZ15" s="15">
        <v>1</v>
      </c>
      <c r="BA15" s="15">
        <v>1</v>
      </c>
      <c r="BB15" s="15">
        <v>0</v>
      </c>
      <c r="BC15" s="15">
        <v>1</v>
      </c>
      <c r="BD15" s="15">
        <v>7</v>
      </c>
      <c r="BE15" s="15">
        <v>1</v>
      </c>
      <c r="BF15" s="15">
        <v>1</v>
      </c>
      <c r="BG15" s="15">
        <v>2</v>
      </c>
      <c r="BH15" s="15">
        <v>1</v>
      </c>
      <c r="BI15" s="15">
        <v>0</v>
      </c>
      <c r="BJ15" s="15">
        <v>0</v>
      </c>
      <c r="BK15" s="15">
        <v>2</v>
      </c>
      <c r="BL15" s="15">
        <v>1</v>
      </c>
      <c r="BM15" s="15">
        <v>1</v>
      </c>
      <c r="BN15" s="15">
        <v>0</v>
      </c>
      <c r="BO15" s="15">
        <v>0</v>
      </c>
      <c r="BP15" s="15">
        <v>1</v>
      </c>
      <c r="BQ15" s="15">
        <v>0</v>
      </c>
      <c r="BR15" s="15">
        <v>1</v>
      </c>
      <c r="BS15" s="15">
        <v>1</v>
      </c>
    </row>
    <row r="16" spans="1:71" x14ac:dyDescent="0.2">
      <c r="A16" s="15" t="s">
        <v>225</v>
      </c>
      <c r="B16" s="15">
        <v>0</v>
      </c>
      <c r="C16" s="15">
        <v>1</v>
      </c>
      <c r="D16" s="15">
        <v>0</v>
      </c>
      <c r="E16" s="15">
        <v>1</v>
      </c>
      <c r="F16" s="15">
        <v>1</v>
      </c>
      <c r="G16" s="15">
        <v>1</v>
      </c>
      <c r="H16" s="15">
        <v>0</v>
      </c>
      <c r="I16" s="15">
        <v>8</v>
      </c>
      <c r="J16" s="15">
        <v>0</v>
      </c>
      <c r="K16" s="15">
        <v>0</v>
      </c>
      <c r="L16" s="15">
        <v>3</v>
      </c>
      <c r="M16" s="15">
        <v>3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1</v>
      </c>
      <c r="U16" s="15">
        <v>0</v>
      </c>
      <c r="V16" s="15">
        <v>2</v>
      </c>
      <c r="W16" s="15">
        <v>2</v>
      </c>
      <c r="X16" s="15">
        <v>1</v>
      </c>
      <c r="Y16" s="15">
        <v>0</v>
      </c>
      <c r="Z16" s="15">
        <v>2</v>
      </c>
      <c r="AA16" s="15">
        <v>0</v>
      </c>
      <c r="AB16" s="15">
        <v>0</v>
      </c>
      <c r="AC16" s="15">
        <v>3</v>
      </c>
      <c r="AD16" s="15">
        <v>2</v>
      </c>
      <c r="AE16" s="15">
        <v>3</v>
      </c>
      <c r="AF16" s="15">
        <v>1</v>
      </c>
      <c r="AG16" s="15">
        <v>1</v>
      </c>
      <c r="AH16" s="15">
        <v>1</v>
      </c>
      <c r="AI16" s="15">
        <v>0</v>
      </c>
      <c r="AJ16" s="15">
        <v>0</v>
      </c>
      <c r="AK16" s="15">
        <v>4</v>
      </c>
      <c r="AL16" s="15">
        <v>1</v>
      </c>
      <c r="AM16" s="15">
        <v>0</v>
      </c>
      <c r="AN16" s="15">
        <v>2</v>
      </c>
      <c r="AO16" s="15">
        <v>1</v>
      </c>
      <c r="AP16" s="15">
        <v>3</v>
      </c>
      <c r="AQ16" s="15">
        <v>1</v>
      </c>
      <c r="AR16" s="15">
        <v>0</v>
      </c>
      <c r="AS16" s="15">
        <v>2</v>
      </c>
      <c r="AT16" s="15">
        <v>1</v>
      </c>
      <c r="AU16" s="15">
        <v>0</v>
      </c>
      <c r="AV16" s="15">
        <v>1</v>
      </c>
      <c r="AW16" s="15">
        <v>1</v>
      </c>
      <c r="AX16" s="15">
        <v>1</v>
      </c>
      <c r="AY16" s="15">
        <v>0</v>
      </c>
      <c r="AZ16" s="15">
        <v>1</v>
      </c>
      <c r="BA16" s="15">
        <v>1</v>
      </c>
      <c r="BB16" s="15">
        <v>0</v>
      </c>
      <c r="BC16" s="15">
        <v>1</v>
      </c>
      <c r="BD16" s="15">
        <v>5</v>
      </c>
      <c r="BE16" s="15">
        <v>1</v>
      </c>
      <c r="BF16" s="15">
        <v>1</v>
      </c>
      <c r="BG16" s="15">
        <v>1</v>
      </c>
      <c r="BH16" s="15">
        <v>1</v>
      </c>
      <c r="BI16" s="15">
        <v>0</v>
      </c>
      <c r="BJ16" s="15">
        <v>0</v>
      </c>
      <c r="BK16" s="15">
        <v>2</v>
      </c>
      <c r="BL16" s="15">
        <v>1</v>
      </c>
      <c r="BM16" s="15">
        <v>1</v>
      </c>
      <c r="BN16" s="15">
        <v>0</v>
      </c>
      <c r="BO16" s="15">
        <v>0</v>
      </c>
      <c r="BP16" s="15">
        <v>1</v>
      </c>
      <c r="BQ16" s="15">
        <v>0</v>
      </c>
      <c r="BR16" s="15">
        <v>1</v>
      </c>
      <c r="BS16" s="15">
        <v>1</v>
      </c>
    </row>
    <row r="17" spans="1:71" x14ac:dyDescent="0.2">
      <c r="A17" s="15" t="s">
        <v>226</v>
      </c>
      <c r="B17" s="15">
        <v>0</v>
      </c>
      <c r="C17" s="15">
        <v>1</v>
      </c>
      <c r="D17" s="15">
        <v>0</v>
      </c>
      <c r="E17" s="15">
        <v>1</v>
      </c>
      <c r="F17" s="15">
        <v>1</v>
      </c>
      <c r="G17" s="15">
        <v>1</v>
      </c>
      <c r="H17" s="15">
        <v>0</v>
      </c>
      <c r="I17" s="15">
        <v>8</v>
      </c>
      <c r="J17" s="15">
        <v>0</v>
      </c>
      <c r="K17" s="15">
        <v>0</v>
      </c>
      <c r="L17" s="15">
        <v>3</v>
      </c>
      <c r="M17" s="15">
        <v>3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1</v>
      </c>
      <c r="U17" s="15">
        <v>0</v>
      </c>
      <c r="V17" s="15">
        <v>2</v>
      </c>
      <c r="W17" s="15">
        <v>2</v>
      </c>
      <c r="X17" s="15">
        <v>1</v>
      </c>
      <c r="Y17" s="15">
        <v>0</v>
      </c>
      <c r="Z17" s="15">
        <v>2</v>
      </c>
      <c r="AA17" s="15">
        <v>0</v>
      </c>
      <c r="AB17" s="15">
        <v>0</v>
      </c>
      <c r="AC17" s="15">
        <v>3</v>
      </c>
      <c r="AD17" s="15">
        <v>2</v>
      </c>
      <c r="AE17" s="15">
        <v>3</v>
      </c>
      <c r="AF17" s="15">
        <v>1</v>
      </c>
      <c r="AG17" s="15">
        <v>1</v>
      </c>
      <c r="AH17" s="15">
        <v>1</v>
      </c>
      <c r="AI17" s="15">
        <v>0</v>
      </c>
      <c r="AJ17" s="15">
        <v>0</v>
      </c>
      <c r="AK17" s="15">
        <v>4</v>
      </c>
      <c r="AL17" s="15">
        <v>1</v>
      </c>
      <c r="AM17" s="15">
        <v>0</v>
      </c>
      <c r="AN17" s="15">
        <v>2</v>
      </c>
      <c r="AO17" s="15">
        <v>1</v>
      </c>
      <c r="AP17" s="15">
        <v>3</v>
      </c>
      <c r="AQ17" s="15">
        <v>1</v>
      </c>
      <c r="AR17" s="15">
        <v>0</v>
      </c>
      <c r="AS17" s="15">
        <v>2</v>
      </c>
      <c r="AT17" s="15">
        <v>1</v>
      </c>
      <c r="AU17" s="15">
        <v>0</v>
      </c>
      <c r="AV17" s="15">
        <v>1</v>
      </c>
      <c r="AW17" s="15">
        <v>1</v>
      </c>
      <c r="AX17" s="15">
        <v>1</v>
      </c>
      <c r="AY17" s="15">
        <v>0</v>
      </c>
      <c r="AZ17" s="15">
        <v>1</v>
      </c>
      <c r="BA17" s="15">
        <v>1</v>
      </c>
      <c r="BB17" s="15">
        <v>0</v>
      </c>
      <c r="BC17" s="15">
        <v>1</v>
      </c>
      <c r="BD17" s="15">
        <v>5</v>
      </c>
      <c r="BE17" s="15">
        <v>1</v>
      </c>
      <c r="BF17" s="15">
        <v>1</v>
      </c>
      <c r="BG17" s="15">
        <v>1</v>
      </c>
      <c r="BH17" s="15">
        <v>1</v>
      </c>
      <c r="BI17" s="15">
        <v>0</v>
      </c>
      <c r="BJ17" s="15">
        <v>0</v>
      </c>
      <c r="BK17" s="15">
        <v>2</v>
      </c>
      <c r="BL17" s="15">
        <v>1</v>
      </c>
      <c r="BM17" s="15">
        <v>1</v>
      </c>
      <c r="BN17" s="15">
        <v>0</v>
      </c>
      <c r="BO17" s="15">
        <v>0</v>
      </c>
      <c r="BP17" s="15">
        <v>1</v>
      </c>
      <c r="BQ17" s="15">
        <v>0</v>
      </c>
      <c r="BR17" s="15">
        <v>1</v>
      </c>
      <c r="BS17" s="15">
        <v>1</v>
      </c>
    </row>
    <row r="18" spans="1:71" x14ac:dyDescent="0.2">
      <c r="A18" s="15" t="s">
        <v>4542</v>
      </c>
      <c r="B18" s="15">
        <v>0</v>
      </c>
      <c r="C18" s="15">
        <v>1</v>
      </c>
      <c r="D18" s="15">
        <v>0</v>
      </c>
      <c r="E18" s="15">
        <v>1</v>
      </c>
      <c r="F18" s="15">
        <v>0</v>
      </c>
      <c r="G18" s="15">
        <v>1</v>
      </c>
      <c r="H18" s="15">
        <v>0</v>
      </c>
      <c r="I18" s="15">
        <v>10</v>
      </c>
      <c r="J18" s="15">
        <v>0</v>
      </c>
      <c r="K18" s="15">
        <v>0</v>
      </c>
      <c r="L18" s="15">
        <v>4</v>
      </c>
      <c r="M18" s="15">
        <v>3</v>
      </c>
      <c r="N18" s="15">
        <v>0</v>
      </c>
      <c r="O18" s="15">
        <v>1</v>
      </c>
      <c r="P18" s="15">
        <v>1</v>
      </c>
      <c r="Q18" s="15">
        <v>0</v>
      </c>
      <c r="R18" s="15">
        <v>0</v>
      </c>
      <c r="S18" s="15">
        <v>0</v>
      </c>
      <c r="T18" s="15">
        <v>1</v>
      </c>
      <c r="U18" s="15">
        <v>1</v>
      </c>
      <c r="V18" s="15">
        <v>1</v>
      </c>
      <c r="W18" s="15">
        <v>0</v>
      </c>
      <c r="X18" s="15">
        <v>1</v>
      </c>
      <c r="Y18" s="15">
        <v>0</v>
      </c>
      <c r="Z18" s="15">
        <v>2</v>
      </c>
      <c r="AA18" s="15">
        <v>0</v>
      </c>
      <c r="AB18" s="15">
        <v>0</v>
      </c>
      <c r="AC18" s="15">
        <v>3</v>
      </c>
      <c r="AD18" s="15">
        <v>1</v>
      </c>
      <c r="AE18" s="15">
        <v>2</v>
      </c>
      <c r="AF18" s="15">
        <v>1</v>
      </c>
      <c r="AG18" s="15">
        <v>2</v>
      </c>
      <c r="AH18" s="15">
        <v>0</v>
      </c>
      <c r="AI18" s="15">
        <v>1</v>
      </c>
      <c r="AJ18" s="15">
        <v>2</v>
      </c>
      <c r="AK18" s="15">
        <v>9</v>
      </c>
      <c r="AL18" s="15">
        <v>1</v>
      </c>
      <c r="AM18" s="15">
        <v>0</v>
      </c>
      <c r="AN18" s="15">
        <v>1</v>
      </c>
      <c r="AO18" s="15">
        <v>1</v>
      </c>
      <c r="AP18" s="15">
        <v>3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  <c r="AV18" s="15">
        <v>1</v>
      </c>
      <c r="AW18" s="15">
        <v>1</v>
      </c>
      <c r="AX18" s="15">
        <v>2</v>
      </c>
      <c r="AY18" s="15">
        <v>0</v>
      </c>
      <c r="AZ18" s="15">
        <v>1</v>
      </c>
      <c r="BA18" s="15">
        <v>1</v>
      </c>
      <c r="BB18" s="15">
        <v>0</v>
      </c>
      <c r="BC18" s="15">
        <v>1</v>
      </c>
      <c r="BD18" s="15">
        <v>4</v>
      </c>
      <c r="BE18" s="15">
        <v>1</v>
      </c>
      <c r="BF18" s="15">
        <v>1</v>
      </c>
      <c r="BG18" s="15">
        <v>2</v>
      </c>
      <c r="BH18" s="15">
        <v>1</v>
      </c>
      <c r="BI18" s="15">
        <v>0</v>
      </c>
      <c r="BJ18" s="15">
        <v>0</v>
      </c>
      <c r="BK18" s="15">
        <v>2</v>
      </c>
      <c r="BL18" s="15">
        <v>0</v>
      </c>
      <c r="BM18" s="15">
        <v>1</v>
      </c>
      <c r="BN18" s="15">
        <v>0</v>
      </c>
      <c r="BO18" s="15">
        <v>0</v>
      </c>
      <c r="BP18" s="15">
        <v>1</v>
      </c>
      <c r="BQ18" s="15">
        <v>1</v>
      </c>
      <c r="BR18" s="15">
        <v>1</v>
      </c>
      <c r="BS18" s="15">
        <v>1</v>
      </c>
    </row>
    <row r="19" spans="1:71" x14ac:dyDescent="0.2">
      <c r="A19" s="15" t="s">
        <v>229</v>
      </c>
      <c r="B19" s="15">
        <v>0</v>
      </c>
      <c r="C19" s="15">
        <v>1</v>
      </c>
      <c r="D19" s="15">
        <v>0</v>
      </c>
      <c r="E19" s="15">
        <v>1</v>
      </c>
      <c r="F19" s="15">
        <v>0</v>
      </c>
      <c r="G19" s="15">
        <v>1</v>
      </c>
      <c r="H19" s="15">
        <v>0</v>
      </c>
      <c r="I19" s="15">
        <v>6</v>
      </c>
      <c r="J19" s="15">
        <v>0</v>
      </c>
      <c r="K19" s="15">
        <v>0</v>
      </c>
      <c r="L19" s="15">
        <v>3</v>
      </c>
      <c r="M19" s="15">
        <v>3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1</v>
      </c>
      <c r="U19" s="15">
        <v>1</v>
      </c>
      <c r="V19" s="15">
        <v>2</v>
      </c>
      <c r="W19" s="15">
        <v>1</v>
      </c>
      <c r="X19" s="15">
        <v>2</v>
      </c>
      <c r="Y19" s="15">
        <v>0</v>
      </c>
      <c r="Z19" s="15">
        <v>2</v>
      </c>
      <c r="AA19" s="15">
        <v>1</v>
      </c>
      <c r="AB19" s="15">
        <v>0</v>
      </c>
      <c r="AC19" s="15">
        <v>1</v>
      </c>
      <c r="AD19" s="15">
        <v>1</v>
      </c>
      <c r="AE19" s="15">
        <v>4</v>
      </c>
      <c r="AF19" s="15">
        <v>1</v>
      </c>
      <c r="AG19" s="15">
        <v>1</v>
      </c>
      <c r="AH19" s="15">
        <v>0</v>
      </c>
      <c r="AI19" s="15">
        <v>0</v>
      </c>
      <c r="AJ19" s="15">
        <v>1</v>
      </c>
      <c r="AK19" s="15">
        <v>9</v>
      </c>
      <c r="AL19" s="15">
        <v>1</v>
      </c>
      <c r="AM19" s="15">
        <v>0</v>
      </c>
      <c r="AN19" s="15">
        <v>0</v>
      </c>
      <c r="AO19" s="15">
        <v>1</v>
      </c>
      <c r="AP19" s="15">
        <v>3</v>
      </c>
      <c r="AQ19" s="15">
        <v>0</v>
      </c>
      <c r="AR19" s="15">
        <v>0</v>
      </c>
      <c r="AS19" s="15">
        <v>0</v>
      </c>
      <c r="AT19" s="15">
        <v>2</v>
      </c>
      <c r="AU19" s="15">
        <v>0</v>
      </c>
      <c r="AV19" s="15">
        <v>1</v>
      </c>
      <c r="AW19" s="15">
        <v>1</v>
      </c>
      <c r="AX19" s="15">
        <v>1</v>
      </c>
      <c r="AY19" s="15">
        <v>0</v>
      </c>
      <c r="AZ19" s="15">
        <v>3</v>
      </c>
      <c r="BA19" s="15">
        <v>2</v>
      </c>
      <c r="BB19" s="15">
        <v>0</v>
      </c>
      <c r="BC19" s="15">
        <v>1</v>
      </c>
      <c r="BD19" s="15">
        <v>5</v>
      </c>
      <c r="BE19" s="15">
        <v>1</v>
      </c>
      <c r="BF19" s="15">
        <v>1</v>
      </c>
      <c r="BG19" s="15">
        <v>1</v>
      </c>
      <c r="BH19" s="15">
        <v>2</v>
      </c>
      <c r="BI19" s="15">
        <v>0</v>
      </c>
      <c r="BJ19" s="15">
        <v>0</v>
      </c>
      <c r="BK19" s="15">
        <v>2</v>
      </c>
      <c r="BL19" s="15">
        <v>0</v>
      </c>
      <c r="BM19" s="15">
        <v>1</v>
      </c>
      <c r="BN19" s="15">
        <v>0</v>
      </c>
      <c r="BO19" s="15">
        <v>0</v>
      </c>
      <c r="BP19" s="15">
        <v>1</v>
      </c>
      <c r="BQ19" s="15">
        <v>0</v>
      </c>
      <c r="BR19" s="15">
        <v>1</v>
      </c>
      <c r="BS19" s="15">
        <v>1</v>
      </c>
    </row>
    <row r="20" spans="1:71" x14ac:dyDescent="0.2">
      <c r="A20" s="15" t="s">
        <v>206</v>
      </c>
      <c r="B20" s="15">
        <v>0</v>
      </c>
      <c r="C20" s="15">
        <v>1</v>
      </c>
      <c r="D20" s="15">
        <v>0</v>
      </c>
      <c r="E20" s="15">
        <v>1</v>
      </c>
      <c r="F20" s="15">
        <v>0</v>
      </c>
      <c r="G20" s="15">
        <v>1</v>
      </c>
      <c r="H20" s="15">
        <v>0</v>
      </c>
      <c r="I20" s="15">
        <v>6</v>
      </c>
      <c r="J20" s="15">
        <v>0</v>
      </c>
      <c r="K20" s="15">
        <v>0</v>
      </c>
      <c r="L20" s="15">
        <v>3</v>
      </c>
      <c r="M20" s="15">
        <v>3</v>
      </c>
      <c r="N20" s="15">
        <v>0</v>
      </c>
      <c r="O20" s="15">
        <v>0</v>
      </c>
      <c r="P20" s="15">
        <v>0</v>
      </c>
      <c r="Q20" s="15">
        <v>1</v>
      </c>
      <c r="R20" s="15">
        <v>1</v>
      </c>
      <c r="S20" s="15">
        <v>0</v>
      </c>
      <c r="T20" s="15">
        <v>1</v>
      </c>
      <c r="U20" s="15">
        <v>1</v>
      </c>
      <c r="V20" s="15">
        <v>2</v>
      </c>
      <c r="W20" s="15">
        <v>1</v>
      </c>
      <c r="X20" s="15">
        <v>2</v>
      </c>
      <c r="Y20" s="15">
        <v>0</v>
      </c>
      <c r="Z20" s="15">
        <v>2</v>
      </c>
      <c r="AA20" s="15">
        <v>1</v>
      </c>
      <c r="AB20" s="15">
        <v>0</v>
      </c>
      <c r="AC20" s="15">
        <v>2</v>
      </c>
      <c r="AD20" s="15">
        <v>1</v>
      </c>
      <c r="AE20" s="15">
        <v>3</v>
      </c>
      <c r="AF20" s="15">
        <v>1</v>
      </c>
      <c r="AG20" s="15">
        <v>1</v>
      </c>
      <c r="AH20" s="15">
        <v>0</v>
      </c>
      <c r="AI20" s="15">
        <v>0</v>
      </c>
      <c r="AJ20" s="15">
        <v>1</v>
      </c>
      <c r="AK20" s="15">
        <v>8</v>
      </c>
      <c r="AL20" s="15">
        <v>1</v>
      </c>
      <c r="AM20" s="15">
        <v>0</v>
      </c>
      <c r="AN20" s="15">
        <v>1</v>
      </c>
      <c r="AO20" s="15">
        <v>1</v>
      </c>
      <c r="AP20" s="15">
        <v>3</v>
      </c>
      <c r="AQ20" s="15">
        <v>0</v>
      </c>
      <c r="AR20" s="15">
        <v>0</v>
      </c>
      <c r="AS20" s="15">
        <v>1</v>
      </c>
      <c r="AT20" s="15">
        <v>2</v>
      </c>
      <c r="AU20" s="15">
        <v>0</v>
      </c>
      <c r="AV20" s="15">
        <v>1</v>
      </c>
      <c r="AW20" s="15">
        <v>1</v>
      </c>
      <c r="AX20" s="15">
        <v>1</v>
      </c>
      <c r="AY20" s="15">
        <v>0</v>
      </c>
      <c r="AZ20" s="15">
        <v>5</v>
      </c>
      <c r="BA20" s="15">
        <v>2</v>
      </c>
      <c r="BB20" s="15">
        <v>2</v>
      </c>
      <c r="BC20" s="15">
        <v>1</v>
      </c>
      <c r="BD20" s="15">
        <v>5</v>
      </c>
      <c r="BE20" s="15">
        <v>1</v>
      </c>
      <c r="BF20" s="15">
        <v>1</v>
      </c>
      <c r="BG20" s="15">
        <v>2</v>
      </c>
      <c r="BH20" s="15">
        <v>2</v>
      </c>
      <c r="BI20" s="15">
        <v>0</v>
      </c>
      <c r="BJ20" s="15">
        <v>0</v>
      </c>
      <c r="BK20" s="15">
        <v>2</v>
      </c>
      <c r="BL20" s="15">
        <v>0</v>
      </c>
      <c r="BM20" s="15">
        <v>1</v>
      </c>
      <c r="BN20" s="15">
        <v>2</v>
      </c>
      <c r="BO20" s="15">
        <v>0</v>
      </c>
      <c r="BP20" s="15">
        <v>1</v>
      </c>
      <c r="BQ20" s="15">
        <v>0</v>
      </c>
      <c r="BR20" s="15">
        <v>1</v>
      </c>
      <c r="BS20" s="15">
        <v>1</v>
      </c>
    </row>
    <row r="21" spans="1:71" x14ac:dyDescent="0.2">
      <c r="A21" s="15" t="s">
        <v>212</v>
      </c>
      <c r="B21" s="15">
        <v>0</v>
      </c>
      <c r="C21" s="15">
        <v>1</v>
      </c>
      <c r="D21" s="15">
        <v>0</v>
      </c>
      <c r="E21" s="15">
        <v>1</v>
      </c>
      <c r="F21" s="15">
        <v>0</v>
      </c>
      <c r="G21" s="15">
        <v>1</v>
      </c>
      <c r="H21" s="15">
        <v>0</v>
      </c>
      <c r="I21" s="15">
        <v>9</v>
      </c>
      <c r="J21" s="15">
        <v>0</v>
      </c>
      <c r="K21" s="15">
        <v>0</v>
      </c>
      <c r="L21" s="15">
        <v>4</v>
      </c>
      <c r="M21" s="15">
        <v>3</v>
      </c>
      <c r="N21" s="15">
        <v>0</v>
      </c>
      <c r="O21" s="15">
        <v>1</v>
      </c>
      <c r="P21" s="15">
        <v>1</v>
      </c>
      <c r="Q21" s="15">
        <v>0</v>
      </c>
      <c r="R21" s="15">
        <v>0</v>
      </c>
      <c r="S21" s="15">
        <v>0</v>
      </c>
      <c r="T21" s="15">
        <v>1</v>
      </c>
      <c r="U21" s="15">
        <v>1</v>
      </c>
      <c r="V21" s="15">
        <v>1</v>
      </c>
      <c r="W21" s="15">
        <v>0</v>
      </c>
      <c r="X21" s="15">
        <v>1</v>
      </c>
      <c r="Y21" s="15">
        <v>0</v>
      </c>
      <c r="Z21" s="15">
        <v>2</v>
      </c>
      <c r="AA21" s="15">
        <v>0</v>
      </c>
      <c r="AB21" s="15">
        <v>0</v>
      </c>
      <c r="AC21" s="15">
        <v>3</v>
      </c>
      <c r="AD21" s="15">
        <v>1</v>
      </c>
      <c r="AE21" s="15">
        <v>2</v>
      </c>
      <c r="AF21" s="15">
        <v>1</v>
      </c>
      <c r="AG21" s="15">
        <v>2</v>
      </c>
      <c r="AH21" s="15">
        <v>0</v>
      </c>
      <c r="AI21" s="15">
        <v>0</v>
      </c>
      <c r="AJ21" s="15">
        <v>2</v>
      </c>
      <c r="AK21" s="15">
        <v>9</v>
      </c>
      <c r="AL21" s="15">
        <v>1</v>
      </c>
      <c r="AM21" s="15">
        <v>0</v>
      </c>
      <c r="AN21" s="15">
        <v>1</v>
      </c>
      <c r="AO21" s="15">
        <v>1</v>
      </c>
      <c r="AP21" s="15">
        <v>3</v>
      </c>
      <c r="AQ21" s="15">
        <v>0</v>
      </c>
      <c r="AR21" s="15">
        <v>0</v>
      </c>
      <c r="AS21" s="15">
        <v>0</v>
      </c>
      <c r="AT21" s="15">
        <v>2</v>
      </c>
      <c r="AU21" s="15">
        <v>0</v>
      </c>
      <c r="AV21" s="15">
        <v>1</v>
      </c>
      <c r="AW21" s="15">
        <v>1</v>
      </c>
      <c r="AX21" s="15">
        <v>1</v>
      </c>
      <c r="AY21" s="15">
        <v>0</v>
      </c>
      <c r="AZ21" s="15">
        <v>1</v>
      </c>
      <c r="BA21" s="15">
        <v>1</v>
      </c>
      <c r="BB21" s="15">
        <v>0</v>
      </c>
      <c r="BC21" s="15">
        <v>1</v>
      </c>
      <c r="BD21" s="15">
        <v>5</v>
      </c>
      <c r="BE21" s="15">
        <v>1</v>
      </c>
      <c r="BF21" s="15">
        <v>1</v>
      </c>
      <c r="BG21" s="15">
        <v>1</v>
      </c>
      <c r="BH21" s="15">
        <v>1</v>
      </c>
      <c r="BI21" s="15">
        <v>0</v>
      </c>
      <c r="BJ21" s="15">
        <v>0</v>
      </c>
      <c r="BK21" s="15">
        <v>2</v>
      </c>
      <c r="BL21" s="15">
        <v>0</v>
      </c>
      <c r="BM21" s="15">
        <v>1</v>
      </c>
      <c r="BN21" s="15">
        <v>0</v>
      </c>
      <c r="BO21" s="15">
        <v>0</v>
      </c>
      <c r="BP21" s="15">
        <v>1</v>
      </c>
      <c r="BQ21" s="15">
        <v>1</v>
      </c>
      <c r="BR21" s="15">
        <v>1</v>
      </c>
      <c r="BS21" s="15">
        <v>1</v>
      </c>
    </row>
    <row r="22" spans="1:71" x14ac:dyDescent="0.2">
      <c r="A22" s="15" t="s">
        <v>230</v>
      </c>
      <c r="B22" s="15">
        <v>0</v>
      </c>
      <c r="C22" s="15">
        <v>1</v>
      </c>
      <c r="D22" s="15">
        <v>1</v>
      </c>
      <c r="E22" s="15">
        <v>1</v>
      </c>
      <c r="F22" s="15">
        <v>0</v>
      </c>
      <c r="G22" s="15">
        <v>1</v>
      </c>
      <c r="H22" s="15">
        <v>1</v>
      </c>
      <c r="I22" s="15">
        <v>7</v>
      </c>
      <c r="J22" s="15">
        <v>0</v>
      </c>
      <c r="K22" s="15">
        <v>0</v>
      </c>
      <c r="L22" s="15">
        <v>2</v>
      </c>
      <c r="M22" s="15">
        <v>3</v>
      </c>
      <c r="N22" s="15">
        <v>2</v>
      </c>
      <c r="O22" s="15">
        <v>0</v>
      </c>
      <c r="P22" s="15">
        <v>0</v>
      </c>
      <c r="Q22" s="15">
        <v>0</v>
      </c>
      <c r="R22" s="15">
        <v>1</v>
      </c>
      <c r="S22" s="15">
        <v>0</v>
      </c>
      <c r="T22" s="15">
        <v>1</v>
      </c>
      <c r="U22" s="15">
        <v>1</v>
      </c>
      <c r="V22" s="15">
        <v>2</v>
      </c>
      <c r="W22" s="15">
        <v>1</v>
      </c>
      <c r="X22" s="15">
        <v>2</v>
      </c>
      <c r="Y22" s="15">
        <v>0</v>
      </c>
      <c r="Z22" s="15">
        <v>1</v>
      </c>
      <c r="AA22" s="15">
        <v>1</v>
      </c>
      <c r="AB22" s="15">
        <v>2</v>
      </c>
      <c r="AC22" s="15">
        <v>4</v>
      </c>
      <c r="AD22" s="15">
        <v>3</v>
      </c>
      <c r="AE22" s="15">
        <v>3</v>
      </c>
      <c r="AF22" s="15">
        <v>1</v>
      </c>
      <c r="AG22" s="15">
        <v>1</v>
      </c>
      <c r="AH22" s="15">
        <v>1</v>
      </c>
      <c r="AI22" s="15">
        <v>1</v>
      </c>
      <c r="AJ22" s="15">
        <v>1</v>
      </c>
      <c r="AK22" s="15">
        <v>6</v>
      </c>
      <c r="AL22" s="15">
        <v>1</v>
      </c>
      <c r="AM22" s="15">
        <v>0</v>
      </c>
      <c r="AN22" s="15">
        <v>1</v>
      </c>
      <c r="AO22" s="15">
        <v>1</v>
      </c>
      <c r="AP22" s="15">
        <v>2</v>
      </c>
      <c r="AQ22" s="15">
        <v>0</v>
      </c>
      <c r="AR22" s="15">
        <v>0</v>
      </c>
      <c r="AS22" s="15">
        <v>0</v>
      </c>
      <c r="AT22" s="15">
        <v>2</v>
      </c>
      <c r="AU22" s="15">
        <v>0</v>
      </c>
      <c r="AV22" s="15">
        <v>1</v>
      </c>
      <c r="AW22" s="15">
        <v>1</v>
      </c>
      <c r="AX22" s="15">
        <v>0</v>
      </c>
      <c r="AY22" s="15">
        <v>0</v>
      </c>
      <c r="AZ22" s="15">
        <v>0</v>
      </c>
      <c r="BA22" s="15">
        <v>1</v>
      </c>
      <c r="BB22" s="15">
        <v>0</v>
      </c>
      <c r="BC22" s="15">
        <v>1</v>
      </c>
      <c r="BD22" s="15">
        <v>5</v>
      </c>
      <c r="BE22" s="15">
        <v>1</v>
      </c>
      <c r="BF22" s="15">
        <v>1</v>
      </c>
      <c r="BG22" s="15">
        <v>1</v>
      </c>
      <c r="BH22" s="15">
        <v>1</v>
      </c>
      <c r="BI22" s="15">
        <v>0</v>
      </c>
      <c r="BJ22" s="15">
        <v>1</v>
      </c>
      <c r="BK22" s="15">
        <v>2</v>
      </c>
      <c r="BL22" s="15">
        <v>1</v>
      </c>
      <c r="BM22" s="15">
        <v>0</v>
      </c>
      <c r="BN22" s="15">
        <v>0</v>
      </c>
      <c r="BO22" s="15">
        <v>0</v>
      </c>
      <c r="BP22" s="15">
        <v>1</v>
      </c>
      <c r="BQ22" s="15">
        <v>0</v>
      </c>
      <c r="BR22" s="15">
        <v>1</v>
      </c>
      <c r="BS22" s="15">
        <v>1</v>
      </c>
    </row>
    <row r="23" spans="1:71" x14ac:dyDescent="0.2">
      <c r="A23" s="8" t="s">
        <v>4548</v>
      </c>
      <c r="B23" s="15">
        <v>0</v>
      </c>
      <c r="C23" s="15">
        <v>1</v>
      </c>
      <c r="D23" s="15">
        <v>0</v>
      </c>
      <c r="E23" s="15">
        <v>1</v>
      </c>
      <c r="F23" s="15">
        <v>0</v>
      </c>
      <c r="G23" s="15">
        <v>1</v>
      </c>
      <c r="H23" s="15">
        <v>0</v>
      </c>
      <c r="I23" s="15">
        <v>7</v>
      </c>
      <c r="J23" s="15">
        <v>0</v>
      </c>
      <c r="K23" s="15">
        <v>1</v>
      </c>
      <c r="L23" s="15">
        <v>3</v>
      </c>
      <c r="M23" s="15">
        <v>3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1</v>
      </c>
      <c r="U23" s="15">
        <v>1</v>
      </c>
      <c r="V23" s="15">
        <v>2</v>
      </c>
      <c r="W23" s="15">
        <v>1</v>
      </c>
      <c r="X23" s="15">
        <v>2</v>
      </c>
      <c r="Y23" s="15">
        <v>0</v>
      </c>
      <c r="Z23" s="15">
        <v>2</v>
      </c>
      <c r="AA23" s="15">
        <v>1</v>
      </c>
      <c r="AB23" s="15">
        <v>0</v>
      </c>
      <c r="AC23" s="15">
        <v>1</v>
      </c>
      <c r="AD23" s="15">
        <v>0</v>
      </c>
      <c r="AE23" s="15">
        <v>3</v>
      </c>
      <c r="AF23" s="15">
        <v>1</v>
      </c>
      <c r="AG23" s="15">
        <v>1</v>
      </c>
      <c r="AH23" s="15">
        <v>0</v>
      </c>
      <c r="AI23" s="15">
        <v>0</v>
      </c>
      <c r="AJ23" s="15">
        <v>1</v>
      </c>
      <c r="AK23" s="15">
        <v>7</v>
      </c>
      <c r="AL23" s="15">
        <v>1</v>
      </c>
      <c r="AM23" s="15">
        <v>0</v>
      </c>
      <c r="AN23" s="15">
        <v>1</v>
      </c>
      <c r="AO23" s="15">
        <v>1</v>
      </c>
      <c r="AP23" s="15">
        <v>3</v>
      </c>
      <c r="AQ23" s="15">
        <v>0</v>
      </c>
      <c r="AR23" s="15">
        <v>0</v>
      </c>
      <c r="AS23" s="15">
        <v>1</v>
      </c>
      <c r="AT23" s="15">
        <v>2</v>
      </c>
      <c r="AU23" s="15">
        <v>0</v>
      </c>
      <c r="AV23" s="15">
        <v>2</v>
      </c>
      <c r="AW23" s="15">
        <v>1</v>
      </c>
      <c r="AX23" s="15">
        <v>1</v>
      </c>
      <c r="AY23" s="15">
        <v>0</v>
      </c>
      <c r="AZ23" s="15">
        <v>1</v>
      </c>
      <c r="BA23" s="15">
        <v>2</v>
      </c>
      <c r="BB23" s="15">
        <v>0</v>
      </c>
      <c r="BC23" s="15">
        <v>1</v>
      </c>
      <c r="BD23" s="15">
        <v>5</v>
      </c>
      <c r="BE23" s="15">
        <v>1</v>
      </c>
      <c r="BF23" s="15">
        <v>1</v>
      </c>
      <c r="BG23" s="15">
        <v>1</v>
      </c>
      <c r="BH23" s="15">
        <v>2</v>
      </c>
      <c r="BI23" s="15">
        <v>0</v>
      </c>
      <c r="BJ23" s="15">
        <v>0</v>
      </c>
      <c r="BK23" s="15">
        <v>2</v>
      </c>
      <c r="BL23" s="15">
        <v>0</v>
      </c>
      <c r="BM23" s="15">
        <v>1</v>
      </c>
      <c r="BN23" s="15">
        <v>1</v>
      </c>
      <c r="BO23" s="15">
        <v>0</v>
      </c>
      <c r="BP23" s="15">
        <v>1</v>
      </c>
      <c r="BQ23" s="15">
        <v>0</v>
      </c>
      <c r="BR23" s="15">
        <v>1</v>
      </c>
      <c r="BS23" s="15">
        <v>1</v>
      </c>
    </row>
    <row r="24" spans="1:71" x14ac:dyDescent="0.2">
      <c r="A24" s="8" t="s">
        <v>4556</v>
      </c>
      <c r="B24" s="15">
        <v>0</v>
      </c>
      <c r="C24" s="15">
        <v>1</v>
      </c>
      <c r="D24" s="15">
        <v>0</v>
      </c>
      <c r="E24" s="15">
        <v>1</v>
      </c>
      <c r="F24" s="15">
        <v>0</v>
      </c>
      <c r="G24" s="15">
        <v>1</v>
      </c>
      <c r="H24" s="15">
        <v>0</v>
      </c>
      <c r="I24" s="15">
        <v>8</v>
      </c>
      <c r="J24" s="15">
        <v>1</v>
      </c>
      <c r="K24" s="15">
        <v>0</v>
      </c>
      <c r="L24" s="15">
        <v>3</v>
      </c>
      <c r="M24" s="15">
        <v>3</v>
      </c>
      <c r="N24" s="15">
        <v>0</v>
      </c>
      <c r="O24" s="15">
        <v>0</v>
      </c>
      <c r="P24" s="15">
        <v>0</v>
      </c>
      <c r="Q24" s="15">
        <v>0</v>
      </c>
      <c r="R24" s="15">
        <v>2</v>
      </c>
      <c r="S24" s="15">
        <v>2</v>
      </c>
      <c r="T24" s="15">
        <v>1</v>
      </c>
      <c r="U24" s="15">
        <v>1</v>
      </c>
      <c r="V24" s="15">
        <v>2</v>
      </c>
      <c r="W24" s="15">
        <v>1</v>
      </c>
      <c r="X24" s="15">
        <v>2</v>
      </c>
      <c r="Y24" s="15">
        <v>0</v>
      </c>
      <c r="Z24" s="15">
        <v>2</v>
      </c>
      <c r="AA24" s="15">
        <v>1</v>
      </c>
      <c r="AB24" s="15">
        <v>0</v>
      </c>
      <c r="AC24" s="15">
        <v>1</v>
      </c>
      <c r="AD24" s="15">
        <v>0</v>
      </c>
      <c r="AE24" s="15">
        <v>3</v>
      </c>
      <c r="AF24" s="15">
        <v>1</v>
      </c>
      <c r="AG24" s="15">
        <v>1</v>
      </c>
      <c r="AH24" s="15">
        <v>0</v>
      </c>
      <c r="AI24" s="15">
        <v>0</v>
      </c>
      <c r="AJ24" s="15">
        <v>1</v>
      </c>
      <c r="AK24" s="15">
        <v>8</v>
      </c>
      <c r="AL24" s="15">
        <v>1</v>
      </c>
      <c r="AM24" s="15">
        <v>0</v>
      </c>
      <c r="AN24" s="15">
        <v>0</v>
      </c>
      <c r="AO24" s="15">
        <v>1</v>
      </c>
      <c r="AP24" s="15">
        <v>3</v>
      </c>
      <c r="AQ24" s="15">
        <v>1</v>
      </c>
      <c r="AR24" s="15">
        <v>2</v>
      </c>
      <c r="AS24" s="15">
        <v>2</v>
      </c>
      <c r="AT24" s="15">
        <v>2</v>
      </c>
      <c r="AU24" s="15">
        <v>0</v>
      </c>
      <c r="AV24" s="15">
        <v>1</v>
      </c>
      <c r="AW24" s="15">
        <v>1</v>
      </c>
      <c r="AX24" s="15">
        <v>1</v>
      </c>
      <c r="AY24" s="15">
        <v>0</v>
      </c>
      <c r="AZ24" s="15">
        <v>5</v>
      </c>
      <c r="BA24" s="15">
        <v>2</v>
      </c>
      <c r="BB24" s="15">
        <v>0</v>
      </c>
      <c r="BC24" s="15">
        <v>1</v>
      </c>
      <c r="BD24" s="15">
        <v>5</v>
      </c>
      <c r="BE24" s="15">
        <v>2</v>
      </c>
      <c r="BF24" s="15">
        <v>1</v>
      </c>
      <c r="BG24" s="15">
        <v>1</v>
      </c>
      <c r="BH24" s="15">
        <v>1</v>
      </c>
      <c r="BI24" s="15">
        <v>0</v>
      </c>
      <c r="BJ24" s="15">
        <v>0</v>
      </c>
      <c r="BK24" s="15">
        <v>2</v>
      </c>
      <c r="BL24" s="15">
        <v>1</v>
      </c>
      <c r="BM24" s="15">
        <v>1</v>
      </c>
      <c r="BN24" s="15">
        <v>0</v>
      </c>
      <c r="BO24" s="15">
        <v>1</v>
      </c>
      <c r="BP24" s="15">
        <v>1</v>
      </c>
      <c r="BQ24" s="15">
        <v>0</v>
      </c>
      <c r="BR24" s="15">
        <v>1</v>
      </c>
      <c r="BS24" s="15">
        <v>1</v>
      </c>
    </row>
    <row r="25" spans="1:71" x14ac:dyDescent="0.2">
      <c r="A25" s="8" t="s">
        <v>4550</v>
      </c>
      <c r="B25" s="15">
        <v>0</v>
      </c>
      <c r="C25" s="15">
        <v>1</v>
      </c>
      <c r="D25" s="15">
        <v>0</v>
      </c>
      <c r="E25" s="15">
        <v>1</v>
      </c>
      <c r="F25" s="15">
        <v>0</v>
      </c>
      <c r="G25" s="15">
        <v>1</v>
      </c>
      <c r="H25" s="15">
        <v>0</v>
      </c>
      <c r="I25" s="15">
        <v>9</v>
      </c>
      <c r="J25" s="15">
        <v>0</v>
      </c>
      <c r="K25" s="15">
        <v>1</v>
      </c>
      <c r="L25" s="15">
        <v>3</v>
      </c>
      <c r="M25" s="15">
        <v>3</v>
      </c>
      <c r="N25" s="15">
        <v>0</v>
      </c>
      <c r="O25" s="15">
        <v>0</v>
      </c>
      <c r="P25" s="15">
        <v>0</v>
      </c>
      <c r="Q25" s="15">
        <v>0</v>
      </c>
      <c r="R25" s="15">
        <v>1</v>
      </c>
      <c r="S25" s="15">
        <v>2</v>
      </c>
      <c r="T25" s="15">
        <v>1</v>
      </c>
      <c r="U25" s="15">
        <v>1</v>
      </c>
      <c r="V25" s="15">
        <v>2</v>
      </c>
      <c r="W25" s="15">
        <v>1</v>
      </c>
      <c r="X25" s="15">
        <v>2</v>
      </c>
      <c r="Y25" s="15">
        <v>0</v>
      </c>
      <c r="Z25" s="15">
        <v>2</v>
      </c>
      <c r="AA25" s="15">
        <v>1</v>
      </c>
      <c r="AB25" s="15">
        <v>0</v>
      </c>
      <c r="AC25" s="15">
        <v>3</v>
      </c>
      <c r="AD25" s="15">
        <v>2</v>
      </c>
      <c r="AE25" s="15">
        <v>3</v>
      </c>
      <c r="AF25" s="15">
        <v>1</v>
      </c>
      <c r="AG25" s="15">
        <v>1</v>
      </c>
      <c r="AH25" s="15">
        <v>0</v>
      </c>
      <c r="AI25" s="15">
        <v>0</v>
      </c>
      <c r="AJ25" s="15">
        <v>1</v>
      </c>
      <c r="AK25" s="15">
        <v>7</v>
      </c>
      <c r="AL25" s="15">
        <v>1</v>
      </c>
      <c r="AM25" s="15">
        <v>0</v>
      </c>
      <c r="AN25" s="15">
        <v>1</v>
      </c>
      <c r="AO25" s="15">
        <v>1</v>
      </c>
      <c r="AP25" s="15">
        <v>3</v>
      </c>
      <c r="AQ25" s="15">
        <v>1</v>
      </c>
      <c r="AR25" s="15">
        <v>2</v>
      </c>
      <c r="AS25" s="15">
        <v>2</v>
      </c>
      <c r="AT25" s="15">
        <v>2</v>
      </c>
      <c r="AU25" s="15">
        <v>0</v>
      </c>
      <c r="AV25" s="15">
        <v>1</v>
      </c>
      <c r="AW25" s="15">
        <v>1</v>
      </c>
      <c r="AX25" s="15">
        <v>3</v>
      </c>
      <c r="AY25" s="15">
        <v>1</v>
      </c>
      <c r="AZ25" s="15">
        <v>2</v>
      </c>
      <c r="BA25" s="15">
        <v>2</v>
      </c>
      <c r="BB25" s="15">
        <v>0</v>
      </c>
      <c r="BC25" s="15">
        <v>1</v>
      </c>
      <c r="BD25" s="15">
        <v>5</v>
      </c>
      <c r="BE25" s="15">
        <v>1</v>
      </c>
      <c r="BF25" s="15">
        <v>1</v>
      </c>
      <c r="BG25" s="15">
        <v>1</v>
      </c>
      <c r="BH25" s="15">
        <v>1</v>
      </c>
      <c r="BI25" s="15">
        <v>1</v>
      </c>
      <c r="BJ25" s="15">
        <v>0</v>
      </c>
      <c r="BK25" s="15">
        <v>2</v>
      </c>
      <c r="BL25" s="15">
        <v>1</v>
      </c>
      <c r="BM25" s="15">
        <v>1</v>
      </c>
      <c r="BN25" s="15">
        <v>1</v>
      </c>
      <c r="BO25" s="15">
        <v>0</v>
      </c>
      <c r="BP25" s="15">
        <v>1</v>
      </c>
      <c r="BQ25" s="15">
        <v>0</v>
      </c>
      <c r="BR25" s="15">
        <v>1</v>
      </c>
      <c r="BS25" s="15">
        <v>1</v>
      </c>
    </row>
    <row r="26" spans="1:71" x14ac:dyDescent="0.2">
      <c r="A26" s="8" t="s">
        <v>4552</v>
      </c>
      <c r="B26" s="15">
        <v>0</v>
      </c>
      <c r="C26" s="15">
        <v>1</v>
      </c>
      <c r="D26" s="15">
        <v>0</v>
      </c>
      <c r="E26" s="15">
        <v>1</v>
      </c>
      <c r="F26" s="15">
        <v>0</v>
      </c>
      <c r="G26" s="15">
        <v>1</v>
      </c>
      <c r="H26" s="15">
        <v>0</v>
      </c>
      <c r="I26" s="15">
        <v>9</v>
      </c>
      <c r="J26" s="15">
        <v>0</v>
      </c>
      <c r="K26" s="15">
        <v>1</v>
      </c>
      <c r="L26" s="15">
        <v>3</v>
      </c>
      <c r="M26" s="15">
        <v>3</v>
      </c>
      <c r="N26" s="15">
        <v>0</v>
      </c>
      <c r="O26" s="15">
        <v>0</v>
      </c>
      <c r="P26" s="15">
        <v>0</v>
      </c>
      <c r="Q26" s="15">
        <v>0</v>
      </c>
      <c r="R26" s="15">
        <v>1</v>
      </c>
      <c r="S26" s="15">
        <v>2</v>
      </c>
      <c r="T26" s="15">
        <v>1</v>
      </c>
      <c r="U26" s="15">
        <v>1</v>
      </c>
      <c r="V26" s="15">
        <v>2</v>
      </c>
      <c r="W26" s="15">
        <v>1</v>
      </c>
      <c r="X26" s="15">
        <v>2</v>
      </c>
      <c r="Y26" s="15">
        <v>0</v>
      </c>
      <c r="Z26" s="15">
        <v>2</v>
      </c>
      <c r="AA26" s="15">
        <v>1</v>
      </c>
      <c r="AB26" s="15">
        <v>0</v>
      </c>
      <c r="AC26" s="15">
        <v>3</v>
      </c>
      <c r="AD26" s="15">
        <v>2</v>
      </c>
      <c r="AE26" s="15">
        <v>5</v>
      </c>
      <c r="AF26" s="15">
        <v>1</v>
      </c>
      <c r="AG26" s="15">
        <v>1</v>
      </c>
      <c r="AH26" s="15">
        <v>0</v>
      </c>
      <c r="AI26" s="15">
        <v>0</v>
      </c>
      <c r="AJ26" s="15">
        <v>1</v>
      </c>
      <c r="AK26" s="15">
        <v>7</v>
      </c>
      <c r="AL26" s="15">
        <v>1</v>
      </c>
      <c r="AM26" s="15">
        <v>0</v>
      </c>
      <c r="AN26" s="15">
        <v>1</v>
      </c>
      <c r="AO26" s="15">
        <v>1</v>
      </c>
      <c r="AP26" s="15">
        <v>3</v>
      </c>
      <c r="AQ26" s="15">
        <v>1</v>
      </c>
      <c r="AR26" s="15">
        <v>2</v>
      </c>
      <c r="AS26" s="15">
        <v>2</v>
      </c>
      <c r="AT26" s="15">
        <v>2</v>
      </c>
      <c r="AU26" s="15">
        <v>0</v>
      </c>
      <c r="AV26" s="15">
        <v>1</v>
      </c>
      <c r="AW26" s="15">
        <v>1</v>
      </c>
      <c r="AX26" s="15">
        <v>3</v>
      </c>
      <c r="AY26" s="15">
        <v>1</v>
      </c>
      <c r="AZ26" s="15">
        <v>2</v>
      </c>
      <c r="BA26" s="15">
        <v>2</v>
      </c>
      <c r="BB26" s="15">
        <v>0</v>
      </c>
      <c r="BC26" s="15">
        <v>1</v>
      </c>
      <c r="BD26" s="15">
        <v>5</v>
      </c>
      <c r="BE26" s="15">
        <v>1</v>
      </c>
      <c r="BF26" s="15">
        <v>1</v>
      </c>
      <c r="BG26" s="15">
        <v>1</v>
      </c>
      <c r="BH26" s="15">
        <v>1</v>
      </c>
      <c r="BI26" s="15">
        <v>1</v>
      </c>
      <c r="BJ26" s="15">
        <v>0</v>
      </c>
      <c r="BK26" s="15">
        <v>2</v>
      </c>
      <c r="BL26" s="15">
        <v>1</v>
      </c>
      <c r="BM26" s="15">
        <v>1</v>
      </c>
      <c r="BN26" s="15">
        <v>1</v>
      </c>
      <c r="BO26" s="15">
        <v>0</v>
      </c>
      <c r="BP26" s="15">
        <v>1</v>
      </c>
      <c r="BQ26" s="15">
        <v>0</v>
      </c>
      <c r="BR26" s="15">
        <v>1</v>
      </c>
      <c r="BS26" s="15">
        <v>1</v>
      </c>
    </row>
    <row r="27" spans="1:71" x14ac:dyDescent="0.2">
      <c r="A27" s="8" t="s">
        <v>4545</v>
      </c>
      <c r="B27" s="15">
        <v>0</v>
      </c>
      <c r="C27" s="15">
        <v>1</v>
      </c>
      <c r="D27" s="15">
        <v>0</v>
      </c>
      <c r="E27" s="15">
        <v>1</v>
      </c>
      <c r="F27" s="15">
        <v>0</v>
      </c>
      <c r="G27" s="15">
        <v>1</v>
      </c>
      <c r="H27" s="15">
        <v>0</v>
      </c>
      <c r="I27" s="15">
        <v>7</v>
      </c>
      <c r="J27" s="15">
        <v>0</v>
      </c>
      <c r="K27" s="15">
        <v>1</v>
      </c>
      <c r="L27" s="15">
        <v>3</v>
      </c>
      <c r="M27" s="15">
        <v>3</v>
      </c>
      <c r="N27" s="15">
        <v>0</v>
      </c>
      <c r="O27" s="15">
        <v>0</v>
      </c>
      <c r="P27" s="15">
        <v>0</v>
      </c>
      <c r="Q27" s="15">
        <v>0</v>
      </c>
      <c r="R27" s="15">
        <v>1</v>
      </c>
      <c r="S27" s="15">
        <v>0</v>
      </c>
      <c r="T27" s="15">
        <v>1</v>
      </c>
      <c r="U27" s="15">
        <v>1</v>
      </c>
      <c r="V27" s="15">
        <v>2</v>
      </c>
      <c r="W27" s="15">
        <v>1</v>
      </c>
      <c r="X27" s="15">
        <v>2</v>
      </c>
      <c r="Y27" s="15">
        <v>0</v>
      </c>
      <c r="Z27" s="15">
        <v>2</v>
      </c>
      <c r="AA27" s="15">
        <v>1</v>
      </c>
      <c r="AB27" s="15">
        <v>0</v>
      </c>
      <c r="AC27" s="15">
        <v>2</v>
      </c>
      <c r="AD27" s="15">
        <v>0</v>
      </c>
      <c r="AE27" s="15">
        <v>4</v>
      </c>
      <c r="AF27" s="15">
        <v>1</v>
      </c>
      <c r="AG27" s="15">
        <v>1</v>
      </c>
      <c r="AH27" s="15">
        <v>0</v>
      </c>
      <c r="AI27" s="15">
        <v>0</v>
      </c>
      <c r="AJ27" s="15">
        <v>1</v>
      </c>
      <c r="AK27" s="15">
        <v>7</v>
      </c>
      <c r="AL27" s="15">
        <v>1</v>
      </c>
      <c r="AM27" s="15">
        <v>1</v>
      </c>
      <c r="AN27" s="15">
        <v>1</v>
      </c>
      <c r="AO27" s="15">
        <v>1</v>
      </c>
      <c r="AP27" s="15">
        <v>3</v>
      </c>
      <c r="AQ27" s="15">
        <v>0</v>
      </c>
      <c r="AR27" s="15">
        <v>2</v>
      </c>
      <c r="AS27" s="15">
        <v>2</v>
      </c>
      <c r="AT27" s="15">
        <v>2</v>
      </c>
      <c r="AU27" s="15">
        <v>0</v>
      </c>
      <c r="AV27" s="15">
        <v>2</v>
      </c>
      <c r="AW27" s="15">
        <v>1</v>
      </c>
      <c r="AX27" s="15">
        <v>1</v>
      </c>
      <c r="AY27" s="15">
        <v>1</v>
      </c>
      <c r="AZ27" s="15">
        <v>2</v>
      </c>
      <c r="BA27" s="15">
        <v>1</v>
      </c>
      <c r="BB27" s="15">
        <v>1</v>
      </c>
      <c r="BC27" s="15">
        <v>1</v>
      </c>
      <c r="BD27" s="15">
        <v>6</v>
      </c>
      <c r="BE27" s="15">
        <v>1</v>
      </c>
      <c r="BF27" s="15">
        <v>1</v>
      </c>
      <c r="BG27" s="15">
        <v>1</v>
      </c>
      <c r="BH27" s="15">
        <v>2</v>
      </c>
      <c r="BI27" s="15">
        <v>0</v>
      </c>
      <c r="BJ27" s="15">
        <v>0</v>
      </c>
      <c r="BK27" s="15">
        <v>2</v>
      </c>
      <c r="BL27" s="15">
        <v>0</v>
      </c>
      <c r="BM27" s="15">
        <v>1</v>
      </c>
      <c r="BN27" s="15">
        <v>1</v>
      </c>
      <c r="BO27" s="15">
        <v>0</v>
      </c>
      <c r="BP27" s="15">
        <v>1</v>
      </c>
      <c r="BQ27" s="15">
        <v>0</v>
      </c>
      <c r="BR27" s="15">
        <v>1</v>
      </c>
      <c r="BS27" s="15">
        <v>1</v>
      </c>
    </row>
    <row r="28" spans="1:71" x14ac:dyDescent="0.2">
      <c r="A28" s="8" t="s">
        <v>4554</v>
      </c>
      <c r="B28" s="15">
        <v>0</v>
      </c>
      <c r="C28" s="15">
        <v>1</v>
      </c>
      <c r="D28" s="15">
        <v>0</v>
      </c>
      <c r="E28" s="15">
        <v>1</v>
      </c>
      <c r="F28" s="15">
        <v>0</v>
      </c>
      <c r="G28" s="15">
        <v>1</v>
      </c>
      <c r="H28" s="15">
        <v>0</v>
      </c>
      <c r="I28" s="15">
        <v>9</v>
      </c>
      <c r="J28" s="15">
        <v>0</v>
      </c>
      <c r="K28" s="15">
        <v>1</v>
      </c>
      <c r="L28" s="15">
        <v>3</v>
      </c>
      <c r="M28" s="15">
        <v>3</v>
      </c>
      <c r="N28" s="15">
        <v>0</v>
      </c>
      <c r="O28" s="15">
        <v>0</v>
      </c>
      <c r="P28" s="15">
        <v>0</v>
      </c>
      <c r="Q28" s="15">
        <v>0</v>
      </c>
      <c r="R28" s="15">
        <v>1</v>
      </c>
      <c r="S28" s="15">
        <v>2</v>
      </c>
      <c r="T28" s="15">
        <v>1</v>
      </c>
      <c r="U28" s="15">
        <v>1</v>
      </c>
      <c r="V28" s="15">
        <v>2</v>
      </c>
      <c r="W28" s="15">
        <v>1</v>
      </c>
      <c r="X28" s="15">
        <v>2</v>
      </c>
      <c r="Y28" s="15">
        <v>0</v>
      </c>
      <c r="Z28" s="15">
        <v>2</v>
      </c>
      <c r="AA28" s="15">
        <v>1</v>
      </c>
      <c r="AB28" s="15">
        <v>0</v>
      </c>
      <c r="AC28" s="15">
        <v>3</v>
      </c>
      <c r="AD28" s="15">
        <v>2</v>
      </c>
      <c r="AE28" s="15">
        <v>5</v>
      </c>
      <c r="AF28" s="15">
        <v>1</v>
      </c>
      <c r="AG28" s="15">
        <v>1</v>
      </c>
      <c r="AH28" s="15">
        <v>0</v>
      </c>
      <c r="AI28" s="15">
        <v>0</v>
      </c>
      <c r="AJ28" s="15">
        <v>1</v>
      </c>
      <c r="AK28" s="15">
        <v>7</v>
      </c>
      <c r="AL28" s="15">
        <v>1</v>
      </c>
      <c r="AM28" s="15">
        <v>0</v>
      </c>
      <c r="AN28" s="15">
        <v>1</v>
      </c>
      <c r="AO28" s="15">
        <v>1</v>
      </c>
      <c r="AP28" s="15">
        <v>3</v>
      </c>
      <c r="AQ28" s="15">
        <v>1</v>
      </c>
      <c r="AR28" s="15">
        <v>2</v>
      </c>
      <c r="AS28" s="15">
        <v>2</v>
      </c>
      <c r="AT28" s="15">
        <v>2</v>
      </c>
      <c r="AU28" s="15">
        <v>0</v>
      </c>
      <c r="AV28" s="15">
        <v>1</v>
      </c>
      <c r="AW28" s="15">
        <v>1</v>
      </c>
      <c r="AX28" s="15">
        <v>3</v>
      </c>
      <c r="AY28" s="15">
        <v>1</v>
      </c>
      <c r="AZ28" s="15">
        <v>2</v>
      </c>
      <c r="BA28" s="15">
        <v>2</v>
      </c>
      <c r="BB28" s="15">
        <v>0</v>
      </c>
      <c r="BC28" s="15">
        <v>1</v>
      </c>
      <c r="BD28" s="15">
        <v>5</v>
      </c>
      <c r="BE28" s="15">
        <v>1</v>
      </c>
      <c r="BF28" s="15">
        <v>1</v>
      </c>
      <c r="BG28" s="15">
        <v>1</v>
      </c>
      <c r="BH28" s="15">
        <v>1</v>
      </c>
      <c r="BI28" s="15">
        <v>1</v>
      </c>
      <c r="BJ28" s="15">
        <v>0</v>
      </c>
      <c r="BK28" s="15">
        <v>2</v>
      </c>
      <c r="BL28" s="15">
        <v>1</v>
      </c>
      <c r="BM28" s="15">
        <v>1</v>
      </c>
      <c r="BN28" s="15">
        <v>1</v>
      </c>
      <c r="BO28" s="15">
        <v>0</v>
      </c>
      <c r="BP28" s="15">
        <v>1</v>
      </c>
      <c r="BQ28" s="15">
        <v>0</v>
      </c>
      <c r="BR28" s="15">
        <v>1</v>
      </c>
      <c r="BS28" s="15">
        <v>1</v>
      </c>
    </row>
    <row r="29" spans="1:71" x14ac:dyDescent="0.2">
      <c r="A29" s="8" t="s">
        <v>4547</v>
      </c>
      <c r="B29" s="15">
        <v>0</v>
      </c>
      <c r="C29" s="15">
        <v>1</v>
      </c>
      <c r="D29" s="15">
        <v>0</v>
      </c>
      <c r="E29" s="15">
        <v>1</v>
      </c>
      <c r="F29" s="15">
        <v>0</v>
      </c>
      <c r="G29" s="15">
        <v>1</v>
      </c>
      <c r="H29" s="15">
        <v>0</v>
      </c>
      <c r="I29" s="15">
        <v>7</v>
      </c>
      <c r="J29" s="15">
        <v>0</v>
      </c>
      <c r="K29" s="15">
        <v>1</v>
      </c>
      <c r="L29" s="15">
        <v>3</v>
      </c>
      <c r="M29" s="15">
        <v>3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1</v>
      </c>
      <c r="U29" s="15">
        <v>1</v>
      </c>
      <c r="V29" s="15">
        <v>2</v>
      </c>
      <c r="W29" s="15">
        <v>1</v>
      </c>
      <c r="X29" s="15">
        <v>2</v>
      </c>
      <c r="Y29" s="15">
        <v>0</v>
      </c>
      <c r="Z29" s="15">
        <v>2</v>
      </c>
      <c r="AA29" s="15">
        <v>1</v>
      </c>
      <c r="AB29" s="15">
        <v>0</v>
      </c>
      <c r="AC29" s="15">
        <v>2</v>
      </c>
      <c r="AD29" s="15">
        <v>0</v>
      </c>
      <c r="AE29" s="15">
        <v>3</v>
      </c>
      <c r="AF29" s="15">
        <v>1</v>
      </c>
      <c r="AG29" s="15">
        <v>1</v>
      </c>
      <c r="AH29" s="15">
        <v>0</v>
      </c>
      <c r="AI29" s="15">
        <v>0</v>
      </c>
      <c r="AJ29" s="15">
        <v>1</v>
      </c>
      <c r="AK29" s="15">
        <v>7</v>
      </c>
      <c r="AL29" s="15">
        <v>1</v>
      </c>
      <c r="AM29" s="15">
        <v>1</v>
      </c>
      <c r="AN29" s="15">
        <v>1</v>
      </c>
      <c r="AO29" s="15">
        <v>1</v>
      </c>
      <c r="AP29" s="15">
        <v>3</v>
      </c>
      <c r="AQ29" s="15">
        <v>1</v>
      </c>
      <c r="AR29" s="15">
        <v>4</v>
      </c>
      <c r="AS29" s="15">
        <v>2</v>
      </c>
      <c r="AT29" s="15">
        <v>2</v>
      </c>
      <c r="AU29" s="15">
        <v>0</v>
      </c>
      <c r="AV29" s="15">
        <v>1</v>
      </c>
      <c r="AW29" s="15">
        <v>1</v>
      </c>
      <c r="AX29" s="15">
        <v>2</v>
      </c>
      <c r="AY29" s="15">
        <v>0</v>
      </c>
      <c r="AZ29" s="15">
        <v>3</v>
      </c>
      <c r="BA29" s="15">
        <v>2</v>
      </c>
      <c r="BB29" s="15">
        <v>0</v>
      </c>
      <c r="BC29" s="15">
        <v>1</v>
      </c>
      <c r="BD29" s="15">
        <v>5</v>
      </c>
      <c r="BE29" s="15">
        <v>1</v>
      </c>
      <c r="BF29" s="15">
        <v>1</v>
      </c>
      <c r="BG29" s="15">
        <v>1</v>
      </c>
      <c r="BH29" s="15">
        <v>2</v>
      </c>
      <c r="BI29" s="15">
        <v>0</v>
      </c>
      <c r="BJ29" s="15">
        <v>0</v>
      </c>
      <c r="BK29" s="15">
        <v>2</v>
      </c>
      <c r="BL29" s="15">
        <v>0</v>
      </c>
      <c r="BM29" s="15">
        <v>1</v>
      </c>
      <c r="BN29" s="15">
        <v>1</v>
      </c>
      <c r="BO29" s="15">
        <v>0</v>
      </c>
      <c r="BP29" s="15">
        <v>1</v>
      </c>
      <c r="BQ29" s="15">
        <v>0</v>
      </c>
      <c r="BR29" s="15">
        <v>1</v>
      </c>
      <c r="BS29" s="15">
        <v>1</v>
      </c>
    </row>
    <row r="30" spans="1:71" x14ac:dyDescent="0.2">
      <c r="A30" s="15" t="s">
        <v>209</v>
      </c>
      <c r="B30" s="15">
        <v>0</v>
      </c>
      <c r="C30" s="15">
        <v>1</v>
      </c>
      <c r="D30" s="15">
        <v>0</v>
      </c>
      <c r="E30" s="15">
        <v>1</v>
      </c>
      <c r="F30" s="15">
        <v>0</v>
      </c>
      <c r="G30" s="15">
        <v>1</v>
      </c>
      <c r="H30" s="15">
        <v>0</v>
      </c>
      <c r="I30" s="15">
        <v>8</v>
      </c>
      <c r="J30" s="15">
        <v>0</v>
      </c>
      <c r="K30" s="15">
        <v>0</v>
      </c>
      <c r="L30" s="15">
        <v>3</v>
      </c>
      <c r="M30" s="15">
        <v>3</v>
      </c>
      <c r="N30" s="15">
        <v>1</v>
      </c>
      <c r="O30" s="15">
        <v>0</v>
      </c>
      <c r="P30" s="15">
        <v>0</v>
      </c>
      <c r="Q30" s="15">
        <v>0</v>
      </c>
      <c r="R30" s="15">
        <v>2</v>
      </c>
      <c r="S30" s="15">
        <v>2</v>
      </c>
      <c r="T30" s="15">
        <v>1</v>
      </c>
      <c r="U30" s="15">
        <v>0</v>
      </c>
      <c r="V30" s="15">
        <v>2</v>
      </c>
      <c r="W30" s="15">
        <v>2</v>
      </c>
      <c r="X30" s="15">
        <v>2</v>
      </c>
      <c r="Y30" s="15">
        <v>1</v>
      </c>
      <c r="Z30" s="15">
        <v>3</v>
      </c>
      <c r="AA30" s="15">
        <v>1</v>
      </c>
      <c r="AB30" s="15">
        <v>0</v>
      </c>
      <c r="AC30" s="15">
        <v>5</v>
      </c>
      <c r="AD30" s="15">
        <v>3</v>
      </c>
      <c r="AE30" s="15">
        <v>2</v>
      </c>
      <c r="AF30" s="15">
        <v>1</v>
      </c>
      <c r="AG30" s="15">
        <v>1</v>
      </c>
      <c r="AH30" s="15">
        <v>1</v>
      </c>
      <c r="AI30" s="15">
        <v>0</v>
      </c>
      <c r="AJ30" s="15">
        <v>1</v>
      </c>
      <c r="AK30" s="15">
        <v>7</v>
      </c>
      <c r="AL30" s="15">
        <v>1</v>
      </c>
      <c r="AM30" s="15">
        <v>1</v>
      </c>
      <c r="AN30" s="15">
        <v>1</v>
      </c>
      <c r="AO30" s="15">
        <v>1</v>
      </c>
      <c r="AP30" s="15">
        <v>3</v>
      </c>
      <c r="AQ30" s="15">
        <v>0</v>
      </c>
      <c r="AR30" s="15">
        <v>0</v>
      </c>
      <c r="AS30" s="15">
        <v>0</v>
      </c>
      <c r="AT30" s="15">
        <v>2</v>
      </c>
      <c r="AU30" s="15">
        <v>1</v>
      </c>
      <c r="AV30" s="15">
        <v>1</v>
      </c>
      <c r="AW30" s="15">
        <v>1</v>
      </c>
      <c r="AX30" s="15">
        <v>1</v>
      </c>
      <c r="AY30" s="15">
        <v>0</v>
      </c>
      <c r="AZ30" s="15">
        <v>2</v>
      </c>
      <c r="BA30" s="15">
        <v>2</v>
      </c>
      <c r="BB30" s="15">
        <v>0</v>
      </c>
      <c r="BC30" s="15">
        <v>1</v>
      </c>
      <c r="BD30" s="15">
        <v>5</v>
      </c>
      <c r="BE30" s="15">
        <v>1</v>
      </c>
      <c r="BF30" s="15">
        <v>1</v>
      </c>
      <c r="BG30" s="15">
        <v>2</v>
      </c>
      <c r="BH30" s="15">
        <v>2</v>
      </c>
      <c r="BI30" s="15">
        <v>0</v>
      </c>
      <c r="BJ30" s="15">
        <v>0</v>
      </c>
      <c r="BK30" s="15">
        <v>3</v>
      </c>
      <c r="BL30" s="15">
        <v>0</v>
      </c>
      <c r="BM30" s="15">
        <v>1</v>
      </c>
      <c r="BN30" s="15">
        <v>0</v>
      </c>
      <c r="BO30" s="15">
        <v>0</v>
      </c>
      <c r="BP30" s="15">
        <v>1</v>
      </c>
      <c r="BQ30" s="15">
        <v>0</v>
      </c>
      <c r="BR30" s="15">
        <v>1</v>
      </c>
      <c r="BS30" s="15">
        <v>1</v>
      </c>
    </row>
    <row r="31" spans="1:71" x14ac:dyDescent="0.2">
      <c r="A31" s="15" t="s">
        <v>231</v>
      </c>
      <c r="B31" s="15">
        <v>1</v>
      </c>
      <c r="C31" s="15">
        <v>1</v>
      </c>
      <c r="D31" s="15">
        <v>0</v>
      </c>
      <c r="E31" s="15">
        <v>1</v>
      </c>
      <c r="F31" s="15">
        <v>0</v>
      </c>
      <c r="G31" s="15">
        <v>1</v>
      </c>
      <c r="H31" s="15">
        <v>1</v>
      </c>
      <c r="I31" s="15">
        <v>7</v>
      </c>
      <c r="J31" s="15">
        <v>0</v>
      </c>
      <c r="K31" s="15">
        <v>1</v>
      </c>
      <c r="L31" s="15">
        <v>3</v>
      </c>
      <c r="M31" s="15">
        <v>3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1</v>
      </c>
      <c r="U31" s="15">
        <v>1</v>
      </c>
      <c r="V31" s="15">
        <v>2</v>
      </c>
      <c r="W31" s="15">
        <v>1</v>
      </c>
      <c r="X31" s="15">
        <v>2</v>
      </c>
      <c r="Y31" s="15">
        <v>1</v>
      </c>
      <c r="Z31" s="15">
        <v>1</v>
      </c>
      <c r="AA31" s="15">
        <v>0</v>
      </c>
      <c r="AB31" s="15">
        <v>0</v>
      </c>
      <c r="AC31" s="15">
        <v>4</v>
      </c>
      <c r="AD31" s="15">
        <v>3</v>
      </c>
      <c r="AE31" s="15">
        <v>2</v>
      </c>
      <c r="AF31" s="15">
        <v>1</v>
      </c>
      <c r="AG31" s="15">
        <v>1</v>
      </c>
      <c r="AH31" s="15">
        <v>0</v>
      </c>
      <c r="AI31" s="15">
        <v>0</v>
      </c>
      <c r="AJ31" s="15">
        <v>1</v>
      </c>
      <c r="AK31" s="15">
        <v>6</v>
      </c>
      <c r="AL31" s="15">
        <v>1</v>
      </c>
      <c r="AM31" s="15">
        <v>1</v>
      </c>
      <c r="AN31" s="15">
        <v>0</v>
      </c>
      <c r="AO31" s="15">
        <v>1</v>
      </c>
      <c r="AP31" s="15">
        <v>3</v>
      </c>
      <c r="AQ31" s="15">
        <v>0</v>
      </c>
      <c r="AR31" s="15">
        <v>1</v>
      </c>
      <c r="AS31" s="15">
        <v>1</v>
      </c>
      <c r="AT31" s="15">
        <v>2</v>
      </c>
      <c r="AU31" s="15">
        <v>0</v>
      </c>
      <c r="AV31" s="15">
        <v>1</v>
      </c>
      <c r="AW31" s="15">
        <v>1</v>
      </c>
      <c r="AX31" s="15">
        <v>0</v>
      </c>
      <c r="AY31" s="15">
        <v>0</v>
      </c>
      <c r="AZ31" s="15">
        <v>3</v>
      </c>
      <c r="BA31" s="15">
        <v>1</v>
      </c>
      <c r="BB31" s="15">
        <v>0</v>
      </c>
      <c r="BC31" s="15">
        <v>1</v>
      </c>
      <c r="BD31" s="15">
        <v>5</v>
      </c>
      <c r="BE31" s="15">
        <v>1</v>
      </c>
      <c r="BF31" s="15">
        <v>1</v>
      </c>
      <c r="BG31" s="15">
        <v>0</v>
      </c>
      <c r="BH31" s="15">
        <v>1</v>
      </c>
      <c r="BI31" s="15">
        <v>0</v>
      </c>
      <c r="BJ31" s="15">
        <v>0</v>
      </c>
      <c r="BK31" s="15">
        <v>2</v>
      </c>
      <c r="BL31" s="15">
        <v>1</v>
      </c>
      <c r="BM31" s="15">
        <v>1</v>
      </c>
      <c r="BN31" s="15">
        <v>0</v>
      </c>
      <c r="BO31" s="15">
        <v>1</v>
      </c>
      <c r="BP31" s="15">
        <v>1</v>
      </c>
      <c r="BQ31" s="15">
        <v>0</v>
      </c>
      <c r="BR31" s="15">
        <v>1</v>
      </c>
      <c r="BS31" s="15">
        <v>1</v>
      </c>
    </row>
    <row r="32" spans="1:71" x14ac:dyDescent="0.2">
      <c r="A32" s="15" t="s">
        <v>227</v>
      </c>
      <c r="B32" s="15">
        <v>0</v>
      </c>
      <c r="C32" s="15">
        <v>1</v>
      </c>
      <c r="D32" s="15">
        <v>0</v>
      </c>
      <c r="E32" s="15">
        <v>2</v>
      </c>
      <c r="F32" s="15">
        <v>0</v>
      </c>
      <c r="G32" s="15">
        <v>0</v>
      </c>
      <c r="H32" s="15">
        <v>1</v>
      </c>
      <c r="I32" s="15">
        <v>6</v>
      </c>
      <c r="J32" s="15">
        <v>0</v>
      </c>
      <c r="K32" s="15">
        <v>1</v>
      </c>
      <c r="L32" s="15">
        <v>2</v>
      </c>
      <c r="M32" s="15">
        <v>3</v>
      </c>
      <c r="N32" s="15">
        <v>2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1</v>
      </c>
      <c r="U32" s="15">
        <v>1</v>
      </c>
      <c r="V32" s="15">
        <v>2</v>
      </c>
      <c r="W32" s="15">
        <v>0</v>
      </c>
      <c r="X32" s="15">
        <v>2</v>
      </c>
      <c r="Y32" s="15">
        <v>0</v>
      </c>
      <c r="Z32" s="15">
        <v>4</v>
      </c>
      <c r="AA32" s="15">
        <v>0</v>
      </c>
      <c r="AB32" s="15">
        <v>0</v>
      </c>
      <c r="AC32" s="15">
        <v>8</v>
      </c>
      <c r="AD32" s="15">
        <v>1</v>
      </c>
      <c r="AE32" s="15">
        <v>2</v>
      </c>
      <c r="AF32" s="15">
        <v>1</v>
      </c>
      <c r="AG32" s="15">
        <v>2</v>
      </c>
      <c r="AH32" s="15">
        <v>2</v>
      </c>
      <c r="AI32" s="15">
        <v>0</v>
      </c>
      <c r="AJ32" s="15">
        <v>2</v>
      </c>
      <c r="AK32" s="15">
        <v>11</v>
      </c>
      <c r="AL32" s="15">
        <v>1</v>
      </c>
      <c r="AM32" s="15">
        <v>1</v>
      </c>
      <c r="AN32" s="15">
        <v>1</v>
      </c>
      <c r="AO32" s="15">
        <v>1</v>
      </c>
      <c r="AP32" s="15">
        <v>3</v>
      </c>
      <c r="AQ32" s="15">
        <v>0</v>
      </c>
      <c r="AR32" s="15">
        <v>1</v>
      </c>
      <c r="AS32" s="15">
        <v>1</v>
      </c>
      <c r="AT32" s="15">
        <v>2</v>
      </c>
      <c r="AU32" s="15">
        <v>0</v>
      </c>
      <c r="AV32" s="15">
        <v>2</v>
      </c>
      <c r="AW32" s="15">
        <v>1</v>
      </c>
      <c r="AX32" s="15">
        <v>0</v>
      </c>
      <c r="AY32" s="15">
        <v>0</v>
      </c>
      <c r="AZ32" s="15">
        <v>1</v>
      </c>
      <c r="BA32" s="15">
        <v>1</v>
      </c>
      <c r="BB32" s="15">
        <v>0</v>
      </c>
      <c r="BC32" s="15">
        <v>1</v>
      </c>
      <c r="BD32" s="15">
        <v>5</v>
      </c>
      <c r="BE32" s="15">
        <v>1</v>
      </c>
      <c r="BF32" s="15">
        <v>1</v>
      </c>
      <c r="BG32" s="15">
        <v>1</v>
      </c>
      <c r="BH32" s="15">
        <v>1</v>
      </c>
      <c r="BI32" s="15">
        <v>0</v>
      </c>
      <c r="BJ32" s="15">
        <v>0</v>
      </c>
      <c r="BK32" s="15">
        <v>2</v>
      </c>
      <c r="BL32" s="15">
        <v>0</v>
      </c>
      <c r="BM32" s="15">
        <v>1</v>
      </c>
      <c r="BN32" s="15">
        <v>0</v>
      </c>
      <c r="BO32" s="15">
        <v>0</v>
      </c>
      <c r="BP32" s="15">
        <v>1</v>
      </c>
      <c r="BQ32" s="15">
        <v>1</v>
      </c>
      <c r="BR32" s="15">
        <v>3</v>
      </c>
      <c r="BS32" s="15">
        <v>1</v>
      </c>
    </row>
    <row r="33" spans="1:71" ht="15.75" thickBot="1" x14ac:dyDescent="0.25">
      <c r="A33" s="16" t="s">
        <v>228</v>
      </c>
      <c r="B33" s="16">
        <v>0</v>
      </c>
      <c r="C33" s="16">
        <v>1</v>
      </c>
      <c r="D33" s="16">
        <v>0</v>
      </c>
      <c r="E33" s="16">
        <v>2</v>
      </c>
      <c r="F33" s="16">
        <v>0</v>
      </c>
      <c r="G33" s="16">
        <v>0</v>
      </c>
      <c r="H33" s="16">
        <v>1</v>
      </c>
      <c r="I33" s="16">
        <v>6</v>
      </c>
      <c r="J33" s="16">
        <v>0</v>
      </c>
      <c r="K33" s="16">
        <v>1</v>
      </c>
      <c r="L33" s="16">
        <v>2</v>
      </c>
      <c r="M33" s="16">
        <v>3</v>
      </c>
      <c r="N33" s="16">
        <v>2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1</v>
      </c>
      <c r="U33" s="16">
        <v>1</v>
      </c>
      <c r="V33" s="16">
        <v>2</v>
      </c>
      <c r="W33" s="16">
        <v>0</v>
      </c>
      <c r="X33" s="16">
        <v>2</v>
      </c>
      <c r="Y33" s="16">
        <v>0</v>
      </c>
      <c r="Z33" s="16">
        <v>4</v>
      </c>
      <c r="AA33" s="16">
        <v>0</v>
      </c>
      <c r="AB33" s="16">
        <v>0</v>
      </c>
      <c r="AC33" s="16">
        <v>8</v>
      </c>
      <c r="AD33" s="16">
        <v>2</v>
      </c>
      <c r="AE33" s="16">
        <v>3</v>
      </c>
      <c r="AF33" s="16">
        <v>1</v>
      </c>
      <c r="AG33" s="16">
        <v>2</v>
      </c>
      <c r="AH33" s="16">
        <v>2</v>
      </c>
      <c r="AI33" s="16">
        <v>0</v>
      </c>
      <c r="AJ33" s="16">
        <v>2</v>
      </c>
      <c r="AK33" s="16">
        <v>11</v>
      </c>
      <c r="AL33" s="16">
        <v>1</v>
      </c>
      <c r="AM33" s="16">
        <v>1</v>
      </c>
      <c r="AN33" s="16">
        <v>1</v>
      </c>
      <c r="AO33" s="16">
        <v>1</v>
      </c>
      <c r="AP33" s="16">
        <v>3</v>
      </c>
      <c r="AQ33" s="16">
        <v>0</v>
      </c>
      <c r="AR33" s="16">
        <v>0</v>
      </c>
      <c r="AS33" s="16">
        <v>0</v>
      </c>
      <c r="AT33" s="16">
        <v>2</v>
      </c>
      <c r="AU33" s="16">
        <v>0</v>
      </c>
      <c r="AV33" s="16">
        <v>2</v>
      </c>
      <c r="AW33" s="16">
        <v>1</v>
      </c>
      <c r="AX33" s="16">
        <v>0</v>
      </c>
      <c r="AY33" s="16">
        <v>0</v>
      </c>
      <c r="AZ33" s="16">
        <v>1</v>
      </c>
      <c r="BA33" s="16">
        <v>1</v>
      </c>
      <c r="BB33" s="16">
        <v>0</v>
      </c>
      <c r="BC33" s="16">
        <v>1</v>
      </c>
      <c r="BD33" s="16">
        <v>6</v>
      </c>
      <c r="BE33" s="16">
        <v>1</v>
      </c>
      <c r="BF33" s="16">
        <v>1</v>
      </c>
      <c r="BG33" s="16">
        <v>1</v>
      </c>
      <c r="BH33" s="16">
        <v>1</v>
      </c>
      <c r="BI33" s="16">
        <v>0</v>
      </c>
      <c r="BJ33" s="16">
        <v>0</v>
      </c>
      <c r="BK33" s="16">
        <v>2</v>
      </c>
      <c r="BL33" s="16">
        <v>0</v>
      </c>
      <c r="BM33" s="16">
        <v>1</v>
      </c>
      <c r="BN33" s="16">
        <v>0</v>
      </c>
      <c r="BO33" s="16">
        <v>0</v>
      </c>
      <c r="BP33" s="16">
        <v>1</v>
      </c>
      <c r="BQ33" s="16">
        <v>1</v>
      </c>
      <c r="BR33" s="16">
        <v>2</v>
      </c>
      <c r="BS33" s="16">
        <v>1</v>
      </c>
    </row>
    <row r="35" spans="1:71" x14ac:dyDescent="0.2">
      <c r="A35" s="1"/>
    </row>
    <row r="36" spans="1:71" x14ac:dyDescent="0.2">
      <c r="A36" s="1"/>
    </row>
  </sheetData>
  <sortState xmlns:xlrd2="http://schemas.microsoft.com/office/spreadsheetml/2017/richdata2" ref="A3:BS33">
    <sortCondition ref="A1:A33"/>
  </sortState>
  <phoneticPr fontId="1" type="noConversion"/>
  <conditionalFormatting sqref="B3:BS33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4E77-8054-4B08-8ADD-3504E8484F1C}">
  <sheetPr codeName="Sheet13"/>
  <dimension ref="A1:F636"/>
  <sheetViews>
    <sheetView workbookViewId="0">
      <selection activeCell="I33" sqref="I33"/>
    </sheetView>
  </sheetViews>
  <sheetFormatPr defaultColWidth="9" defaultRowHeight="15" x14ac:dyDescent="0.2"/>
  <cols>
    <col min="1" max="1" width="15.375" style="8" bestFit="1" customWidth="1"/>
    <col min="2" max="2" width="19.625" style="8" bestFit="1" customWidth="1"/>
    <col min="3" max="3" width="9.875" style="8" bestFit="1" customWidth="1"/>
    <col min="4" max="4" width="14.5" style="8" bestFit="1" customWidth="1"/>
    <col min="5" max="5" width="15.25" style="8" bestFit="1" customWidth="1"/>
    <col min="6" max="6" width="27.5" style="8" bestFit="1" customWidth="1"/>
    <col min="7" max="16384" width="9" style="29"/>
  </cols>
  <sheetData>
    <row r="1" spans="1:6" ht="16.5" thickBot="1" x14ac:dyDescent="0.25">
      <c r="A1" s="2" t="s">
        <v>4755</v>
      </c>
    </row>
    <row r="2" spans="1:6" s="30" customFormat="1" ht="16.5" thickBot="1" x14ac:dyDescent="0.25">
      <c r="A2" s="12" t="s">
        <v>0</v>
      </c>
      <c r="B2" s="12" t="s">
        <v>4538</v>
      </c>
      <c r="C2" s="12" t="s">
        <v>4539</v>
      </c>
      <c r="D2" s="12" t="s">
        <v>4540</v>
      </c>
      <c r="E2" s="12" t="s">
        <v>4541</v>
      </c>
      <c r="F2" s="12" t="s">
        <v>201</v>
      </c>
    </row>
    <row r="3" spans="1:6" x14ac:dyDescent="0.2">
      <c r="A3" s="8" t="s">
        <v>3869</v>
      </c>
      <c r="B3" s="8">
        <v>1.0900000000000001</v>
      </c>
      <c r="C3" s="8">
        <v>4.34</v>
      </c>
      <c r="D3" s="8">
        <v>18.035817000000002</v>
      </c>
      <c r="E3" s="8">
        <v>-67.202583000000004</v>
      </c>
      <c r="F3" s="8" t="s">
        <v>3870</v>
      </c>
    </row>
    <row r="4" spans="1:6" x14ac:dyDescent="0.2">
      <c r="A4" s="8" t="s">
        <v>3871</v>
      </c>
      <c r="B4" s="8">
        <v>0.21</v>
      </c>
      <c r="C4" s="8">
        <v>2.61</v>
      </c>
      <c r="D4" s="8">
        <v>-12.675000000000001</v>
      </c>
      <c r="E4" s="8">
        <v>-38.734000000000002</v>
      </c>
      <c r="F4" s="8" t="s">
        <v>3870</v>
      </c>
    </row>
    <row r="5" spans="1:6" x14ac:dyDescent="0.2">
      <c r="A5" s="8" t="s">
        <v>3872</v>
      </c>
      <c r="B5" s="8">
        <v>0.03</v>
      </c>
      <c r="C5" s="8">
        <v>0.36</v>
      </c>
      <c r="D5" s="8">
        <v>-12.675000000000001</v>
      </c>
      <c r="E5" s="8">
        <v>-38.734000000000002</v>
      </c>
      <c r="F5" s="8" t="s">
        <v>3870</v>
      </c>
    </row>
    <row r="6" spans="1:6" x14ac:dyDescent="0.2">
      <c r="A6" s="8" t="s">
        <v>3873</v>
      </c>
      <c r="B6" s="8">
        <v>0.01</v>
      </c>
      <c r="C6" s="8">
        <v>0.38</v>
      </c>
      <c r="D6" s="8">
        <v>17.951083000000001</v>
      </c>
      <c r="E6" s="8">
        <v>-67.193167000000003</v>
      </c>
      <c r="F6" s="8" t="s">
        <v>3870</v>
      </c>
    </row>
    <row r="7" spans="1:6" x14ac:dyDescent="0.2">
      <c r="A7" s="8" t="s">
        <v>3874</v>
      </c>
      <c r="B7" s="8">
        <v>1.99</v>
      </c>
      <c r="C7" s="8">
        <v>30.68</v>
      </c>
      <c r="D7" s="8">
        <v>37.475383000000001</v>
      </c>
      <c r="E7" s="8">
        <v>-121.9729</v>
      </c>
      <c r="F7" s="8" t="s">
        <v>3870</v>
      </c>
    </row>
    <row r="8" spans="1:6" x14ac:dyDescent="0.2">
      <c r="A8" s="8" t="s">
        <v>3875</v>
      </c>
      <c r="B8" s="8">
        <v>0.3</v>
      </c>
      <c r="C8" s="8">
        <v>8.43</v>
      </c>
      <c r="D8" s="8">
        <v>37.474066999999998</v>
      </c>
      <c r="E8" s="8">
        <v>-121.973033</v>
      </c>
      <c r="F8" s="8" t="s">
        <v>3870</v>
      </c>
    </row>
    <row r="9" spans="1:6" x14ac:dyDescent="0.2">
      <c r="A9" s="8" t="s">
        <v>3876</v>
      </c>
      <c r="B9" s="8">
        <v>0.02</v>
      </c>
      <c r="C9" s="8">
        <v>0.73</v>
      </c>
      <c r="D9" s="8">
        <v>22.312601999999998</v>
      </c>
      <c r="E9" s="8">
        <v>39.110469999999999</v>
      </c>
      <c r="F9" s="8" t="s">
        <v>3870</v>
      </c>
    </row>
    <row r="10" spans="1:6" x14ac:dyDescent="0.2">
      <c r="A10" s="8" t="s">
        <v>3877</v>
      </c>
      <c r="B10" s="8">
        <v>0.02</v>
      </c>
      <c r="C10" s="8">
        <v>0.77</v>
      </c>
      <c r="D10" s="8">
        <v>22.312601999999998</v>
      </c>
      <c r="E10" s="8">
        <v>39.110469999999999</v>
      </c>
      <c r="F10" s="8" t="s">
        <v>3870</v>
      </c>
    </row>
    <row r="11" spans="1:6" x14ac:dyDescent="0.2">
      <c r="A11" s="8" t="s">
        <v>3878</v>
      </c>
      <c r="B11" s="8">
        <v>0.01</v>
      </c>
      <c r="C11" s="8">
        <v>0.4</v>
      </c>
      <c r="D11" s="8">
        <v>22.312601999999998</v>
      </c>
      <c r="E11" s="8">
        <v>39.110469999999999</v>
      </c>
      <c r="F11" s="8" t="s">
        <v>3870</v>
      </c>
    </row>
    <row r="12" spans="1:6" x14ac:dyDescent="0.2">
      <c r="A12" s="8" t="s">
        <v>3879</v>
      </c>
      <c r="B12" s="8">
        <v>0.01</v>
      </c>
      <c r="C12" s="8">
        <v>0.4</v>
      </c>
      <c r="D12" s="8">
        <v>22.312601999999998</v>
      </c>
      <c r="E12" s="8">
        <v>39.110469999999999</v>
      </c>
      <c r="F12" s="8" t="s">
        <v>3870</v>
      </c>
    </row>
    <row r="13" spans="1:6" x14ac:dyDescent="0.2">
      <c r="A13" s="8" t="s">
        <v>3880</v>
      </c>
      <c r="B13" s="8">
        <v>0.01</v>
      </c>
      <c r="C13" s="8">
        <v>0.45</v>
      </c>
      <c r="D13" s="8">
        <v>22.312601999999998</v>
      </c>
      <c r="E13" s="8">
        <v>39.110469999999999</v>
      </c>
      <c r="F13" s="8" t="s">
        <v>3870</v>
      </c>
    </row>
    <row r="14" spans="1:6" x14ac:dyDescent="0.2">
      <c r="A14" s="8" t="s">
        <v>3881</v>
      </c>
      <c r="B14" s="8">
        <v>0.01</v>
      </c>
      <c r="C14" s="8">
        <v>0.56999999999999995</v>
      </c>
      <c r="D14" s="8">
        <v>22.312601999999998</v>
      </c>
      <c r="E14" s="8">
        <v>39.110469999999999</v>
      </c>
      <c r="F14" s="8" t="s">
        <v>3870</v>
      </c>
    </row>
    <row r="15" spans="1:6" x14ac:dyDescent="0.2">
      <c r="A15" s="8" t="s">
        <v>3882</v>
      </c>
      <c r="B15" s="8">
        <v>0.01</v>
      </c>
      <c r="C15" s="8">
        <v>0.51</v>
      </c>
      <c r="D15" s="8">
        <v>22.312601999999998</v>
      </c>
      <c r="E15" s="8">
        <v>39.110469999999999</v>
      </c>
      <c r="F15" s="8" t="s">
        <v>3870</v>
      </c>
    </row>
    <row r="16" spans="1:6" x14ac:dyDescent="0.2">
      <c r="A16" s="8" t="s">
        <v>3885</v>
      </c>
      <c r="B16" s="8">
        <v>0.41</v>
      </c>
      <c r="C16" s="8">
        <v>2.87</v>
      </c>
      <c r="D16" s="8">
        <v>8.6999999999999993</v>
      </c>
      <c r="E16" s="8">
        <v>78.099999999999994</v>
      </c>
      <c r="F16" s="8" t="s">
        <v>3870</v>
      </c>
    </row>
    <row r="17" spans="1:6" x14ac:dyDescent="0.2">
      <c r="A17" s="8" t="s">
        <v>3886</v>
      </c>
      <c r="B17" s="8">
        <v>0.17</v>
      </c>
      <c r="C17" s="8">
        <v>6.77</v>
      </c>
      <c r="D17" s="8">
        <v>37.7943</v>
      </c>
      <c r="E17" s="8">
        <v>119.16419999999999</v>
      </c>
      <c r="F17" s="8" t="s">
        <v>3870</v>
      </c>
    </row>
    <row r="18" spans="1:6" x14ac:dyDescent="0.2">
      <c r="A18" s="8" t="s">
        <v>3887</v>
      </c>
      <c r="B18" s="8">
        <v>0.12</v>
      </c>
      <c r="C18" s="8">
        <v>5.32</v>
      </c>
      <c r="D18" s="8">
        <v>37.7943</v>
      </c>
      <c r="E18" s="8">
        <v>119.16419999999999</v>
      </c>
      <c r="F18" s="8" t="s">
        <v>3870</v>
      </c>
    </row>
    <row r="19" spans="1:6" x14ac:dyDescent="0.2">
      <c r="A19" s="8" t="s">
        <v>3888</v>
      </c>
      <c r="B19" s="8">
        <v>0.03</v>
      </c>
      <c r="C19" s="8">
        <v>1.59</v>
      </c>
      <c r="D19" s="8">
        <v>37.7943</v>
      </c>
      <c r="E19" s="8">
        <v>119.16419999999999</v>
      </c>
      <c r="F19" s="8" t="s">
        <v>3870</v>
      </c>
    </row>
    <row r="20" spans="1:6" x14ac:dyDescent="0.2">
      <c r="A20" s="8" t="s">
        <v>3889</v>
      </c>
      <c r="B20" s="8">
        <v>0.02</v>
      </c>
      <c r="C20" s="8">
        <v>1.02</v>
      </c>
      <c r="D20" s="8">
        <v>37.7943</v>
      </c>
      <c r="E20" s="8">
        <v>119.16419999999999</v>
      </c>
      <c r="F20" s="8" t="s">
        <v>3870</v>
      </c>
    </row>
    <row r="21" spans="1:6" x14ac:dyDescent="0.2">
      <c r="A21" s="8" t="s">
        <v>3890</v>
      </c>
      <c r="B21" s="8">
        <v>7.0000000000000007E-2</v>
      </c>
      <c r="C21" s="8">
        <v>3.03</v>
      </c>
      <c r="D21" s="8">
        <v>38.31573333</v>
      </c>
      <c r="E21" s="8">
        <v>-123.0568167</v>
      </c>
      <c r="F21" s="8" t="s">
        <v>3870</v>
      </c>
    </row>
    <row r="22" spans="1:6" x14ac:dyDescent="0.2">
      <c r="A22" s="8" t="s">
        <v>3891</v>
      </c>
      <c r="B22" s="8">
        <v>0.38</v>
      </c>
      <c r="C22" s="8">
        <v>4.1900000000000004</v>
      </c>
      <c r="D22" s="8">
        <v>55.294229999999999</v>
      </c>
      <c r="E22" s="8">
        <v>8.5660600000000002</v>
      </c>
      <c r="F22" s="8" t="s">
        <v>3870</v>
      </c>
    </row>
    <row r="23" spans="1:6" x14ac:dyDescent="0.2">
      <c r="A23" s="8" t="s">
        <v>3892</v>
      </c>
      <c r="B23" s="8">
        <v>0.18</v>
      </c>
      <c r="C23" s="8">
        <v>1.87</v>
      </c>
      <c r="D23" s="8">
        <v>55.5075</v>
      </c>
      <c r="E23" s="8">
        <v>8.2477999999999998</v>
      </c>
      <c r="F23" s="8" t="s">
        <v>3870</v>
      </c>
    </row>
    <row r="24" spans="1:6" x14ac:dyDescent="0.2">
      <c r="A24" s="8" t="s">
        <v>3893</v>
      </c>
      <c r="B24" s="8">
        <v>0.06</v>
      </c>
      <c r="C24" s="8">
        <v>0.96</v>
      </c>
      <c r="D24" s="8">
        <v>57.237200000000001</v>
      </c>
      <c r="E24" s="8">
        <v>10.988099999999999</v>
      </c>
      <c r="F24" s="8" t="s">
        <v>3870</v>
      </c>
    </row>
    <row r="25" spans="1:6" x14ac:dyDescent="0.2">
      <c r="A25" s="8" t="s">
        <v>3894</v>
      </c>
      <c r="B25" s="8">
        <v>0.26</v>
      </c>
      <c r="C25" s="8">
        <v>8.08</v>
      </c>
      <c r="D25" s="8">
        <v>38.04</v>
      </c>
      <c r="E25" s="8">
        <v>118.67</v>
      </c>
      <c r="F25" s="8" t="s">
        <v>3870</v>
      </c>
    </row>
    <row r="26" spans="1:6" x14ac:dyDescent="0.2">
      <c r="A26" s="8" t="s">
        <v>3895</v>
      </c>
      <c r="B26" s="8">
        <v>0.08</v>
      </c>
      <c r="C26" s="8">
        <v>2.44</v>
      </c>
      <c r="D26" s="8">
        <v>38.04</v>
      </c>
      <c r="E26" s="8">
        <v>118.68</v>
      </c>
      <c r="F26" s="8" t="s">
        <v>3870</v>
      </c>
    </row>
    <row r="27" spans="1:6" x14ac:dyDescent="0.2">
      <c r="A27" s="8" t="s">
        <v>3896</v>
      </c>
      <c r="B27" s="8">
        <v>0.03</v>
      </c>
      <c r="C27" s="8">
        <v>1.1399999999999999</v>
      </c>
      <c r="D27" s="8">
        <v>38.04</v>
      </c>
      <c r="E27" s="8">
        <v>118.69</v>
      </c>
      <c r="F27" s="8" t="s">
        <v>3870</v>
      </c>
    </row>
    <row r="28" spans="1:6" x14ac:dyDescent="0.2">
      <c r="A28" s="8" t="s">
        <v>3897</v>
      </c>
      <c r="B28" s="8">
        <v>0.45</v>
      </c>
      <c r="C28" s="8">
        <v>10.19</v>
      </c>
      <c r="D28" s="8" t="s">
        <v>3898</v>
      </c>
      <c r="E28" s="8" t="s">
        <v>3898</v>
      </c>
      <c r="F28" s="8" t="s">
        <v>3870</v>
      </c>
    </row>
    <row r="29" spans="1:6" x14ac:dyDescent="0.2">
      <c r="A29" s="8" t="s">
        <v>3899</v>
      </c>
      <c r="B29" s="8">
        <v>0.81</v>
      </c>
      <c r="C29" s="8">
        <v>12.07</v>
      </c>
      <c r="D29" s="8">
        <v>20.745200000000001</v>
      </c>
      <c r="E29" s="8">
        <v>58.662500000000001</v>
      </c>
      <c r="F29" s="8" t="s">
        <v>3870</v>
      </c>
    </row>
    <row r="30" spans="1:6" x14ac:dyDescent="0.2">
      <c r="A30" s="8" t="s">
        <v>3900</v>
      </c>
      <c r="B30" s="8">
        <v>0.56000000000000005</v>
      </c>
      <c r="C30" s="8">
        <v>9.57</v>
      </c>
      <c r="D30" s="8">
        <v>20.745200000000001</v>
      </c>
      <c r="E30" s="8">
        <v>58.662500000000001</v>
      </c>
      <c r="F30" s="8" t="s">
        <v>3870</v>
      </c>
    </row>
    <row r="31" spans="1:6" x14ac:dyDescent="0.2">
      <c r="A31" s="8" t="s">
        <v>3901</v>
      </c>
      <c r="B31" s="8">
        <v>0.48</v>
      </c>
      <c r="C31" s="8">
        <v>7.35</v>
      </c>
      <c r="D31" s="8">
        <v>20.745200000000001</v>
      </c>
      <c r="E31" s="8">
        <v>58.662500000000001</v>
      </c>
      <c r="F31" s="8" t="s">
        <v>3870</v>
      </c>
    </row>
    <row r="32" spans="1:6" x14ac:dyDescent="0.2">
      <c r="A32" s="8" t="s">
        <v>3902</v>
      </c>
      <c r="B32" s="8">
        <v>0.39</v>
      </c>
      <c r="C32" s="8">
        <v>4.1500000000000004</v>
      </c>
      <c r="D32" s="8">
        <v>20.745200000000001</v>
      </c>
      <c r="E32" s="8">
        <v>58.662500000000001</v>
      </c>
      <c r="F32" s="8" t="s">
        <v>3870</v>
      </c>
    </row>
    <row r="33" spans="1:6" x14ac:dyDescent="0.2">
      <c r="A33" s="8" t="s">
        <v>3903</v>
      </c>
      <c r="B33" s="8">
        <v>0.05</v>
      </c>
      <c r="C33" s="8">
        <v>0.68</v>
      </c>
      <c r="D33" s="8">
        <v>20.745200000000001</v>
      </c>
      <c r="E33" s="8">
        <v>58.662500000000001</v>
      </c>
      <c r="F33" s="8" t="s">
        <v>3870</v>
      </c>
    </row>
    <row r="34" spans="1:6" x14ac:dyDescent="0.2">
      <c r="A34" s="8" t="s">
        <v>3904</v>
      </c>
      <c r="B34" s="8">
        <v>0.03</v>
      </c>
      <c r="C34" s="8">
        <v>3.04</v>
      </c>
      <c r="D34" s="8">
        <v>20.745200000000001</v>
      </c>
      <c r="E34" s="8">
        <v>58.662500000000001</v>
      </c>
      <c r="F34" s="8" t="s">
        <v>3870</v>
      </c>
    </row>
    <row r="35" spans="1:6" x14ac:dyDescent="0.2">
      <c r="A35" s="8" t="s">
        <v>3905</v>
      </c>
      <c r="B35" s="8">
        <v>0.02</v>
      </c>
      <c r="C35" s="8">
        <v>1.07</v>
      </c>
      <c r="D35" s="8">
        <v>20.760899999999999</v>
      </c>
      <c r="E35" s="8">
        <v>58.647799999999997</v>
      </c>
      <c r="F35" s="8" t="s">
        <v>3870</v>
      </c>
    </row>
    <row r="36" spans="1:6" x14ac:dyDescent="0.2">
      <c r="A36" s="8" t="s">
        <v>3906</v>
      </c>
      <c r="B36" s="8">
        <v>0.01</v>
      </c>
      <c r="C36" s="8">
        <v>0.47</v>
      </c>
      <c r="D36" s="8">
        <v>20.760899999999999</v>
      </c>
      <c r="E36" s="8">
        <v>58.647799999999997</v>
      </c>
      <c r="F36" s="8" t="s">
        <v>3870</v>
      </c>
    </row>
    <row r="37" spans="1:6" x14ac:dyDescent="0.2">
      <c r="A37" s="8" t="s">
        <v>3907</v>
      </c>
      <c r="B37" s="8">
        <v>7.0000000000000007E-2</v>
      </c>
      <c r="C37" s="8">
        <v>2.1800000000000002</v>
      </c>
      <c r="D37" s="8">
        <v>27.8977</v>
      </c>
      <c r="E37" s="8">
        <v>-97.038799999999995</v>
      </c>
      <c r="F37" s="8" t="s">
        <v>3870</v>
      </c>
    </row>
    <row r="38" spans="1:6" x14ac:dyDescent="0.2">
      <c r="A38" s="8" t="s">
        <v>3908</v>
      </c>
      <c r="B38" s="8">
        <v>0.02</v>
      </c>
      <c r="C38" s="8">
        <v>0.61</v>
      </c>
      <c r="D38" s="8">
        <v>27.8977</v>
      </c>
      <c r="E38" s="8">
        <v>-97.038799999999995</v>
      </c>
      <c r="F38" s="8" t="s">
        <v>3870</v>
      </c>
    </row>
    <row r="39" spans="1:6" x14ac:dyDescent="0.2">
      <c r="A39" s="8" t="s">
        <v>3909</v>
      </c>
      <c r="B39" s="8">
        <v>0.56999999999999995</v>
      </c>
      <c r="C39" s="8">
        <v>9.09</v>
      </c>
      <c r="D39" s="8">
        <v>17.57</v>
      </c>
      <c r="E39" s="8">
        <v>41.47</v>
      </c>
      <c r="F39" s="8" t="s">
        <v>3910</v>
      </c>
    </row>
    <row r="40" spans="1:6" x14ac:dyDescent="0.2">
      <c r="A40" s="8" t="s">
        <v>3911</v>
      </c>
      <c r="B40" s="8">
        <v>0.47</v>
      </c>
      <c r="C40" s="8">
        <v>10.19</v>
      </c>
      <c r="D40" s="8">
        <v>17.57</v>
      </c>
      <c r="E40" s="8">
        <v>41.47</v>
      </c>
      <c r="F40" s="8" t="s">
        <v>3910</v>
      </c>
    </row>
    <row r="41" spans="1:6" x14ac:dyDescent="0.2">
      <c r="A41" s="8" t="s">
        <v>3912</v>
      </c>
      <c r="B41" s="8">
        <v>0.47</v>
      </c>
      <c r="C41" s="8">
        <v>8.3800000000000008</v>
      </c>
      <c r="D41" s="8">
        <v>17.57</v>
      </c>
      <c r="E41" s="8">
        <v>41.47</v>
      </c>
      <c r="F41" s="8" t="s">
        <v>3910</v>
      </c>
    </row>
    <row r="42" spans="1:6" x14ac:dyDescent="0.2">
      <c r="A42" s="8" t="s">
        <v>3913</v>
      </c>
      <c r="B42" s="8">
        <v>0.46</v>
      </c>
      <c r="C42" s="8">
        <v>9</v>
      </c>
      <c r="D42" s="8">
        <v>17.57</v>
      </c>
      <c r="E42" s="8">
        <v>41.47</v>
      </c>
      <c r="F42" s="8" t="s">
        <v>3910</v>
      </c>
    </row>
    <row r="43" spans="1:6" x14ac:dyDescent="0.2">
      <c r="A43" s="8" t="s">
        <v>3914</v>
      </c>
      <c r="B43" s="8">
        <v>0.32</v>
      </c>
      <c r="C43" s="8">
        <v>6.2</v>
      </c>
      <c r="D43" s="8">
        <v>17.57</v>
      </c>
      <c r="E43" s="8">
        <v>41.47</v>
      </c>
      <c r="F43" s="8" t="s">
        <v>3910</v>
      </c>
    </row>
    <row r="44" spans="1:6" x14ac:dyDescent="0.2">
      <c r="A44" s="8" t="s">
        <v>3915</v>
      </c>
      <c r="B44" s="8">
        <v>0.28999999999999998</v>
      </c>
      <c r="C44" s="8">
        <v>5.96</v>
      </c>
      <c r="D44" s="8">
        <v>17.57</v>
      </c>
      <c r="E44" s="8">
        <v>41.47</v>
      </c>
      <c r="F44" s="8" t="s">
        <v>3910</v>
      </c>
    </row>
    <row r="45" spans="1:6" x14ac:dyDescent="0.2">
      <c r="A45" s="8" t="s">
        <v>3916</v>
      </c>
      <c r="B45" s="8">
        <v>0.25</v>
      </c>
      <c r="C45" s="8">
        <v>4.07</v>
      </c>
      <c r="D45" s="8">
        <v>17.57</v>
      </c>
      <c r="E45" s="8">
        <v>41.47</v>
      </c>
      <c r="F45" s="8" t="s">
        <v>3910</v>
      </c>
    </row>
    <row r="46" spans="1:6" x14ac:dyDescent="0.2">
      <c r="A46" s="8" t="s">
        <v>3917</v>
      </c>
      <c r="B46" s="8">
        <v>0.05</v>
      </c>
      <c r="C46" s="8">
        <v>1.36</v>
      </c>
      <c r="D46" s="8">
        <v>17.57</v>
      </c>
      <c r="E46" s="8">
        <v>41.47</v>
      </c>
      <c r="F46" s="8" t="s">
        <v>3910</v>
      </c>
    </row>
    <row r="47" spans="1:6" x14ac:dyDescent="0.2">
      <c r="A47" s="8" t="s">
        <v>3918</v>
      </c>
      <c r="B47" s="8">
        <v>0.02</v>
      </c>
      <c r="C47" s="8">
        <v>0.73</v>
      </c>
      <c r="D47" s="8">
        <v>17.57</v>
      </c>
      <c r="E47" s="8">
        <v>41.47</v>
      </c>
      <c r="F47" s="8" t="s">
        <v>3910</v>
      </c>
    </row>
    <row r="48" spans="1:6" x14ac:dyDescent="0.2">
      <c r="A48" s="8" t="s">
        <v>3919</v>
      </c>
      <c r="B48" s="8">
        <v>0.02</v>
      </c>
      <c r="C48" s="8">
        <v>0.47</v>
      </c>
      <c r="D48" s="8">
        <v>17.57</v>
      </c>
      <c r="E48" s="8">
        <v>41.47</v>
      </c>
      <c r="F48" s="8" t="s">
        <v>3910</v>
      </c>
    </row>
    <row r="49" spans="1:6" x14ac:dyDescent="0.2">
      <c r="A49" s="8" t="s">
        <v>3920</v>
      </c>
      <c r="B49" s="8">
        <v>0.09</v>
      </c>
      <c r="C49" s="8">
        <v>2.1</v>
      </c>
      <c r="D49" s="8">
        <v>31.48</v>
      </c>
      <c r="E49" s="8">
        <v>119.24</v>
      </c>
      <c r="F49" s="8" t="s">
        <v>3910</v>
      </c>
    </row>
    <row r="50" spans="1:6" x14ac:dyDescent="0.2">
      <c r="A50" s="8" t="s">
        <v>3921</v>
      </c>
      <c r="B50" s="8">
        <v>0.06</v>
      </c>
      <c r="C50" s="8">
        <v>1.52</v>
      </c>
      <c r="D50" s="8" t="s">
        <v>3898</v>
      </c>
      <c r="E50" s="8" t="s">
        <v>3898</v>
      </c>
      <c r="F50" s="8" t="s">
        <v>3910</v>
      </c>
    </row>
    <row r="51" spans="1:6" x14ac:dyDescent="0.2">
      <c r="A51" s="8" t="s">
        <v>3922</v>
      </c>
      <c r="B51" s="8">
        <v>0.06</v>
      </c>
      <c r="C51" s="8">
        <v>1.59</v>
      </c>
      <c r="D51" s="8">
        <v>31.47</v>
      </c>
      <c r="E51" s="8">
        <v>119.23</v>
      </c>
      <c r="F51" s="8" t="s">
        <v>3910</v>
      </c>
    </row>
    <row r="52" spans="1:6" x14ac:dyDescent="0.2">
      <c r="A52" s="8" t="s">
        <v>3923</v>
      </c>
      <c r="B52" s="8">
        <v>0.04</v>
      </c>
      <c r="C52" s="8">
        <v>0.8</v>
      </c>
      <c r="D52" s="8">
        <v>31.46</v>
      </c>
      <c r="E52" s="8">
        <v>119.23</v>
      </c>
      <c r="F52" s="8" t="s">
        <v>3910</v>
      </c>
    </row>
    <row r="53" spans="1:6" x14ac:dyDescent="0.2">
      <c r="A53" s="8" t="s">
        <v>3924</v>
      </c>
      <c r="B53" s="8">
        <v>0.03</v>
      </c>
      <c r="C53" s="8">
        <v>0.91</v>
      </c>
      <c r="D53" s="8">
        <v>31.5</v>
      </c>
      <c r="E53" s="8">
        <v>119.21</v>
      </c>
      <c r="F53" s="8" t="s">
        <v>3910</v>
      </c>
    </row>
    <row r="54" spans="1:6" x14ac:dyDescent="0.2">
      <c r="A54" s="8" t="s">
        <v>3925</v>
      </c>
      <c r="B54" s="8">
        <v>0.25</v>
      </c>
      <c r="C54" s="8">
        <v>2.79</v>
      </c>
      <c r="D54" s="8">
        <v>22.831824000000001</v>
      </c>
      <c r="E54" s="8">
        <v>112.958797</v>
      </c>
      <c r="F54" s="8" t="s">
        <v>3910</v>
      </c>
    </row>
    <row r="55" spans="1:6" x14ac:dyDescent="0.2">
      <c r="A55" s="8" t="s">
        <v>3926</v>
      </c>
      <c r="B55" s="8">
        <v>0.25</v>
      </c>
      <c r="C55" s="8">
        <v>2.79</v>
      </c>
      <c r="D55" s="8">
        <v>28.471409000000001</v>
      </c>
      <c r="E55" s="8">
        <v>114.096846</v>
      </c>
      <c r="F55" s="8" t="s">
        <v>3910</v>
      </c>
    </row>
    <row r="56" spans="1:6" x14ac:dyDescent="0.2">
      <c r="A56" s="8" t="s">
        <v>3927</v>
      </c>
      <c r="B56" s="8">
        <v>0.03</v>
      </c>
      <c r="C56" s="8">
        <v>0.4</v>
      </c>
      <c r="D56" s="8">
        <v>35.409649999999999</v>
      </c>
      <c r="E56" s="8">
        <v>116.59833</v>
      </c>
      <c r="F56" s="8" t="s">
        <v>3910</v>
      </c>
    </row>
    <row r="57" spans="1:6" x14ac:dyDescent="0.2">
      <c r="A57" s="8" t="s">
        <v>3928</v>
      </c>
      <c r="B57" s="8">
        <v>0.22</v>
      </c>
      <c r="C57" s="8">
        <v>2.04</v>
      </c>
      <c r="D57" s="8" t="s">
        <v>3898</v>
      </c>
      <c r="E57" s="8" t="s">
        <v>3898</v>
      </c>
      <c r="F57" s="8" t="s">
        <v>3910</v>
      </c>
    </row>
    <row r="58" spans="1:6" x14ac:dyDescent="0.2">
      <c r="A58" s="8" t="s">
        <v>3929</v>
      </c>
      <c r="B58" s="8">
        <v>7.0000000000000007E-2</v>
      </c>
      <c r="C58" s="8">
        <v>1.24</v>
      </c>
      <c r="D58" s="8" t="s">
        <v>3898</v>
      </c>
      <c r="E58" s="8" t="s">
        <v>3898</v>
      </c>
      <c r="F58" s="8" t="s">
        <v>3910</v>
      </c>
    </row>
    <row r="59" spans="1:6" x14ac:dyDescent="0.2">
      <c r="A59" s="8" t="s">
        <v>3930</v>
      </c>
      <c r="B59" s="8">
        <v>0.43</v>
      </c>
      <c r="C59" s="8">
        <v>9.89</v>
      </c>
      <c r="D59" s="8">
        <v>47.290140000000001</v>
      </c>
      <c r="E59" s="8">
        <v>123.94128000000001</v>
      </c>
      <c r="F59" s="8" t="s">
        <v>3910</v>
      </c>
    </row>
    <row r="60" spans="1:6" x14ac:dyDescent="0.2">
      <c r="A60" s="8" t="s">
        <v>3931</v>
      </c>
      <c r="B60" s="8">
        <v>0.37</v>
      </c>
      <c r="C60" s="8">
        <v>7.62</v>
      </c>
      <c r="D60" s="8">
        <v>43.790399999999998</v>
      </c>
      <c r="E60" s="8">
        <v>125.42303</v>
      </c>
      <c r="F60" s="8" t="s">
        <v>3910</v>
      </c>
    </row>
    <row r="61" spans="1:6" x14ac:dyDescent="0.2">
      <c r="A61" s="8" t="s">
        <v>3932</v>
      </c>
      <c r="B61" s="8">
        <v>0.02</v>
      </c>
      <c r="C61" s="8">
        <v>0.68</v>
      </c>
      <c r="D61" s="8">
        <v>30.87</v>
      </c>
      <c r="E61" s="8">
        <v>103.804</v>
      </c>
      <c r="F61" s="8" t="s">
        <v>3910</v>
      </c>
    </row>
    <row r="62" spans="1:6" x14ac:dyDescent="0.2">
      <c r="A62" s="8" t="s">
        <v>3933</v>
      </c>
      <c r="B62" s="8">
        <v>77.27</v>
      </c>
      <c r="C62" s="8">
        <v>1591.01</v>
      </c>
      <c r="D62" s="8">
        <v>47.37321</v>
      </c>
      <c r="E62" s="8">
        <v>123.93236</v>
      </c>
      <c r="F62" s="8" t="s">
        <v>3910</v>
      </c>
    </row>
    <row r="63" spans="1:6" x14ac:dyDescent="0.2">
      <c r="A63" s="8" t="s">
        <v>3934</v>
      </c>
      <c r="B63" s="8">
        <v>41.69</v>
      </c>
      <c r="C63" s="8">
        <v>732.47</v>
      </c>
      <c r="D63" s="8">
        <v>40.465449999999997</v>
      </c>
      <c r="E63" s="8">
        <v>115.97807</v>
      </c>
      <c r="F63" s="8" t="s">
        <v>3910</v>
      </c>
    </row>
    <row r="64" spans="1:6" x14ac:dyDescent="0.2">
      <c r="A64" s="8" t="s">
        <v>3935</v>
      </c>
      <c r="B64" s="8">
        <v>9.26</v>
      </c>
      <c r="C64" s="8">
        <v>138.94999999999999</v>
      </c>
      <c r="D64" s="8">
        <v>34.302549999999997</v>
      </c>
      <c r="E64" s="8">
        <v>117.18814999999999</v>
      </c>
      <c r="F64" s="8" t="s">
        <v>3910</v>
      </c>
    </row>
    <row r="65" spans="1:6" x14ac:dyDescent="0.2">
      <c r="A65" s="8" t="s">
        <v>3936</v>
      </c>
      <c r="B65" s="8">
        <v>0.51</v>
      </c>
      <c r="C65" s="8">
        <v>6.65</v>
      </c>
      <c r="D65" s="8">
        <v>37.505580000000002</v>
      </c>
      <c r="E65" s="8">
        <v>126.95589699999999</v>
      </c>
      <c r="F65" s="8" t="s">
        <v>3910</v>
      </c>
    </row>
    <row r="66" spans="1:6" x14ac:dyDescent="0.2">
      <c r="A66" s="8" t="s">
        <v>3937</v>
      </c>
      <c r="B66" s="8">
        <v>4.93</v>
      </c>
      <c r="C66" s="8">
        <v>157.5</v>
      </c>
      <c r="D66" s="8">
        <v>41.277142660000003</v>
      </c>
      <c r="E66" s="8">
        <v>13.61852247</v>
      </c>
      <c r="F66" s="8" t="s">
        <v>3910</v>
      </c>
    </row>
    <row r="67" spans="1:6" x14ac:dyDescent="0.2">
      <c r="A67" s="8" t="s">
        <v>3938</v>
      </c>
      <c r="B67" s="8">
        <v>2.4900000000000002</v>
      </c>
      <c r="C67" s="8">
        <v>32.74</v>
      </c>
      <c r="D67" s="8">
        <v>41.086471269999997</v>
      </c>
      <c r="E67" s="8">
        <v>14.27912927</v>
      </c>
      <c r="F67" s="8" t="s">
        <v>3910</v>
      </c>
    </row>
    <row r="68" spans="1:6" x14ac:dyDescent="0.2">
      <c r="A68" s="8" t="s">
        <v>3939</v>
      </c>
      <c r="B68" s="8">
        <v>1.56</v>
      </c>
      <c r="C68" s="8">
        <v>12.17</v>
      </c>
      <c r="D68" s="8">
        <v>41.957562930000002</v>
      </c>
      <c r="E68" s="8">
        <v>12.867798580000001</v>
      </c>
      <c r="F68" s="8" t="s">
        <v>3910</v>
      </c>
    </row>
    <row r="69" spans="1:6" x14ac:dyDescent="0.2">
      <c r="A69" s="8" t="s">
        <v>3940</v>
      </c>
      <c r="B69" s="8">
        <v>1.52</v>
      </c>
      <c r="C69" s="8">
        <v>35.520000000000003</v>
      </c>
      <c r="D69" s="8">
        <v>41.277142660000003</v>
      </c>
      <c r="E69" s="8">
        <v>13.61852247</v>
      </c>
      <c r="F69" s="8" t="s">
        <v>3910</v>
      </c>
    </row>
    <row r="70" spans="1:6" x14ac:dyDescent="0.2">
      <c r="A70" s="8" t="s">
        <v>3941</v>
      </c>
      <c r="B70" s="8">
        <v>1.3</v>
      </c>
      <c r="C70" s="8">
        <v>27.51</v>
      </c>
      <c r="D70" s="8">
        <v>41.086471269999997</v>
      </c>
      <c r="E70" s="8">
        <v>14.27912927</v>
      </c>
      <c r="F70" s="8" t="s">
        <v>3910</v>
      </c>
    </row>
    <row r="71" spans="1:6" x14ac:dyDescent="0.2">
      <c r="A71" s="8" t="s">
        <v>3942</v>
      </c>
      <c r="B71" s="8">
        <v>1.29</v>
      </c>
      <c r="C71" s="8">
        <v>19.670000000000002</v>
      </c>
      <c r="D71" s="8">
        <v>41.086471269999997</v>
      </c>
      <c r="E71" s="8">
        <v>14.27912927</v>
      </c>
      <c r="F71" s="8" t="s">
        <v>3910</v>
      </c>
    </row>
    <row r="72" spans="1:6" x14ac:dyDescent="0.2">
      <c r="A72" s="8" t="s">
        <v>3943</v>
      </c>
      <c r="B72" s="8">
        <v>1.1599999999999999</v>
      </c>
      <c r="C72" s="8">
        <v>18.13</v>
      </c>
      <c r="D72" s="8">
        <v>41.086471269999997</v>
      </c>
      <c r="E72" s="8">
        <v>14.27912927</v>
      </c>
      <c r="F72" s="8" t="s">
        <v>3910</v>
      </c>
    </row>
    <row r="73" spans="1:6" x14ac:dyDescent="0.2">
      <c r="A73" s="8" t="s">
        <v>3944</v>
      </c>
      <c r="B73" s="8">
        <v>0.57999999999999996</v>
      </c>
      <c r="C73" s="8">
        <v>12.05</v>
      </c>
      <c r="D73" s="8">
        <v>41.086471269999997</v>
      </c>
      <c r="E73" s="8">
        <v>14.27912927</v>
      </c>
      <c r="F73" s="8" t="s">
        <v>3910</v>
      </c>
    </row>
    <row r="74" spans="1:6" x14ac:dyDescent="0.2">
      <c r="A74" s="8" t="s">
        <v>3945</v>
      </c>
      <c r="B74" s="8">
        <v>0.5</v>
      </c>
      <c r="C74" s="8">
        <v>8.69</v>
      </c>
      <c r="D74" s="8">
        <v>41.086471269999997</v>
      </c>
      <c r="E74" s="8">
        <v>14.27912927</v>
      </c>
      <c r="F74" s="8" t="s">
        <v>3910</v>
      </c>
    </row>
    <row r="75" spans="1:6" x14ac:dyDescent="0.2">
      <c r="A75" s="8" t="s">
        <v>3946</v>
      </c>
      <c r="B75" s="8">
        <v>0.2</v>
      </c>
      <c r="C75" s="8">
        <v>3.47</v>
      </c>
      <c r="D75" s="8">
        <v>41.086471269999997</v>
      </c>
      <c r="E75" s="8">
        <v>14.27912927</v>
      </c>
      <c r="F75" s="8" t="s">
        <v>3910</v>
      </c>
    </row>
    <row r="76" spans="1:6" x14ac:dyDescent="0.2">
      <c r="A76" s="8" t="s">
        <v>3947</v>
      </c>
      <c r="B76" s="8">
        <v>0.15</v>
      </c>
      <c r="C76" s="8">
        <v>0.52</v>
      </c>
      <c r="D76" s="8">
        <v>41.957562930000002</v>
      </c>
      <c r="E76" s="8">
        <v>12.867798580000001</v>
      </c>
      <c r="F76" s="8" t="s">
        <v>3910</v>
      </c>
    </row>
    <row r="77" spans="1:6" x14ac:dyDescent="0.2">
      <c r="A77" s="8" t="s">
        <v>3948</v>
      </c>
      <c r="B77" s="8">
        <v>0.06</v>
      </c>
      <c r="C77" s="8">
        <v>1.42</v>
      </c>
      <c r="D77" s="8">
        <v>41.277142660000003</v>
      </c>
      <c r="E77" s="8">
        <v>13.61852247</v>
      </c>
      <c r="F77" s="8" t="s">
        <v>3910</v>
      </c>
    </row>
    <row r="78" spans="1:6" x14ac:dyDescent="0.2">
      <c r="A78" s="8" t="s">
        <v>3949</v>
      </c>
      <c r="B78" s="8">
        <v>0.06</v>
      </c>
      <c r="C78" s="8">
        <v>1.08</v>
      </c>
      <c r="D78" s="8">
        <v>41.086471269999997</v>
      </c>
      <c r="E78" s="8">
        <v>14.27912927</v>
      </c>
      <c r="F78" s="8" t="s">
        <v>3910</v>
      </c>
    </row>
    <row r="79" spans="1:6" x14ac:dyDescent="0.2">
      <c r="A79" s="8" t="s">
        <v>3950</v>
      </c>
      <c r="B79" s="8">
        <v>0.17</v>
      </c>
      <c r="C79" s="8">
        <v>0.4</v>
      </c>
      <c r="D79" s="8" t="s">
        <v>3898</v>
      </c>
      <c r="E79" s="8" t="s">
        <v>3898</v>
      </c>
      <c r="F79" s="8" t="s">
        <v>3910</v>
      </c>
    </row>
    <row r="80" spans="1:6" x14ac:dyDescent="0.2">
      <c r="A80" s="8" t="s">
        <v>3951</v>
      </c>
      <c r="B80" s="8">
        <v>0.14000000000000001</v>
      </c>
      <c r="C80" s="8">
        <v>0.45</v>
      </c>
      <c r="D80" s="8" t="s">
        <v>3898</v>
      </c>
      <c r="E80" s="8" t="s">
        <v>3898</v>
      </c>
      <c r="F80" s="8" t="s">
        <v>3910</v>
      </c>
    </row>
    <row r="81" spans="1:6" x14ac:dyDescent="0.2">
      <c r="A81" s="8" t="s">
        <v>3952</v>
      </c>
      <c r="B81" s="8">
        <v>10.24</v>
      </c>
      <c r="C81" s="8">
        <v>107.74</v>
      </c>
      <c r="D81" s="8">
        <v>48.32</v>
      </c>
      <c r="E81" s="8">
        <v>16.059999999999999</v>
      </c>
      <c r="F81" s="8" t="s">
        <v>3910</v>
      </c>
    </row>
    <row r="82" spans="1:6" x14ac:dyDescent="0.2">
      <c r="A82" s="8" t="s">
        <v>3953</v>
      </c>
      <c r="B82" s="8">
        <v>6.5</v>
      </c>
      <c r="C82" s="8">
        <v>268.79000000000002</v>
      </c>
      <c r="D82" s="8">
        <v>43.47</v>
      </c>
      <c r="E82" s="8">
        <v>-5.44</v>
      </c>
      <c r="F82" s="8" t="s">
        <v>3910</v>
      </c>
    </row>
    <row r="83" spans="1:6" x14ac:dyDescent="0.2">
      <c r="A83" s="8" t="s">
        <v>3954</v>
      </c>
      <c r="B83" s="8">
        <v>4.78</v>
      </c>
      <c r="C83" s="8">
        <v>75.67</v>
      </c>
      <c r="D83" s="8">
        <v>48.32</v>
      </c>
      <c r="E83" s="8">
        <v>16.059999999999999</v>
      </c>
      <c r="F83" s="8" t="s">
        <v>3910</v>
      </c>
    </row>
    <row r="84" spans="1:6" x14ac:dyDescent="0.2">
      <c r="A84" s="8" t="s">
        <v>3955</v>
      </c>
      <c r="B84" s="8">
        <v>3.52</v>
      </c>
      <c r="C84" s="8">
        <v>104.79</v>
      </c>
      <c r="D84" s="8">
        <v>42.61</v>
      </c>
      <c r="E84" s="8">
        <v>-5.56</v>
      </c>
      <c r="F84" s="8" t="s">
        <v>3910</v>
      </c>
    </row>
    <row r="85" spans="1:6" x14ac:dyDescent="0.2">
      <c r="A85" s="8" t="s">
        <v>3956</v>
      </c>
      <c r="B85" s="8">
        <v>2.61</v>
      </c>
      <c r="C85" s="8">
        <v>78.349999999999994</v>
      </c>
      <c r="D85" s="8">
        <v>42.61</v>
      </c>
      <c r="E85" s="8">
        <v>-5.56</v>
      </c>
      <c r="F85" s="8" t="s">
        <v>3910</v>
      </c>
    </row>
    <row r="86" spans="1:6" x14ac:dyDescent="0.2">
      <c r="A86" s="8" t="s">
        <v>3957</v>
      </c>
      <c r="B86" s="8">
        <v>2.44</v>
      </c>
      <c r="C86" s="8">
        <v>2.85</v>
      </c>
      <c r="D86" s="8">
        <v>48.32</v>
      </c>
      <c r="E86" s="8">
        <v>16.059999999999999</v>
      </c>
      <c r="F86" s="8" t="s">
        <v>3910</v>
      </c>
    </row>
    <row r="87" spans="1:6" x14ac:dyDescent="0.2">
      <c r="A87" s="8" t="s">
        <v>3958</v>
      </c>
      <c r="B87" s="8">
        <v>1.1599999999999999</v>
      </c>
      <c r="C87" s="8">
        <v>15.26</v>
      </c>
      <c r="D87" s="8">
        <v>40.840000000000003</v>
      </c>
      <c r="E87" s="8">
        <v>14.26</v>
      </c>
      <c r="F87" s="8" t="s">
        <v>3910</v>
      </c>
    </row>
    <row r="88" spans="1:6" x14ac:dyDescent="0.2">
      <c r="A88" s="8" t="s">
        <v>3959</v>
      </c>
      <c r="B88" s="8">
        <v>0.37</v>
      </c>
      <c r="C88" s="8">
        <v>16.66</v>
      </c>
      <c r="D88" s="8">
        <v>48.32</v>
      </c>
      <c r="E88" s="8">
        <v>16.059999999999999</v>
      </c>
      <c r="F88" s="8" t="s">
        <v>3910</v>
      </c>
    </row>
    <row r="89" spans="1:6" x14ac:dyDescent="0.2">
      <c r="A89" s="8" t="s">
        <v>3960</v>
      </c>
      <c r="B89" s="8">
        <v>0.35</v>
      </c>
      <c r="C89" s="8">
        <v>25.17</v>
      </c>
      <c r="D89" s="8">
        <v>48.32</v>
      </c>
      <c r="E89" s="8">
        <v>16.059999999999999</v>
      </c>
      <c r="F89" s="8" t="s">
        <v>3910</v>
      </c>
    </row>
    <row r="90" spans="1:6" x14ac:dyDescent="0.2">
      <c r="A90" s="8" t="s">
        <v>3961</v>
      </c>
      <c r="B90" s="8">
        <v>0.34</v>
      </c>
      <c r="C90" s="8">
        <v>21.14</v>
      </c>
      <c r="D90" s="8">
        <v>48.32</v>
      </c>
      <c r="E90" s="8">
        <v>16.059999999999999</v>
      </c>
      <c r="F90" s="8" t="s">
        <v>3910</v>
      </c>
    </row>
    <row r="91" spans="1:6" x14ac:dyDescent="0.2">
      <c r="A91" s="8" t="s">
        <v>3962</v>
      </c>
      <c r="B91" s="8">
        <v>0.25</v>
      </c>
      <c r="C91" s="8">
        <v>7.26</v>
      </c>
      <c r="D91" s="8">
        <v>42.61</v>
      </c>
      <c r="E91" s="8">
        <v>-5.56</v>
      </c>
      <c r="F91" s="8" t="s">
        <v>3910</v>
      </c>
    </row>
    <row r="92" spans="1:6" x14ac:dyDescent="0.2">
      <c r="A92" s="8" t="s">
        <v>3963</v>
      </c>
      <c r="B92" s="8">
        <v>0.19</v>
      </c>
      <c r="C92" s="8">
        <v>5.9</v>
      </c>
      <c r="D92" s="8">
        <v>42.61</v>
      </c>
      <c r="E92" s="8">
        <v>-5.56</v>
      </c>
      <c r="F92" s="8" t="s">
        <v>3910</v>
      </c>
    </row>
    <row r="93" spans="1:6" x14ac:dyDescent="0.2">
      <c r="A93" s="8" t="s">
        <v>3964</v>
      </c>
      <c r="B93" s="8">
        <v>0.14000000000000001</v>
      </c>
      <c r="C93" s="8">
        <v>6.77</v>
      </c>
      <c r="D93" s="8">
        <v>48.32</v>
      </c>
      <c r="E93" s="8">
        <v>16.059999999999999</v>
      </c>
      <c r="F93" s="8" t="s">
        <v>3910</v>
      </c>
    </row>
    <row r="94" spans="1:6" x14ac:dyDescent="0.2">
      <c r="A94" s="8" t="s">
        <v>3965</v>
      </c>
      <c r="B94" s="8">
        <v>0.13</v>
      </c>
      <c r="C94" s="8">
        <v>5.7</v>
      </c>
      <c r="D94" s="8">
        <v>48.32</v>
      </c>
      <c r="E94" s="8">
        <v>16.059999999999999</v>
      </c>
      <c r="F94" s="8" t="s">
        <v>3910</v>
      </c>
    </row>
    <row r="95" spans="1:6" x14ac:dyDescent="0.2">
      <c r="A95" s="8" t="s">
        <v>3966</v>
      </c>
      <c r="B95" s="8">
        <v>0.04</v>
      </c>
      <c r="C95" s="8">
        <v>2.25</v>
      </c>
      <c r="D95" s="8">
        <v>48.32</v>
      </c>
      <c r="E95" s="8">
        <v>16.059999999999999</v>
      </c>
      <c r="F95" s="8" t="s">
        <v>3910</v>
      </c>
    </row>
    <row r="96" spans="1:6" x14ac:dyDescent="0.2">
      <c r="A96" s="8" t="s">
        <v>3967</v>
      </c>
      <c r="B96" s="8">
        <v>0.04</v>
      </c>
      <c r="C96" s="8">
        <v>2.54</v>
      </c>
      <c r="D96" s="8">
        <v>48.32</v>
      </c>
      <c r="E96" s="8">
        <v>16.059999999999999</v>
      </c>
      <c r="F96" s="8" t="s">
        <v>3910</v>
      </c>
    </row>
    <row r="97" spans="1:6" x14ac:dyDescent="0.2">
      <c r="A97" s="8" t="s">
        <v>3968</v>
      </c>
      <c r="B97" s="8">
        <v>0.02</v>
      </c>
      <c r="C97" s="8">
        <v>0.51</v>
      </c>
      <c r="D97" s="8">
        <v>42.61</v>
      </c>
      <c r="E97" s="8">
        <v>-5.56</v>
      </c>
      <c r="F97" s="8" t="s">
        <v>3910</v>
      </c>
    </row>
    <row r="98" spans="1:6" x14ac:dyDescent="0.2">
      <c r="A98" s="8" t="s">
        <v>3969</v>
      </c>
      <c r="B98" s="8">
        <v>0.02</v>
      </c>
      <c r="C98" s="8">
        <v>0.4</v>
      </c>
      <c r="D98" s="8">
        <v>43.47</v>
      </c>
      <c r="E98" s="8">
        <v>-5.44</v>
      </c>
      <c r="F98" s="8" t="s">
        <v>3910</v>
      </c>
    </row>
    <row r="99" spans="1:6" x14ac:dyDescent="0.2">
      <c r="A99" s="8" t="s">
        <v>3970</v>
      </c>
      <c r="B99" s="8">
        <v>0.02</v>
      </c>
      <c r="C99" s="8">
        <v>1.74</v>
      </c>
      <c r="D99" s="8">
        <v>48.32</v>
      </c>
      <c r="E99" s="8">
        <v>16.059999999999999</v>
      </c>
      <c r="F99" s="8" t="s">
        <v>3910</v>
      </c>
    </row>
    <row r="100" spans="1:6" x14ac:dyDescent="0.2">
      <c r="A100" s="8" t="s">
        <v>3971</v>
      </c>
      <c r="B100" s="8">
        <v>0.02</v>
      </c>
      <c r="C100" s="8">
        <v>0.4</v>
      </c>
      <c r="D100" s="8">
        <v>42.61</v>
      </c>
      <c r="E100" s="8">
        <v>-5.56</v>
      </c>
      <c r="F100" s="8" t="s">
        <v>3910</v>
      </c>
    </row>
    <row r="101" spans="1:6" x14ac:dyDescent="0.2">
      <c r="A101" s="8" t="s">
        <v>3972</v>
      </c>
      <c r="B101" s="8">
        <v>62.86</v>
      </c>
      <c r="C101" s="8">
        <v>605.86</v>
      </c>
      <c r="D101" s="8">
        <v>39.950000000000003</v>
      </c>
      <c r="E101" s="8">
        <v>116.41</v>
      </c>
      <c r="F101" s="8" t="s">
        <v>3910</v>
      </c>
    </row>
    <row r="102" spans="1:6" x14ac:dyDescent="0.2">
      <c r="A102" s="8" t="s">
        <v>3973</v>
      </c>
      <c r="B102" s="8">
        <v>61.07</v>
      </c>
      <c r="C102" s="8">
        <v>925.45</v>
      </c>
      <c r="D102" s="8">
        <v>25.27</v>
      </c>
      <c r="E102" s="8">
        <v>110.29</v>
      </c>
      <c r="F102" s="8" t="s">
        <v>3910</v>
      </c>
    </row>
    <row r="103" spans="1:6" x14ac:dyDescent="0.2">
      <c r="A103" s="8" t="s">
        <v>3974</v>
      </c>
      <c r="B103" s="8">
        <v>21.82</v>
      </c>
      <c r="C103" s="8">
        <v>239</v>
      </c>
      <c r="D103" s="8">
        <v>40.81</v>
      </c>
      <c r="E103" s="8">
        <v>114.88</v>
      </c>
      <c r="F103" s="8" t="s">
        <v>3910</v>
      </c>
    </row>
    <row r="104" spans="1:6" x14ac:dyDescent="0.2">
      <c r="A104" s="8" t="s">
        <v>3975</v>
      </c>
      <c r="B104" s="8">
        <v>16.670000000000002</v>
      </c>
      <c r="C104" s="8">
        <v>129.32</v>
      </c>
      <c r="D104" s="8">
        <v>39.93</v>
      </c>
      <c r="E104" s="8">
        <v>116.41</v>
      </c>
      <c r="F104" s="8" t="s">
        <v>3910</v>
      </c>
    </row>
    <row r="105" spans="1:6" x14ac:dyDescent="0.2">
      <c r="A105" s="8" t="s">
        <v>3976</v>
      </c>
      <c r="B105" s="8">
        <v>2.0699999999999998</v>
      </c>
      <c r="C105" s="8">
        <v>3.56</v>
      </c>
      <c r="D105" s="8">
        <v>30.71</v>
      </c>
      <c r="E105" s="8">
        <v>104.06</v>
      </c>
      <c r="F105" s="8" t="s">
        <v>3910</v>
      </c>
    </row>
    <row r="106" spans="1:6" x14ac:dyDescent="0.2">
      <c r="A106" s="8" t="s">
        <v>3977</v>
      </c>
      <c r="B106" s="8">
        <v>0.73</v>
      </c>
      <c r="C106" s="8">
        <v>4.95</v>
      </c>
      <c r="D106" s="8">
        <v>27.14</v>
      </c>
      <c r="E106" s="8">
        <v>105.6</v>
      </c>
      <c r="F106" s="8" t="s">
        <v>3910</v>
      </c>
    </row>
    <row r="107" spans="1:6" x14ac:dyDescent="0.2">
      <c r="A107" s="8" t="s">
        <v>3978</v>
      </c>
      <c r="B107" s="8">
        <v>0.95</v>
      </c>
      <c r="C107" s="8">
        <v>21.23</v>
      </c>
      <c r="D107" s="8">
        <v>40.840000000000003</v>
      </c>
      <c r="E107" s="8">
        <v>14.26</v>
      </c>
      <c r="F107" s="8" t="s">
        <v>3910</v>
      </c>
    </row>
    <row r="108" spans="1:6" x14ac:dyDescent="0.2">
      <c r="A108" s="8" t="s">
        <v>3979</v>
      </c>
      <c r="B108" s="8">
        <v>0.44</v>
      </c>
      <c r="C108" s="8">
        <v>13.09</v>
      </c>
      <c r="D108" s="8">
        <v>40.840000000000003</v>
      </c>
      <c r="E108" s="8">
        <v>14.26</v>
      </c>
      <c r="F108" s="8" t="s">
        <v>3910</v>
      </c>
    </row>
    <row r="109" spans="1:6" x14ac:dyDescent="0.2">
      <c r="A109" s="8" t="s">
        <v>3980</v>
      </c>
      <c r="B109" s="8">
        <v>0.05</v>
      </c>
      <c r="C109" s="8">
        <v>0.91</v>
      </c>
      <c r="D109" s="8">
        <v>40.840000000000003</v>
      </c>
      <c r="E109" s="8">
        <v>14.26</v>
      </c>
      <c r="F109" s="8" t="s">
        <v>3910</v>
      </c>
    </row>
    <row r="110" spans="1:6" x14ac:dyDescent="0.2">
      <c r="A110" s="8" t="s">
        <v>3981</v>
      </c>
      <c r="B110" s="8">
        <v>0.03</v>
      </c>
      <c r="C110" s="8">
        <v>0.63</v>
      </c>
      <c r="D110" s="8">
        <v>40.840000000000003</v>
      </c>
      <c r="E110" s="8">
        <v>14.26</v>
      </c>
      <c r="F110" s="8" t="s">
        <v>3910</v>
      </c>
    </row>
    <row r="111" spans="1:6" x14ac:dyDescent="0.2">
      <c r="A111" s="8" t="s">
        <v>3982</v>
      </c>
      <c r="B111" s="8">
        <v>11.63</v>
      </c>
      <c r="C111" s="8">
        <v>190.69</v>
      </c>
      <c r="D111" s="8">
        <v>11.9924</v>
      </c>
      <c r="E111" s="8">
        <v>105.4645</v>
      </c>
      <c r="F111" s="8" t="s">
        <v>3910</v>
      </c>
    </row>
    <row r="112" spans="1:6" x14ac:dyDescent="0.2">
      <c r="A112" s="8" t="s">
        <v>3983</v>
      </c>
      <c r="B112" s="8">
        <v>20.55</v>
      </c>
      <c r="C112" s="8">
        <v>245.07</v>
      </c>
      <c r="D112" s="8">
        <v>48.32</v>
      </c>
      <c r="E112" s="8">
        <v>16.059999999999999</v>
      </c>
      <c r="F112" s="8" t="s">
        <v>3910</v>
      </c>
    </row>
    <row r="113" spans="1:6" x14ac:dyDescent="0.2">
      <c r="A113" s="8" t="s">
        <v>3984</v>
      </c>
      <c r="B113" s="8">
        <v>0.44</v>
      </c>
      <c r="C113" s="8">
        <v>3.08</v>
      </c>
      <c r="D113" s="8">
        <v>48.32</v>
      </c>
      <c r="E113" s="8">
        <v>16.059999999999999</v>
      </c>
      <c r="F113" s="8" t="s">
        <v>3910</v>
      </c>
    </row>
    <row r="114" spans="1:6" x14ac:dyDescent="0.2">
      <c r="A114" s="8" t="s">
        <v>3985</v>
      </c>
      <c r="B114" s="8">
        <v>0.19</v>
      </c>
      <c r="C114" s="8">
        <v>0.8</v>
      </c>
      <c r="D114" s="8">
        <v>48.32</v>
      </c>
      <c r="E114" s="8">
        <v>16.059999999999999</v>
      </c>
      <c r="F114" s="8" t="s">
        <v>3910</v>
      </c>
    </row>
    <row r="115" spans="1:6" x14ac:dyDescent="0.2">
      <c r="A115" s="8" t="s">
        <v>3986</v>
      </c>
      <c r="B115" s="8">
        <v>1.81</v>
      </c>
      <c r="C115" s="8">
        <v>25.75</v>
      </c>
      <c r="D115" s="8">
        <v>29.58</v>
      </c>
      <c r="E115" s="8">
        <v>103.76</v>
      </c>
      <c r="F115" s="8" t="s">
        <v>3910</v>
      </c>
    </row>
    <row r="116" spans="1:6" x14ac:dyDescent="0.2">
      <c r="A116" s="8" t="s">
        <v>3987</v>
      </c>
      <c r="B116" s="8">
        <v>1.98</v>
      </c>
      <c r="C116" s="8">
        <v>22.86</v>
      </c>
      <c r="D116" s="8">
        <v>47.34</v>
      </c>
      <c r="E116" s="8">
        <v>123.95</v>
      </c>
      <c r="F116" s="8" t="s">
        <v>3910</v>
      </c>
    </row>
    <row r="117" spans="1:6" x14ac:dyDescent="0.2">
      <c r="A117" s="8" t="s">
        <v>3988</v>
      </c>
      <c r="B117" s="8">
        <v>2.0699999999999998</v>
      </c>
      <c r="C117" s="8">
        <v>111.68</v>
      </c>
      <c r="D117" s="8">
        <v>-22.715</v>
      </c>
      <c r="E117" s="8">
        <v>-43.254167000000002</v>
      </c>
      <c r="F117" s="8" t="s">
        <v>3989</v>
      </c>
    </row>
    <row r="118" spans="1:6" x14ac:dyDescent="0.2">
      <c r="A118" s="8" t="s">
        <v>3990</v>
      </c>
      <c r="B118" s="8">
        <v>1.91</v>
      </c>
      <c r="C118" s="8">
        <v>96.4</v>
      </c>
      <c r="D118" s="8">
        <v>-22.715</v>
      </c>
      <c r="E118" s="8">
        <v>-43.254167000000002</v>
      </c>
      <c r="F118" s="8" t="s">
        <v>3989</v>
      </c>
    </row>
    <row r="119" spans="1:6" x14ac:dyDescent="0.2">
      <c r="A119" s="8" t="s">
        <v>3991</v>
      </c>
      <c r="B119" s="8">
        <v>1.83</v>
      </c>
      <c r="C119" s="8">
        <v>107.01</v>
      </c>
      <c r="D119" s="8">
        <v>-22.715</v>
      </c>
      <c r="E119" s="8">
        <v>-43.254167000000002</v>
      </c>
      <c r="F119" s="8" t="s">
        <v>3989</v>
      </c>
    </row>
    <row r="120" spans="1:6" x14ac:dyDescent="0.2">
      <c r="A120" s="8" t="s">
        <v>3992</v>
      </c>
      <c r="B120" s="8">
        <v>1.82</v>
      </c>
      <c r="C120" s="8">
        <v>82.22</v>
      </c>
      <c r="D120" s="8">
        <v>-22.715</v>
      </c>
      <c r="E120" s="8">
        <v>-43.254167000000002</v>
      </c>
      <c r="F120" s="8" t="s">
        <v>3989</v>
      </c>
    </row>
    <row r="121" spans="1:6" x14ac:dyDescent="0.2">
      <c r="A121" s="8" t="s">
        <v>3993</v>
      </c>
      <c r="B121" s="8">
        <v>1.75</v>
      </c>
      <c r="C121" s="8">
        <v>88.06</v>
      </c>
      <c r="D121" s="8">
        <v>-22.715</v>
      </c>
      <c r="E121" s="8">
        <v>-43.254167000000002</v>
      </c>
      <c r="F121" s="8" t="s">
        <v>3989</v>
      </c>
    </row>
    <row r="122" spans="1:6" x14ac:dyDescent="0.2">
      <c r="A122" s="8" t="s">
        <v>3994</v>
      </c>
      <c r="B122" s="8">
        <v>1.61</v>
      </c>
      <c r="C122" s="8">
        <v>57.23</v>
      </c>
      <c r="D122" s="8">
        <v>-22.715</v>
      </c>
      <c r="E122" s="8">
        <v>-43.254167000000002</v>
      </c>
      <c r="F122" s="8" t="s">
        <v>3989</v>
      </c>
    </row>
    <row r="123" spans="1:6" x14ac:dyDescent="0.2">
      <c r="A123" s="8" t="s">
        <v>3995</v>
      </c>
      <c r="B123" s="8">
        <v>1.54</v>
      </c>
      <c r="C123" s="8">
        <v>90.25</v>
      </c>
      <c r="D123" s="8">
        <v>-22.715</v>
      </c>
      <c r="E123" s="8">
        <v>-43.254167000000002</v>
      </c>
      <c r="F123" s="8" t="s">
        <v>3989</v>
      </c>
    </row>
    <row r="124" spans="1:6" x14ac:dyDescent="0.2">
      <c r="A124" s="8" t="s">
        <v>3996</v>
      </c>
      <c r="B124" s="8">
        <v>1.45</v>
      </c>
      <c r="C124" s="8">
        <v>69.39</v>
      </c>
      <c r="D124" s="8">
        <v>-22.715</v>
      </c>
      <c r="E124" s="8">
        <v>-43.254167000000002</v>
      </c>
      <c r="F124" s="8" t="s">
        <v>3989</v>
      </c>
    </row>
    <row r="125" spans="1:6" x14ac:dyDescent="0.2">
      <c r="A125" s="8" t="s">
        <v>3997</v>
      </c>
      <c r="B125" s="8">
        <v>1.39</v>
      </c>
      <c r="C125" s="8">
        <v>64.05</v>
      </c>
      <c r="D125" s="8">
        <v>-22.715</v>
      </c>
      <c r="E125" s="8">
        <v>-43.254167000000002</v>
      </c>
      <c r="F125" s="8" t="s">
        <v>3989</v>
      </c>
    </row>
    <row r="126" spans="1:6" x14ac:dyDescent="0.2">
      <c r="A126" s="8" t="s">
        <v>3998</v>
      </c>
      <c r="B126" s="8">
        <v>1.37</v>
      </c>
      <c r="C126" s="8">
        <v>48.3</v>
      </c>
      <c r="D126" s="8">
        <v>-22.715</v>
      </c>
      <c r="E126" s="8">
        <v>-43.254167000000002</v>
      </c>
      <c r="F126" s="8" t="s">
        <v>3989</v>
      </c>
    </row>
    <row r="127" spans="1:6" x14ac:dyDescent="0.2">
      <c r="A127" s="8" t="s">
        <v>3999</v>
      </c>
      <c r="B127" s="8">
        <v>1.35</v>
      </c>
      <c r="C127" s="8">
        <v>68.47</v>
      </c>
      <c r="D127" s="8">
        <v>-22.715</v>
      </c>
      <c r="E127" s="8">
        <v>-43.254167000000002</v>
      </c>
      <c r="F127" s="8" t="s">
        <v>3989</v>
      </c>
    </row>
    <row r="128" spans="1:6" x14ac:dyDescent="0.2">
      <c r="A128" s="8" t="s">
        <v>4000</v>
      </c>
      <c r="B128" s="8">
        <v>1.34</v>
      </c>
      <c r="C128" s="8">
        <v>46.04</v>
      </c>
      <c r="D128" s="8">
        <v>-22.715</v>
      </c>
      <c r="E128" s="8">
        <v>-43.254167000000002</v>
      </c>
      <c r="F128" s="8" t="s">
        <v>3989</v>
      </c>
    </row>
    <row r="129" spans="1:6" x14ac:dyDescent="0.2">
      <c r="A129" s="8" t="s">
        <v>4001</v>
      </c>
      <c r="B129" s="8">
        <v>1.31</v>
      </c>
      <c r="C129" s="8">
        <v>58.77</v>
      </c>
      <c r="D129" s="8">
        <v>-22.715</v>
      </c>
      <c r="E129" s="8">
        <v>-43.254167000000002</v>
      </c>
      <c r="F129" s="8" t="s">
        <v>3989</v>
      </c>
    </row>
    <row r="130" spans="1:6" x14ac:dyDescent="0.2">
      <c r="A130" s="8" t="s">
        <v>4002</v>
      </c>
      <c r="B130" s="8">
        <v>1.3</v>
      </c>
      <c r="C130" s="8">
        <v>52.4</v>
      </c>
      <c r="D130" s="8">
        <v>-22.715</v>
      </c>
      <c r="E130" s="8">
        <v>-43.254167000000002</v>
      </c>
      <c r="F130" s="8" t="s">
        <v>3989</v>
      </c>
    </row>
    <row r="131" spans="1:6" x14ac:dyDescent="0.2">
      <c r="A131" s="8" t="s">
        <v>4003</v>
      </c>
      <c r="B131" s="8">
        <v>1.17</v>
      </c>
      <c r="C131" s="8">
        <v>41.27</v>
      </c>
      <c r="D131" s="8">
        <v>-22.715</v>
      </c>
      <c r="E131" s="8">
        <v>-43.254167000000002</v>
      </c>
      <c r="F131" s="8" t="s">
        <v>3989</v>
      </c>
    </row>
    <row r="132" spans="1:6" x14ac:dyDescent="0.2">
      <c r="A132" s="8" t="s">
        <v>4004</v>
      </c>
      <c r="B132" s="8">
        <v>1.1599999999999999</v>
      </c>
      <c r="C132" s="8">
        <v>48.69</v>
      </c>
      <c r="D132" s="8">
        <v>-22.715</v>
      </c>
      <c r="E132" s="8">
        <v>-43.254167000000002</v>
      </c>
      <c r="F132" s="8" t="s">
        <v>3989</v>
      </c>
    </row>
    <row r="133" spans="1:6" x14ac:dyDescent="0.2">
      <c r="A133" s="8" t="s">
        <v>4005</v>
      </c>
      <c r="B133" s="8">
        <v>1.1200000000000001</v>
      </c>
      <c r="C133" s="8">
        <v>47.72</v>
      </c>
      <c r="D133" s="8">
        <v>-22.715</v>
      </c>
      <c r="E133" s="8">
        <v>-43.254167000000002</v>
      </c>
      <c r="F133" s="8" t="s">
        <v>3989</v>
      </c>
    </row>
    <row r="134" spans="1:6" x14ac:dyDescent="0.2">
      <c r="A134" s="8" t="s">
        <v>4006</v>
      </c>
      <c r="B134" s="8">
        <v>0.91</v>
      </c>
      <c r="C134" s="8">
        <v>70.75</v>
      </c>
      <c r="D134" s="8">
        <v>-22.715</v>
      </c>
      <c r="E134" s="8">
        <v>-43.254167000000002</v>
      </c>
      <c r="F134" s="8" t="s">
        <v>3989</v>
      </c>
    </row>
    <row r="135" spans="1:6" x14ac:dyDescent="0.2">
      <c r="A135" s="8" t="s">
        <v>4007</v>
      </c>
      <c r="B135" s="8">
        <v>0.85</v>
      </c>
      <c r="C135" s="8">
        <v>27.89</v>
      </c>
      <c r="D135" s="8">
        <v>-22.715</v>
      </c>
      <c r="E135" s="8">
        <v>-43.254167000000002</v>
      </c>
      <c r="F135" s="8" t="s">
        <v>3989</v>
      </c>
    </row>
    <row r="136" spans="1:6" x14ac:dyDescent="0.2">
      <c r="A136" s="8" t="s">
        <v>4008</v>
      </c>
      <c r="B136" s="8">
        <v>0.83</v>
      </c>
      <c r="C136" s="8">
        <v>49.79</v>
      </c>
      <c r="D136" s="8">
        <v>-22.715</v>
      </c>
      <c r="E136" s="8">
        <v>-43.254167000000002</v>
      </c>
      <c r="F136" s="8" t="s">
        <v>3989</v>
      </c>
    </row>
    <row r="137" spans="1:6" x14ac:dyDescent="0.2">
      <c r="A137" s="8" t="s">
        <v>4009</v>
      </c>
      <c r="B137" s="8">
        <v>0.82</v>
      </c>
      <c r="C137" s="8">
        <v>24.53</v>
      </c>
      <c r="D137" s="8">
        <v>-22.715</v>
      </c>
      <c r="E137" s="8">
        <v>-43.254167000000002</v>
      </c>
      <c r="F137" s="8" t="s">
        <v>3989</v>
      </c>
    </row>
    <row r="138" spans="1:6" x14ac:dyDescent="0.2">
      <c r="A138" s="8" t="s">
        <v>4010</v>
      </c>
      <c r="B138" s="8">
        <v>0.79</v>
      </c>
      <c r="C138" s="8">
        <v>40.35</v>
      </c>
      <c r="D138" s="8">
        <v>-22.715</v>
      </c>
      <c r="E138" s="8">
        <v>-43.254167000000002</v>
      </c>
      <c r="F138" s="8" t="s">
        <v>3989</v>
      </c>
    </row>
    <row r="139" spans="1:6" x14ac:dyDescent="0.2">
      <c r="A139" s="8" t="s">
        <v>4011</v>
      </c>
      <c r="B139" s="8">
        <v>0.66</v>
      </c>
      <c r="C139" s="8">
        <v>30.35</v>
      </c>
      <c r="D139" s="8">
        <v>-22.715</v>
      </c>
      <c r="E139" s="8">
        <v>-43.254167000000002</v>
      </c>
      <c r="F139" s="8" t="s">
        <v>3989</v>
      </c>
    </row>
    <row r="140" spans="1:6" x14ac:dyDescent="0.2">
      <c r="A140" s="8" t="s">
        <v>4012</v>
      </c>
      <c r="B140" s="8">
        <v>0.63</v>
      </c>
      <c r="C140" s="8">
        <v>19.21</v>
      </c>
      <c r="D140" s="8">
        <v>-22.715</v>
      </c>
      <c r="E140" s="8">
        <v>-43.254167000000002</v>
      </c>
      <c r="F140" s="8" t="s">
        <v>3989</v>
      </c>
    </row>
    <row r="141" spans="1:6" x14ac:dyDescent="0.2">
      <c r="A141" s="8" t="s">
        <v>4013</v>
      </c>
      <c r="B141" s="8">
        <v>0.6</v>
      </c>
      <c r="C141" s="8">
        <v>27.39</v>
      </c>
      <c r="D141" s="8">
        <v>-22.715</v>
      </c>
      <c r="E141" s="8">
        <v>-43.254167000000002</v>
      </c>
      <c r="F141" s="8" t="s">
        <v>3989</v>
      </c>
    </row>
    <row r="142" spans="1:6" x14ac:dyDescent="0.2">
      <c r="A142" s="8" t="s">
        <v>4014</v>
      </c>
      <c r="B142" s="8">
        <v>0.5</v>
      </c>
      <c r="C142" s="8">
        <v>24.21</v>
      </c>
      <c r="D142" s="8">
        <v>-22.715</v>
      </c>
      <c r="E142" s="8">
        <v>-43.254167000000002</v>
      </c>
      <c r="F142" s="8" t="s">
        <v>3989</v>
      </c>
    </row>
    <row r="143" spans="1:6" x14ac:dyDescent="0.2">
      <c r="A143" s="8" t="s">
        <v>4015</v>
      </c>
      <c r="B143" s="8">
        <v>0.49</v>
      </c>
      <c r="C143" s="8">
        <v>30.57</v>
      </c>
      <c r="D143" s="8">
        <v>-22.715</v>
      </c>
      <c r="E143" s="8">
        <v>-43.254167000000002</v>
      </c>
      <c r="F143" s="8" t="s">
        <v>3989</v>
      </c>
    </row>
    <row r="144" spans="1:6" x14ac:dyDescent="0.2">
      <c r="A144" s="8" t="s">
        <v>4016</v>
      </c>
      <c r="B144" s="8">
        <v>0.41</v>
      </c>
      <c r="C144" s="8">
        <v>27.85</v>
      </c>
      <c r="D144" s="8">
        <v>-22.715</v>
      </c>
      <c r="E144" s="8">
        <v>-43.254167000000002</v>
      </c>
      <c r="F144" s="8" t="s">
        <v>3989</v>
      </c>
    </row>
    <row r="145" spans="1:6" x14ac:dyDescent="0.2">
      <c r="A145" s="8" t="s">
        <v>4017</v>
      </c>
      <c r="B145" s="8">
        <v>0.34</v>
      </c>
      <c r="C145" s="8">
        <v>17.670000000000002</v>
      </c>
      <c r="D145" s="8">
        <v>-22.715</v>
      </c>
      <c r="E145" s="8">
        <v>-43.254167000000002</v>
      </c>
      <c r="F145" s="8" t="s">
        <v>3989</v>
      </c>
    </row>
    <row r="146" spans="1:6" x14ac:dyDescent="0.2">
      <c r="A146" s="8" t="s">
        <v>4018</v>
      </c>
      <c r="B146" s="8">
        <v>91.93</v>
      </c>
      <c r="C146" s="8">
        <v>3485</v>
      </c>
      <c r="D146" s="8" t="s">
        <v>3898</v>
      </c>
      <c r="E146" s="8" t="s">
        <v>3898</v>
      </c>
      <c r="F146" s="8" t="s">
        <v>3989</v>
      </c>
    </row>
    <row r="147" spans="1:6" x14ac:dyDescent="0.2">
      <c r="A147" s="8" t="s">
        <v>4019</v>
      </c>
      <c r="B147" s="8">
        <v>0.03</v>
      </c>
      <c r="C147" s="8">
        <v>2.2799999999999998</v>
      </c>
      <c r="D147" s="8" t="s">
        <v>3898</v>
      </c>
      <c r="E147" s="8" t="s">
        <v>3898</v>
      </c>
      <c r="F147" s="8" t="s">
        <v>3989</v>
      </c>
    </row>
    <row r="148" spans="1:6" x14ac:dyDescent="0.2">
      <c r="A148" s="8" t="s">
        <v>4020</v>
      </c>
      <c r="B148" s="8">
        <v>0.03</v>
      </c>
      <c r="C148" s="8">
        <v>1.31</v>
      </c>
      <c r="D148" s="8" t="s">
        <v>3898</v>
      </c>
      <c r="E148" s="8" t="s">
        <v>3898</v>
      </c>
      <c r="F148" s="8" t="s">
        <v>3989</v>
      </c>
    </row>
    <row r="149" spans="1:6" x14ac:dyDescent="0.2">
      <c r="A149" s="8" t="s">
        <v>4021</v>
      </c>
      <c r="B149" s="8">
        <v>0.03</v>
      </c>
      <c r="C149" s="8">
        <v>3.48</v>
      </c>
      <c r="D149" s="8">
        <v>37.4</v>
      </c>
      <c r="E149" s="8">
        <v>118.52500000000001</v>
      </c>
      <c r="F149" s="8" t="s">
        <v>3989</v>
      </c>
    </row>
    <row r="150" spans="1:6" x14ac:dyDescent="0.2">
      <c r="A150" s="8" t="s">
        <v>4022</v>
      </c>
      <c r="B150" s="8">
        <v>2.8</v>
      </c>
      <c r="C150" s="8">
        <v>227.07</v>
      </c>
      <c r="D150" s="8">
        <v>41.245100000000001</v>
      </c>
      <c r="E150" s="8">
        <v>-76.985600000000005</v>
      </c>
      <c r="F150" s="8" t="s">
        <v>3989</v>
      </c>
    </row>
    <row r="151" spans="1:6" x14ac:dyDescent="0.2">
      <c r="A151" s="8" t="s">
        <v>4023</v>
      </c>
      <c r="B151" s="8">
        <v>2.64</v>
      </c>
      <c r="C151" s="8">
        <v>151.47999999999999</v>
      </c>
      <c r="D151" s="8">
        <v>41.245100000000001</v>
      </c>
      <c r="E151" s="8">
        <v>-76.985600000000005</v>
      </c>
      <c r="F151" s="8" t="s">
        <v>3989</v>
      </c>
    </row>
    <row r="152" spans="1:6" x14ac:dyDescent="0.2">
      <c r="A152" s="8" t="s">
        <v>4024</v>
      </c>
      <c r="B152" s="8">
        <v>2.41</v>
      </c>
      <c r="C152" s="8">
        <v>140.71</v>
      </c>
      <c r="D152" s="8">
        <v>41.245100000000001</v>
      </c>
      <c r="E152" s="8">
        <v>-76.985600000000005</v>
      </c>
      <c r="F152" s="8" t="s">
        <v>3989</v>
      </c>
    </row>
    <row r="153" spans="1:6" x14ac:dyDescent="0.2">
      <c r="A153" s="8" t="s">
        <v>4025</v>
      </c>
      <c r="B153" s="8">
        <v>0.06</v>
      </c>
      <c r="C153" s="8">
        <v>1.06</v>
      </c>
      <c r="D153" s="8" t="s">
        <v>3898</v>
      </c>
      <c r="E153" s="8" t="s">
        <v>3898</v>
      </c>
      <c r="F153" s="8" t="s">
        <v>3989</v>
      </c>
    </row>
    <row r="154" spans="1:6" x14ac:dyDescent="0.2">
      <c r="A154" s="8" t="s">
        <v>4026</v>
      </c>
      <c r="B154" s="8">
        <v>79.59</v>
      </c>
      <c r="C154" s="8">
        <v>2314.5</v>
      </c>
      <c r="D154" s="8" t="s">
        <v>3898</v>
      </c>
      <c r="E154" s="8" t="s">
        <v>3898</v>
      </c>
      <c r="F154" s="8" t="s">
        <v>3989</v>
      </c>
    </row>
    <row r="155" spans="1:6" x14ac:dyDescent="0.2">
      <c r="A155" s="8" t="s">
        <v>4027</v>
      </c>
      <c r="B155" s="8">
        <v>26.7</v>
      </c>
      <c r="C155" s="8">
        <v>576.4</v>
      </c>
      <c r="D155" s="8" t="s">
        <v>3898</v>
      </c>
      <c r="E155" s="8" t="s">
        <v>3898</v>
      </c>
      <c r="F155" s="8" t="s">
        <v>3989</v>
      </c>
    </row>
    <row r="156" spans="1:6" x14ac:dyDescent="0.2">
      <c r="A156" s="8" t="s">
        <v>4028</v>
      </c>
      <c r="B156" s="8">
        <v>79.59</v>
      </c>
      <c r="C156" s="8">
        <v>2314.5</v>
      </c>
      <c r="D156" s="8">
        <v>39.89</v>
      </c>
      <c r="E156" s="8">
        <v>-80.009999989999997</v>
      </c>
      <c r="F156" s="8" t="s">
        <v>3989</v>
      </c>
    </row>
    <row r="157" spans="1:6" x14ac:dyDescent="0.2">
      <c r="A157" s="8" t="s">
        <v>4029</v>
      </c>
      <c r="B157" s="8">
        <v>26.99</v>
      </c>
      <c r="C157" s="8">
        <v>295.81</v>
      </c>
      <c r="D157" s="8">
        <v>39.89</v>
      </c>
      <c r="E157" s="8">
        <v>-80.009999989999997</v>
      </c>
      <c r="F157" s="8" t="s">
        <v>3989</v>
      </c>
    </row>
    <row r="158" spans="1:6" x14ac:dyDescent="0.2">
      <c r="A158" s="8" t="s">
        <v>4030</v>
      </c>
      <c r="B158" s="8">
        <v>26.05</v>
      </c>
      <c r="C158" s="8">
        <v>4127.5</v>
      </c>
      <c r="D158" s="8">
        <v>40.06</v>
      </c>
      <c r="E158" s="8">
        <v>-81.099999999999994</v>
      </c>
      <c r="F158" s="8" t="s">
        <v>3989</v>
      </c>
    </row>
    <row r="159" spans="1:6" x14ac:dyDescent="0.2">
      <c r="A159" s="8" t="s">
        <v>4031</v>
      </c>
      <c r="B159" s="8">
        <v>0.8</v>
      </c>
      <c r="C159" s="8">
        <v>10.029999999999999</v>
      </c>
      <c r="D159" s="8">
        <v>39.89</v>
      </c>
      <c r="E159" s="8">
        <v>-80.009999989999997</v>
      </c>
      <c r="F159" s="8" t="s">
        <v>3989</v>
      </c>
    </row>
    <row r="160" spans="1:6" x14ac:dyDescent="0.2">
      <c r="A160" s="8" t="s">
        <v>4032</v>
      </c>
      <c r="B160" s="8">
        <v>0.06</v>
      </c>
      <c r="C160" s="8">
        <v>1.06</v>
      </c>
      <c r="D160" s="8">
        <v>39.89</v>
      </c>
      <c r="E160" s="8">
        <v>-80.009999989999997</v>
      </c>
      <c r="F160" s="8" t="s">
        <v>3989</v>
      </c>
    </row>
    <row r="161" spans="1:6" x14ac:dyDescent="0.2">
      <c r="A161" s="8" t="s">
        <v>4033</v>
      </c>
      <c r="B161" s="8">
        <v>21.15</v>
      </c>
      <c r="C161" s="8">
        <v>8.2200000000000006</v>
      </c>
      <c r="D161" s="8" t="s">
        <v>3898</v>
      </c>
      <c r="E161" s="8" t="s">
        <v>3898</v>
      </c>
      <c r="F161" s="8" t="s">
        <v>3989</v>
      </c>
    </row>
    <row r="162" spans="1:6" x14ac:dyDescent="0.2">
      <c r="A162" s="8" t="s">
        <v>4034</v>
      </c>
      <c r="B162" s="8">
        <v>19.05</v>
      </c>
      <c r="C162" s="8">
        <v>24.57</v>
      </c>
      <c r="D162" s="8" t="s">
        <v>3898</v>
      </c>
      <c r="E162" s="8" t="s">
        <v>3898</v>
      </c>
      <c r="F162" s="8" t="s">
        <v>3989</v>
      </c>
    </row>
    <row r="163" spans="1:6" x14ac:dyDescent="0.2">
      <c r="A163" s="8" t="s">
        <v>4035</v>
      </c>
      <c r="B163" s="8">
        <v>17.600000000000001</v>
      </c>
      <c r="C163" s="8">
        <v>75.760000000000005</v>
      </c>
      <c r="D163" s="8" t="s">
        <v>3898</v>
      </c>
      <c r="E163" s="8" t="s">
        <v>3898</v>
      </c>
      <c r="F163" s="8" t="s">
        <v>3989</v>
      </c>
    </row>
    <row r="164" spans="1:6" x14ac:dyDescent="0.2">
      <c r="A164" s="8" t="s">
        <v>4036</v>
      </c>
      <c r="B164" s="8">
        <v>14.69</v>
      </c>
      <c r="C164" s="8">
        <v>27.3</v>
      </c>
      <c r="D164" s="8" t="s">
        <v>3898</v>
      </c>
      <c r="E164" s="8" t="s">
        <v>3898</v>
      </c>
      <c r="F164" s="8" t="s">
        <v>3989</v>
      </c>
    </row>
    <row r="165" spans="1:6" x14ac:dyDescent="0.2">
      <c r="A165" s="8" t="s">
        <v>4037</v>
      </c>
      <c r="B165" s="8">
        <v>10.42</v>
      </c>
      <c r="C165" s="8">
        <v>18.010000000000002</v>
      </c>
      <c r="D165" s="8" t="s">
        <v>3898</v>
      </c>
      <c r="E165" s="8" t="s">
        <v>3898</v>
      </c>
      <c r="F165" s="8" t="s">
        <v>3989</v>
      </c>
    </row>
    <row r="166" spans="1:6" x14ac:dyDescent="0.2">
      <c r="A166" s="8" t="s">
        <v>4038</v>
      </c>
      <c r="B166" s="8">
        <v>4.8</v>
      </c>
      <c r="C166" s="8">
        <v>61.26</v>
      </c>
      <c r="D166" s="8" t="s">
        <v>3898</v>
      </c>
      <c r="E166" s="8" t="s">
        <v>3898</v>
      </c>
      <c r="F166" s="8" t="s">
        <v>3989</v>
      </c>
    </row>
    <row r="167" spans="1:6" x14ac:dyDescent="0.2">
      <c r="A167" s="8" t="s">
        <v>4039</v>
      </c>
      <c r="B167" s="8">
        <v>4.22</v>
      </c>
      <c r="C167" s="8">
        <v>7.58</v>
      </c>
      <c r="D167" s="8" t="s">
        <v>3898</v>
      </c>
      <c r="E167" s="8" t="s">
        <v>3898</v>
      </c>
      <c r="F167" s="8" t="s">
        <v>3989</v>
      </c>
    </row>
    <row r="168" spans="1:6" x14ac:dyDescent="0.2">
      <c r="A168" s="8" t="s">
        <v>4040</v>
      </c>
      <c r="B168" s="8">
        <v>0.24</v>
      </c>
      <c r="C168" s="8">
        <v>7.35</v>
      </c>
      <c r="D168" s="8">
        <v>29.13194</v>
      </c>
      <c r="E168" s="8">
        <v>50.181049999999999</v>
      </c>
      <c r="F168" s="8" t="s">
        <v>3989</v>
      </c>
    </row>
    <row r="169" spans="1:6" x14ac:dyDescent="0.2">
      <c r="A169" s="8" t="s">
        <v>4041</v>
      </c>
      <c r="B169" s="8">
        <v>3.82</v>
      </c>
      <c r="C169" s="8">
        <v>199.49</v>
      </c>
      <c r="D169" s="8" t="s">
        <v>3898</v>
      </c>
      <c r="E169" s="8" t="s">
        <v>3898</v>
      </c>
      <c r="F169" s="8" t="s">
        <v>3989</v>
      </c>
    </row>
    <row r="170" spans="1:6" x14ac:dyDescent="0.2">
      <c r="A170" s="8" t="s">
        <v>4042</v>
      </c>
      <c r="B170" s="8">
        <v>0.03</v>
      </c>
      <c r="C170" s="8">
        <v>0.45</v>
      </c>
      <c r="D170" s="8">
        <v>38.71</v>
      </c>
      <c r="E170" s="8">
        <v>117.55</v>
      </c>
      <c r="F170" s="8" t="s">
        <v>3989</v>
      </c>
    </row>
    <row r="171" spans="1:6" x14ac:dyDescent="0.2">
      <c r="A171" s="8" t="s">
        <v>4043</v>
      </c>
      <c r="B171" s="8">
        <v>1.97</v>
      </c>
      <c r="C171" s="8">
        <v>11.17</v>
      </c>
      <c r="D171" s="8">
        <v>-12.3527</v>
      </c>
      <c r="E171" s="8">
        <v>-38.218000000000004</v>
      </c>
      <c r="F171" s="8" t="s">
        <v>3989</v>
      </c>
    </row>
    <row r="172" spans="1:6" x14ac:dyDescent="0.2">
      <c r="A172" s="8" t="s">
        <v>4044</v>
      </c>
      <c r="B172" s="8">
        <v>0.64</v>
      </c>
      <c r="C172" s="8">
        <v>13.69</v>
      </c>
      <c r="D172" s="8">
        <v>60.38472222</v>
      </c>
      <c r="E172" s="8">
        <v>4.9680555560000004</v>
      </c>
      <c r="F172" s="8" t="s">
        <v>3989</v>
      </c>
    </row>
    <row r="173" spans="1:6" x14ac:dyDescent="0.2">
      <c r="A173" s="8" t="s">
        <v>4045</v>
      </c>
      <c r="B173" s="8">
        <v>9.3000000000000007</v>
      </c>
      <c r="C173" s="8">
        <v>239.86</v>
      </c>
      <c r="D173" s="8">
        <v>27</v>
      </c>
      <c r="E173" s="8">
        <v>-95</v>
      </c>
      <c r="F173" s="8" t="s">
        <v>3989</v>
      </c>
    </row>
    <row r="174" spans="1:6" x14ac:dyDescent="0.2">
      <c r="A174" s="8" t="s">
        <v>4046</v>
      </c>
      <c r="B174" s="8">
        <v>4.79</v>
      </c>
      <c r="C174" s="8">
        <v>108.83</v>
      </c>
      <c r="D174" s="8">
        <v>27</v>
      </c>
      <c r="E174" s="8">
        <v>-95</v>
      </c>
      <c r="F174" s="8" t="s">
        <v>3989</v>
      </c>
    </row>
    <row r="175" spans="1:6" x14ac:dyDescent="0.2">
      <c r="A175" s="8" t="s">
        <v>4047</v>
      </c>
      <c r="B175" s="8">
        <v>1.4</v>
      </c>
      <c r="C175" s="8">
        <v>11.6</v>
      </c>
      <c r="D175" s="8">
        <v>27</v>
      </c>
      <c r="E175" s="8">
        <v>-95</v>
      </c>
      <c r="F175" s="8" t="s">
        <v>3989</v>
      </c>
    </row>
    <row r="176" spans="1:6" x14ac:dyDescent="0.2">
      <c r="A176" s="8" t="s">
        <v>4048</v>
      </c>
      <c r="B176" s="8">
        <v>0.17</v>
      </c>
      <c r="C176" s="8">
        <v>5.16</v>
      </c>
      <c r="D176" s="8">
        <v>29</v>
      </c>
      <c r="E176" s="8">
        <v>-94</v>
      </c>
      <c r="F176" s="8" t="s">
        <v>3989</v>
      </c>
    </row>
    <row r="177" spans="1:6" x14ac:dyDescent="0.2">
      <c r="A177" s="8" t="s">
        <v>4049</v>
      </c>
      <c r="B177" s="8">
        <v>9.18</v>
      </c>
      <c r="C177" s="8">
        <v>108.69</v>
      </c>
      <c r="D177" s="8">
        <v>31.83128</v>
      </c>
      <c r="E177" s="8">
        <v>-92.209500000000006</v>
      </c>
      <c r="F177" s="8" t="s">
        <v>3989</v>
      </c>
    </row>
    <row r="178" spans="1:6" x14ac:dyDescent="0.2">
      <c r="A178" s="8" t="s">
        <v>4050</v>
      </c>
      <c r="B178" s="8">
        <v>0.28000000000000003</v>
      </c>
      <c r="C178" s="8">
        <v>3.37</v>
      </c>
      <c r="D178" s="8">
        <v>31.5883</v>
      </c>
      <c r="E178" s="8">
        <v>-92.175200000000004</v>
      </c>
      <c r="F178" s="8" t="s">
        <v>3989</v>
      </c>
    </row>
    <row r="179" spans="1:6" x14ac:dyDescent="0.2">
      <c r="A179" s="8" t="s">
        <v>4051</v>
      </c>
      <c r="B179" s="8">
        <v>0.01</v>
      </c>
      <c r="C179" s="8">
        <v>1.08</v>
      </c>
      <c r="D179" s="8">
        <v>37.9</v>
      </c>
      <c r="E179" s="8">
        <v>118.55</v>
      </c>
      <c r="F179" s="8" t="s">
        <v>3989</v>
      </c>
    </row>
    <row r="180" spans="1:6" x14ac:dyDescent="0.2">
      <c r="A180" s="8" t="s">
        <v>4052</v>
      </c>
      <c r="B180" s="8">
        <v>0</v>
      </c>
      <c r="C180" s="8">
        <v>0.38</v>
      </c>
      <c r="D180" s="8">
        <v>37.9</v>
      </c>
      <c r="E180" s="8">
        <v>118.55</v>
      </c>
      <c r="F180" s="8" t="s">
        <v>3989</v>
      </c>
    </row>
    <row r="181" spans="1:6" x14ac:dyDescent="0.2">
      <c r="A181" s="8" t="s">
        <v>4053</v>
      </c>
      <c r="B181" s="8">
        <v>23.89</v>
      </c>
      <c r="C181" s="8">
        <v>839.49</v>
      </c>
      <c r="D181" s="8">
        <v>31.545999999999999</v>
      </c>
      <c r="E181" s="8">
        <v>-102.9</v>
      </c>
      <c r="F181" s="8" t="s">
        <v>3989</v>
      </c>
    </row>
    <row r="182" spans="1:6" x14ac:dyDescent="0.2">
      <c r="A182" s="8" t="s">
        <v>4054</v>
      </c>
      <c r="B182" s="8">
        <v>23.08</v>
      </c>
      <c r="C182" s="8">
        <v>608.74</v>
      </c>
      <c r="D182" s="8">
        <v>31.545999999999999</v>
      </c>
      <c r="E182" s="8">
        <v>-102.9</v>
      </c>
      <c r="F182" s="8" t="s">
        <v>3989</v>
      </c>
    </row>
    <row r="183" spans="1:6" x14ac:dyDescent="0.2">
      <c r="A183" s="8" t="s">
        <v>4055</v>
      </c>
      <c r="B183" s="8">
        <v>8.25</v>
      </c>
      <c r="C183" s="8">
        <v>328.87</v>
      </c>
      <c r="D183" s="8">
        <v>31.545999999999999</v>
      </c>
      <c r="E183" s="8">
        <v>-102.9</v>
      </c>
      <c r="F183" s="8" t="s">
        <v>3989</v>
      </c>
    </row>
    <row r="184" spans="1:6" x14ac:dyDescent="0.2">
      <c r="A184" s="8" t="s">
        <v>4056</v>
      </c>
      <c r="B184" s="8">
        <v>7.44</v>
      </c>
      <c r="C184" s="8">
        <v>209.85</v>
      </c>
      <c r="D184" s="8">
        <v>31.545999999999999</v>
      </c>
      <c r="E184" s="8">
        <v>-102.9</v>
      </c>
      <c r="F184" s="8" t="s">
        <v>3989</v>
      </c>
    </row>
    <row r="185" spans="1:6" x14ac:dyDescent="0.2">
      <c r="A185" s="8" t="s">
        <v>4057</v>
      </c>
      <c r="B185" s="8">
        <v>4.93</v>
      </c>
      <c r="C185" s="8">
        <v>144.36000000000001</v>
      </c>
      <c r="D185" s="8">
        <v>31.545999999999999</v>
      </c>
      <c r="E185" s="8">
        <v>-102.9</v>
      </c>
      <c r="F185" s="8" t="s">
        <v>3989</v>
      </c>
    </row>
    <row r="186" spans="1:6" x14ac:dyDescent="0.2">
      <c r="A186" s="8" t="s">
        <v>4058</v>
      </c>
      <c r="B186" s="8">
        <v>4.33</v>
      </c>
      <c r="C186" s="8">
        <v>174.55</v>
      </c>
      <c r="D186" s="8">
        <v>31.545999999999999</v>
      </c>
      <c r="E186" s="8">
        <v>-102.9</v>
      </c>
      <c r="F186" s="8" t="s">
        <v>3989</v>
      </c>
    </row>
    <row r="187" spans="1:6" x14ac:dyDescent="0.2">
      <c r="A187" s="8" t="s">
        <v>4059</v>
      </c>
      <c r="B187" s="8">
        <v>4.3</v>
      </c>
      <c r="C187" s="8">
        <v>131.76</v>
      </c>
      <c r="D187" s="8">
        <v>31.545999999999999</v>
      </c>
      <c r="E187" s="8">
        <v>-102.9</v>
      </c>
      <c r="F187" s="8" t="s">
        <v>3989</v>
      </c>
    </row>
    <row r="188" spans="1:6" x14ac:dyDescent="0.2">
      <c r="A188" s="8" t="s">
        <v>4060</v>
      </c>
      <c r="B188" s="8">
        <v>3.47</v>
      </c>
      <c r="C188" s="8">
        <v>195.71</v>
      </c>
      <c r="D188" s="8">
        <v>31.545999999999999</v>
      </c>
      <c r="E188" s="8">
        <v>-102.9</v>
      </c>
      <c r="F188" s="8" t="s">
        <v>3989</v>
      </c>
    </row>
    <row r="189" spans="1:6" x14ac:dyDescent="0.2">
      <c r="A189" s="8" t="s">
        <v>4061</v>
      </c>
      <c r="B189" s="8">
        <v>2.38</v>
      </c>
      <c r="C189" s="8">
        <v>110</v>
      </c>
      <c r="D189" s="8">
        <v>31.545999999999999</v>
      </c>
      <c r="E189" s="8">
        <v>-102.9</v>
      </c>
      <c r="F189" s="8" t="s">
        <v>3989</v>
      </c>
    </row>
    <row r="190" spans="1:6" x14ac:dyDescent="0.2">
      <c r="A190" s="8" t="s">
        <v>4062</v>
      </c>
      <c r="B190" s="8">
        <v>2.08</v>
      </c>
      <c r="C190" s="8">
        <v>68.650000000000006</v>
      </c>
      <c r="D190" s="8">
        <v>31.545999999999999</v>
      </c>
      <c r="E190" s="8">
        <v>-102.9</v>
      </c>
      <c r="F190" s="8" t="s">
        <v>3989</v>
      </c>
    </row>
    <row r="191" spans="1:6" x14ac:dyDescent="0.2">
      <c r="A191" s="8" t="s">
        <v>4063</v>
      </c>
      <c r="B191" s="8">
        <v>1.93</v>
      </c>
      <c r="C191" s="8">
        <v>93.71</v>
      </c>
      <c r="D191" s="8">
        <v>31.545999999999999</v>
      </c>
      <c r="E191" s="8">
        <v>-102.9</v>
      </c>
      <c r="F191" s="8" t="s">
        <v>3989</v>
      </c>
    </row>
    <row r="192" spans="1:6" x14ac:dyDescent="0.2">
      <c r="A192" s="8" t="s">
        <v>4064</v>
      </c>
      <c r="B192" s="8">
        <v>1.91</v>
      </c>
      <c r="C192" s="8">
        <v>57.22</v>
      </c>
      <c r="D192" s="8">
        <v>31.545999999999999</v>
      </c>
      <c r="E192" s="8">
        <v>-102.9</v>
      </c>
      <c r="F192" s="8" t="s">
        <v>3989</v>
      </c>
    </row>
    <row r="193" spans="1:6" x14ac:dyDescent="0.2">
      <c r="A193" s="8" t="s">
        <v>4065</v>
      </c>
      <c r="B193" s="8">
        <v>1.81</v>
      </c>
      <c r="C193" s="8">
        <v>102.09</v>
      </c>
      <c r="D193" s="8">
        <v>31.545999999999999</v>
      </c>
      <c r="E193" s="8">
        <v>-102.9</v>
      </c>
      <c r="F193" s="8" t="s">
        <v>3989</v>
      </c>
    </row>
    <row r="194" spans="1:6" x14ac:dyDescent="0.2">
      <c r="A194" s="8" t="s">
        <v>4066</v>
      </c>
      <c r="B194" s="8">
        <v>1.38</v>
      </c>
      <c r="C194" s="8">
        <v>40.69</v>
      </c>
      <c r="D194" s="8">
        <v>31.545999999999999</v>
      </c>
      <c r="E194" s="8">
        <v>-102.9</v>
      </c>
      <c r="F194" s="8" t="s">
        <v>3989</v>
      </c>
    </row>
    <row r="195" spans="1:6" x14ac:dyDescent="0.2">
      <c r="A195" s="8" t="s">
        <v>4067</v>
      </c>
      <c r="B195" s="8">
        <v>1.1599999999999999</v>
      </c>
      <c r="C195" s="8">
        <v>51.67</v>
      </c>
      <c r="D195" s="8">
        <v>31.545999999999999</v>
      </c>
      <c r="E195" s="8">
        <v>-102.9</v>
      </c>
      <c r="F195" s="8" t="s">
        <v>3989</v>
      </c>
    </row>
    <row r="196" spans="1:6" x14ac:dyDescent="0.2">
      <c r="A196" s="8" t="s">
        <v>4068</v>
      </c>
      <c r="B196" s="8">
        <v>1.02</v>
      </c>
      <c r="C196" s="8">
        <v>36.4</v>
      </c>
      <c r="D196" s="8">
        <v>31.545999999999999</v>
      </c>
      <c r="E196" s="8">
        <v>-102.9</v>
      </c>
      <c r="F196" s="8" t="s">
        <v>3989</v>
      </c>
    </row>
    <row r="197" spans="1:6" x14ac:dyDescent="0.2">
      <c r="A197" s="8" t="s">
        <v>4069</v>
      </c>
      <c r="B197" s="8">
        <v>0.72</v>
      </c>
      <c r="C197" s="8">
        <v>22.46</v>
      </c>
      <c r="D197" s="8">
        <v>31.545999999999999</v>
      </c>
      <c r="E197" s="8">
        <v>-102.9</v>
      </c>
      <c r="F197" s="8" t="s">
        <v>3989</v>
      </c>
    </row>
    <row r="198" spans="1:6" x14ac:dyDescent="0.2">
      <c r="A198" s="8" t="s">
        <v>4070</v>
      </c>
      <c r="B198" s="8">
        <v>0.54</v>
      </c>
      <c r="C198" s="8">
        <v>30.14</v>
      </c>
      <c r="D198" s="8">
        <v>31.545999999999999</v>
      </c>
      <c r="E198" s="8">
        <v>-102.9</v>
      </c>
      <c r="F198" s="8" t="s">
        <v>3989</v>
      </c>
    </row>
    <row r="199" spans="1:6" x14ac:dyDescent="0.2">
      <c r="A199" s="8" t="s">
        <v>4071</v>
      </c>
      <c r="B199" s="8">
        <v>0.45</v>
      </c>
      <c r="C199" s="8">
        <v>16.13</v>
      </c>
      <c r="D199" s="8">
        <v>31.545999999999999</v>
      </c>
      <c r="E199" s="8">
        <v>-102.9</v>
      </c>
      <c r="F199" s="8" t="s">
        <v>3989</v>
      </c>
    </row>
    <row r="200" spans="1:6" x14ac:dyDescent="0.2">
      <c r="A200" s="8" t="s">
        <v>4072</v>
      </c>
      <c r="B200" s="8">
        <v>0.35</v>
      </c>
      <c r="C200" s="8">
        <v>12.68</v>
      </c>
      <c r="D200" s="8">
        <v>31.545999999999999</v>
      </c>
      <c r="E200" s="8">
        <v>-102.9</v>
      </c>
      <c r="F200" s="8" t="s">
        <v>3989</v>
      </c>
    </row>
    <row r="201" spans="1:6" x14ac:dyDescent="0.2">
      <c r="A201" s="8" t="s">
        <v>4073</v>
      </c>
      <c r="B201" s="8">
        <v>0.26</v>
      </c>
      <c r="C201" s="8">
        <v>8.09</v>
      </c>
      <c r="D201" s="8">
        <v>31.545999999999999</v>
      </c>
      <c r="E201" s="8">
        <v>-102.9</v>
      </c>
      <c r="F201" s="8" t="s">
        <v>3989</v>
      </c>
    </row>
    <row r="202" spans="1:6" x14ac:dyDescent="0.2">
      <c r="A202" s="8" t="s">
        <v>4074</v>
      </c>
      <c r="B202" s="8">
        <v>0.23</v>
      </c>
      <c r="C202" s="8">
        <v>7.11</v>
      </c>
      <c r="D202" s="8">
        <v>31.545999999999999</v>
      </c>
      <c r="E202" s="8">
        <v>-102.9</v>
      </c>
      <c r="F202" s="8" t="s">
        <v>3989</v>
      </c>
    </row>
    <row r="203" spans="1:6" x14ac:dyDescent="0.2">
      <c r="A203" s="8" t="s">
        <v>4075</v>
      </c>
      <c r="B203" s="8">
        <v>0.23</v>
      </c>
      <c r="C203" s="8">
        <v>7.36</v>
      </c>
      <c r="D203" s="8">
        <v>31.545999999999999</v>
      </c>
      <c r="E203" s="8">
        <v>-102.9</v>
      </c>
      <c r="F203" s="8" t="s">
        <v>3989</v>
      </c>
    </row>
    <row r="204" spans="1:6" x14ac:dyDescent="0.2">
      <c r="A204" s="8" t="s">
        <v>4076</v>
      </c>
      <c r="B204" s="8">
        <v>0.21</v>
      </c>
      <c r="C204" s="8">
        <v>10.74</v>
      </c>
      <c r="D204" s="8">
        <v>31.545999999999999</v>
      </c>
      <c r="E204" s="8">
        <v>-102.9</v>
      </c>
      <c r="F204" s="8" t="s">
        <v>3989</v>
      </c>
    </row>
    <row r="205" spans="1:6" x14ac:dyDescent="0.2">
      <c r="A205" s="8" t="s">
        <v>4077</v>
      </c>
      <c r="B205" s="8">
        <v>0.21</v>
      </c>
      <c r="C205" s="8">
        <v>8.49</v>
      </c>
      <c r="D205" s="8">
        <v>31.545999999999999</v>
      </c>
      <c r="E205" s="8">
        <v>-102.9</v>
      </c>
      <c r="F205" s="8" t="s">
        <v>3989</v>
      </c>
    </row>
    <row r="206" spans="1:6" x14ac:dyDescent="0.2">
      <c r="A206" s="8" t="s">
        <v>4078</v>
      </c>
      <c r="B206" s="8">
        <v>0.19</v>
      </c>
      <c r="C206" s="8">
        <v>7.46</v>
      </c>
      <c r="D206" s="8">
        <v>31.545999999999999</v>
      </c>
      <c r="E206" s="8">
        <v>-102.9</v>
      </c>
      <c r="F206" s="8" t="s">
        <v>3989</v>
      </c>
    </row>
    <row r="207" spans="1:6" x14ac:dyDescent="0.2">
      <c r="A207" s="8" t="s">
        <v>4079</v>
      </c>
      <c r="B207" s="8">
        <v>0.17</v>
      </c>
      <c r="C207" s="8">
        <v>9.67</v>
      </c>
      <c r="D207" s="8">
        <v>31.545999999999999</v>
      </c>
      <c r="E207" s="8">
        <v>-102.9</v>
      </c>
      <c r="F207" s="8" t="s">
        <v>3989</v>
      </c>
    </row>
    <row r="208" spans="1:6" x14ac:dyDescent="0.2">
      <c r="A208" s="8" t="s">
        <v>4080</v>
      </c>
      <c r="B208" s="8">
        <v>0.15</v>
      </c>
      <c r="C208" s="8">
        <v>6.33</v>
      </c>
      <c r="D208" s="8">
        <v>31.545999999999999</v>
      </c>
      <c r="E208" s="8">
        <v>-102.9</v>
      </c>
      <c r="F208" s="8" t="s">
        <v>3989</v>
      </c>
    </row>
    <row r="209" spans="1:6" x14ac:dyDescent="0.2">
      <c r="A209" s="8" t="s">
        <v>4081</v>
      </c>
      <c r="B209" s="8">
        <v>0.14000000000000001</v>
      </c>
      <c r="C209" s="8">
        <v>3.62</v>
      </c>
      <c r="D209" s="8">
        <v>31.545999999999999</v>
      </c>
      <c r="E209" s="8">
        <v>-102.9</v>
      </c>
      <c r="F209" s="8" t="s">
        <v>3989</v>
      </c>
    </row>
    <row r="210" spans="1:6" x14ac:dyDescent="0.2">
      <c r="A210" s="8" t="s">
        <v>4082</v>
      </c>
      <c r="B210" s="8">
        <v>0.12</v>
      </c>
      <c r="C210" s="8">
        <v>4.8600000000000003</v>
      </c>
      <c r="D210" s="8">
        <v>31.545999999999999</v>
      </c>
      <c r="E210" s="8">
        <v>-102.9</v>
      </c>
      <c r="F210" s="8" t="s">
        <v>3989</v>
      </c>
    </row>
    <row r="211" spans="1:6" x14ac:dyDescent="0.2">
      <c r="A211" s="8" t="s">
        <v>4083</v>
      </c>
      <c r="B211" s="8">
        <v>0.1</v>
      </c>
      <c r="C211" s="8">
        <v>6.9</v>
      </c>
      <c r="D211" s="8">
        <v>31.545999999999999</v>
      </c>
      <c r="E211" s="8">
        <v>-102.9</v>
      </c>
      <c r="F211" s="8" t="s">
        <v>3989</v>
      </c>
    </row>
    <row r="212" spans="1:6" x14ac:dyDescent="0.2">
      <c r="A212" s="8" t="s">
        <v>4084</v>
      </c>
      <c r="B212" s="8">
        <v>0.09</v>
      </c>
      <c r="C212" s="8">
        <v>3.68</v>
      </c>
      <c r="D212" s="8">
        <v>31.545999999999999</v>
      </c>
      <c r="E212" s="8">
        <v>-102.9</v>
      </c>
      <c r="F212" s="8" t="s">
        <v>3989</v>
      </c>
    </row>
    <row r="213" spans="1:6" x14ac:dyDescent="0.2">
      <c r="A213" s="8" t="s">
        <v>4085</v>
      </c>
      <c r="B213" s="8">
        <v>7.0000000000000007E-2</v>
      </c>
      <c r="C213" s="8">
        <v>3.68</v>
      </c>
      <c r="D213" s="8">
        <v>31.545999999999999</v>
      </c>
      <c r="E213" s="8">
        <v>-102.9</v>
      </c>
      <c r="F213" s="8" t="s">
        <v>3989</v>
      </c>
    </row>
    <row r="214" spans="1:6" x14ac:dyDescent="0.2">
      <c r="A214" s="8" t="s">
        <v>4086</v>
      </c>
      <c r="B214" s="8">
        <v>7.0000000000000007E-2</v>
      </c>
      <c r="C214" s="8">
        <v>3.11</v>
      </c>
      <c r="D214" s="8">
        <v>31.545999999999999</v>
      </c>
      <c r="E214" s="8">
        <v>-102.9</v>
      </c>
      <c r="F214" s="8" t="s">
        <v>3989</v>
      </c>
    </row>
    <row r="215" spans="1:6" x14ac:dyDescent="0.2">
      <c r="A215" s="8" t="s">
        <v>4087</v>
      </c>
      <c r="B215" s="8">
        <v>0.06</v>
      </c>
      <c r="C215" s="8">
        <v>3.06</v>
      </c>
      <c r="D215" s="8">
        <v>31.545999999999999</v>
      </c>
      <c r="E215" s="8">
        <v>-102.9</v>
      </c>
      <c r="F215" s="8" t="s">
        <v>3989</v>
      </c>
    </row>
    <row r="216" spans="1:6" x14ac:dyDescent="0.2">
      <c r="A216" s="8" t="s">
        <v>4088</v>
      </c>
      <c r="B216" s="8">
        <v>0.05</v>
      </c>
      <c r="C216" s="8">
        <v>2.04</v>
      </c>
      <c r="D216" s="8">
        <v>31.545999999999999</v>
      </c>
      <c r="E216" s="8">
        <v>-102.9</v>
      </c>
      <c r="F216" s="8" t="s">
        <v>3989</v>
      </c>
    </row>
    <row r="217" spans="1:6" x14ac:dyDescent="0.2">
      <c r="A217" s="8" t="s">
        <v>4089</v>
      </c>
      <c r="B217" s="8">
        <v>0.05</v>
      </c>
      <c r="C217" s="8">
        <v>2.21</v>
      </c>
      <c r="D217" s="8">
        <v>31.545999999999999</v>
      </c>
      <c r="E217" s="8">
        <v>-102.9</v>
      </c>
      <c r="F217" s="8" t="s">
        <v>3989</v>
      </c>
    </row>
    <row r="218" spans="1:6" x14ac:dyDescent="0.2">
      <c r="A218" s="8" t="s">
        <v>4090</v>
      </c>
      <c r="B218" s="8">
        <v>0.05</v>
      </c>
      <c r="C218" s="8">
        <v>2.5499999999999998</v>
      </c>
      <c r="D218" s="8">
        <v>31.545999999999999</v>
      </c>
      <c r="E218" s="8">
        <v>-102.9</v>
      </c>
      <c r="F218" s="8" t="s">
        <v>3989</v>
      </c>
    </row>
    <row r="219" spans="1:6" x14ac:dyDescent="0.2">
      <c r="A219" s="8" t="s">
        <v>4091</v>
      </c>
      <c r="B219" s="8">
        <v>0.05</v>
      </c>
      <c r="C219" s="8">
        <v>3.12</v>
      </c>
      <c r="D219" s="8">
        <v>31.545999999999999</v>
      </c>
      <c r="E219" s="8">
        <v>-102.9</v>
      </c>
      <c r="F219" s="8" t="s">
        <v>3989</v>
      </c>
    </row>
    <row r="220" spans="1:6" x14ac:dyDescent="0.2">
      <c r="A220" s="8" t="s">
        <v>4092</v>
      </c>
      <c r="B220" s="8">
        <v>0.04</v>
      </c>
      <c r="C220" s="8">
        <v>2.89</v>
      </c>
      <c r="D220" s="8">
        <v>31.545999999999999</v>
      </c>
      <c r="E220" s="8">
        <v>-102.9</v>
      </c>
      <c r="F220" s="8" t="s">
        <v>3989</v>
      </c>
    </row>
    <row r="221" spans="1:6" x14ac:dyDescent="0.2">
      <c r="A221" s="8" t="s">
        <v>4093</v>
      </c>
      <c r="B221" s="8">
        <v>0.03</v>
      </c>
      <c r="C221" s="8">
        <v>1.76</v>
      </c>
      <c r="D221" s="8">
        <v>31.545999999999999</v>
      </c>
      <c r="E221" s="8">
        <v>-102.9</v>
      </c>
      <c r="F221" s="8" t="s">
        <v>3989</v>
      </c>
    </row>
    <row r="222" spans="1:6" x14ac:dyDescent="0.2">
      <c r="A222" s="8" t="s">
        <v>4094</v>
      </c>
      <c r="B222" s="8">
        <v>0.03</v>
      </c>
      <c r="C222" s="8">
        <v>1.41</v>
      </c>
      <c r="D222" s="8">
        <v>31.545999999999999</v>
      </c>
      <c r="E222" s="8">
        <v>-102.9</v>
      </c>
      <c r="F222" s="8" t="s">
        <v>3989</v>
      </c>
    </row>
    <row r="223" spans="1:6" x14ac:dyDescent="0.2">
      <c r="A223" s="8" t="s">
        <v>4095</v>
      </c>
      <c r="B223" s="8">
        <v>0.02</v>
      </c>
      <c r="C223" s="8">
        <v>1.31</v>
      </c>
      <c r="D223" s="8">
        <v>31.545999999999999</v>
      </c>
      <c r="E223" s="8">
        <v>-102.9</v>
      </c>
      <c r="F223" s="8" t="s">
        <v>3989</v>
      </c>
    </row>
    <row r="224" spans="1:6" x14ac:dyDescent="0.2">
      <c r="A224" s="8" t="s">
        <v>4096</v>
      </c>
      <c r="B224" s="8">
        <v>0.02</v>
      </c>
      <c r="C224" s="8">
        <v>0.79</v>
      </c>
      <c r="D224" s="8">
        <v>31.545999999999999</v>
      </c>
      <c r="E224" s="8">
        <v>-102.9</v>
      </c>
      <c r="F224" s="8" t="s">
        <v>3989</v>
      </c>
    </row>
    <row r="225" spans="1:6" x14ac:dyDescent="0.2">
      <c r="A225" s="8" t="s">
        <v>4097</v>
      </c>
      <c r="B225" s="8">
        <v>0.01</v>
      </c>
      <c r="C225" s="8">
        <v>0.46</v>
      </c>
      <c r="D225" s="8">
        <v>31.545999999999999</v>
      </c>
      <c r="E225" s="8">
        <v>-102.9</v>
      </c>
      <c r="F225" s="8" t="s">
        <v>3989</v>
      </c>
    </row>
    <row r="226" spans="1:6" x14ac:dyDescent="0.2">
      <c r="A226" s="8" t="s">
        <v>4098</v>
      </c>
      <c r="B226" s="8">
        <v>0.01</v>
      </c>
      <c r="C226" s="8">
        <v>0.45</v>
      </c>
      <c r="D226" s="8">
        <v>31.545999999999999</v>
      </c>
      <c r="E226" s="8">
        <v>-102.9</v>
      </c>
      <c r="F226" s="8" t="s">
        <v>3989</v>
      </c>
    </row>
    <row r="227" spans="1:6" x14ac:dyDescent="0.2">
      <c r="A227" s="8" t="s">
        <v>4099</v>
      </c>
      <c r="B227" s="8">
        <v>0.01</v>
      </c>
      <c r="C227" s="8">
        <v>0.68</v>
      </c>
      <c r="D227" s="8">
        <v>31.545999999999999</v>
      </c>
      <c r="E227" s="8">
        <v>-102.9</v>
      </c>
      <c r="F227" s="8" t="s">
        <v>3989</v>
      </c>
    </row>
    <row r="228" spans="1:6" x14ac:dyDescent="0.2">
      <c r="A228" s="8" t="s">
        <v>4100</v>
      </c>
      <c r="B228" s="8">
        <v>0.01</v>
      </c>
      <c r="C228" s="8">
        <v>0.51</v>
      </c>
      <c r="D228" s="8">
        <v>31.545999999999999</v>
      </c>
      <c r="E228" s="8">
        <v>-102.9</v>
      </c>
      <c r="F228" s="8" t="s">
        <v>3989</v>
      </c>
    </row>
    <row r="229" spans="1:6" x14ac:dyDescent="0.2">
      <c r="A229" s="8" t="s">
        <v>4101</v>
      </c>
      <c r="B229" s="8">
        <v>0.01</v>
      </c>
      <c r="C229" s="8">
        <v>0.4</v>
      </c>
      <c r="D229" s="8">
        <v>31.545999999999999</v>
      </c>
      <c r="E229" s="8">
        <v>-102.9</v>
      </c>
      <c r="F229" s="8" t="s">
        <v>3989</v>
      </c>
    </row>
    <row r="230" spans="1:6" x14ac:dyDescent="0.2">
      <c r="A230" s="8" t="s">
        <v>4102</v>
      </c>
      <c r="B230" s="8">
        <v>5.99</v>
      </c>
      <c r="C230" s="8">
        <v>27.91</v>
      </c>
      <c r="D230" s="8">
        <v>25.68</v>
      </c>
      <c r="E230" s="8">
        <v>-89.89</v>
      </c>
      <c r="F230" s="8" t="s">
        <v>3989</v>
      </c>
    </row>
    <row r="231" spans="1:6" x14ac:dyDescent="0.2">
      <c r="A231" s="8" t="s">
        <v>4103</v>
      </c>
      <c r="B231" s="8">
        <v>2.86</v>
      </c>
      <c r="C231" s="8">
        <v>10.54</v>
      </c>
      <c r="D231" s="8">
        <v>25.68</v>
      </c>
      <c r="E231" s="8">
        <v>-89.89</v>
      </c>
      <c r="F231" s="8" t="s">
        <v>3989</v>
      </c>
    </row>
    <row r="232" spans="1:6" x14ac:dyDescent="0.2">
      <c r="A232" s="8" t="s">
        <v>4104</v>
      </c>
      <c r="B232" s="8">
        <v>2.77</v>
      </c>
      <c r="C232" s="8">
        <v>16.489999999999998</v>
      </c>
      <c r="D232" s="8">
        <v>25.68</v>
      </c>
      <c r="E232" s="8">
        <v>-89.89</v>
      </c>
      <c r="F232" s="8" t="s">
        <v>3989</v>
      </c>
    </row>
    <row r="233" spans="1:6" x14ac:dyDescent="0.2">
      <c r="A233" s="8" t="s">
        <v>4105</v>
      </c>
      <c r="B233" s="8">
        <v>0.23</v>
      </c>
      <c r="C233" s="8">
        <v>4.72</v>
      </c>
      <c r="D233" s="8" t="s">
        <v>3898</v>
      </c>
      <c r="E233" s="8" t="s">
        <v>3898</v>
      </c>
      <c r="F233" s="8" t="s">
        <v>3989</v>
      </c>
    </row>
    <row r="234" spans="1:6" x14ac:dyDescent="0.2">
      <c r="A234" s="8" t="s">
        <v>4106</v>
      </c>
      <c r="B234" s="8">
        <v>0.02</v>
      </c>
      <c r="C234" s="8">
        <v>0.68</v>
      </c>
      <c r="D234" s="8" t="s">
        <v>3898</v>
      </c>
      <c r="E234" s="8" t="s">
        <v>3898</v>
      </c>
      <c r="F234" s="8" t="s">
        <v>3989</v>
      </c>
    </row>
    <row r="235" spans="1:6" x14ac:dyDescent="0.2">
      <c r="A235" s="8" t="s">
        <v>4107</v>
      </c>
      <c r="B235" s="8">
        <v>0.8</v>
      </c>
      <c r="C235" s="8">
        <v>10.029999999999999</v>
      </c>
      <c r="D235" s="8">
        <v>39.898000000000003</v>
      </c>
      <c r="E235" s="8">
        <v>-79.975999999999999</v>
      </c>
      <c r="F235" s="8" t="s">
        <v>3989</v>
      </c>
    </row>
    <row r="236" spans="1:6" x14ac:dyDescent="0.2">
      <c r="A236" s="8" t="s">
        <v>4108</v>
      </c>
      <c r="B236" s="8">
        <v>0.15</v>
      </c>
      <c r="C236" s="8">
        <v>5.95</v>
      </c>
      <c r="D236" s="8">
        <v>19.398620000000001</v>
      </c>
      <c r="E236" s="8">
        <v>-92.039720000000003</v>
      </c>
      <c r="F236" s="8" t="s">
        <v>3989</v>
      </c>
    </row>
    <row r="237" spans="1:6" x14ac:dyDescent="0.2">
      <c r="A237" s="8" t="s">
        <v>4109</v>
      </c>
      <c r="B237" s="8">
        <v>0.11</v>
      </c>
      <c r="C237" s="8">
        <v>4.22</v>
      </c>
      <c r="D237" s="8">
        <v>19.398620000000001</v>
      </c>
      <c r="E237" s="8">
        <v>-92.039720000000003</v>
      </c>
      <c r="F237" s="8" t="s">
        <v>3989</v>
      </c>
    </row>
    <row r="238" spans="1:6" x14ac:dyDescent="0.2">
      <c r="A238" s="8" t="s">
        <v>4110</v>
      </c>
      <c r="B238" s="8">
        <v>77.73</v>
      </c>
      <c r="C238" s="8">
        <v>3582.16</v>
      </c>
      <c r="D238" s="8">
        <v>56</v>
      </c>
      <c r="E238" s="8">
        <v>-122</v>
      </c>
      <c r="F238" s="8" t="s">
        <v>3989</v>
      </c>
    </row>
    <row r="239" spans="1:6" x14ac:dyDescent="0.2">
      <c r="A239" s="8" t="s">
        <v>4111</v>
      </c>
      <c r="B239" s="8">
        <v>61.3</v>
      </c>
      <c r="C239" s="8">
        <v>2058.9299999999998</v>
      </c>
      <c r="D239" s="8">
        <v>57</v>
      </c>
      <c r="E239" s="8">
        <v>-123</v>
      </c>
      <c r="F239" s="8" t="s">
        <v>3989</v>
      </c>
    </row>
    <row r="240" spans="1:6" x14ac:dyDescent="0.2">
      <c r="A240" s="8" t="s">
        <v>4112</v>
      </c>
      <c r="B240" s="8">
        <v>27.87</v>
      </c>
      <c r="C240" s="8">
        <v>773.67</v>
      </c>
      <c r="D240" s="8">
        <v>57</v>
      </c>
      <c r="E240" s="8">
        <v>-122</v>
      </c>
      <c r="F240" s="8" t="s">
        <v>3989</v>
      </c>
    </row>
    <row r="241" spans="1:6" x14ac:dyDescent="0.2">
      <c r="A241" s="8" t="s">
        <v>4113</v>
      </c>
      <c r="B241" s="8">
        <v>0.02</v>
      </c>
      <c r="C241" s="8">
        <v>0.68</v>
      </c>
      <c r="D241" s="8">
        <v>56</v>
      </c>
      <c r="E241" s="8">
        <v>-122</v>
      </c>
      <c r="F241" s="8" t="s">
        <v>3989</v>
      </c>
    </row>
    <row r="242" spans="1:6" x14ac:dyDescent="0.2">
      <c r="A242" s="8" t="s">
        <v>4114</v>
      </c>
      <c r="B242" s="8">
        <v>0.09</v>
      </c>
      <c r="C242" s="8">
        <v>3.27</v>
      </c>
      <c r="D242" s="8">
        <v>35.896999999999998</v>
      </c>
      <c r="E242" s="8">
        <v>-98.275000000000006</v>
      </c>
      <c r="F242" s="8" t="s">
        <v>3989</v>
      </c>
    </row>
    <row r="243" spans="1:6" x14ac:dyDescent="0.2">
      <c r="A243" s="8" t="s">
        <v>4115</v>
      </c>
      <c r="B243" s="8">
        <v>0.05</v>
      </c>
      <c r="C243" s="8">
        <v>1.7</v>
      </c>
      <c r="D243" s="8">
        <v>35.896999999999998</v>
      </c>
      <c r="E243" s="8">
        <v>-98.275000000000006</v>
      </c>
      <c r="F243" s="8" t="s">
        <v>3989</v>
      </c>
    </row>
    <row r="244" spans="1:6" x14ac:dyDescent="0.2">
      <c r="A244" s="8" t="s">
        <v>4116</v>
      </c>
      <c r="B244" s="8">
        <v>99.85</v>
      </c>
      <c r="C244" s="8">
        <v>4960.3</v>
      </c>
      <c r="D244" s="8">
        <v>40.177999999999997</v>
      </c>
      <c r="E244" s="8">
        <v>-81.072999999999993</v>
      </c>
      <c r="F244" s="8" t="s">
        <v>3989</v>
      </c>
    </row>
    <row r="245" spans="1:6" x14ac:dyDescent="0.2">
      <c r="A245" s="8" t="s">
        <v>4117</v>
      </c>
      <c r="B245" s="8">
        <v>79.61</v>
      </c>
      <c r="C245" s="8">
        <v>3093.16</v>
      </c>
      <c r="D245" s="8">
        <v>39.601799999999997</v>
      </c>
      <c r="E245" s="8">
        <v>-79.976100000000002</v>
      </c>
      <c r="F245" s="8" t="s">
        <v>3989</v>
      </c>
    </row>
    <row r="246" spans="1:6" x14ac:dyDescent="0.2">
      <c r="A246" s="8" t="s">
        <v>4118</v>
      </c>
      <c r="B246" s="8">
        <v>78.84</v>
      </c>
      <c r="C246" s="8">
        <v>1515.16</v>
      </c>
      <c r="D246" s="8">
        <v>39.601700000000001</v>
      </c>
      <c r="E246" s="8">
        <v>-79.976100000000002</v>
      </c>
      <c r="F246" s="8" t="s">
        <v>3989</v>
      </c>
    </row>
    <row r="247" spans="1:6" x14ac:dyDescent="0.2">
      <c r="A247" s="8" t="s">
        <v>4119</v>
      </c>
      <c r="B247" s="8">
        <v>59.35</v>
      </c>
      <c r="C247" s="8">
        <v>473.28</v>
      </c>
      <c r="D247" s="8">
        <v>39.601799999999997</v>
      </c>
      <c r="E247" s="8">
        <v>-79.976100000000002</v>
      </c>
      <c r="F247" s="8" t="s">
        <v>3989</v>
      </c>
    </row>
    <row r="248" spans="1:6" x14ac:dyDescent="0.2">
      <c r="A248" s="8" t="s">
        <v>4120</v>
      </c>
      <c r="B248" s="8">
        <v>52.35</v>
      </c>
      <c r="C248" s="8">
        <v>783.5</v>
      </c>
      <c r="D248" s="8">
        <v>39.601799999999997</v>
      </c>
      <c r="E248" s="8">
        <v>-79.976100000000002</v>
      </c>
      <c r="F248" s="8" t="s">
        <v>3989</v>
      </c>
    </row>
    <row r="249" spans="1:6" x14ac:dyDescent="0.2">
      <c r="A249" s="8" t="s">
        <v>4121</v>
      </c>
      <c r="B249" s="8">
        <v>17.21</v>
      </c>
      <c r="C249" s="8">
        <v>332.45</v>
      </c>
      <c r="D249" s="8">
        <v>39.601799999999997</v>
      </c>
      <c r="E249" s="8">
        <v>-79.976100000000002</v>
      </c>
      <c r="F249" s="8" t="s">
        <v>3989</v>
      </c>
    </row>
    <row r="250" spans="1:6" x14ac:dyDescent="0.2">
      <c r="A250" s="8" t="s">
        <v>4122</v>
      </c>
      <c r="B250" s="8">
        <v>14.06</v>
      </c>
      <c r="C250" s="8">
        <v>314.88</v>
      </c>
      <c r="D250" s="8">
        <v>39.601700000000001</v>
      </c>
      <c r="E250" s="8">
        <v>-79.976100000000002</v>
      </c>
      <c r="F250" s="8" t="s">
        <v>3989</v>
      </c>
    </row>
    <row r="251" spans="1:6" x14ac:dyDescent="0.2">
      <c r="A251" s="8" t="s">
        <v>4123</v>
      </c>
      <c r="B251" s="8">
        <v>5.75</v>
      </c>
      <c r="C251" s="8">
        <v>107.25</v>
      </c>
      <c r="D251" s="8">
        <v>39.601799999999997</v>
      </c>
      <c r="E251" s="8">
        <v>-79.976100000000002</v>
      </c>
      <c r="F251" s="8" t="s">
        <v>3989</v>
      </c>
    </row>
    <row r="252" spans="1:6" x14ac:dyDescent="0.2">
      <c r="A252" s="8" t="s">
        <v>4124</v>
      </c>
      <c r="B252" s="8">
        <v>0.36</v>
      </c>
      <c r="C252" s="8">
        <v>17.09</v>
      </c>
      <c r="D252" s="8">
        <v>39.601700000000001</v>
      </c>
      <c r="E252" s="8">
        <v>-79.976100000000002</v>
      </c>
      <c r="F252" s="8" t="s">
        <v>3989</v>
      </c>
    </row>
    <row r="253" spans="1:6" x14ac:dyDescent="0.2">
      <c r="A253" s="8" t="s">
        <v>4125</v>
      </c>
      <c r="B253" s="8">
        <v>0.18</v>
      </c>
      <c r="C253" s="8">
        <v>2.21</v>
      </c>
      <c r="D253" s="8">
        <v>39.601700000000001</v>
      </c>
      <c r="E253" s="8">
        <v>-79.976100000000002</v>
      </c>
      <c r="F253" s="8" t="s">
        <v>3989</v>
      </c>
    </row>
    <row r="254" spans="1:6" x14ac:dyDescent="0.2">
      <c r="A254" s="8" t="s">
        <v>4126</v>
      </c>
      <c r="B254" s="8">
        <v>100</v>
      </c>
      <c r="C254" s="8">
        <v>1.58</v>
      </c>
      <c r="D254" s="8">
        <v>39.601700000000001</v>
      </c>
      <c r="E254" s="8">
        <v>-79.976100000000002</v>
      </c>
      <c r="F254" s="8" t="s">
        <v>3989</v>
      </c>
    </row>
    <row r="255" spans="1:6" x14ac:dyDescent="0.2">
      <c r="A255" s="8" t="s">
        <v>4127</v>
      </c>
      <c r="B255" s="8">
        <v>100</v>
      </c>
      <c r="C255" s="8">
        <v>9.2200000000000006</v>
      </c>
      <c r="D255" s="8">
        <v>39.601700000000001</v>
      </c>
      <c r="E255" s="8">
        <v>-79.976100000000002</v>
      </c>
      <c r="F255" s="8" t="s">
        <v>3989</v>
      </c>
    </row>
    <row r="256" spans="1:6" x14ac:dyDescent="0.2">
      <c r="A256" s="8" t="s">
        <v>4128</v>
      </c>
      <c r="B256" s="8">
        <v>100</v>
      </c>
      <c r="C256" s="8">
        <v>28.92</v>
      </c>
      <c r="D256" s="8">
        <v>39.601700000000001</v>
      </c>
      <c r="E256" s="8">
        <v>-79.976100000000002</v>
      </c>
      <c r="F256" s="8" t="s">
        <v>3989</v>
      </c>
    </row>
    <row r="257" spans="1:6" x14ac:dyDescent="0.2">
      <c r="A257" s="8" t="s">
        <v>4129</v>
      </c>
      <c r="B257" s="8">
        <v>100</v>
      </c>
      <c r="C257" s="8">
        <v>3.73</v>
      </c>
      <c r="D257" s="8">
        <v>39.601700000000001</v>
      </c>
      <c r="E257" s="8">
        <v>-79.976100000000002</v>
      </c>
      <c r="F257" s="8" t="s">
        <v>3989</v>
      </c>
    </row>
    <row r="258" spans="1:6" x14ac:dyDescent="0.2">
      <c r="A258" s="8" t="s">
        <v>4130</v>
      </c>
      <c r="B258" s="8">
        <v>99.93</v>
      </c>
      <c r="C258" s="8">
        <v>1466.93</v>
      </c>
      <c r="D258" s="8">
        <v>39.601700000000001</v>
      </c>
      <c r="E258" s="8">
        <v>-79.976100000000002</v>
      </c>
      <c r="F258" s="8" t="s">
        <v>3989</v>
      </c>
    </row>
    <row r="259" spans="1:6" x14ac:dyDescent="0.2">
      <c r="A259" s="8" t="s">
        <v>4131</v>
      </c>
      <c r="B259" s="8">
        <v>99.93</v>
      </c>
      <c r="C259" s="8">
        <v>616.4</v>
      </c>
      <c r="D259" s="8">
        <v>39.601700000000001</v>
      </c>
      <c r="E259" s="8">
        <v>-79.976100000000002</v>
      </c>
      <c r="F259" s="8" t="s">
        <v>3989</v>
      </c>
    </row>
    <row r="260" spans="1:6" x14ac:dyDescent="0.2">
      <c r="A260" s="8" t="s">
        <v>4132</v>
      </c>
      <c r="B260" s="8">
        <v>99.88</v>
      </c>
      <c r="C260" s="8">
        <v>97.29</v>
      </c>
      <c r="D260" s="8">
        <v>39.601700000000001</v>
      </c>
      <c r="E260" s="8">
        <v>-79.976100000000002</v>
      </c>
      <c r="F260" s="8" t="s">
        <v>3989</v>
      </c>
    </row>
    <row r="261" spans="1:6" x14ac:dyDescent="0.2">
      <c r="A261" s="8" t="s">
        <v>4133</v>
      </c>
      <c r="B261" s="8">
        <v>99.85</v>
      </c>
      <c r="C261" s="8">
        <v>2076.9299999999998</v>
      </c>
      <c r="D261" s="8">
        <v>39.601700000000001</v>
      </c>
      <c r="E261" s="8">
        <v>-79.976100000000002</v>
      </c>
      <c r="F261" s="8" t="s">
        <v>3989</v>
      </c>
    </row>
    <row r="262" spans="1:6" x14ac:dyDescent="0.2">
      <c r="A262" s="8" t="s">
        <v>4134</v>
      </c>
      <c r="B262" s="8">
        <v>99.85</v>
      </c>
      <c r="C262" s="8">
        <v>149.87</v>
      </c>
      <c r="D262" s="8">
        <v>39.601700000000001</v>
      </c>
      <c r="E262" s="8">
        <v>-79.976100000000002</v>
      </c>
      <c r="F262" s="8" t="s">
        <v>3989</v>
      </c>
    </row>
    <row r="263" spans="1:6" x14ac:dyDescent="0.2">
      <c r="A263" s="8" t="s">
        <v>4135</v>
      </c>
      <c r="B263" s="8">
        <v>99.79</v>
      </c>
      <c r="C263" s="8">
        <v>24.19</v>
      </c>
      <c r="D263" s="8">
        <v>39.601700000000001</v>
      </c>
      <c r="E263" s="8">
        <v>-79.976100000000002</v>
      </c>
      <c r="F263" s="8" t="s">
        <v>3989</v>
      </c>
    </row>
    <row r="264" spans="1:6" x14ac:dyDescent="0.2">
      <c r="A264" s="8" t="s">
        <v>4136</v>
      </c>
      <c r="B264" s="8">
        <v>99.55</v>
      </c>
      <c r="C264" s="8">
        <v>175.62</v>
      </c>
      <c r="D264" s="8">
        <v>39.601700000000001</v>
      </c>
      <c r="E264" s="8">
        <v>-79.976100000000002</v>
      </c>
      <c r="F264" s="8" t="s">
        <v>3989</v>
      </c>
    </row>
    <row r="265" spans="1:6" x14ac:dyDescent="0.2">
      <c r="A265" s="8" t="s">
        <v>4137</v>
      </c>
      <c r="B265" s="8">
        <v>99.45</v>
      </c>
      <c r="C265" s="8">
        <v>10.92</v>
      </c>
      <c r="D265" s="8">
        <v>39.601700000000001</v>
      </c>
      <c r="E265" s="8">
        <v>-79.976100000000002</v>
      </c>
      <c r="F265" s="8" t="s">
        <v>3989</v>
      </c>
    </row>
    <row r="266" spans="1:6" x14ac:dyDescent="0.2">
      <c r="A266" s="8" t="s">
        <v>4138</v>
      </c>
      <c r="B266" s="8">
        <v>99.92</v>
      </c>
      <c r="C266" s="8">
        <v>2479.15</v>
      </c>
      <c r="D266" s="8">
        <v>39.848999999999997</v>
      </c>
      <c r="E266" s="8">
        <v>-81.036000000000001</v>
      </c>
      <c r="F266" s="8" t="s">
        <v>3989</v>
      </c>
    </row>
    <row r="267" spans="1:6" x14ac:dyDescent="0.2">
      <c r="A267" s="8" t="s">
        <v>4139</v>
      </c>
      <c r="B267" s="8">
        <v>99.61</v>
      </c>
      <c r="C267" s="8">
        <v>2491.9499999999998</v>
      </c>
      <c r="D267" s="8">
        <v>39.848999999999997</v>
      </c>
      <c r="E267" s="8">
        <v>-81.036000000000001</v>
      </c>
      <c r="F267" s="8" t="s">
        <v>3989</v>
      </c>
    </row>
    <row r="268" spans="1:6" x14ac:dyDescent="0.2">
      <c r="A268" s="8" t="s">
        <v>4140</v>
      </c>
      <c r="B268" s="8">
        <v>88.15</v>
      </c>
      <c r="C268" s="8">
        <v>2174.7800000000002</v>
      </c>
      <c r="D268" s="8">
        <v>39.848999999999997</v>
      </c>
      <c r="E268" s="8">
        <v>-81.036000000000001</v>
      </c>
      <c r="F268" s="8" t="s">
        <v>3989</v>
      </c>
    </row>
    <row r="269" spans="1:6" x14ac:dyDescent="0.2">
      <c r="A269" s="8" t="s">
        <v>4141</v>
      </c>
      <c r="B269" s="8">
        <v>80.19</v>
      </c>
      <c r="C269" s="8">
        <v>3710.05</v>
      </c>
      <c r="D269" s="8">
        <v>39.848999999999997</v>
      </c>
      <c r="E269" s="8">
        <v>-81.036000000000001</v>
      </c>
      <c r="F269" s="8" t="s">
        <v>3989</v>
      </c>
    </row>
    <row r="270" spans="1:6" x14ac:dyDescent="0.2">
      <c r="A270" s="8" t="s">
        <v>4142</v>
      </c>
      <c r="B270" s="8">
        <v>19.18</v>
      </c>
      <c r="C270" s="8">
        <v>1123.48</v>
      </c>
      <c r="D270" s="8">
        <v>39.848999999999997</v>
      </c>
      <c r="E270" s="8">
        <v>-81.036000000000001</v>
      </c>
      <c r="F270" s="8" t="s">
        <v>3989</v>
      </c>
    </row>
    <row r="271" spans="1:6" x14ac:dyDescent="0.2">
      <c r="A271" s="8" t="s">
        <v>4143</v>
      </c>
      <c r="B271" s="8">
        <v>7.48</v>
      </c>
      <c r="C271" s="8">
        <v>63.95</v>
      </c>
      <c r="D271" s="8">
        <v>39.848999999999997</v>
      </c>
      <c r="E271" s="8">
        <v>-81.036000000000001</v>
      </c>
      <c r="F271" s="8" t="s">
        <v>3989</v>
      </c>
    </row>
    <row r="272" spans="1:6" x14ac:dyDescent="0.2">
      <c r="A272" s="8" t="s">
        <v>4144</v>
      </c>
      <c r="B272" s="8">
        <v>6.44</v>
      </c>
      <c r="C272" s="8">
        <v>44.82</v>
      </c>
      <c r="D272" s="8">
        <v>39.848999999999997</v>
      </c>
      <c r="E272" s="8">
        <v>-81.036000000000001</v>
      </c>
      <c r="F272" s="8" t="s">
        <v>3989</v>
      </c>
    </row>
    <row r="273" spans="1:6" x14ac:dyDescent="0.2">
      <c r="A273" s="8" t="s">
        <v>4145</v>
      </c>
      <c r="B273" s="8">
        <v>0.12</v>
      </c>
      <c r="C273" s="8">
        <v>1.58</v>
      </c>
      <c r="D273" s="8">
        <v>39.601999999999997</v>
      </c>
      <c r="E273" s="8">
        <v>-79.975999999999999</v>
      </c>
      <c r="F273" s="8" t="s">
        <v>3989</v>
      </c>
    </row>
    <row r="274" spans="1:6" x14ac:dyDescent="0.2">
      <c r="A274" s="8" t="s">
        <v>4146</v>
      </c>
      <c r="B274" s="8">
        <v>94.48</v>
      </c>
      <c r="C274" s="8">
        <v>5404.84</v>
      </c>
      <c r="D274" s="8">
        <v>40.177999999999997</v>
      </c>
      <c r="E274" s="8">
        <v>-81.072999999999993</v>
      </c>
      <c r="F274" s="8" t="s">
        <v>3989</v>
      </c>
    </row>
    <row r="275" spans="1:6" x14ac:dyDescent="0.2">
      <c r="A275" s="8" t="s">
        <v>4147</v>
      </c>
      <c r="B275" s="8">
        <v>90.6</v>
      </c>
      <c r="C275" s="8">
        <v>5286.49</v>
      </c>
      <c r="D275" s="8">
        <v>40.177999999999997</v>
      </c>
      <c r="E275" s="8">
        <v>-81.072999999999993</v>
      </c>
      <c r="F275" s="8" t="s">
        <v>3989</v>
      </c>
    </row>
    <row r="276" spans="1:6" x14ac:dyDescent="0.2">
      <c r="A276" s="8" t="s">
        <v>4148</v>
      </c>
      <c r="B276" s="8">
        <v>60.02</v>
      </c>
      <c r="C276" s="8">
        <v>2381.0700000000002</v>
      </c>
      <c r="D276" s="8">
        <v>40.177999999999997</v>
      </c>
      <c r="E276" s="8">
        <v>-81.072999999999993</v>
      </c>
      <c r="F276" s="8" t="s">
        <v>3989</v>
      </c>
    </row>
    <row r="277" spans="1:6" x14ac:dyDescent="0.2">
      <c r="A277" s="8" t="s">
        <v>4149</v>
      </c>
      <c r="B277" s="8">
        <v>44.29</v>
      </c>
      <c r="C277" s="8">
        <v>1291.92</v>
      </c>
      <c r="D277" s="8">
        <v>40.177999999999997</v>
      </c>
      <c r="E277" s="8">
        <v>-81.072999999999993</v>
      </c>
      <c r="F277" s="8" t="s">
        <v>3989</v>
      </c>
    </row>
    <row r="278" spans="1:6" x14ac:dyDescent="0.2">
      <c r="A278" s="8" t="s">
        <v>4150</v>
      </c>
      <c r="B278" s="8">
        <v>63.47</v>
      </c>
      <c r="C278" s="8">
        <v>1655.28</v>
      </c>
      <c r="D278" s="8">
        <v>30.238</v>
      </c>
      <c r="E278" s="8">
        <v>-102.628</v>
      </c>
      <c r="F278" s="8" t="s">
        <v>3989</v>
      </c>
    </row>
    <row r="279" spans="1:6" x14ac:dyDescent="0.2">
      <c r="A279" s="8" t="s">
        <v>4151</v>
      </c>
      <c r="B279" s="8">
        <v>28.2</v>
      </c>
      <c r="C279" s="8">
        <v>899.39</v>
      </c>
      <c r="D279" s="8">
        <v>30.238</v>
      </c>
      <c r="E279" s="8">
        <v>-102.628</v>
      </c>
      <c r="F279" s="8" t="s">
        <v>3989</v>
      </c>
    </row>
    <row r="280" spans="1:6" x14ac:dyDescent="0.2">
      <c r="A280" s="8" t="s">
        <v>4152</v>
      </c>
      <c r="B280" s="8">
        <v>15.91</v>
      </c>
      <c r="C280" s="8">
        <v>1274.29</v>
      </c>
      <c r="D280" s="8">
        <v>30.238</v>
      </c>
      <c r="E280" s="8">
        <v>-102.628</v>
      </c>
      <c r="F280" s="8" t="s">
        <v>3989</v>
      </c>
    </row>
    <row r="281" spans="1:6" x14ac:dyDescent="0.2">
      <c r="A281" s="8" t="s">
        <v>4153</v>
      </c>
      <c r="B281" s="8">
        <v>85.87</v>
      </c>
      <c r="C281" s="8">
        <v>6933.24</v>
      </c>
      <c r="D281" s="8">
        <v>39.601700000000001</v>
      </c>
      <c r="E281" s="8">
        <v>-79.976100000000002</v>
      </c>
      <c r="F281" s="8" t="s">
        <v>3989</v>
      </c>
    </row>
    <row r="282" spans="1:6" x14ac:dyDescent="0.2">
      <c r="A282" s="8" t="s">
        <v>4154</v>
      </c>
      <c r="B282" s="8">
        <v>99.93</v>
      </c>
      <c r="C282" s="8">
        <v>6306.76</v>
      </c>
      <c r="D282" s="8">
        <v>40.177999999999997</v>
      </c>
      <c r="E282" s="8">
        <v>-81.072999999999993</v>
      </c>
      <c r="F282" s="8" t="s">
        <v>3989</v>
      </c>
    </row>
    <row r="283" spans="1:6" x14ac:dyDescent="0.2">
      <c r="A283" s="8" t="s">
        <v>4155</v>
      </c>
      <c r="B283" s="8">
        <v>99.93</v>
      </c>
      <c r="C283" s="8">
        <v>5094.28</v>
      </c>
      <c r="D283" s="8">
        <v>40.177999999999997</v>
      </c>
      <c r="E283" s="8">
        <v>-81.072999999999993</v>
      </c>
      <c r="F283" s="8" t="s">
        <v>3989</v>
      </c>
    </row>
    <row r="284" spans="1:6" x14ac:dyDescent="0.2">
      <c r="A284" s="8" t="s">
        <v>4156</v>
      </c>
      <c r="B284" s="8">
        <v>99.78</v>
      </c>
      <c r="C284" s="8">
        <v>4183.18</v>
      </c>
      <c r="D284" s="8">
        <v>40.177999999999997</v>
      </c>
      <c r="E284" s="8">
        <v>-81.072999999999993</v>
      </c>
      <c r="F284" s="8" t="s">
        <v>3989</v>
      </c>
    </row>
    <row r="285" spans="1:6" x14ac:dyDescent="0.2">
      <c r="A285" s="8" t="s">
        <v>4157</v>
      </c>
      <c r="B285" s="8">
        <v>99.71</v>
      </c>
      <c r="C285" s="8">
        <v>4601.1499999999996</v>
      </c>
      <c r="D285" s="8">
        <v>40.177999999999997</v>
      </c>
      <c r="E285" s="8">
        <v>-81.072999999999993</v>
      </c>
      <c r="F285" s="8" t="s">
        <v>3989</v>
      </c>
    </row>
    <row r="286" spans="1:6" x14ac:dyDescent="0.2">
      <c r="A286" s="8" t="s">
        <v>4158</v>
      </c>
      <c r="B286" s="8">
        <v>99.42</v>
      </c>
      <c r="C286" s="8">
        <v>3108.4</v>
      </c>
      <c r="D286" s="8">
        <v>40.177999999999997</v>
      </c>
      <c r="E286" s="8">
        <v>-81.072999999999993</v>
      </c>
      <c r="F286" s="8" t="s">
        <v>3989</v>
      </c>
    </row>
    <row r="287" spans="1:6" x14ac:dyDescent="0.2">
      <c r="A287" s="8" t="s">
        <v>4159</v>
      </c>
      <c r="B287" s="8">
        <v>99.2</v>
      </c>
      <c r="C287" s="8">
        <v>4928.01</v>
      </c>
      <c r="D287" s="8">
        <v>40.177999999999997</v>
      </c>
      <c r="E287" s="8">
        <v>-81.072999999999993</v>
      </c>
      <c r="F287" s="8" t="s">
        <v>3989</v>
      </c>
    </row>
    <row r="288" spans="1:6" x14ac:dyDescent="0.2">
      <c r="A288" s="8" t="s">
        <v>4160</v>
      </c>
      <c r="B288" s="8">
        <v>98.7</v>
      </c>
      <c r="C288" s="8">
        <v>4470.3900000000003</v>
      </c>
      <c r="D288" s="8">
        <v>40.177999999999997</v>
      </c>
      <c r="E288" s="8">
        <v>-81.072999999999993</v>
      </c>
      <c r="F288" s="8" t="s">
        <v>3989</v>
      </c>
    </row>
    <row r="289" spans="1:6" x14ac:dyDescent="0.2">
      <c r="A289" s="8" t="s">
        <v>4161</v>
      </c>
      <c r="B289" s="8">
        <v>90.26</v>
      </c>
      <c r="C289" s="8">
        <v>3837.62</v>
      </c>
      <c r="D289" s="8">
        <v>40.177999999999997</v>
      </c>
      <c r="E289" s="8">
        <v>-81.072999999999993</v>
      </c>
      <c r="F289" s="8" t="s">
        <v>3989</v>
      </c>
    </row>
    <row r="290" spans="1:6" x14ac:dyDescent="0.2">
      <c r="A290" s="8" t="s">
        <v>4162</v>
      </c>
      <c r="B290" s="8">
        <v>86.96</v>
      </c>
      <c r="C290" s="8">
        <v>3366.81</v>
      </c>
      <c r="D290" s="8">
        <v>40.177999999999997</v>
      </c>
      <c r="E290" s="8">
        <v>-81.072999999999993</v>
      </c>
      <c r="F290" s="8" t="s">
        <v>3989</v>
      </c>
    </row>
    <row r="291" spans="1:6" x14ac:dyDescent="0.2">
      <c r="A291" s="8" t="s">
        <v>4163</v>
      </c>
      <c r="B291" s="8">
        <v>82.36</v>
      </c>
      <c r="C291" s="8">
        <v>3866.28</v>
      </c>
      <c r="D291" s="8">
        <v>40.177999999999997</v>
      </c>
      <c r="E291" s="8">
        <v>-81.072999999999993</v>
      </c>
      <c r="F291" s="8" t="s">
        <v>3989</v>
      </c>
    </row>
    <row r="292" spans="1:6" x14ac:dyDescent="0.2">
      <c r="A292" s="8" t="s">
        <v>4164</v>
      </c>
      <c r="B292" s="8">
        <v>68.23</v>
      </c>
      <c r="C292" s="8">
        <v>3259.54</v>
      </c>
      <c r="D292" s="8">
        <v>40.177999999999997</v>
      </c>
      <c r="E292" s="8">
        <v>-81.072999999999993</v>
      </c>
      <c r="F292" s="8" t="s">
        <v>3989</v>
      </c>
    </row>
    <row r="293" spans="1:6" x14ac:dyDescent="0.2">
      <c r="A293" s="8" t="s">
        <v>4165</v>
      </c>
      <c r="B293" s="8">
        <v>43.14</v>
      </c>
      <c r="C293" s="8">
        <v>1411.23</v>
      </c>
      <c r="D293" s="8">
        <v>40.177999999999997</v>
      </c>
      <c r="E293" s="8">
        <v>-81.072999999999993</v>
      </c>
      <c r="F293" s="8" t="s">
        <v>3989</v>
      </c>
    </row>
    <row r="294" spans="1:6" x14ac:dyDescent="0.2">
      <c r="A294" s="8" t="s">
        <v>4166</v>
      </c>
      <c r="B294" s="8">
        <v>20.13</v>
      </c>
      <c r="C294" s="8">
        <v>299.39999999999998</v>
      </c>
      <c r="D294" s="8">
        <v>40.177999999999997</v>
      </c>
      <c r="E294" s="8">
        <v>-81.072999999999993</v>
      </c>
      <c r="F294" s="8" t="s">
        <v>3989</v>
      </c>
    </row>
    <row r="295" spans="1:6" x14ac:dyDescent="0.2">
      <c r="A295" s="8" t="s">
        <v>4167</v>
      </c>
      <c r="B295" s="8">
        <v>6.92</v>
      </c>
      <c r="C295" s="8">
        <v>235.84</v>
      </c>
      <c r="D295" s="8">
        <v>40.177999999999997</v>
      </c>
      <c r="E295" s="8">
        <v>-81.072999999999993</v>
      </c>
      <c r="F295" s="8" t="s">
        <v>3989</v>
      </c>
    </row>
    <row r="296" spans="1:6" x14ac:dyDescent="0.2">
      <c r="A296" s="8" t="s">
        <v>4168</v>
      </c>
      <c r="B296" s="8">
        <v>0.92</v>
      </c>
      <c r="C296" s="8">
        <v>20.260000000000002</v>
      </c>
      <c r="D296" s="8">
        <v>40.177999999999997</v>
      </c>
      <c r="E296" s="8">
        <v>-81.072999999999993</v>
      </c>
      <c r="F296" s="8" t="s">
        <v>3989</v>
      </c>
    </row>
    <row r="297" spans="1:6" x14ac:dyDescent="0.2">
      <c r="A297" s="8" t="s">
        <v>4169</v>
      </c>
      <c r="B297" s="8">
        <v>0.03</v>
      </c>
      <c r="C297" s="8">
        <v>1.71</v>
      </c>
      <c r="D297" s="8">
        <v>40.177999999999997</v>
      </c>
      <c r="E297" s="8">
        <v>-81.072999999999993</v>
      </c>
      <c r="F297" s="8" t="s">
        <v>3989</v>
      </c>
    </row>
    <row r="298" spans="1:6" x14ac:dyDescent="0.2">
      <c r="A298" s="8" t="s">
        <v>4170</v>
      </c>
      <c r="B298" s="8">
        <v>0.02</v>
      </c>
      <c r="C298" s="8">
        <v>0.8</v>
      </c>
      <c r="D298" s="8">
        <v>41.376899999999999</v>
      </c>
      <c r="E298" s="8">
        <v>-82.517200000000003</v>
      </c>
      <c r="F298" s="8" t="s">
        <v>3989</v>
      </c>
    </row>
    <row r="299" spans="1:6" x14ac:dyDescent="0.2">
      <c r="A299" s="8" t="s">
        <v>4171</v>
      </c>
      <c r="B299" s="8">
        <v>0.25</v>
      </c>
      <c r="C299" s="8">
        <v>4.18</v>
      </c>
      <c r="D299" s="8">
        <v>38.200000000000003</v>
      </c>
      <c r="E299" s="8">
        <v>90.8</v>
      </c>
      <c r="F299" s="8" t="s">
        <v>3989</v>
      </c>
    </row>
    <row r="300" spans="1:6" x14ac:dyDescent="0.2">
      <c r="A300" s="8" t="s">
        <v>4172</v>
      </c>
      <c r="B300" s="8">
        <v>0.22</v>
      </c>
      <c r="C300" s="8">
        <v>3.9</v>
      </c>
      <c r="D300" s="8">
        <v>38.200000000000003</v>
      </c>
      <c r="E300" s="8">
        <v>90.8</v>
      </c>
      <c r="F300" s="8" t="s">
        <v>3989</v>
      </c>
    </row>
    <row r="301" spans="1:6" x14ac:dyDescent="0.2">
      <c r="A301" s="8" t="s">
        <v>4173</v>
      </c>
      <c r="B301" s="8">
        <v>14.31</v>
      </c>
      <c r="C301" s="8">
        <v>368.84</v>
      </c>
      <c r="D301" s="8">
        <v>51</v>
      </c>
      <c r="E301" s="8">
        <v>12</v>
      </c>
      <c r="F301" s="8" t="s">
        <v>3989</v>
      </c>
    </row>
    <row r="302" spans="1:6" x14ac:dyDescent="0.2">
      <c r="A302" s="8" t="s">
        <v>4174</v>
      </c>
      <c r="B302" s="8">
        <v>14.04</v>
      </c>
      <c r="C302" s="8">
        <v>306.10000000000002</v>
      </c>
      <c r="D302" s="8">
        <v>51</v>
      </c>
      <c r="E302" s="8">
        <v>12</v>
      </c>
      <c r="F302" s="8" t="s">
        <v>3989</v>
      </c>
    </row>
    <row r="303" spans="1:6" x14ac:dyDescent="0.2">
      <c r="A303" s="8" t="s">
        <v>4175</v>
      </c>
      <c r="B303" s="8">
        <v>5.67</v>
      </c>
      <c r="C303" s="8">
        <v>240.66</v>
      </c>
      <c r="D303" s="8">
        <v>51</v>
      </c>
      <c r="E303" s="8">
        <v>12</v>
      </c>
      <c r="F303" s="8" t="s">
        <v>3989</v>
      </c>
    </row>
    <row r="304" spans="1:6" x14ac:dyDescent="0.2">
      <c r="A304" s="8" t="s">
        <v>4176</v>
      </c>
      <c r="B304" s="8">
        <v>4.99</v>
      </c>
      <c r="C304" s="8">
        <v>172.21</v>
      </c>
      <c r="D304" s="8">
        <v>51</v>
      </c>
      <c r="E304" s="8">
        <v>12</v>
      </c>
      <c r="F304" s="8" t="s">
        <v>3989</v>
      </c>
    </row>
    <row r="305" spans="1:6" x14ac:dyDescent="0.2">
      <c r="A305" s="8" t="s">
        <v>4177</v>
      </c>
      <c r="B305" s="8">
        <v>0.05</v>
      </c>
      <c r="C305" s="8">
        <v>0.46</v>
      </c>
      <c r="D305" s="8">
        <v>36.507300000000001</v>
      </c>
      <c r="E305" s="8">
        <v>-116.81967</v>
      </c>
      <c r="F305" s="8" t="s">
        <v>4178</v>
      </c>
    </row>
    <row r="306" spans="1:6" x14ac:dyDescent="0.2">
      <c r="A306" s="8" t="s">
        <v>4179</v>
      </c>
      <c r="B306" s="8">
        <v>0.02</v>
      </c>
      <c r="C306" s="8">
        <v>0.8</v>
      </c>
      <c r="D306" s="8" t="s">
        <v>3898</v>
      </c>
      <c r="E306" s="8" t="s">
        <v>3898</v>
      </c>
      <c r="F306" s="8" t="s">
        <v>4178</v>
      </c>
    </row>
    <row r="307" spans="1:6" x14ac:dyDescent="0.2">
      <c r="A307" s="8" t="s">
        <v>4180</v>
      </c>
      <c r="B307" s="8">
        <v>2.58</v>
      </c>
      <c r="C307" s="8">
        <v>151.30000000000001</v>
      </c>
      <c r="D307" s="8">
        <v>41.245100000000001</v>
      </c>
      <c r="E307" s="8">
        <v>-76.985600000000005</v>
      </c>
      <c r="F307" s="8" t="s">
        <v>4178</v>
      </c>
    </row>
    <row r="308" spans="1:6" x14ac:dyDescent="0.2">
      <c r="A308" s="8" t="s">
        <v>4181</v>
      </c>
      <c r="B308" s="8">
        <v>0.03</v>
      </c>
      <c r="C308" s="8">
        <v>0.5</v>
      </c>
      <c r="D308" s="8">
        <v>39</v>
      </c>
      <c r="E308" s="8">
        <v>-84</v>
      </c>
      <c r="F308" s="8" t="s">
        <v>4178</v>
      </c>
    </row>
    <row r="309" spans="1:6" x14ac:dyDescent="0.2">
      <c r="A309" s="8" t="s">
        <v>4182</v>
      </c>
      <c r="B309" s="8">
        <v>2.1</v>
      </c>
      <c r="C309" s="8">
        <v>148.06</v>
      </c>
      <c r="D309" s="8" t="s">
        <v>3898</v>
      </c>
      <c r="E309" s="8" t="s">
        <v>3898</v>
      </c>
      <c r="F309" s="8" t="s">
        <v>4178</v>
      </c>
    </row>
    <row r="310" spans="1:6" x14ac:dyDescent="0.2">
      <c r="A310" s="8" t="s">
        <v>4183</v>
      </c>
      <c r="B310" s="8">
        <v>0.11</v>
      </c>
      <c r="C310" s="8">
        <v>4.1500000000000004</v>
      </c>
      <c r="D310" s="8" t="s">
        <v>3898</v>
      </c>
      <c r="E310" s="8" t="s">
        <v>3898</v>
      </c>
      <c r="F310" s="8" t="s">
        <v>4178</v>
      </c>
    </row>
    <row r="311" spans="1:6" x14ac:dyDescent="0.2">
      <c r="A311" s="8" t="s">
        <v>4184</v>
      </c>
      <c r="B311" s="8">
        <v>0.04</v>
      </c>
      <c r="C311" s="8">
        <v>1.51</v>
      </c>
      <c r="D311" s="8" t="s">
        <v>3898</v>
      </c>
      <c r="E311" s="8" t="s">
        <v>3898</v>
      </c>
      <c r="F311" s="8" t="s">
        <v>4178</v>
      </c>
    </row>
    <row r="312" spans="1:6" x14ac:dyDescent="0.2">
      <c r="A312" s="8" t="s">
        <v>4185</v>
      </c>
      <c r="B312" s="8">
        <v>0.04</v>
      </c>
      <c r="C312" s="8">
        <v>1.42</v>
      </c>
      <c r="D312" s="8" t="s">
        <v>3898</v>
      </c>
      <c r="E312" s="8" t="s">
        <v>3898</v>
      </c>
      <c r="F312" s="8" t="s">
        <v>4178</v>
      </c>
    </row>
    <row r="313" spans="1:6" x14ac:dyDescent="0.2">
      <c r="A313" s="8" t="s">
        <v>4186</v>
      </c>
      <c r="B313" s="8">
        <v>0.02</v>
      </c>
      <c r="C313" s="8">
        <v>0.45</v>
      </c>
      <c r="D313" s="8" t="s">
        <v>3898</v>
      </c>
      <c r="E313" s="8" t="s">
        <v>3898</v>
      </c>
      <c r="F313" s="8" t="s">
        <v>4178</v>
      </c>
    </row>
    <row r="314" spans="1:6" x14ac:dyDescent="0.2">
      <c r="A314" s="8" t="s">
        <v>4187</v>
      </c>
      <c r="B314" s="8">
        <v>0.01</v>
      </c>
      <c r="C314" s="8">
        <v>0.51</v>
      </c>
      <c r="D314" s="8" t="s">
        <v>3898</v>
      </c>
      <c r="E314" s="8" t="s">
        <v>3898</v>
      </c>
      <c r="F314" s="8" t="s">
        <v>4178</v>
      </c>
    </row>
    <row r="315" spans="1:6" x14ac:dyDescent="0.2">
      <c r="A315" s="8" t="s">
        <v>4188</v>
      </c>
      <c r="B315" s="8">
        <v>0.01</v>
      </c>
      <c r="C315" s="8">
        <v>0.51</v>
      </c>
      <c r="D315" s="8" t="s">
        <v>3898</v>
      </c>
      <c r="E315" s="8" t="s">
        <v>3898</v>
      </c>
      <c r="F315" s="8" t="s">
        <v>4178</v>
      </c>
    </row>
    <row r="316" spans="1:6" x14ac:dyDescent="0.2">
      <c r="A316" s="8" t="s">
        <v>4189</v>
      </c>
      <c r="B316" s="8">
        <v>0.06</v>
      </c>
      <c r="C316" s="8">
        <v>4.8600000000000003</v>
      </c>
      <c r="D316" s="8" t="s">
        <v>3898</v>
      </c>
      <c r="E316" s="8" t="s">
        <v>3898</v>
      </c>
      <c r="F316" s="8" t="s">
        <v>4178</v>
      </c>
    </row>
    <row r="317" spans="1:6" x14ac:dyDescent="0.2">
      <c r="A317" s="8" t="s">
        <v>4190</v>
      </c>
      <c r="B317" s="8">
        <v>0.04</v>
      </c>
      <c r="C317" s="8">
        <v>1.36</v>
      </c>
      <c r="D317" s="8" t="s">
        <v>3898</v>
      </c>
      <c r="E317" s="8" t="s">
        <v>3898</v>
      </c>
      <c r="F317" s="8" t="s">
        <v>4178</v>
      </c>
    </row>
    <row r="318" spans="1:6" x14ac:dyDescent="0.2">
      <c r="A318" s="8" t="s">
        <v>4191</v>
      </c>
      <c r="B318" s="8">
        <v>0.02</v>
      </c>
      <c r="C318" s="8">
        <v>0.85</v>
      </c>
      <c r="D318" s="8" t="s">
        <v>3898</v>
      </c>
      <c r="E318" s="8" t="s">
        <v>3898</v>
      </c>
      <c r="F318" s="8" t="s">
        <v>4178</v>
      </c>
    </row>
    <row r="319" spans="1:6" x14ac:dyDescent="0.2">
      <c r="A319" s="8" t="s">
        <v>4192</v>
      </c>
      <c r="B319" s="8">
        <v>0.01</v>
      </c>
      <c r="C319" s="8">
        <v>0.51</v>
      </c>
      <c r="D319" s="8" t="s">
        <v>3898</v>
      </c>
      <c r="E319" s="8" t="s">
        <v>3898</v>
      </c>
      <c r="F319" s="8" t="s">
        <v>4178</v>
      </c>
    </row>
    <row r="320" spans="1:6" x14ac:dyDescent="0.2">
      <c r="A320" s="8" t="s">
        <v>4193</v>
      </c>
      <c r="B320" s="8">
        <v>0.1</v>
      </c>
      <c r="C320" s="8">
        <v>2.87</v>
      </c>
      <c r="D320" s="8">
        <v>37.340000000000003</v>
      </c>
      <c r="E320" s="8">
        <v>122.6</v>
      </c>
      <c r="F320" s="8" t="s">
        <v>4178</v>
      </c>
    </row>
    <row r="321" spans="1:6" x14ac:dyDescent="0.2">
      <c r="A321" s="8" t="s">
        <v>4194</v>
      </c>
      <c r="B321" s="8">
        <v>7.0000000000000007E-2</v>
      </c>
      <c r="C321" s="8">
        <v>1.75</v>
      </c>
      <c r="D321" s="8">
        <v>37.340000000000003</v>
      </c>
      <c r="E321" s="8">
        <v>122.6</v>
      </c>
      <c r="F321" s="8" t="s">
        <v>4178</v>
      </c>
    </row>
    <row r="322" spans="1:6" x14ac:dyDescent="0.2">
      <c r="A322" s="8" t="s">
        <v>4195</v>
      </c>
      <c r="B322" s="8">
        <v>0.06</v>
      </c>
      <c r="C322" s="8">
        <v>1.58</v>
      </c>
      <c r="D322" s="8">
        <v>37.340000000000003</v>
      </c>
      <c r="E322" s="8">
        <v>122.6</v>
      </c>
      <c r="F322" s="8" t="s">
        <v>4178</v>
      </c>
    </row>
    <row r="323" spans="1:6" x14ac:dyDescent="0.2">
      <c r="A323" s="8" t="s">
        <v>4196</v>
      </c>
      <c r="B323" s="8">
        <v>0.03</v>
      </c>
      <c r="C323" s="8">
        <v>0.79</v>
      </c>
      <c r="D323" s="8">
        <v>37.340000000000003</v>
      </c>
      <c r="E323" s="8">
        <v>122.6</v>
      </c>
      <c r="F323" s="8" t="s">
        <v>4178</v>
      </c>
    </row>
    <row r="324" spans="1:6" x14ac:dyDescent="0.2">
      <c r="A324" s="8" t="s">
        <v>4197</v>
      </c>
      <c r="B324" s="8">
        <v>6.55</v>
      </c>
      <c r="C324" s="8">
        <v>9.8000000000000007</v>
      </c>
      <c r="D324" s="8">
        <v>-33.840172000000003</v>
      </c>
      <c r="E324" s="8">
        <v>151.05880300000001</v>
      </c>
      <c r="F324" s="8" t="s">
        <v>4178</v>
      </c>
    </row>
    <row r="325" spans="1:6" x14ac:dyDescent="0.2">
      <c r="A325" s="8" t="s">
        <v>4198</v>
      </c>
      <c r="B325" s="8">
        <v>0.37</v>
      </c>
      <c r="C325" s="8">
        <v>12.09</v>
      </c>
      <c r="D325" s="8">
        <v>41.371383999999999</v>
      </c>
      <c r="E325" s="8">
        <v>16.050288999999999</v>
      </c>
      <c r="F325" s="8" t="s">
        <v>4178</v>
      </c>
    </row>
    <row r="326" spans="1:6" x14ac:dyDescent="0.2">
      <c r="A326" s="8" t="s">
        <v>4199</v>
      </c>
      <c r="B326" s="8">
        <v>0.36</v>
      </c>
      <c r="C326" s="8">
        <v>11.61</v>
      </c>
      <c r="D326" s="8">
        <v>41.371383999999999</v>
      </c>
      <c r="E326" s="8">
        <v>16.050288999999999</v>
      </c>
      <c r="F326" s="8" t="s">
        <v>4178</v>
      </c>
    </row>
    <row r="327" spans="1:6" x14ac:dyDescent="0.2">
      <c r="A327" s="8" t="s">
        <v>4200</v>
      </c>
      <c r="B327" s="8">
        <v>0.21</v>
      </c>
      <c r="C327" s="8">
        <v>6.38</v>
      </c>
      <c r="D327" s="8">
        <v>41.371383999999999</v>
      </c>
      <c r="E327" s="8">
        <v>16.050288999999999</v>
      </c>
      <c r="F327" s="8" t="s">
        <v>4178</v>
      </c>
    </row>
    <row r="328" spans="1:6" x14ac:dyDescent="0.2">
      <c r="A328" s="8" t="s">
        <v>4201</v>
      </c>
      <c r="B328" s="8">
        <v>0.12</v>
      </c>
      <c r="C328" s="8">
        <v>2.5499999999999998</v>
      </c>
      <c r="D328" s="8">
        <v>41.371383999999999</v>
      </c>
      <c r="E328" s="8">
        <v>16.050288999999999</v>
      </c>
      <c r="F328" s="8" t="s">
        <v>4178</v>
      </c>
    </row>
    <row r="329" spans="1:6" x14ac:dyDescent="0.2">
      <c r="A329" s="8" t="s">
        <v>4202</v>
      </c>
      <c r="B329" s="8">
        <v>0.1</v>
      </c>
      <c r="C329" s="8">
        <v>3.54</v>
      </c>
      <c r="D329" s="8">
        <v>41.371383999999999</v>
      </c>
      <c r="E329" s="8">
        <v>16.050288999999999</v>
      </c>
      <c r="F329" s="8" t="s">
        <v>4178</v>
      </c>
    </row>
    <row r="330" spans="1:6" x14ac:dyDescent="0.2">
      <c r="A330" s="8" t="s">
        <v>4203</v>
      </c>
      <c r="B330" s="8">
        <v>0.1</v>
      </c>
      <c r="C330" s="8">
        <v>3.44</v>
      </c>
      <c r="D330" s="8">
        <v>41.371383999999999</v>
      </c>
      <c r="E330" s="8">
        <v>16.050288999999999</v>
      </c>
      <c r="F330" s="8" t="s">
        <v>4178</v>
      </c>
    </row>
    <row r="331" spans="1:6" x14ac:dyDescent="0.2">
      <c r="A331" s="8" t="s">
        <v>4204</v>
      </c>
      <c r="B331" s="8">
        <v>0.06</v>
      </c>
      <c r="C331" s="8">
        <v>1.36</v>
      </c>
      <c r="D331" s="8">
        <v>41.371383999999999</v>
      </c>
      <c r="E331" s="8">
        <v>16.050288999999999</v>
      </c>
      <c r="F331" s="8" t="s">
        <v>4178</v>
      </c>
    </row>
    <row r="332" spans="1:6" x14ac:dyDescent="0.2">
      <c r="A332" s="8" t="s">
        <v>4205</v>
      </c>
      <c r="B332" s="8">
        <v>0.05</v>
      </c>
      <c r="C332" s="8">
        <v>0.62</v>
      </c>
      <c r="D332" s="8">
        <v>41.371383999999999</v>
      </c>
      <c r="E332" s="8">
        <v>16.050288999999999</v>
      </c>
      <c r="F332" s="8" t="s">
        <v>4178</v>
      </c>
    </row>
    <row r="333" spans="1:6" x14ac:dyDescent="0.2">
      <c r="A333" s="8" t="s">
        <v>4206</v>
      </c>
      <c r="B333" s="8">
        <v>0.05</v>
      </c>
      <c r="C333" s="8">
        <v>1.08</v>
      </c>
      <c r="D333" s="8">
        <v>41.371383999999999</v>
      </c>
      <c r="E333" s="8">
        <v>16.050288999999999</v>
      </c>
      <c r="F333" s="8" t="s">
        <v>4178</v>
      </c>
    </row>
    <row r="334" spans="1:6" x14ac:dyDescent="0.2">
      <c r="A334" s="8" t="s">
        <v>4207</v>
      </c>
      <c r="B334" s="8">
        <v>0.03</v>
      </c>
      <c r="C334" s="8">
        <v>0.74</v>
      </c>
      <c r="D334" s="8">
        <v>41.371383999999999</v>
      </c>
      <c r="E334" s="8">
        <v>16.050288999999999</v>
      </c>
      <c r="F334" s="8" t="s">
        <v>4178</v>
      </c>
    </row>
    <row r="335" spans="1:6" x14ac:dyDescent="0.2">
      <c r="A335" s="8" t="s">
        <v>4208</v>
      </c>
      <c r="B335" s="8">
        <v>0.03</v>
      </c>
      <c r="C335" s="8">
        <v>0.62</v>
      </c>
      <c r="D335" s="8">
        <v>41.371383999999999</v>
      </c>
      <c r="E335" s="8">
        <v>16.050288999999999</v>
      </c>
      <c r="F335" s="8" t="s">
        <v>4178</v>
      </c>
    </row>
    <row r="336" spans="1:6" x14ac:dyDescent="0.2">
      <c r="A336" s="8" t="s">
        <v>4209</v>
      </c>
      <c r="B336" s="8">
        <v>0.03</v>
      </c>
      <c r="C336" s="8">
        <v>7.9</v>
      </c>
      <c r="D336" s="8" t="s">
        <v>3898</v>
      </c>
      <c r="E336" s="8" t="s">
        <v>3898</v>
      </c>
      <c r="F336" s="8" t="s">
        <v>4178</v>
      </c>
    </row>
    <row r="337" spans="1:6" x14ac:dyDescent="0.2">
      <c r="A337" s="8" t="s">
        <v>4210</v>
      </c>
      <c r="B337" s="8">
        <v>0.01</v>
      </c>
      <c r="C337" s="8">
        <v>0.4</v>
      </c>
      <c r="D337" s="8">
        <v>36.43</v>
      </c>
      <c r="E337" s="8">
        <v>94.86</v>
      </c>
      <c r="F337" s="8" t="s">
        <v>4178</v>
      </c>
    </row>
    <row r="338" spans="1:6" x14ac:dyDescent="0.2">
      <c r="A338" s="8" t="s">
        <v>4211</v>
      </c>
      <c r="B338" s="8">
        <v>0.05</v>
      </c>
      <c r="C338" s="8">
        <v>0.4</v>
      </c>
      <c r="D338" s="8">
        <v>46.99</v>
      </c>
      <c r="E338" s="8">
        <v>6.9292999999999996</v>
      </c>
      <c r="F338" s="8" t="s">
        <v>4178</v>
      </c>
    </row>
    <row r="339" spans="1:6" x14ac:dyDescent="0.2">
      <c r="A339" s="8" t="s">
        <v>4212</v>
      </c>
      <c r="B339" s="8">
        <v>8.8000000000000007</v>
      </c>
      <c r="C339" s="8">
        <v>0.64</v>
      </c>
      <c r="D339" s="8" t="s">
        <v>3898</v>
      </c>
      <c r="E339" s="8" t="s">
        <v>3898</v>
      </c>
      <c r="F339" s="8" t="s">
        <v>4178</v>
      </c>
    </row>
    <row r="340" spans="1:6" x14ac:dyDescent="0.2">
      <c r="A340" s="8" t="s">
        <v>4213</v>
      </c>
      <c r="B340" s="8">
        <v>0.02</v>
      </c>
      <c r="C340" s="8">
        <v>0.56999999999999995</v>
      </c>
      <c r="D340" s="8" t="s">
        <v>3898</v>
      </c>
      <c r="E340" s="8" t="s">
        <v>3898</v>
      </c>
      <c r="F340" s="8" t="s">
        <v>4178</v>
      </c>
    </row>
    <row r="341" spans="1:6" x14ac:dyDescent="0.2">
      <c r="A341" s="8" t="s">
        <v>4214</v>
      </c>
      <c r="B341" s="8">
        <v>0.02</v>
      </c>
      <c r="C341" s="8">
        <v>0.8</v>
      </c>
      <c r="D341" s="8">
        <v>41.382783000000003</v>
      </c>
      <c r="E341" s="8">
        <v>-82.514650000000003</v>
      </c>
      <c r="F341" s="8" t="s">
        <v>4178</v>
      </c>
    </row>
    <row r="342" spans="1:6" x14ac:dyDescent="0.2">
      <c r="A342" s="8" t="s">
        <v>4215</v>
      </c>
      <c r="B342" s="8">
        <v>0.01</v>
      </c>
      <c r="C342" s="8">
        <v>0.92</v>
      </c>
      <c r="D342" s="8">
        <v>49.287999999999997</v>
      </c>
      <c r="E342" s="8">
        <v>-119.58199999999999</v>
      </c>
      <c r="F342" s="8" t="s">
        <v>4216</v>
      </c>
    </row>
    <row r="343" spans="1:6" x14ac:dyDescent="0.2">
      <c r="A343" s="8" t="s">
        <v>4217</v>
      </c>
      <c r="B343" s="8">
        <v>0.02</v>
      </c>
      <c r="C343" s="8">
        <v>0.96</v>
      </c>
      <c r="D343" s="8">
        <v>38.075400000000002</v>
      </c>
      <c r="E343" s="8">
        <v>-76.153300000000002</v>
      </c>
      <c r="F343" s="8" t="s">
        <v>4216</v>
      </c>
    </row>
    <row r="344" spans="1:6" x14ac:dyDescent="0.2">
      <c r="A344" s="8" t="s">
        <v>4218</v>
      </c>
      <c r="B344" s="8">
        <v>0.02</v>
      </c>
      <c r="C344" s="8">
        <v>1.68</v>
      </c>
      <c r="D344" s="8">
        <v>39.2637</v>
      </c>
      <c r="E344" s="8">
        <v>-76.0017</v>
      </c>
      <c r="F344" s="8" t="s">
        <v>4216</v>
      </c>
    </row>
    <row r="345" spans="1:6" x14ac:dyDescent="0.2">
      <c r="A345" s="8" t="s">
        <v>4219</v>
      </c>
      <c r="B345" s="8">
        <v>0.76</v>
      </c>
      <c r="C345" s="8">
        <v>10.4</v>
      </c>
      <c r="D345" s="8" t="s">
        <v>3898</v>
      </c>
      <c r="E345" s="8" t="s">
        <v>3898</v>
      </c>
      <c r="F345" s="8" t="s">
        <v>4216</v>
      </c>
    </row>
    <row r="346" spans="1:6" x14ac:dyDescent="0.2">
      <c r="A346" s="8" t="s">
        <v>4220</v>
      </c>
      <c r="B346" s="8">
        <v>1.18</v>
      </c>
      <c r="C346" s="8">
        <v>98.91</v>
      </c>
      <c r="D346" s="8" t="s">
        <v>3898</v>
      </c>
      <c r="E346" s="8" t="s">
        <v>3898</v>
      </c>
      <c r="F346" s="8" t="s">
        <v>4216</v>
      </c>
    </row>
    <row r="347" spans="1:6" x14ac:dyDescent="0.2">
      <c r="A347" s="8" t="s">
        <v>4221</v>
      </c>
      <c r="B347" s="8">
        <v>0.01</v>
      </c>
      <c r="C347" s="8">
        <v>0.5</v>
      </c>
      <c r="D347" s="8">
        <v>49.283299999999997</v>
      </c>
      <c r="E347" s="8">
        <v>-119.58329999999999</v>
      </c>
      <c r="F347" s="8" t="s">
        <v>4216</v>
      </c>
    </row>
    <row r="348" spans="1:6" x14ac:dyDescent="0.2">
      <c r="A348" s="8" t="s">
        <v>4222</v>
      </c>
      <c r="B348" s="8">
        <v>0.1</v>
      </c>
      <c r="C348" s="8">
        <v>5.24</v>
      </c>
      <c r="D348" s="8">
        <v>-4.4000000000000004</v>
      </c>
      <c r="E348" s="8">
        <v>35.302500000000002</v>
      </c>
      <c r="F348" s="8" t="s">
        <v>4216</v>
      </c>
    </row>
    <row r="349" spans="1:6" x14ac:dyDescent="0.2">
      <c r="A349" s="8" t="s">
        <v>4223</v>
      </c>
      <c r="B349" s="8">
        <v>0.5</v>
      </c>
      <c r="C349" s="8">
        <v>3.48</v>
      </c>
      <c r="D349" s="8">
        <v>55.698936580000002</v>
      </c>
      <c r="E349" s="8">
        <v>37.581610099999999</v>
      </c>
      <c r="F349" s="8" t="s">
        <v>4216</v>
      </c>
    </row>
    <row r="350" spans="1:6" x14ac:dyDescent="0.2">
      <c r="A350" s="8" t="s">
        <v>4224</v>
      </c>
      <c r="B350" s="8">
        <v>0.19</v>
      </c>
      <c r="C350" s="8">
        <v>9.0399999999999991</v>
      </c>
      <c r="D350" s="8">
        <v>39.386372999999999</v>
      </c>
      <c r="E350" s="8">
        <v>26.835452</v>
      </c>
      <c r="F350" s="8" t="s">
        <v>4216</v>
      </c>
    </row>
    <row r="351" spans="1:6" x14ac:dyDescent="0.2">
      <c r="A351" s="8" t="s">
        <v>4225</v>
      </c>
      <c r="B351" s="8">
        <v>0.19</v>
      </c>
      <c r="C351" s="8">
        <v>2.91</v>
      </c>
      <c r="D351" s="8">
        <v>29.422549</v>
      </c>
      <c r="E351" s="8">
        <v>34.829605999999998</v>
      </c>
      <c r="F351" s="8" t="s">
        <v>4216</v>
      </c>
    </row>
    <row r="352" spans="1:6" x14ac:dyDescent="0.2">
      <c r="A352" s="8" t="s">
        <v>4226</v>
      </c>
      <c r="B352" s="8">
        <v>0.12</v>
      </c>
      <c r="C352" s="8">
        <v>1.76</v>
      </c>
      <c r="D352" s="8">
        <v>29.421916700000001</v>
      </c>
      <c r="E352" s="8">
        <v>34.829500000000003</v>
      </c>
      <c r="F352" s="8" t="s">
        <v>4216</v>
      </c>
    </row>
    <row r="353" spans="1:6" x14ac:dyDescent="0.2">
      <c r="A353" s="8" t="s">
        <v>4227</v>
      </c>
      <c r="B353" s="8">
        <v>0.06</v>
      </c>
      <c r="C353" s="8">
        <v>0.95</v>
      </c>
      <c r="D353" s="8">
        <v>29.421916700000001</v>
      </c>
      <c r="E353" s="8">
        <v>34.829500000000003</v>
      </c>
      <c r="F353" s="8" t="s">
        <v>4216</v>
      </c>
    </row>
    <row r="354" spans="1:6" x14ac:dyDescent="0.2">
      <c r="A354" s="8" t="s">
        <v>4228</v>
      </c>
      <c r="B354" s="8">
        <v>0.03</v>
      </c>
      <c r="C354" s="8">
        <v>0.47</v>
      </c>
      <c r="D354" s="8">
        <v>29.421916700000001</v>
      </c>
      <c r="E354" s="8">
        <v>34.829500000000003</v>
      </c>
      <c r="F354" s="8" t="s">
        <v>4216</v>
      </c>
    </row>
    <row r="355" spans="1:6" x14ac:dyDescent="0.2">
      <c r="A355" s="8" t="s">
        <v>4229</v>
      </c>
      <c r="B355" s="8">
        <v>4.22</v>
      </c>
      <c r="C355" s="8">
        <v>145.66</v>
      </c>
      <c r="D355" s="8">
        <v>26.828309999999998</v>
      </c>
      <c r="E355" s="8">
        <v>-102.02323800000001</v>
      </c>
      <c r="F355" s="8" t="s">
        <v>4216</v>
      </c>
    </row>
    <row r="356" spans="1:6" x14ac:dyDescent="0.2">
      <c r="A356" s="8" t="s">
        <v>4230</v>
      </c>
      <c r="B356" s="8">
        <v>0.55000000000000004</v>
      </c>
      <c r="C356" s="8">
        <v>6.28</v>
      </c>
      <c r="D356" s="8">
        <v>26.828309999999998</v>
      </c>
      <c r="E356" s="8">
        <v>-102.02323800000001</v>
      </c>
      <c r="F356" s="8" t="s">
        <v>4216</v>
      </c>
    </row>
    <row r="357" spans="1:6" x14ac:dyDescent="0.2">
      <c r="A357" s="8" t="s">
        <v>4231</v>
      </c>
      <c r="B357" s="8">
        <v>0.28999999999999998</v>
      </c>
      <c r="C357" s="8">
        <v>3.5</v>
      </c>
      <c r="D357" s="8">
        <v>26.828309999999998</v>
      </c>
      <c r="E357" s="8">
        <v>-102.02323800000001</v>
      </c>
      <c r="F357" s="8" t="s">
        <v>4216</v>
      </c>
    </row>
    <row r="358" spans="1:6" x14ac:dyDescent="0.2">
      <c r="A358" s="8" t="s">
        <v>4232</v>
      </c>
      <c r="B358" s="8">
        <v>0.01</v>
      </c>
      <c r="C358" s="8">
        <v>0.4</v>
      </c>
      <c r="D358" s="8">
        <v>39</v>
      </c>
      <c r="E358" s="8">
        <v>3</v>
      </c>
      <c r="F358" s="8" t="s">
        <v>4216</v>
      </c>
    </row>
    <row r="359" spans="1:6" x14ac:dyDescent="0.2">
      <c r="A359" s="8" t="s">
        <v>4233</v>
      </c>
      <c r="B359" s="8">
        <v>0.88</v>
      </c>
      <c r="C359" s="8">
        <v>36.24</v>
      </c>
      <c r="D359" s="8" t="s">
        <v>3898</v>
      </c>
      <c r="E359" s="8" t="s">
        <v>3898</v>
      </c>
      <c r="F359" s="8" t="s">
        <v>4216</v>
      </c>
    </row>
    <row r="360" spans="1:6" x14ac:dyDescent="0.2">
      <c r="A360" s="8" t="s">
        <v>4234</v>
      </c>
      <c r="B360" s="8">
        <v>0.31</v>
      </c>
      <c r="C360" s="8">
        <v>18.350000000000001</v>
      </c>
      <c r="D360" s="8">
        <v>37.829900000000002</v>
      </c>
      <c r="E360" s="8">
        <v>29.8931</v>
      </c>
      <c r="F360" s="8" t="s">
        <v>4216</v>
      </c>
    </row>
    <row r="361" spans="1:6" x14ac:dyDescent="0.2">
      <c r="A361" s="8" t="s">
        <v>4235</v>
      </c>
      <c r="B361" s="8">
        <v>7.0000000000000007E-2</v>
      </c>
      <c r="C361" s="8">
        <v>4.57</v>
      </c>
      <c r="D361" s="8" t="s">
        <v>3898</v>
      </c>
      <c r="E361" s="8" t="s">
        <v>3898</v>
      </c>
      <c r="F361" s="8" t="s">
        <v>4216</v>
      </c>
    </row>
    <row r="362" spans="1:6" x14ac:dyDescent="0.2">
      <c r="A362" s="8" t="s">
        <v>4236</v>
      </c>
      <c r="B362" s="8">
        <v>0.05</v>
      </c>
      <c r="C362" s="8">
        <v>0.55000000000000004</v>
      </c>
      <c r="D362" s="8" t="s">
        <v>3898</v>
      </c>
      <c r="E362" s="8" t="s">
        <v>3898</v>
      </c>
      <c r="F362" s="8" t="s">
        <v>4216</v>
      </c>
    </row>
    <row r="363" spans="1:6" x14ac:dyDescent="0.2">
      <c r="A363" s="8" t="s">
        <v>4237</v>
      </c>
      <c r="B363" s="8">
        <v>0.04</v>
      </c>
      <c r="C363" s="8">
        <v>0.5</v>
      </c>
      <c r="D363" s="8" t="s">
        <v>3898</v>
      </c>
      <c r="E363" s="8" t="s">
        <v>3898</v>
      </c>
      <c r="F363" s="8" t="s">
        <v>4216</v>
      </c>
    </row>
    <row r="364" spans="1:6" x14ac:dyDescent="0.2">
      <c r="A364" s="8" t="s">
        <v>4238</v>
      </c>
      <c r="B364" s="8">
        <v>0.01</v>
      </c>
      <c r="C364" s="8">
        <v>1.39</v>
      </c>
      <c r="D364" s="8">
        <v>43.380600000000001</v>
      </c>
      <c r="E364" s="8">
        <v>91.588099999999997</v>
      </c>
      <c r="F364" s="8" t="s">
        <v>4216</v>
      </c>
    </row>
    <row r="365" spans="1:6" x14ac:dyDescent="0.2">
      <c r="A365" s="8" t="s">
        <v>4239</v>
      </c>
      <c r="B365" s="8">
        <v>0.01</v>
      </c>
      <c r="C365" s="8">
        <v>1.05</v>
      </c>
      <c r="D365" s="8">
        <v>43.380600000000001</v>
      </c>
      <c r="E365" s="8">
        <v>91.588099999999997</v>
      </c>
      <c r="F365" s="8" t="s">
        <v>4216</v>
      </c>
    </row>
    <row r="366" spans="1:6" x14ac:dyDescent="0.2">
      <c r="A366" s="8" t="s">
        <v>4240</v>
      </c>
      <c r="B366" s="8">
        <v>0</v>
      </c>
      <c r="C366" s="8">
        <v>0.47</v>
      </c>
      <c r="D366" s="8">
        <v>43.380600000000001</v>
      </c>
      <c r="E366" s="8">
        <v>91.588099999999997</v>
      </c>
      <c r="F366" s="8" t="s">
        <v>4216</v>
      </c>
    </row>
    <row r="367" spans="1:6" x14ac:dyDescent="0.2">
      <c r="A367" s="8" t="s">
        <v>4241</v>
      </c>
      <c r="B367" s="8">
        <v>0</v>
      </c>
      <c r="C367" s="8">
        <v>0.43</v>
      </c>
      <c r="D367" s="8">
        <v>43.380600000000001</v>
      </c>
      <c r="E367" s="8">
        <v>91.588099999999997</v>
      </c>
      <c r="F367" s="8" t="s">
        <v>4216</v>
      </c>
    </row>
    <row r="368" spans="1:6" x14ac:dyDescent="0.2">
      <c r="A368" s="8" t="s">
        <v>4242</v>
      </c>
      <c r="B368" s="8">
        <v>1.58</v>
      </c>
      <c r="C368" s="8">
        <v>22.38</v>
      </c>
      <c r="D368" s="8">
        <v>29.421962000000001</v>
      </c>
      <c r="E368" s="8">
        <v>34.829594</v>
      </c>
      <c r="F368" s="8" t="s">
        <v>4216</v>
      </c>
    </row>
    <row r="369" spans="1:6" x14ac:dyDescent="0.2">
      <c r="A369" s="8" t="s">
        <v>4243</v>
      </c>
      <c r="B369" s="8">
        <v>0.24</v>
      </c>
      <c r="C369" s="8">
        <v>4.05</v>
      </c>
      <c r="D369" s="8">
        <v>29.421962000000001</v>
      </c>
      <c r="E369" s="8">
        <v>34.829594</v>
      </c>
      <c r="F369" s="8" t="s">
        <v>4216</v>
      </c>
    </row>
    <row r="370" spans="1:6" x14ac:dyDescent="0.2">
      <c r="A370" s="8" t="s">
        <v>4244</v>
      </c>
      <c r="B370" s="8">
        <v>7.0000000000000007E-2</v>
      </c>
      <c r="C370" s="8">
        <v>1.36</v>
      </c>
      <c r="D370" s="8">
        <v>29.421962000000001</v>
      </c>
      <c r="E370" s="8">
        <v>34.829594</v>
      </c>
      <c r="F370" s="8" t="s">
        <v>4216</v>
      </c>
    </row>
    <row r="371" spans="1:6" x14ac:dyDescent="0.2">
      <c r="A371" s="8" t="s">
        <v>4245</v>
      </c>
      <c r="B371" s="8">
        <v>13.16</v>
      </c>
      <c r="C371" s="8">
        <v>13.62</v>
      </c>
      <c r="D371" s="8">
        <v>31.578336</v>
      </c>
      <c r="E371" s="8">
        <v>35.414799000000002</v>
      </c>
      <c r="F371" s="8" t="s">
        <v>4216</v>
      </c>
    </row>
    <row r="372" spans="1:6" x14ac:dyDescent="0.2">
      <c r="A372" s="8" t="s">
        <v>4246</v>
      </c>
      <c r="B372" s="8">
        <v>0.74</v>
      </c>
      <c r="C372" s="8">
        <v>25.79</v>
      </c>
      <c r="D372" s="8">
        <v>40.546053000000001</v>
      </c>
      <c r="E372" s="8">
        <v>-2.050427</v>
      </c>
      <c r="F372" s="8" t="s">
        <v>4216</v>
      </c>
    </row>
    <row r="373" spans="1:6" x14ac:dyDescent="0.2">
      <c r="A373" s="8" t="s">
        <v>4247</v>
      </c>
      <c r="B373" s="8">
        <v>0.68</v>
      </c>
      <c r="C373" s="8">
        <v>27.32</v>
      </c>
      <c r="D373" s="8">
        <v>40.546053000000001</v>
      </c>
      <c r="E373" s="8">
        <v>-2.050427</v>
      </c>
      <c r="F373" s="8" t="s">
        <v>4216</v>
      </c>
    </row>
    <row r="374" spans="1:6" x14ac:dyDescent="0.2">
      <c r="A374" s="8" t="s">
        <v>4248</v>
      </c>
      <c r="B374" s="8">
        <v>0.1</v>
      </c>
      <c r="C374" s="8">
        <v>4.5</v>
      </c>
      <c r="D374" s="8">
        <v>40.546053000000001</v>
      </c>
      <c r="E374" s="8">
        <v>-2.050427</v>
      </c>
      <c r="F374" s="8" t="s">
        <v>4216</v>
      </c>
    </row>
    <row r="375" spans="1:6" x14ac:dyDescent="0.2">
      <c r="A375" s="8" t="s">
        <v>4249</v>
      </c>
      <c r="B375" s="8">
        <v>0.01</v>
      </c>
      <c r="C375" s="8">
        <v>0.51</v>
      </c>
      <c r="D375" s="8">
        <v>40.546053000000001</v>
      </c>
      <c r="E375" s="8">
        <v>-2.050427</v>
      </c>
      <c r="F375" s="8" t="s">
        <v>4216</v>
      </c>
    </row>
    <row r="376" spans="1:6" x14ac:dyDescent="0.2">
      <c r="A376" s="8" t="s">
        <v>4250</v>
      </c>
      <c r="B376" s="8">
        <v>0.04</v>
      </c>
      <c r="C376" s="8">
        <v>4.32</v>
      </c>
      <c r="D376" s="8">
        <v>38.40034</v>
      </c>
      <c r="E376" s="8">
        <v>90.023388999999995</v>
      </c>
      <c r="F376" s="8" t="s">
        <v>4216</v>
      </c>
    </row>
    <row r="377" spans="1:6" x14ac:dyDescent="0.2">
      <c r="A377" s="8" t="s">
        <v>4251</v>
      </c>
      <c r="B377" s="8">
        <v>0.06</v>
      </c>
      <c r="C377" s="8">
        <v>4.3600000000000003</v>
      </c>
      <c r="D377" s="8">
        <v>28.38</v>
      </c>
      <c r="E377" s="8">
        <v>88.24</v>
      </c>
      <c r="F377" s="8" t="s">
        <v>4216</v>
      </c>
    </row>
    <row r="378" spans="1:6" x14ac:dyDescent="0.2">
      <c r="A378" s="8" t="s">
        <v>4252</v>
      </c>
      <c r="B378" s="8">
        <v>0.03</v>
      </c>
      <c r="C378" s="8">
        <v>5.01</v>
      </c>
      <c r="D378" s="8">
        <v>31.59</v>
      </c>
      <c r="E378" s="8">
        <v>86.81</v>
      </c>
      <c r="F378" s="8" t="s">
        <v>4216</v>
      </c>
    </row>
    <row r="379" spans="1:6" x14ac:dyDescent="0.2">
      <c r="A379" s="8" t="s">
        <v>4253</v>
      </c>
      <c r="B379" s="8">
        <v>0.02</v>
      </c>
      <c r="C379" s="8">
        <v>2.21</v>
      </c>
      <c r="D379" s="8">
        <v>36.97</v>
      </c>
      <c r="E379" s="8">
        <v>98.26</v>
      </c>
      <c r="F379" s="8" t="s">
        <v>4216</v>
      </c>
    </row>
    <row r="380" spans="1:6" x14ac:dyDescent="0.2">
      <c r="A380" s="8" t="s">
        <v>4254</v>
      </c>
      <c r="B380" s="8">
        <v>0.01</v>
      </c>
      <c r="C380" s="8">
        <v>1.83</v>
      </c>
      <c r="D380" s="8">
        <v>33.33</v>
      </c>
      <c r="E380" s="8">
        <v>84.22</v>
      </c>
      <c r="F380" s="8" t="s">
        <v>4216</v>
      </c>
    </row>
    <row r="381" spans="1:6" x14ac:dyDescent="0.2">
      <c r="A381" s="8" t="s">
        <v>4255</v>
      </c>
      <c r="B381" s="8">
        <v>0.01</v>
      </c>
      <c r="C381" s="8">
        <v>1.82</v>
      </c>
      <c r="D381" s="8">
        <v>31.59</v>
      </c>
      <c r="E381" s="8">
        <v>86.81</v>
      </c>
      <c r="F381" s="8" t="s">
        <v>4216</v>
      </c>
    </row>
    <row r="382" spans="1:6" x14ac:dyDescent="0.2">
      <c r="A382" s="8" t="s">
        <v>4256</v>
      </c>
      <c r="B382" s="8">
        <v>0.01</v>
      </c>
      <c r="C382" s="8">
        <v>1.02</v>
      </c>
      <c r="D382" s="8">
        <v>32.020000000000003</v>
      </c>
      <c r="E382" s="8">
        <v>82.03</v>
      </c>
      <c r="F382" s="8" t="s">
        <v>4216</v>
      </c>
    </row>
    <row r="383" spans="1:6" x14ac:dyDescent="0.2">
      <c r="A383" s="8" t="s">
        <v>4257</v>
      </c>
      <c r="B383" s="8">
        <v>0.01</v>
      </c>
      <c r="C383" s="8">
        <v>2.2000000000000002</v>
      </c>
      <c r="D383" s="8">
        <v>32.020000000000003</v>
      </c>
      <c r="E383" s="8">
        <v>82.03</v>
      </c>
      <c r="F383" s="8" t="s">
        <v>4216</v>
      </c>
    </row>
    <row r="384" spans="1:6" x14ac:dyDescent="0.2">
      <c r="A384" s="8" t="s">
        <v>4258</v>
      </c>
      <c r="B384" s="8">
        <v>0.01</v>
      </c>
      <c r="C384" s="8">
        <v>1.1399999999999999</v>
      </c>
      <c r="D384" s="8">
        <v>36.97</v>
      </c>
      <c r="E384" s="8">
        <v>98.26</v>
      </c>
      <c r="F384" s="8" t="s">
        <v>4216</v>
      </c>
    </row>
    <row r="385" spans="1:6" x14ac:dyDescent="0.2">
      <c r="A385" s="8" t="s">
        <v>4259</v>
      </c>
      <c r="B385" s="8">
        <v>0.01</v>
      </c>
      <c r="C385" s="8">
        <v>1.0900000000000001</v>
      </c>
      <c r="D385" s="8">
        <v>33.33</v>
      </c>
      <c r="E385" s="8">
        <v>84.22</v>
      </c>
      <c r="F385" s="8" t="s">
        <v>4216</v>
      </c>
    </row>
    <row r="386" spans="1:6" x14ac:dyDescent="0.2">
      <c r="A386" s="8" t="s">
        <v>4260</v>
      </c>
      <c r="B386" s="8">
        <v>0.01</v>
      </c>
      <c r="C386" s="8">
        <v>3.22</v>
      </c>
      <c r="D386" s="8">
        <v>33.33</v>
      </c>
      <c r="E386" s="8">
        <v>84.22</v>
      </c>
      <c r="F386" s="8" t="s">
        <v>4216</v>
      </c>
    </row>
    <row r="387" spans="1:6" x14ac:dyDescent="0.2">
      <c r="A387" s="8" t="s">
        <v>4261</v>
      </c>
      <c r="B387" s="8">
        <v>0.01</v>
      </c>
      <c r="C387" s="8">
        <v>0.77</v>
      </c>
      <c r="D387" s="8">
        <v>33.33</v>
      </c>
      <c r="E387" s="8">
        <v>84.22</v>
      </c>
      <c r="F387" s="8" t="s">
        <v>4216</v>
      </c>
    </row>
    <row r="388" spans="1:6" x14ac:dyDescent="0.2">
      <c r="A388" s="8" t="s">
        <v>4262</v>
      </c>
      <c r="B388" s="8">
        <v>0</v>
      </c>
      <c r="C388" s="8">
        <v>0.45</v>
      </c>
      <c r="D388" s="8">
        <v>37.450000000000003</v>
      </c>
      <c r="E388" s="8">
        <v>95.5</v>
      </c>
      <c r="F388" s="8" t="s">
        <v>4216</v>
      </c>
    </row>
    <row r="389" spans="1:6" x14ac:dyDescent="0.2">
      <c r="A389" s="8" t="s">
        <v>4263</v>
      </c>
      <c r="B389" s="8">
        <v>0</v>
      </c>
      <c r="C389" s="8">
        <v>0.4</v>
      </c>
      <c r="D389" s="8">
        <v>36.729999999999997</v>
      </c>
      <c r="E389" s="8">
        <v>99.17</v>
      </c>
      <c r="F389" s="8" t="s">
        <v>4216</v>
      </c>
    </row>
    <row r="390" spans="1:6" x14ac:dyDescent="0.2">
      <c r="A390" s="8" t="s">
        <v>4264</v>
      </c>
      <c r="B390" s="8">
        <v>0</v>
      </c>
      <c r="C390" s="8">
        <v>0.89</v>
      </c>
      <c r="D390" s="8">
        <v>33.33</v>
      </c>
      <c r="E390" s="8">
        <v>84.22</v>
      </c>
      <c r="F390" s="8" t="s">
        <v>4216</v>
      </c>
    </row>
    <row r="391" spans="1:6" x14ac:dyDescent="0.2">
      <c r="A391" s="8" t="s">
        <v>4265</v>
      </c>
      <c r="B391" s="8">
        <v>0.13</v>
      </c>
      <c r="C391" s="8">
        <v>0.93</v>
      </c>
      <c r="D391" s="8">
        <v>-68.560199999999995</v>
      </c>
      <c r="E391" s="8">
        <v>78.196799999999996</v>
      </c>
      <c r="F391" s="8" t="s">
        <v>4216</v>
      </c>
    </row>
    <row r="392" spans="1:6" x14ac:dyDescent="0.2">
      <c r="A392" s="8" t="s">
        <v>4266</v>
      </c>
      <c r="B392" s="8">
        <v>7.0000000000000007E-2</v>
      </c>
      <c r="C392" s="8">
        <v>0.42</v>
      </c>
      <c r="D392" s="8">
        <v>-68.560199999999995</v>
      </c>
      <c r="E392" s="8">
        <v>78.196799999999996</v>
      </c>
      <c r="F392" s="8" t="s">
        <v>4216</v>
      </c>
    </row>
    <row r="393" spans="1:6" x14ac:dyDescent="0.2">
      <c r="A393" s="8" t="s">
        <v>4267</v>
      </c>
      <c r="B393" s="8">
        <v>2.17</v>
      </c>
      <c r="C393" s="8">
        <v>23.31</v>
      </c>
      <c r="D393" s="8">
        <v>-68.555800000000005</v>
      </c>
      <c r="E393" s="8">
        <v>78.191299999999998</v>
      </c>
      <c r="F393" s="8" t="s">
        <v>4216</v>
      </c>
    </row>
    <row r="394" spans="1:6" x14ac:dyDescent="0.2">
      <c r="A394" s="8" t="s">
        <v>4268</v>
      </c>
      <c r="B394" s="8">
        <v>0.53</v>
      </c>
      <c r="C394" s="8">
        <v>5.37</v>
      </c>
      <c r="D394" s="8">
        <v>-68.555800000000005</v>
      </c>
      <c r="E394" s="8">
        <v>78.191299999999998</v>
      </c>
      <c r="F394" s="8" t="s">
        <v>4216</v>
      </c>
    </row>
    <row r="395" spans="1:6" x14ac:dyDescent="0.2">
      <c r="A395" s="8" t="s">
        <v>4269</v>
      </c>
      <c r="B395" s="8">
        <v>0.38</v>
      </c>
      <c r="C395" s="8">
        <v>3.11</v>
      </c>
      <c r="D395" s="8">
        <v>-68.555800000000005</v>
      </c>
      <c r="E395" s="8">
        <v>78.191299999999998</v>
      </c>
      <c r="F395" s="8" t="s">
        <v>4216</v>
      </c>
    </row>
    <row r="396" spans="1:6" x14ac:dyDescent="0.2">
      <c r="A396" s="8" t="s">
        <v>4270</v>
      </c>
      <c r="B396" s="8">
        <v>0.17</v>
      </c>
      <c r="C396" s="8">
        <v>1.41</v>
      </c>
      <c r="D396" s="8">
        <v>-68.555800000000005</v>
      </c>
      <c r="E396" s="8">
        <v>78.191299999999998</v>
      </c>
      <c r="F396" s="8" t="s">
        <v>4216</v>
      </c>
    </row>
    <row r="397" spans="1:6" x14ac:dyDescent="0.2">
      <c r="A397" s="8" t="s">
        <v>4271</v>
      </c>
      <c r="B397" s="8">
        <v>0.14000000000000001</v>
      </c>
      <c r="C397" s="8">
        <v>2.15</v>
      </c>
      <c r="D397" s="8">
        <v>-68.555800000000005</v>
      </c>
      <c r="E397" s="8">
        <v>78.191299999999998</v>
      </c>
      <c r="F397" s="8" t="s">
        <v>4216</v>
      </c>
    </row>
    <row r="398" spans="1:6" x14ac:dyDescent="0.2">
      <c r="A398" s="8" t="s">
        <v>4272</v>
      </c>
      <c r="B398" s="8">
        <v>0.76</v>
      </c>
      <c r="C398" s="8">
        <v>3.07</v>
      </c>
      <c r="D398" s="8" t="s">
        <v>3898</v>
      </c>
      <c r="E398" s="8" t="s">
        <v>3898</v>
      </c>
      <c r="F398" s="8" t="s">
        <v>4216</v>
      </c>
    </row>
    <row r="399" spans="1:6" x14ac:dyDescent="0.2">
      <c r="A399" s="8" t="s">
        <v>4273</v>
      </c>
      <c r="B399" s="8">
        <v>10.65</v>
      </c>
      <c r="C399" s="8">
        <v>330.29</v>
      </c>
      <c r="D399" s="8">
        <v>-9.4445800000000002</v>
      </c>
      <c r="E399" s="8">
        <v>46.451880000000003</v>
      </c>
      <c r="F399" s="8" t="s">
        <v>4216</v>
      </c>
    </row>
    <row r="400" spans="1:6" x14ac:dyDescent="0.2">
      <c r="A400" s="8" t="s">
        <v>4274</v>
      </c>
      <c r="B400" s="8">
        <v>0.05</v>
      </c>
      <c r="C400" s="8">
        <v>0.9</v>
      </c>
      <c r="D400" s="8">
        <v>-9.4445800000000002</v>
      </c>
      <c r="E400" s="8">
        <v>46.451880000000003</v>
      </c>
      <c r="F400" s="8" t="s">
        <v>4216</v>
      </c>
    </row>
    <row r="401" spans="1:6" x14ac:dyDescent="0.2">
      <c r="A401" s="8" t="s">
        <v>4275</v>
      </c>
      <c r="B401" s="8">
        <v>0.03</v>
      </c>
      <c r="C401" s="8">
        <v>0.68</v>
      </c>
      <c r="D401" s="8">
        <v>-9.4445800000000002</v>
      </c>
      <c r="E401" s="8">
        <v>46.451880000000003</v>
      </c>
      <c r="F401" s="8" t="s">
        <v>4216</v>
      </c>
    </row>
    <row r="402" spans="1:6" x14ac:dyDescent="0.2">
      <c r="A402" s="8" t="s">
        <v>4276</v>
      </c>
      <c r="B402" s="8">
        <v>5.69</v>
      </c>
      <c r="C402" s="8">
        <v>71.22</v>
      </c>
      <c r="D402" s="8">
        <v>41.239528</v>
      </c>
      <c r="E402" s="8">
        <v>-0.186472</v>
      </c>
      <c r="F402" s="8" t="s">
        <v>4216</v>
      </c>
    </row>
    <row r="403" spans="1:6" x14ac:dyDescent="0.2">
      <c r="A403" s="8" t="s">
        <v>4277</v>
      </c>
      <c r="B403" s="8">
        <v>1.19</v>
      </c>
      <c r="C403" s="8">
        <v>12.63</v>
      </c>
      <c r="D403" s="8">
        <v>41.239528</v>
      </c>
      <c r="E403" s="8">
        <v>-0.186472</v>
      </c>
      <c r="F403" s="8" t="s">
        <v>4216</v>
      </c>
    </row>
    <row r="404" spans="1:6" x14ac:dyDescent="0.2">
      <c r="A404" s="8" t="s">
        <v>4278</v>
      </c>
      <c r="B404" s="8">
        <v>0.92</v>
      </c>
      <c r="C404" s="8">
        <v>10.67</v>
      </c>
      <c r="D404" s="8">
        <v>41.239528</v>
      </c>
      <c r="E404" s="8">
        <v>-0.186472</v>
      </c>
      <c r="F404" s="8" t="s">
        <v>4216</v>
      </c>
    </row>
    <row r="405" spans="1:6" x14ac:dyDescent="0.2">
      <c r="A405" s="8" t="s">
        <v>4279</v>
      </c>
      <c r="B405" s="8">
        <v>0.51</v>
      </c>
      <c r="C405" s="8">
        <v>5.79</v>
      </c>
      <c r="D405" s="8">
        <v>41.239528</v>
      </c>
      <c r="E405" s="8">
        <v>-0.186472</v>
      </c>
      <c r="F405" s="8" t="s">
        <v>4216</v>
      </c>
    </row>
    <row r="406" spans="1:6" x14ac:dyDescent="0.2">
      <c r="A406" s="8" t="s">
        <v>4280</v>
      </c>
      <c r="B406" s="8">
        <v>0.16</v>
      </c>
      <c r="C406" s="8">
        <v>1.91</v>
      </c>
      <c r="D406" s="8">
        <v>41.239528</v>
      </c>
      <c r="E406" s="8">
        <v>-0.186472</v>
      </c>
      <c r="F406" s="8" t="s">
        <v>4216</v>
      </c>
    </row>
    <row r="407" spans="1:6" x14ac:dyDescent="0.2">
      <c r="A407" s="8" t="s">
        <v>4281</v>
      </c>
      <c r="B407" s="8">
        <v>0.03</v>
      </c>
      <c r="C407" s="8">
        <v>0.7</v>
      </c>
      <c r="D407" s="8">
        <v>41.239528</v>
      </c>
      <c r="E407" s="8">
        <v>-0.186472</v>
      </c>
      <c r="F407" s="8" t="s">
        <v>4216</v>
      </c>
    </row>
    <row r="408" spans="1:6" x14ac:dyDescent="0.2">
      <c r="A408" s="8" t="s">
        <v>4282</v>
      </c>
      <c r="B408" s="8">
        <v>0.06</v>
      </c>
      <c r="C408" s="8">
        <v>4.8600000000000003</v>
      </c>
      <c r="D408" s="8">
        <v>-25.28</v>
      </c>
      <c r="E408" s="8">
        <v>-67.33</v>
      </c>
      <c r="F408" s="8" t="s">
        <v>4216</v>
      </c>
    </row>
    <row r="409" spans="1:6" x14ac:dyDescent="0.2">
      <c r="A409" s="8" t="s">
        <v>4283</v>
      </c>
      <c r="B409" s="8">
        <v>0.02</v>
      </c>
      <c r="C409" s="8">
        <v>1.84</v>
      </c>
      <c r="D409" s="8">
        <v>-25.28</v>
      </c>
      <c r="E409" s="8">
        <v>-67.33</v>
      </c>
      <c r="F409" s="8" t="s">
        <v>4216</v>
      </c>
    </row>
    <row r="410" spans="1:6" x14ac:dyDescent="0.2">
      <c r="A410" s="8" t="s">
        <v>4284</v>
      </c>
      <c r="B410" s="8">
        <v>0.1</v>
      </c>
      <c r="C410" s="8">
        <v>19.61</v>
      </c>
      <c r="D410" s="8">
        <v>54.201805999999998</v>
      </c>
      <c r="E410" s="8">
        <v>78.179193999999995</v>
      </c>
      <c r="F410" s="8" t="s">
        <v>4216</v>
      </c>
    </row>
    <row r="411" spans="1:6" x14ac:dyDescent="0.2">
      <c r="A411" s="8" t="s">
        <v>4285</v>
      </c>
      <c r="B411" s="8">
        <v>1.47</v>
      </c>
      <c r="C411" s="8">
        <v>43.13</v>
      </c>
      <c r="D411" s="8">
        <v>-9.4297900000000006</v>
      </c>
      <c r="E411" s="8">
        <v>46.495240000000003</v>
      </c>
      <c r="F411" s="8" t="s">
        <v>4216</v>
      </c>
    </row>
    <row r="412" spans="1:6" x14ac:dyDescent="0.2">
      <c r="A412" s="8" t="s">
        <v>4286</v>
      </c>
      <c r="B412" s="8">
        <v>0.69</v>
      </c>
      <c r="C412" s="8">
        <v>14.16</v>
      </c>
      <c r="D412" s="8">
        <v>-9.4297900000000006</v>
      </c>
      <c r="E412" s="8">
        <v>46.495240000000003</v>
      </c>
      <c r="F412" s="8" t="s">
        <v>4216</v>
      </c>
    </row>
    <row r="413" spans="1:6" x14ac:dyDescent="0.2">
      <c r="A413" s="8" t="s">
        <v>4287</v>
      </c>
      <c r="B413" s="8">
        <v>0.37</v>
      </c>
      <c r="C413" s="8">
        <v>8.73</v>
      </c>
      <c r="D413" s="8">
        <v>-9.4297900000000006</v>
      </c>
      <c r="E413" s="8">
        <v>46.495240000000003</v>
      </c>
      <c r="F413" s="8" t="s">
        <v>4216</v>
      </c>
    </row>
    <row r="414" spans="1:6" x14ac:dyDescent="0.2">
      <c r="A414" s="8" t="s">
        <v>4288</v>
      </c>
      <c r="B414" s="8">
        <v>0.27</v>
      </c>
      <c r="C414" s="8">
        <v>5.1100000000000003</v>
      </c>
      <c r="D414" s="8">
        <v>-9.4297900000000006</v>
      </c>
      <c r="E414" s="8">
        <v>46.495240000000003</v>
      </c>
      <c r="F414" s="8" t="s">
        <v>4216</v>
      </c>
    </row>
    <row r="415" spans="1:6" x14ac:dyDescent="0.2">
      <c r="A415" s="8" t="s">
        <v>4289</v>
      </c>
      <c r="B415" s="8">
        <v>0.25</v>
      </c>
      <c r="C415" s="8">
        <v>7.12</v>
      </c>
      <c r="D415" s="8">
        <v>-9.4297900000000006</v>
      </c>
      <c r="E415" s="8">
        <v>46.495240000000003</v>
      </c>
      <c r="F415" s="8" t="s">
        <v>4216</v>
      </c>
    </row>
    <row r="416" spans="1:6" x14ac:dyDescent="0.2">
      <c r="A416" s="8" t="s">
        <v>4290</v>
      </c>
      <c r="B416" s="8">
        <v>0.21</v>
      </c>
      <c r="C416" s="8">
        <v>4.93</v>
      </c>
      <c r="D416" s="8">
        <v>-9.4297900000000006</v>
      </c>
      <c r="E416" s="8">
        <v>46.495240000000003</v>
      </c>
      <c r="F416" s="8" t="s">
        <v>4216</v>
      </c>
    </row>
    <row r="417" spans="1:6" x14ac:dyDescent="0.2">
      <c r="A417" s="8" t="s">
        <v>4291</v>
      </c>
      <c r="B417" s="8">
        <v>0.2</v>
      </c>
      <c r="C417" s="8">
        <v>2.59</v>
      </c>
      <c r="D417" s="8">
        <v>-9.4297900000000006</v>
      </c>
      <c r="E417" s="8">
        <v>46.495240000000003</v>
      </c>
      <c r="F417" s="8" t="s">
        <v>4216</v>
      </c>
    </row>
    <row r="418" spans="1:6" x14ac:dyDescent="0.2">
      <c r="A418" s="8" t="s">
        <v>4292</v>
      </c>
      <c r="B418" s="8">
        <v>0.18</v>
      </c>
      <c r="C418" s="8">
        <v>4.47</v>
      </c>
      <c r="D418" s="8">
        <v>-9.4297900000000006</v>
      </c>
      <c r="E418" s="8">
        <v>46.495240000000003</v>
      </c>
      <c r="F418" s="8" t="s">
        <v>4216</v>
      </c>
    </row>
    <row r="419" spans="1:6" x14ac:dyDescent="0.2">
      <c r="A419" s="8" t="s">
        <v>4293</v>
      </c>
      <c r="B419" s="8">
        <v>0.17</v>
      </c>
      <c r="C419" s="8">
        <v>3.7</v>
      </c>
      <c r="D419" s="8">
        <v>-9.4297900000000006</v>
      </c>
      <c r="E419" s="8">
        <v>46.495240000000003</v>
      </c>
      <c r="F419" s="8" t="s">
        <v>4216</v>
      </c>
    </row>
    <row r="420" spans="1:6" x14ac:dyDescent="0.2">
      <c r="A420" s="8" t="s">
        <v>4294</v>
      </c>
      <c r="B420" s="8">
        <v>0.16</v>
      </c>
      <c r="C420" s="8">
        <v>3.48</v>
      </c>
      <c r="D420" s="8">
        <v>-9.4297900000000006</v>
      </c>
      <c r="E420" s="8">
        <v>46.495240000000003</v>
      </c>
      <c r="F420" s="8" t="s">
        <v>4216</v>
      </c>
    </row>
    <row r="421" spans="1:6" x14ac:dyDescent="0.2">
      <c r="A421" s="8" t="s">
        <v>4295</v>
      </c>
      <c r="B421" s="8">
        <v>0.13</v>
      </c>
      <c r="C421" s="8">
        <v>2.44</v>
      </c>
      <c r="D421" s="8">
        <v>-9.4297900000000006</v>
      </c>
      <c r="E421" s="8">
        <v>46.495240000000003</v>
      </c>
      <c r="F421" s="8" t="s">
        <v>4216</v>
      </c>
    </row>
    <row r="422" spans="1:6" x14ac:dyDescent="0.2">
      <c r="A422" s="8" t="s">
        <v>4296</v>
      </c>
      <c r="B422" s="8">
        <v>7.0000000000000007E-2</v>
      </c>
      <c r="C422" s="8">
        <v>1.08</v>
      </c>
      <c r="D422" s="8">
        <v>-9.4297900000000006</v>
      </c>
      <c r="E422" s="8">
        <v>46.495240000000003</v>
      </c>
      <c r="F422" s="8" t="s">
        <v>4216</v>
      </c>
    </row>
    <row r="423" spans="1:6" x14ac:dyDescent="0.2">
      <c r="A423" s="8" t="s">
        <v>4297</v>
      </c>
      <c r="B423" s="8">
        <v>0.05</v>
      </c>
      <c r="C423" s="8">
        <v>0.89</v>
      </c>
      <c r="D423" s="8">
        <v>-9.4297900000000006</v>
      </c>
      <c r="E423" s="8">
        <v>46.495240000000003</v>
      </c>
      <c r="F423" s="8" t="s">
        <v>4216</v>
      </c>
    </row>
    <row r="424" spans="1:6" x14ac:dyDescent="0.2">
      <c r="A424" s="8" t="s">
        <v>4298</v>
      </c>
      <c r="B424" s="8">
        <v>0.05</v>
      </c>
      <c r="C424" s="8">
        <v>1.56</v>
      </c>
      <c r="D424" s="8">
        <v>-9.4297900000000006</v>
      </c>
      <c r="E424" s="8">
        <v>46.495240000000003</v>
      </c>
      <c r="F424" s="8" t="s">
        <v>4216</v>
      </c>
    </row>
    <row r="425" spans="1:6" x14ac:dyDescent="0.2">
      <c r="A425" s="8" t="s">
        <v>4299</v>
      </c>
      <c r="B425" s="8">
        <v>0.03</v>
      </c>
      <c r="C425" s="8">
        <v>0.45</v>
      </c>
      <c r="D425" s="8">
        <v>-9.4297900000000006</v>
      </c>
      <c r="E425" s="8">
        <v>46.495240000000003</v>
      </c>
      <c r="F425" s="8" t="s">
        <v>4216</v>
      </c>
    </row>
    <row r="426" spans="1:6" x14ac:dyDescent="0.2">
      <c r="A426" s="8" t="s">
        <v>4300</v>
      </c>
      <c r="B426" s="8">
        <v>0.48</v>
      </c>
      <c r="C426" s="8">
        <v>6.83</v>
      </c>
      <c r="D426" s="8">
        <v>43.452570000000001</v>
      </c>
      <c r="E426" s="8">
        <v>5.2300849999999999</v>
      </c>
      <c r="F426" s="8" t="s">
        <v>4216</v>
      </c>
    </row>
    <row r="427" spans="1:6" x14ac:dyDescent="0.2">
      <c r="A427" s="8" t="s">
        <v>4301</v>
      </c>
      <c r="B427" s="8">
        <v>0.41</v>
      </c>
      <c r="C427" s="8">
        <v>8.35</v>
      </c>
      <c r="D427" s="8">
        <v>43.452570000000001</v>
      </c>
      <c r="E427" s="8">
        <v>5.2300849999999999</v>
      </c>
      <c r="F427" s="8" t="s">
        <v>4216</v>
      </c>
    </row>
    <row r="428" spans="1:6" x14ac:dyDescent="0.2">
      <c r="A428" s="8" t="s">
        <v>4302</v>
      </c>
      <c r="B428" s="8">
        <v>0.39</v>
      </c>
      <c r="C428" s="8">
        <v>6.36</v>
      </c>
      <c r="D428" s="8">
        <v>43.452570000000001</v>
      </c>
      <c r="E428" s="8">
        <v>5.2300849999999999</v>
      </c>
      <c r="F428" s="8" t="s">
        <v>4216</v>
      </c>
    </row>
    <row r="429" spans="1:6" x14ac:dyDescent="0.2">
      <c r="A429" s="8" t="s">
        <v>4303</v>
      </c>
      <c r="B429" s="8">
        <v>0.2</v>
      </c>
      <c r="C429" s="8">
        <v>3.71</v>
      </c>
      <c r="D429" s="8">
        <v>43.452570000000001</v>
      </c>
      <c r="E429" s="8">
        <v>5.2300849999999999</v>
      </c>
      <c r="F429" s="8" t="s">
        <v>4216</v>
      </c>
    </row>
    <row r="430" spans="1:6" x14ac:dyDescent="0.2">
      <c r="A430" s="8" t="s">
        <v>4304</v>
      </c>
      <c r="B430" s="8">
        <v>0.18</v>
      </c>
      <c r="C430" s="8">
        <v>3.84</v>
      </c>
      <c r="D430" s="8">
        <v>43.452570000000001</v>
      </c>
      <c r="E430" s="8">
        <v>5.2300849999999999</v>
      </c>
      <c r="F430" s="8" t="s">
        <v>4216</v>
      </c>
    </row>
    <row r="431" spans="1:6" x14ac:dyDescent="0.2">
      <c r="A431" s="8" t="s">
        <v>4305</v>
      </c>
      <c r="B431" s="8">
        <v>0.12</v>
      </c>
      <c r="C431" s="8">
        <v>2.5</v>
      </c>
      <c r="D431" s="8">
        <v>43.452570000000001</v>
      </c>
      <c r="E431" s="8">
        <v>5.2300849999999999</v>
      </c>
      <c r="F431" s="8" t="s">
        <v>4216</v>
      </c>
    </row>
    <row r="432" spans="1:6" x14ac:dyDescent="0.2">
      <c r="A432" s="8" t="s">
        <v>4306</v>
      </c>
      <c r="B432" s="8">
        <v>4.0199999999999996</v>
      </c>
      <c r="C432" s="8">
        <v>24.63</v>
      </c>
      <c r="D432" s="8">
        <v>23.191388889999999</v>
      </c>
      <c r="E432" s="8">
        <v>65.162499999999994</v>
      </c>
      <c r="F432" s="8" t="s">
        <v>4216</v>
      </c>
    </row>
    <row r="433" spans="1:6" x14ac:dyDescent="0.2">
      <c r="A433" s="8" t="s">
        <v>4307</v>
      </c>
      <c r="B433" s="8">
        <v>3.77</v>
      </c>
      <c r="C433" s="8">
        <v>16.48</v>
      </c>
      <c r="D433" s="8">
        <v>23.191388889999999</v>
      </c>
      <c r="E433" s="8">
        <v>65.162499999999994</v>
      </c>
      <c r="F433" s="8" t="s">
        <v>4216</v>
      </c>
    </row>
    <row r="434" spans="1:6" x14ac:dyDescent="0.2">
      <c r="A434" s="8" t="s">
        <v>4308</v>
      </c>
      <c r="B434" s="8">
        <v>3.34</v>
      </c>
      <c r="C434" s="8">
        <v>19.989999999999998</v>
      </c>
      <c r="D434" s="8">
        <v>23.191388889999999</v>
      </c>
      <c r="E434" s="8">
        <v>65.162499999999994</v>
      </c>
      <c r="F434" s="8" t="s">
        <v>4216</v>
      </c>
    </row>
    <row r="435" spans="1:6" x14ac:dyDescent="0.2">
      <c r="A435" s="8" t="s">
        <v>4309</v>
      </c>
      <c r="B435" s="8">
        <v>1.76</v>
      </c>
      <c r="C435" s="8">
        <v>1.47</v>
      </c>
      <c r="D435" s="8">
        <v>23.191388889999999</v>
      </c>
      <c r="E435" s="8">
        <v>65.162499999999994</v>
      </c>
      <c r="F435" s="8" t="s">
        <v>4216</v>
      </c>
    </row>
    <row r="436" spans="1:6" x14ac:dyDescent="0.2">
      <c r="A436" s="8" t="s">
        <v>4310</v>
      </c>
      <c r="B436" s="8">
        <v>1.65</v>
      </c>
      <c r="C436" s="8">
        <v>1.3</v>
      </c>
      <c r="D436" s="8">
        <v>23.191388889999999</v>
      </c>
      <c r="E436" s="8">
        <v>65.162499999999994</v>
      </c>
      <c r="F436" s="8" t="s">
        <v>4216</v>
      </c>
    </row>
    <row r="437" spans="1:6" x14ac:dyDescent="0.2">
      <c r="A437" s="8" t="s">
        <v>4311</v>
      </c>
      <c r="B437" s="8">
        <v>0.75</v>
      </c>
      <c r="C437" s="8">
        <v>4.87</v>
      </c>
      <c r="D437" s="8">
        <v>23.191388889999999</v>
      </c>
      <c r="E437" s="8">
        <v>65.162499999999994</v>
      </c>
      <c r="F437" s="8" t="s">
        <v>4216</v>
      </c>
    </row>
    <row r="438" spans="1:6" x14ac:dyDescent="0.2">
      <c r="A438" s="8" t="s">
        <v>4312</v>
      </c>
      <c r="B438" s="8">
        <v>0.73</v>
      </c>
      <c r="C438" s="8">
        <v>4.9800000000000004</v>
      </c>
      <c r="D438" s="8">
        <v>23.191388889999999</v>
      </c>
      <c r="E438" s="8">
        <v>65.162499999999994</v>
      </c>
      <c r="F438" s="8" t="s">
        <v>4216</v>
      </c>
    </row>
    <row r="439" spans="1:6" x14ac:dyDescent="0.2">
      <c r="A439" s="8" t="s">
        <v>4313</v>
      </c>
      <c r="B439" s="8">
        <v>0.64</v>
      </c>
      <c r="C439" s="8">
        <v>2.77</v>
      </c>
      <c r="D439" s="8">
        <v>23.191388889999999</v>
      </c>
      <c r="E439" s="8">
        <v>65.162499999999994</v>
      </c>
      <c r="F439" s="8" t="s">
        <v>4216</v>
      </c>
    </row>
    <row r="440" spans="1:6" x14ac:dyDescent="0.2">
      <c r="A440" s="8" t="s">
        <v>4314</v>
      </c>
      <c r="B440" s="8">
        <v>0.57999999999999996</v>
      </c>
      <c r="C440" s="8">
        <v>2.4900000000000002</v>
      </c>
      <c r="D440" s="8">
        <v>23.191388889999999</v>
      </c>
      <c r="E440" s="8">
        <v>65.162499999999994</v>
      </c>
      <c r="F440" s="8" t="s">
        <v>4216</v>
      </c>
    </row>
    <row r="441" spans="1:6" x14ac:dyDescent="0.2">
      <c r="A441" s="8" t="s">
        <v>4315</v>
      </c>
      <c r="B441" s="8">
        <v>2.36</v>
      </c>
      <c r="C441" s="8">
        <v>3.11</v>
      </c>
      <c r="D441" s="8">
        <v>23.191388889999999</v>
      </c>
      <c r="E441" s="8">
        <v>65.162499999999994</v>
      </c>
      <c r="F441" s="8" t="s">
        <v>4216</v>
      </c>
    </row>
    <row r="442" spans="1:6" x14ac:dyDescent="0.2">
      <c r="A442" s="8" t="s">
        <v>4316</v>
      </c>
      <c r="B442" s="8">
        <v>2.2999999999999998</v>
      </c>
      <c r="C442" s="8">
        <v>3.17</v>
      </c>
      <c r="D442" s="8">
        <v>23.191388889999999</v>
      </c>
      <c r="E442" s="8">
        <v>65.162499999999994</v>
      </c>
      <c r="F442" s="8" t="s">
        <v>4216</v>
      </c>
    </row>
    <row r="443" spans="1:6" x14ac:dyDescent="0.2">
      <c r="A443" s="8" t="s">
        <v>4317</v>
      </c>
      <c r="B443" s="8">
        <v>0.05</v>
      </c>
      <c r="C443" s="8">
        <v>1.93</v>
      </c>
      <c r="D443" s="8">
        <v>-23.138472</v>
      </c>
      <c r="E443" s="8">
        <v>-68.247193999999993</v>
      </c>
      <c r="F443" s="8" t="s">
        <v>4216</v>
      </c>
    </row>
    <row r="444" spans="1:6" x14ac:dyDescent="0.2">
      <c r="A444" s="8" t="s">
        <v>4318</v>
      </c>
      <c r="B444" s="8">
        <v>0.04</v>
      </c>
      <c r="C444" s="8">
        <v>2.96</v>
      </c>
      <c r="D444" s="8">
        <v>-23.138472</v>
      </c>
      <c r="E444" s="8">
        <v>-68.247193999999993</v>
      </c>
      <c r="F444" s="8" t="s">
        <v>4216</v>
      </c>
    </row>
    <row r="445" spans="1:6" x14ac:dyDescent="0.2">
      <c r="A445" s="8" t="s">
        <v>4319</v>
      </c>
      <c r="B445" s="8">
        <v>0.03</v>
      </c>
      <c r="C445" s="8">
        <v>1.1000000000000001</v>
      </c>
      <c r="D445" s="8">
        <v>-23.138472</v>
      </c>
      <c r="E445" s="8">
        <v>-68.247193999999993</v>
      </c>
      <c r="F445" s="8" t="s">
        <v>4216</v>
      </c>
    </row>
    <row r="446" spans="1:6" x14ac:dyDescent="0.2">
      <c r="A446" s="8" t="s">
        <v>4320</v>
      </c>
      <c r="B446" s="8">
        <v>4.4000000000000004</v>
      </c>
      <c r="C446" s="8">
        <v>178.22</v>
      </c>
      <c r="D446" s="8">
        <v>26.828250000000001</v>
      </c>
      <c r="E446" s="8">
        <v>-102.02463899999999</v>
      </c>
      <c r="F446" s="8" t="s">
        <v>4216</v>
      </c>
    </row>
    <row r="447" spans="1:6" x14ac:dyDescent="0.2">
      <c r="A447" s="8" t="s">
        <v>4321</v>
      </c>
      <c r="B447" s="8">
        <v>4.4000000000000004</v>
      </c>
      <c r="C447" s="8">
        <v>178.22</v>
      </c>
      <c r="D447" s="8">
        <v>26.828299999999999</v>
      </c>
      <c r="E447" s="8">
        <v>-102.02463899999999</v>
      </c>
      <c r="F447" s="8" t="s">
        <v>4216</v>
      </c>
    </row>
    <row r="448" spans="1:6" x14ac:dyDescent="0.2">
      <c r="A448" s="8" t="s">
        <v>4322</v>
      </c>
      <c r="B448" s="8">
        <v>3.57</v>
      </c>
      <c r="C448" s="8">
        <v>32.869999999999997</v>
      </c>
      <c r="D448" s="8">
        <v>26.828250000000001</v>
      </c>
      <c r="E448" s="8">
        <v>-102.02463899999999</v>
      </c>
      <c r="F448" s="8" t="s">
        <v>4216</v>
      </c>
    </row>
    <row r="449" spans="1:6" x14ac:dyDescent="0.2">
      <c r="A449" s="8" t="s">
        <v>4323</v>
      </c>
      <c r="B449" s="8">
        <v>3.57</v>
      </c>
      <c r="C449" s="8">
        <v>32.869999999999997</v>
      </c>
      <c r="D449" s="8">
        <v>26.828299999999999</v>
      </c>
      <c r="E449" s="8">
        <v>-102.02463899999999</v>
      </c>
      <c r="F449" s="8" t="s">
        <v>4216</v>
      </c>
    </row>
    <row r="450" spans="1:6" x14ac:dyDescent="0.2">
      <c r="A450" s="8" t="s">
        <v>4324</v>
      </c>
      <c r="B450" s="8">
        <v>2.75</v>
      </c>
      <c r="C450" s="8">
        <v>15.17</v>
      </c>
      <c r="D450" s="8">
        <v>26.828250000000001</v>
      </c>
      <c r="E450" s="8">
        <v>-102.02463899999999</v>
      </c>
      <c r="F450" s="8" t="s">
        <v>4216</v>
      </c>
    </row>
    <row r="451" spans="1:6" x14ac:dyDescent="0.2">
      <c r="A451" s="8" t="s">
        <v>4325</v>
      </c>
      <c r="B451" s="8">
        <v>2.75</v>
      </c>
      <c r="C451" s="8">
        <v>15.17</v>
      </c>
      <c r="D451" s="8">
        <v>26.828299999999999</v>
      </c>
      <c r="E451" s="8">
        <v>-102.02463899999999</v>
      </c>
      <c r="F451" s="8" t="s">
        <v>4216</v>
      </c>
    </row>
    <row r="452" spans="1:6" x14ac:dyDescent="0.2">
      <c r="A452" s="8" t="s">
        <v>4326</v>
      </c>
      <c r="B452" s="8">
        <v>0.92</v>
      </c>
      <c r="C452" s="8">
        <v>41.47</v>
      </c>
      <c r="D452" s="8">
        <v>26.828250000000001</v>
      </c>
      <c r="E452" s="8">
        <v>-102.02463899999999</v>
      </c>
      <c r="F452" s="8" t="s">
        <v>4216</v>
      </c>
    </row>
    <row r="453" spans="1:6" x14ac:dyDescent="0.2">
      <c r="A453" s="8" t="s">
        <v>4327</v>
      </c>
      <c r="B453" s="8">
        <v>0.19</v>
      </c>
      <c r="C453" s="8">
        <v>2.11</v>
      </c>
      <c r="D453" s="8">
        <v>26.828250000000001</v>
      </c>
      <c r="E453" s="8">
        <v>-102.02463899999999</v>
      </c>
      <c r="F453" s="8" t="s">
        <v>4216</v>
      </c>
    </row>
    <row r="454" spans="1:6" x14ac:dyDescent="0.2">
      <c r="A454" s="8" t="s">
        <v>4328</v>
      </c>
      <c r="B454" s="8">
        <v>2.89</v>
      </c>
      <c r="C454" s="8">
        <v>64.47</v>
      </c>
      <c r="D454" s="8">
        <v>26.828309999999998</v>
      </c>
      <c r="E454" s="8">
        <v>-102.02323800000001</v>
      </c>
      <c r="F454" s="8" t="s">
        <v>4216</v>
      </c>
    </row>
    <row r="455" spans="1:6" x14ac:dyDescent="0.2">
      <c r="A455" s="8" t="s">
        <v>4329</v>
      </c>
      <c r="B455" s="8">
        <v>1.2</v>
      </c>
      <c r="C455" s="8">
        <v>15.86</v>
      </c>
      <c r="D455" s="8">
        <v>26.828299999999999</v>
      </c>
      <c r="E455" s="8">
        <v>-102.0231</v>
      </c>
      <c r="F455" s="8" t="s">
        <v>4216</v>
      </c>
    </row>
    <row r="456" spans="1:6" x14ac:dyDescent="0.2">
      <c r="A456" s="8" t="s">
        <v>4330</v>
      </c>
      <c r="B456" s="8">
        <v>0.2</v>
      </c>
      <c r="C456" s="8">
        <v>0.38</v>
      </c>
      <c r="D456" s="8">
        <v>26.828299999999999</v>
      </c>
      <c r="E456" s="8">
        <v>-102.0231</v>
      </c>
      <c r="F456" s="8" t="s">
        <v>4216</v>
      </c>
    </row>
    <row r="457" spans="1:6" x14ac:dyDescent="0.2">
      <c r="A457" s="8" t="s">
        <v>4331</v>
      </c>
      <c r="B457" s="8">
        <v>0.11</v>
      </c>
      <c r="C457" s="8">
        <v>0.54</v>
      </c>
      <c r="D457" s="8">
        <v>26.828299999999999</v>
      </c>
      <c r="E457" s="8">
        <v>-102.0231</v>
      </c>
      <c r="F457" s="8" t="s">
        <v>4216</v>
      </c>
    </row>
    <row r="458" spans="1:6" x14ac:dyDescent="0.2">
      <c r="A458" s="8" t="s">
        <v>4332</v>
      </c>
      <c r="B458" s="8">
        <v>0.06</v>
      </c>
      <c r="C458" s="8">
        <v>0.88</v>
      </c>
      <c r="D458" s="8">
        <v>26.828309999999998</v>
      </c>
      <c r="E458" s="8">
        <v>-102.02323800000001</v>
      </c>
      <c r="F458" s="8" t="s">
        <v>4216</v>
      </c>
    </row>
    <row r="459" spans="1:6" x14ac:dyDescent="0.2">
      <c r="A459" s="8" t="s">
        <v>4333</v>
      </c>
      <c r="B459" s="8">
        <v>0.04</v>
      </c>
      <c r="C459" s="8">
        <v>0.4</v>
      </c>
      <c r="D459" s="8">
        <v>26.828309999999998</v>
      </c>
      <c r="E459" s="8">
        <v>-102.02323800000001</v>
      </c>
      <c r="F459" s="8" t="s">
        <v>4216</v>
      </c>
    </row>
    <row r="460" spans="1:6" x14ac:dyDescent="0.2">
      <c r="A460" s="8" t="s">
        <v>4334</v>
      </c>
      <c r="B460" s="8">
        <v>1.03</v>
      </c>
      <c r="C460" s="8">
        <v>37.19</v>
      </c>
      <c r="D460" s="8">
        <v>26.828250000000001</v>
      </c>
      <c r="E460" s="8">
        <v>-102.02463899999999</v>
      </c>
      <c r="F460" s="8" t="s">
        <v>4216</v>
      </c>
    </row>
    <row r="461" spans="1:6" x14ac:dyDescent="0.2">
      <c r="A461" s="8" t="s">
        <v>4335</v>
      </c>
      <c r="B461" s="8">
        <v>0.04</v>
      </c>
      <c r="C461" s="8">
        <v>1.34</v>
      </c>
      <c r="D461" s="8">
        <v>-21.268583</v>
      </c>
      <c r="E461" s="8">
        <v>-69.617974000000004</v>
      </c>
      <c r="F461" s="8" t="s">
        <v>4216</v>
      </c>
    </row>
    <row r="462" spans="1:6" x14ac:dyDescent="0.2">
      <c r="A462" s="8" t="s">
        <v>4336</v>
      </c>
      <c r="B462" s="8">
        <v>0.68</v>
      </c>
      <c r="C462" s="8">
        <v>3.71</v>
      </c>
      <c r="D462" s="8" t="s">
        <v>3898</v>
      </c>
      <c r="E462" s="8" t="s">
        <v>3898</v>
      </c>
      <c r="F462" s="8" t="s">
        <v>4216</v>
      </c>
    </row>
    <row r="463" spans="1:6" x14ac:dyDescent="0.2">
      <c r="A463" s="8" t="s">
        <v>4337</v>
      </c>
      <c r="B463" s="8">
        <v>7.0000000000000007E-2</v>
      </c>
      <c r="C463" s="8">
        <v>15.25</v>
      </c>
      <c r="D463" s="8">
        <v>54.201805999999998</v>
      </c>
      <c r="E463" s="8">
        <v>78.179193999999995</v>
      </c>
      <c r="F463" s="8" t="s">
        <v>4216</v>
      </c>
    </row>
    <row r="464" spans="1:6" x14ac:dyDescent="0.2">
      <c r="A464" s="8" t="s">
        <v>4338</v>
      </c>
      <c r="B464" s="8">
        <v>0.09</v>
      </c>
      <c r="C464" s="8">
        <v>3.81</v>
      </c>
      <c r="D464" s="8">
        <v>-38.323549999999997</v>
      </c>
      <c r="E464" s="8">
        <v>143.4477</v>
      </c>
      <c r="F464" s="8" t="s">
        <v>4216</v>
      </c>
    </row>
    <row r="465" spans="1:6" x14ac:dyDescent="0.2">
      <c r="A465" s="8" t="s">
        <v>4339</v>
      </c>
      <c r="B465" s="8">
        <v>7.0000000000000007E-2</v>
      </c>
      <c r="C465" s="8">
        <v>5.25</v>
      </c>
      <c r="D465" s="8">
        <v>-38.323549999999997</v>
      </c>
      <c r="E465" s="8">
        <v>143.4477</v>
      </c>
      <c r="F465" s="8" t="s">
        <v>4216</v>
      </c>
    </row>
    <row r="466" spans="1:6" x14ac:dyDescent="0.2">
      <c r="A466" s="8" t="s">
        <v>4340</v>
      </c>
      <c r="B466" s="8">
        <v>0.05</v>
      </c>
      <c r="C466" s="8">
        <v>5.07</v>
      </c>
      <c r="D466" s="8">
        <v>-38.323549999999997</v>
      </c>
      <c r="E466" s="8">
        <v>143.4477</v>
      </c>
      <c r="F466" s="8" t="s">
        <v>4216</v>
      </c>
    </row>
    <row r="467" spans="1:6" x14ac:dyDescent="0.2">
      <c r="A467" s="8" t="s">
        <v>4341</v>
      </c>
      <c r="B467" s="8">
        <v>0.05</v>
      </c>
      <c r="C467" s="8">
        <v>3.73</v>
      </c>
      <c r="D467" s="8">
        <v>-38.323549999999997</v>
      </c>
      <c r="E467" s="8">
        <v>143.4477</v>
      </c>
      <c r="F467" s="8" t="s">
        <v>4216</v>
      </c>
    </row>
    <row r="468" spans="1:6" x14ac:dyDescent="0.2">
      <c r="A468" s="8" t="s">
        <v>4342</v>
      </c>
      <c r="B468" s="8">
        <v>0.05</v>
      </c>
      <c r="C468" s="8">
        <v>6.6</v>
      </c>
      <c r="D468" s="8">
        <v>-38.323549999999997</v>
      </c>
      <c r="E468" s="8">
        <v>143.4477</v>
      </c>
      <c r="F468" s="8" t="s">
        <v>4216</v>
      </c>
    </row>
    <row r="469" spans="1:6" x14ac:dyDescent="0.2">
      <c r="A469" s="8" t="s">
        <v>4343</v>
      </c>
      <c r="B469" s="8">
        <v>0.05</v>
      </c>
      <c r="C469" s="8">
        <v>4.3099999999999996</v>
      </c>
      <c r="D469" s="8">
        <v>-38.323549999999997</v>
      </c>
      <c r="E469" s="8">
        <v>143.4477</v>
      </c>
      <c r="F469" s="8" t="s">
        <v>4216</v>
      </c>
    </row>
    <row r="470" spans="1:6" x14ac:dyDescent="0.2">
      <c r="A470" s="8" t="s">
        <v>4344</v>
      </c>
      <c r="B470" s="8">
        <v>0.04</v>
      </c>
      <c r="C470" s="8">
        <v>4.8099999999999996</v>
      </c>
      <c r="D470" s="8">
        <v>-38.323549999999997</v>
      </c>
      <c r="E470" s="8">
        <v>143.4477</v>
      </c>
      <c r="F470" s="8" t="s">
        <v>4216</v>
      </c>
    </row>
    <row r="471" spans="1:6" x14ac:dyDescent="0.2">
      <c r="A471" s="8" t="s">
        <v>4345</v>
      </c>
      <c r="B471" s="8">
        <v>1.02</v>
      </c>
      <c r="C471" s="8">
        <v>10.039999999999999</v>
      </c>
      <c r="D471" s="8">
        <v>41.175638999999997</v>
      </c>
      <c r="E471" s="8">
        <v>-112.653306</v>
      </c>
      <c r="F471" s="8" t="s">
        <v>4216</v>
      </c>
    </row>
    <row r="472" spans="1:6" x14ac:dyDescent="0.2">
      <c r="A472" s="8" t="s">
        <v>4346</v>
      </c>
      <c r="B472" s="8">
        <v>0.13</v>
      </c>
      <c r="C472" s="8">
        <v>1.48</v>
      </c>
      <c r="D472" s="8">
        <v>40.898888999999997</v>
      </c>
      <c r="E472" s="8">
        <v>-112.348889</v>
      </c>
      <c r="F472" s="8" t="s">
        <v>4216</v>
      </c>
    </row>
    <row r="473" spans="1:6" x14ac:dyDescent="0.2">
      <c r="A473" s="8" t="s">
        <v>4347</v>
      </c>
      <c r="B473" s="8">
        <v>7.0000000000000007E-2</v>
      </c>
      <c r="C473" s="8">
        <v>0.65</v>
      </c>
      <c r="D473" s="8">
        <v>40.818389000000003</v>
      </c>
      <c r="E473" s="8">
        <v>-112.237111</v>
      </c>
      <c r="F473" s="8" t="s">
        <v>4216</v>
      </c>
    </row>
    <row r="474" spans="1:6" x14ac:dyDescent="0.2">
      <c r="A474" s="8" t="s">
        <v>4348</v>
      </c>
      <c r="B474" s="8">
        <v>0.19</v>
      </c>
      <c r="C474" s="8">
        <v>3.69</v>
      </c>
      <c r="D474" s="8">
        <v>-68.562700000000007</v>
      </c>
      <c r="E474" s="8">
        <v>78.188199999999995</v>
      </c>
      <c r="F474" s="8" t="s">
        <v>4216</v>
      </c>
    </row>
    <row r="475" spans="1:6" x14ac:dyDescent="0.2">
      <c r="A475" s="8" t="s">
        <v>4349</v>
      </c>
      <c r="B475" s="8">
        <v>0.03</v>
      </c>
      <c r="C475" s="8">
        <v>0.56999999999999995</v>
      </c>
      <c r="D475" s="8">
        <v>-68.562700000000007</v>
      </c>
      <c r="E475" s="8">
        <v>78.188199999999995</v>
      </c>
      <c r="F475" s="8" t="s">
        <v>4216</v>
      </c>
    </row>
    <row r="476" spans="1:6" x14ac:dyDescent="0.2">
      <c r="A476" s="8" t="s">
        <v>4350</v>
      </c>
      <c r="B476" s="8">
        <v>0.03</v>
      </c>
      <c r="C476" s="8">
        <v>0.74</v>
      </c>
      <c r="D476" s="8">
        <v>-68.554900000000004</v>
      </c>
      <c r="E476" s="8">
        <v>78.186400000000006</v>
      </c>
      <c r="F476" s="8" t="s">
        <v>4216</v>
      </c>
    </row>
    <row r="477" spans="1:6" x14ac:dyDescent="0.2">
      <c r="A477" s="8" t="s">
        <v>4351</v>
      </c>
      <c r="B477" s="8">
        <v>0.14000000000000001</v>
      </c>
      <c r="C477" s="8">
        <v>5.42</v>
      </c>
      <c r="D477" s="8">
        <v>-68.456100000000006</v>
      </c>
      <c r="E477" s="8">
        <v>78.189899999999994</v>
      </c>
      <c r="F477" s="8" t="s">
        <v>4216</v>
      </c>
    </row>
    <row r="478" spans="1:6" x14ac:dyDescent="0.2">
      <c r="A478" s="8" t="s">
        <v>4352</v>
      </c>
      <c r="B478" s="8">
        <v>0.06</v>
      </c>
      <c r="C478" s="8">
        <v>2.83</v>
      </c>
      <c r="D478" s="8">
        <v>-68.456100000000006</v>
      </c>
      <c r="E478" s="8">
        <v>78.189899999999994</v>
      </c>
      <c r="F478" s="8" t="s">
        <v>4216</v>
      </c>
    </row>
    <row r="479" spans="1:6" x14ac:dyDescent="0.2">
      <c r="A479" s="8" t="s">
        <v>4353</v>
      </c>
      <c r="B479" s="8">
        <v>0.04</v>
      </c>
      <c r="C479" s="8">
        <v>1.64</v>
      </c>
      <c r="D479" s="8">
        <v>-68.456299999999999</v>
      </c>
      <c r="E479" s="8">
        <v>78.189800000000005</v>
      </c>
      <c r="F479" s="8" t="s">
        <v>4216</v>
      </c>
    </row>
    <row r="480" spans="1:6" x14ac:dyDescent="0.2">
      <c r="A480" s="8" t="s">
        <v>4354</v>
      </c>
      <c r="B480" s="8">
        <v>0.04</v>
      </c>
      <c r="C480" s="8">
        <v>0.87</v>
      </c>
      <c r="D480" s="8">
        <v>-68.456299999999999</v>
      </c>
      <c r="E480" s="8">
        <v>78.189800000000005</v>
      </c>
      <c r="F480" s="8" t="s">
        <v>4216</v>
      </c>
    </row>
    <row r="481" spans="1:6" x14ac:dyDescent="0.2">
      <c r="A481" s="8" t="s">
        <v>4355</v>
      </c>
      <c r="B481" s="8">
        <v>0.04</v>
      </c>
      <c r="C481" s="8">
        <v>1.18</v>
      </c>
      <c r="D481" s="8">
        <v>-68.456100000000006</v>
      </c>
      <c r="E481" s="8">
        <v>78.189899999999994</v>
      </c>
      <c r="F481" s="8" t="s">
        <v>4216</v>
      </c>
    </row>
    <row r="482" spans="1:6" x14ac:dyDescent="0.2">
      <c r="A482" s="8" t="s">
        <v>4356</v>
      </c>
      <c r="B482" s="8">
        <v>0.03</v>
      </c>
      <c r="C482" s="8">
        <v>0.91</v>
      </c>
      <c r="D482" s="8">
        <v>-68.456100000000006</v>
      </c>
      <c r="E482" s="8">
        <v>78.189899999999994</v>
      </c>
      <c r="F482" s="8" t="s">
        <v>4216</v>
      </c>
    </row>
    <row r="483" spans="1:6" x14ac:dyDescent="0.2">
      <c r="A483" s="8" t="s">
        <v>4357</v>
      </c>
      <c r="B483" s="8">
        <v>0.03</v>
      </c>
      <c r="C483" s="8">
        <v>1.08</v>
      </c>
      <c r="D483" s="8">
        <v>-68.456100000000006</v>
      </c>
      <c r="E483" s="8">
        <v>78.189899999999994</v>
      </c>
      <c r="F483" s="8" t="s">
        <v>4216</v>
      </c>
    </row>
    <row r="484" spans="1:6" x14ac:dyDescent="0.2">
      <c r="A484" s="8" t="s">
        <v>4358</v>
      </c>
      <c r="B484" s="8">
        <v>0.03</v>
      </c>
      <c r="C484" s="8">
        <v>0.51</v>
      </c>
      <c r="D484" s="8">
        <v>-68.456100000000006</v>
      </c>
      <c r="E484" s="8">
        <v>78.189899999999994</v>
      </c>
      <c r="F484" s="8" t="s">
        <v>4216</v>
      </c>
    </row>
    <row r="485" spans="1:6" x14ac:dyDescent="0.2">
      <c r="A485" s="8" t="s">
        <v>4359</v>
      </c>
      <c r="B485" s="8">
        <v>0.03</v>
      </c>
      <c r="C485" s="8">
        <v>0.62</v>
      </c>
      <c r="D485" s="8">
        <v>-68.456100000000006</v>
      </c>
      <c r="E485" s="8">
        <v>78.189899999999994</v>
      </c>
      <c r="F485" s="8" t="s">
        <v>4216</v>
      </c>
    </row>
    <row r="486" spans="1:6" x14ac:dyDescent="0.2">
      <c r="A486" s="8" t="s">
        <v>4360</v>
      </c>
      <c r="B486" s="8">
        <v>0.02</v>
      </c>
      <c r="C486" s="8">
        <v>0.45</v>
      </c>
      <c r="D486" s="8">
        <v>-68.456100000000006</v>
      </c>
      <c r="E486" s="8">
        <v>78.189899999999994</v>
      </c>
      <c r="F486" s="8" t="s">
        <v>4216</v>
      </c>
    </row>
    <row r="487" spans="1:6" x14ac:dyDescent="0.2">
      <c r="A487" s="8" t="s">
        <v>4361</v>
      </c>
      <c r="B487" s="8">
        <v>0.02</v>
      </c>
      <c r="C487" s="8">
        <v>0.62</v>
      </c>
      <c r="D487" s="8">
        <v>-68.456999999999994</v>
      </c>
      <c r="E487" s="8">
        <v>78.191100000000006</v>
      </c>
      <c r="F487" s="8" t="s">
        <v>4216</v>
      </c>
    </row>
    <row r="488" spans="1:6" x14ac:dyDescent="0.2">
      <c r="A488" s="8" t="s">
        <v>4362</v>
      </c>
      <c r="B488" s="8">
        <v>0.02</v>
      </c>
      <c r="C488" s="8">
        <v>0.62</v>
      </c>
      <c r="D488" s="8">
        <v>-68.456100000000006</v>
      </c>
      <c r="E488" s="8">
        <v>78.189899999999994</v>
      </c>
      <c r="F488" s="8" t="s">
        <v>4216</v>
      </c>
    </row>
    <row r="489" spans="1:6" x14ac:dyDescent="0.2">
      <c r="A489" s="8" t="s">
        <v>4363</v>
      </c>
      <c r="B489" s="8">
        <v>0.02</v>
      </c>
      <c r="C489" s="8">
        <v>0.56999999999999995</v>
      </c>
      <c r="D489" s="8">
        <v>-68.456100000000006</v>
      </c>
      <c r="E489" s="8">
        <v>78.189899999999994</v>
      </c>
      <c r="F489" s="8" t="s">
        <v>4216</v>
      </c>
    </row>
    <row r="490" spans="1:6" x14ac:dyDescent="0.2">
      <c r="A490" s="8" t="s">
        <v>4364</v>
      </c>
      <c r="B490" s="8">
        <v>0.01</v>
      </c>
      <c r="C490" s="8">
        <v>0.45</v>
      </c>
      <c r="D490" s="8">
        <v>-68.456299999999999</v>
      </c>
      <c r="E490" s="8">
        <v>78.189800000000005</v>
      </c>
      <c r="F490" s="8" t="s">
        <v>4216</v>
      </c>
    </row>
    <row r="491" spans="1:6" x14ac:dyDescent="0.2">
      <c r="A491" s="8" t="s">
        <v>4365</v>
      </c>
      <c r="B491" s="8">
        <v>0.01</v>
      </c>
      <c r="C491" s="8">
        <v>0.39</v>
      </c>
      <c r="D491" s="8">
        <v>-68.456100000000006</v>
      </c>
      <c r="E491" s="8">
        <v>78.189899999999994</v>
      </c>
      <c r="F491" s="8" t="s">
        <v>4216</v>
      </c>
    </row>
    <row r="492" spans="1:6" x14ac:dyDescent="0.2">
      <c r="A492" s="8" t="s">
        <v>4366</v>
      </c>
      <c r="B492" s="8">
        <v>0.91</v>
      </c>
      <c r="C492" s="8">
        <v>10.7</v>
      </c>
      <c r="D492" s="8" t="s">
        <v>3898</v>
      </c>
      <c r="E492" s="8" t="s">
        <v>3898</v>
      </c>
      <c r="F492" s="8" t="s">
        <v>4216</v>
      </c>
    </row>
    <row r="493" spans="1:6" x14ac:dyDescent="0.2">
      <c r="A493" s="8" t="s">
        <v>4367</v>
      </c>
      <c r="B493" s="8">
        <v>0.56999999999999995</v>
      </c>
      <c r="C493" s="8">
        <v>58.4</v>
      </c>
      <c r="D493" s="8">
        <v>54.25</v>
      </c>
      <c r="E493" s="8">
        <v>90.13</v>
      </c>
      <c r="F493" s="8" t="s">
        <v>4216</v>
      </c>
    </row>
    <row r="494" spans="1:6" x14ac:dyDescent="0.2">
      <c r="A494" s="8" t="s">
        <v>4368</v>
      </c>
      <c r="B494" s="8">
        <v>0.11</v>
      </c>
      <c r="C494" s="8">
        <v>7.54</v>
      </c>
      <c r="D494" s="8" t="s">
        <v>3898</v>
      </c>
      <c r="E494" s="8" t="s">
        <v>3898</v>
      </c>
      <c r="F494" s="8" t="s">
        <v>4216</v>
      </c>
    </row>
    <row r="495" spans="1:6" x14ac:dyDescent="0.2">
      <c r="A495" s="8" t="s">
        <v>4369</v>
      </c>
      <c r="B495" s="8">
        <v>0.03</v>
      </c>
      <c r="C495" s="8">
        <v>2.5099999999999998</v>
      </c>
      <c r="D495" s="8" t="s">
        <v>3898</v>
      </c>
      <c r="E495" s="8" t="s">
        <v>3898</v>
      </c>
      <c r="F495" s="8" t="s">
        <v>4216</v>
      </c>
    </row>
    <row r="496" spans="1:6" x14ac:dyDescent="0.2">
      <c r="A496" s="8" t="s">
        <v>4370</v>
      </c>
      <c r="B496" s="8">
        <v>0.03</v>
      </c>
      <c r="C496" s="8">
        <v>2.8</v>
      </c>
      <c r="D496" s="8" t="s">
        <v>3898</v>
      </c>
      <c r="E496" s="8" t="s">
        <v>3898</v>
      </c>
      <c r="F496" s="8" t="s">
        <v>4216</v>
      </c>
    </row>
    <row r="497" spans="1:6" x14ac:dyDescent="0.2">
      <c r="A497" s="8" t="s">
        <v>4371</v>
      </c>
      <c r="B497" s="8">
        <v>0.02</v>
      </c>
      <c r="C497" s="8">
        <v>2.52</v>
      </c>
      <c r="D497" s="8" t="s">
        <v>3898</v>
      </c>
      <c r="E497" s="8" t="s">
        <v>3898</v>
      </c>
      <c r="F497" s="8" t="s">
        <v>4216</v>
      </c>
    </row>
    <row r="498" spans="1:6" x14ac:dyDescent="0.2">
      <c r="A498" s="8" t="s">
        <v>4372</v>
      </c>
      <c r="B498" s="8">
        <v>0.02</v>
      </c>
      <c r="C498" s="8">
        <v>2.37</v>
      </c>
      <c r="D498" s="8" t="s">
        <v>3898</v>
      </c>
      <c r="E498" s="8" t="s">
        <v>3898</v>
      </c>
      <c r="F498" s="8" t="s">
        <v>4216</v>
      </c>
    </row>
    <row r="499" spans="1:6" x14ac:dyDescent="0.2">
      <c r="A499" s="8" t="s">
        <v>4373</v>
      </c>
      <c r="B499" s="8">
        <v>0.01</v>
      </c>
      <c r="C499" s="8">
        <v>0.92</v>
      </c>
      <c r="D499" s="8">
        <v>54.25</v>
      </c>
      <c r="E499" s="8">
        <v>90.13</v>
      </c>
      <c r="F499" s="8" t="s">
        <v>4216</v>
      </c>
    </row>
    <row r="500" spans="1:6" x14ac:dyDescent="0.2">
      <c r="A500" s="8" t="s">
        <v>4374</v>
      </c>
      <c r="B500" s="8">
        <v>0.01</v>
      </c>
      <c r="C500" s="8">
        <v>0.87</v>
      </c>
      <c r="D500" s="8" t="s">
        <v>3898</v>
      </c>
      <c r="E500" s="8" t="s">
        <v>3898</v>
      </c>
      <c r="F500" s="8" t="s">
        <v>4216</v>
      </c>
    </row>
    <row r="501" spans="1:6" x14ac:dyDescent="0.2">
      <c r="A501" s="8" t="s">
        <v>4375</v>
      </c>
      <c r="B501" s="8">
        <v>0</v>
      </c>
      <c r="C501" s="8">
        <v>0.55000000000000004</v>
      </c>
      <c r="D501" s="8" t="s">
        <v>3898</v>
      </c>
      <c r="E501" s="8" t="s">
        <v>3898</v>
      </c>
      <c r="F501" s="8" t="s">
        <v>4216</v>
      </c>
    </row>
    <row r="502" spans="1:6" x14ac:dyDescent="0.2">
      <c r="A502" s="8" t="s">
        <v>4376</v>
      </c>
      <c r="B502" s="8">
        <v>0.74</v>
      </c>
      <c r="C502" s="8">
        <v>12.22</v>
      </c>
      <c r="D502" s="8">
        <v>37.472482999999997</v>
      </c>
      <c r="E502" s="8">
        <v>-121.97315</v>
      </c>
      <c r="F502" s="8" t="s">
        <v>4216</v>
      </c>
    </row>
    <row r="503" spans="1:6" x14ac:dyDescent="0.2">
      <c r="A503" s="8" t="s">
        <v>4377</v>
      </c>
      <c r="B503" s="8">
        <v>0.04</v>
      </c>
      <c r="C503" s="8">
        <v>3.15</v>
      </c>
      <c r="D503" s="8">
        <v>44.055280600000003</v>
      </c>
      <c r="E503" s="8">
        <v>28.6053</v>
      </c>
      <c r="F503" s="8" t="s">
        <v>4216</v>
      </c>
    </row>
    <row r="504" spans="1:6" x14ac:dyDescent="0.2">
      <c r="A504" s="8" t="s">
        <v>4378</v>
      </c>
      <c r="B504" s="8">
        <v>0.06</v>
      </c>
      <c r="C504" s="8">
        <v>1.38</v>
      </c>
      <c r="D504" s="8">
        <v>43.6</v>
      </c>
      <c r="E504" s="8">
        <v>93.02</v>
      </c>
      <c r="F504" s="8" t="s">
        <v>4216</v>
      </c>
    </row>
    <row r="505" spans="1:6" x14ac:dyDescent="0.2">
      <c r="A505" s="8" t="s">
        <v>4379</v>
      </c>
      <c r="B505" s="8">
        <v>0.04</v>
      </c>
      <c r="C505" s="8">
        <v>0.93</v>
      </c>
      <c r="D505" s="8">
        <v>43.6</v>
      </c>
      <c r="E505" s="8">
        <v>93.02</v>
      </c>
      <c r="F505" s="8" t="s">
        <v>4216</v>
      </c>
    </row>
    <row r="506" spans="1:6" x14ac:dyDescent="0.2">
      <c r="A506" s="8" t="s">
        <v>4380</v>
      </c>
      <c r="B506" s="8">
        <v>0.03</v>
      </c>
      <c r="C506" s="8">
        <v>0.71</v>
      </c>
      <c r="D506" s="8">
        <v>43.6</v>
      </c>
      <c r="E506" s="8">
        <v>93.02</v>
      </c>
      <c r="F506" s="8" t="s">
        <v>4216</v>
      </c>
    </row>
    <row r="507" spans="1:6" x14ac:dyDescent="0.2">
      <c r="A507" s="8" t="s">
        <v>4381</v>
      </c>
      <c r="B507" s="8">
        <v>0.02</v>
      </c>
      <c r="C507" s="8">
        <v>0.43</v>
      </c>
      <c r="D507" s="8">
        <v>43.6</v>
      </c>
      <c r="E507" s="8">
        <v>93.02</v>
      </c>
      <c r="F507" s="8" t="s">
        <v>4216</v>
      </c>
    </row>
    <row r="508" spans="1:6" x14ac:dyDescent="0.2">
      <c r="A508" s="8" t="s">
        <v>4382</v>
      </c>
      <c r="B508" s="8">
        <v>13.86</v>
      </c>
      <c r="C508" s="8">
        <v>257.63</v>
      </c>
      <c r="D508" s="8">
        <v>32.840000000000003</v>
      </c>
      <c r="E508" s="8">
        <v>119.4</v>
      </c>
      <c r="F508" s="8" t="s">
        <v>4216</v>
      </c>
    </row>
    <row r="509" spans="1:6" x14ac:dyDescent="0.2">
      <c r="A509" s="8" t="s">
        <v>4383</v>
      </c>
      <c r="B509" s="8">
        <v>11.7</v>
      </c>
      <c r="C509" s="8">
        <v>265.20999999999998</v>
      </c>
      <c r="D509" s="8">
        <v>32.840000000000003</v>
      </c>
      <c r="E509" s="8">
        <v>119.4</v>
      </c>
      <c r="F509" s="8" t="s">
        <v>4216</v>
      </c>
    </row>
    <row r="510" spans="1:6" x14ac:dyDescent="0.2">
      <c r="A510" s="8" t="s">
        <v>4384</v>
      </c>
      <c r="B510" s="8">
        <v>7.44</v>
      </c>
      <c r="C510" s="8">
        <v>141.54</v>
      </c>
      <c r="D510" s="8">
        <v>32.840000000000003</v>
      </c>
      <c r="E510" s="8">
        <v>119.4</v>
      </c>
      <c r="F510" s="8" t="s">
        <v>4216</v>
      </c>
    </row>
    <row r="511" spans="1:6" x14ac:dyDescent="0.2">
      <c r="A511" s="8" t="s">
        <v>4385</v>
      </c>
      <c r="B511" s="8">
        <v>6.89</v>
      </c>
      <c r="C511" s="8">
        <v>154.38999999999999</v>
      </c>
      <c r="D511" s="8">
        <v>32.840000000000003</v>
      </c>
      <c r="E511" s="8">
        <v>119.4</v>
      </c>
      <c r="F511" s="8" t="s">
        <v>4216</v>
      </c>
    </row>
    <row r="512" spans="1:6" x14ac:dyDescent="0.2">
      <c r="A512" s="8" t="s">
        <v>4386</v>
      </c>
      <c r="B512" s="8">
        <v>0.9</v>
      </c>
      <c r="C512" s="8">
        <v>45.76</v>
      </c>
      <c r="D512" s="8">
        <v>37.314</v>
      </c>
      <c r="E512" s="8">
        <v>95.268000000000001</v>
      </c>
      <c r="F512" s="8" t="s">
        <v>4216</v>
      </c>
    </row>
    <row r="513" spans="1:6" x14ac:dyDescent="0.2">
      <c r="A513" s="8" t="s">
        <v>4387</v>
      </c>
      <c r="B513" s="8">
        <v>0.86</v>
      </c>
      <c r="C513" s="8">
        <v>45.95</v>
      </c>
      <c r="D513" s="8">
        <v>37.314</v>
      </c>
      <c r="E513" s="8">
        <v>95.266999999999996</v>
      </c>
      <c r="F513" s="8" t="s">
        <v>4216</v>
      </c>
    </row>
    <row r="514" spans="1:6" x14ac:dyDescent="0.2">
      <c r="A514" s="8" t="s">
        <v>4388</v>
      </c>
      <c r="B514" s="8">
        <v>0.83</v>
      </c>
      <c r="C514" s="8">
        <v>54.48</v>
      </c>
      <c r="D514" s="8">
        <v>37.276000000000003</v>
      </c>
      <c r="E514" s="8">
        <v>95.337000000000003</v>
      </c>
      <c r="F514" s="8" t="s">
        <v>4216</v>
      </c>
    </row>
    <row r="515" spans="1:6" x14ac:dyDescent="0.2">
      <c r="A515" s="8" t="s">
        <v>4389</v>
      </c>
      <c r="B515" s="8">
        <v>0.75</v>
      </c>
      <c r="C515" s="8">
        <v>30.15</v>
      </c>
      <c r="D515" s="8">
        <v>37.316000000000003</v>
      </c>
      <c r="E515" s="8">
        <v>95.265000000000001</v>
      </c>
      <c r="F515" s="8" t="s">
        <v>4216</v>
      </c>
    </row>
    <row r="516" spans="1:6" x14ac:dyDescent="0.2">
      <c r="A516" s="8" t="s">
        <v>4390</v>
      </c>
      <c r="B516" s="8">
        <v>0.55000000000000004</v>
      </c>
      <c r="C516" s="8">
        <v>25.04</v>
      </c>
      <c r="D516" s="8">
        <v>37.314</v>
      </c>
      <c r="E516" s="8">
        <v>95.253</v>
      </c>
      <c r="F516" s="8" t="s">
        <v>4216</v>
      </c>
    </row>
    <row r="517" spans="1:6" x14ac:dyDescent="0.2">
      <c r="A517" s="8" t="s">
        <v>4391</v>
      </c>
      <c r="B517" s="8">
        <v>0.52</v>
      </c>
      <c r="C517" s="8">
        <v>33.26</v>
      </c>
      <c r="D517" s="8">
        <v>37.276000000000003</v>
      </c>
      <c r="E517" s="8">
        <v>95.334999999999994</v>
      </c>
      <c r="F517" s="8" t="s">
        <v>4216</v>
      </c>
    </row>
    <row r="518" spans="1:6" x14ac:dyDescent="0.2">
      <c r="A518" s="8" t="s">
        <v>4392</v>
      </c>
      <c r="B518" s="8">
        <v>0.27</v>
      </c>
      <c r="C518" s="8">
        <v>17.149999999999999</v>
      </c>
      <c r="D518" s="8">
        <v>37.296999999999997</v>
      </c>
      <c r="E518" s="8">
        <v>95.257999999999996</v>
      </c>
      <c r="F518" s="8" t="s">
        <v>4216</v>
      </c>
    </row>
    <row r="519" spans="1:6" x14ac:dyDescent="0.2">
      <c r="A519" s="8" t="s">
        <v>4393</v>
      </c>
      <c r="B519" s="8">
        <v>0.26</v>
      </c>
      <c r="C519" s="8">
        <v>5.94</v>
      </c>
      <c r="D519" s="8">
        <v>37.287999999999997</v>
      </c>
      <c r="E519" s="8">
        <v>95.257000000000005</v>
      </c>
      <c r="F519" s="8" t="s">
        <v>4216</v>
      </c>
    </row>
    <row r="520" spans="1:6" x14ac:dyDescent="0.2">
      <c r="A520" s="8" t="s">
        <v>4394</v>
      </c>
      <c r="B520" s="8">
        <v>0.16</v>
      </c>
      <c r="C520" s="8">
        <v>9.7899999999999991</v>
      </c>
      <c r="D520" s="8">
        <v>37.301000000000002</v>
      </c>
      <c r="E520" s="8">
        <v>95.257999999999996</v>
      </c>
      <c r="F520" s="8" t="s">
        <v>4216</v>
      </c>
    </row>
    <row r="521" spans="1:6" x14ac:dyDescent="0.2">
      <c r="A521" s="8" t="s">
        <v>4395</v>
      </c>
      <c r="B521" s="8">
        <v>0.15</v>
      </c>
      <c r="C521" s="8">
        <v>5.21</v>
      </c>
      <c r="D521" s="8">
        <v>37.29</v>
      </c>
      <c r="E521" s="8">
        <v>95.256</v>
      </c>
      <c r="F521" s="8" t="s">
        <v>4216</v>
      </c>
    </row>
    <row r="522" spans="1:6" x14ac:dyDescent="0.2">
      <c r="A522" s="8" t="s">
        <v>4396</v>
      </c>
      <c r="B522" s="8">
        <v>0.14000000000000001</v>
      </c>
      <c r="C522" s="8">
        <v>6.42</v>
      </c>
      <c r="D522" s="8">
        <v>37.268000000000001</v>
      </c>
      <c r="E522" s="8">
        <v>95.308000000000007</v>
      </c>
      <c r="F522" s="8" t="s">
        <v>4216</v>
      </c>
    </row>
    <row r="523" spans="1:6" x14ac:dyDescent="0.2">
      <c r="A523" s="8" t="s">
        <v>4397</v>
      </c>
      <c r="B523" s="8">
        <v>0.12</v>
      </c>
      <c r="C523" s="8">
        <v>3.02</v>
      </c>
      <c r="D523" s="8">
        <v>37.271999999999998</v>
      </c>
      <c r="E523" s="8">
        <v>95.316000000000003</v>
      </c>
      <c r="F523" s="8" t="s">
        <v>4216</v>
      </c>
    </row>
    <row r="524" spans="1:6" x14ac:dyDescent="0.2">
      <c r="A524" s="8" t="s">
        <v>4398</v>
      </c>
      <c r="B524" s="8">
        <v>0.12</v>
      </c>
      <c r="C524" s="8">
        <v>6.42</v>
      </c>
      <c r="D524" s="8">
        <v>37.270000000000003</v>
      </c>
      <c r="E524" s="8">
        <v>95.313000000000002</v>
      </c>
      <c r="F524" s="8" t="s">
        <v>4216</v>
      </c>
    </row>
    <row r="525" spans="1:6" x14ac:dyDescent="0.2">
      <c r="A525" s="8" t="s">
        <v>4399</v>
      </c>
      <c r="B525" s="8">
        <v>0.11</v>
      </c>
      <c r="C525" s="8">
        <v>6.28</v>
      </c>
      <c r="D525" s="8">
        <v>37.274999999999999</v>
      </c>
      <c r="E525" s="8">
        <v>95.322000000000003</v>
      </c>
      <c r="F525" s="8" t="s">
        <v>4216</v>
      </c>
    </row>
    <row r="526" spans="1:6" x14ac:dyDescent="0.2">
      <c r="A526" s="8" t="s">
        <v>4400</v>
      </c>
      <c r="B526" s="8">
        <v>0.08</v>
      </c>
      <c r="C526" s="8">
        <v>3.91</v>
      </c>
      <c r="D526" s="8">
        <v>37.286000000000001</v>
      </c>
      <c r="E526" s="8">
        <v>95.257999999999996</v>
      </c>
      <c r="F526" s="8" t="s">
        <v>4216</v>
      </c>
    </row>
    <row r="527" spans="1:6" x14ac:dyDescent="0.2">
      <c r="A527" s="8" t="s">
        <v>4401</v>
      </c>
      <c r="B527" s="8">
        <v>7.0000000000000007E-2</v>
      </c>
      <c r="C527" s="8">
        <v>3.16</v>
      </c>
      <c r="D527" s="8">
        <v>37.292999999999999</v>
      </c>
      <c r="E527" s="8">
        <v>95.256</v>
      </c>
      <c r="F527" s="8" t="s">
        <v>4216</v>
      </c>
    </row>
    <row r="528" spans="1:6" x14ac:dyDescent="0.2">
      <c r="A528" s="8" t="s">
        <v>4402</v>
      </c>
      <c r="B528" s="8">
        <v>0.05</v>
      </c>
      <c r="C528" s="8">
        <v>1.81</v>
      </c>
      <c r="D528" s="8">
        <v>37.265999999999998</v>
      </c>
      <c r="E528" s="8">
        <v>95.304000000000002</v>
      </c>
      <c r="F528" s="8" t="s">
        <v>4216</v>
      </c>
    </row>
    <row r="529" spans="1:6" x14ac:dyDescent="0.2">
      <c r="A529" s="8" t="s">
        <v>4403</v>
      </c>
      <c r="B529" s="8">
        <v>0.03</v>
      </c>
      <c r="C529" s="8">
        <v>1.52</v>
      </c>
      <c r="D529" s="8">
        <v>37.276000000000003</v>
      </c>
      <c r="E529" s="8">
        <v>95.328000000000003</v>
      </c>
      <c r="F529" s="8" t="s">
        <v>4216</v>
      </c>
    </row>
    <row r="530" spans="1:6" x14ac:dyDescent="0.2">
      <c r="A530" s="8" t="s">
        <v>4404</v>
      </c>
      <c r="B530" s="8">
        <v>0.02</v>
      </c>
      <c r="C530" s="8">
        <v>0.62</v>
      </c>
      <c r="D530" s="8">
        <v>37.268000000000001</v>
      </c>
      <c r="E530" s="8">
        <v>95.283000000000001</v>
      </c>
      <c r="F530" s="8" t="s">
        <v>4216</v>
      </c>
    </row>
    <row r="531" spans="1:6" x14ac:dyDescent="0.2">
      <c r="A531" s="8" t="s">
        <v>4405</v>
      </c>
      <c r="B531" s="8">
        <v>1.86</v>
      </c>
      <c r="C531" s="8">
        <v>76.319999999999993</v>
      </c>
      <c r="D531" s="8">
        <v>35.819360600000003</v>
      </c>
      <c r="E531" s="8">
        <v>27.209840570000001</v>
      </c>
      <c r="F531" s="8" t="s">
        <v>4216</v>
      </c>
    </row>
    <row r="532" spans="1:6" x14ac:dyDescent="0.2">
      <c r="A532" s="8" t="s">
        <v>4406</v>
      </c>
      <c r="B532" s="8">
        <v>1.83</v>
      </c>
      <c r="C532" s="8">
        <v>76.180000000000007</v>
      </c>
      <c r="D532" s="8">
        <v>35.819360600000003</v>
      </c>
      <c r="E532" s="8">
        <v>27.209840570000001</v>
      </c>
      <c r="F532" s="8" t="s">
        <v>4216</v>
      </c>
    </row>
    <row r="533" spans="1:6" x14ac:dyDescent="0.2">
      <c r="A533" s="8" t="s">
        <v>4407</v>
      </c>
      <c r="B533" s="8">
        <v>0.72</v>
      </c>
      <c r="C533" s="8">
        <v>36.89</v>
      </c>
      <c r="D533" s="8">
        <v>35.819360600000003</v>
      </c>
      <c r="E533" s="8">
        <v>27.209840570000001</v>
      </c>
      <c r="F533" s="8" t="s">
        <v>4216</v>
      </c>
    </row>
    <row r="534" spans="1:6" x14ac:dyDescent="0.2">
      <c r="A534" s="8" t="s">
        <v>4408</v>
      </c>
      <c r="B534" s="8">
        <v>0.72</v>
      </c>
      <c r="C534" s="8">
        <v>37.46</v>
      </c>
      <c r="D534" s="8">
        <v>35.819360600000003</v>
      </c>
      <c r="E534" s="8">
        <v>27.209840570000001</v>
      </c>
      <c r="F534" s="8" t="s">
        <v>4216</v>
      </c>
    </row>
    <row r="535" spans="1:6" x14ac:dyDescent="0.2">
      <c r="A535" s="8" t="s">
        <v>4409</v>
      </c>
      <c r="B535" s="8">
        <v>0.26</v>
      </c>
      <c r="C535" s="8">
        <v>11.08</v>
      </c>
      <c r="D535" s="8">
        <v>35.819360600000003</v>
      </c>
      <c r="E535" s="8">
        <v>27.209840570000001</v>
      </c>
      <c r="F535" s="8" t="s">
        <v>4216</v>
      </c>
    </row>
    <row r="536" spans="1:6" x14ac:dyDescent="0.2">
      <c r="A536" s="8" t="s">
        <v>4410</v>
      </c>
      <c r="B536" s="8">
        <v>0.24</v>
      </c>
      <c r="C536" s="8">
        <v>10.56</v>
      </c>
      <c r="D536" s="8">
        <v>35.819360600000003</v>
      </c>
      <c r="E536" s="8">
        <v>27.209840570000001</v>
      </c>
      <c r="F536" s="8" t="s">
        <v>4216</v>
      </c>
    </row>
    <row r="537" spans="1:6" x14ac:dyDescent="0.2">
      <c r="A537" s="8" t="s">
        <v>4411</v>
      </c>
      <c r="B537" s="8">
        <v>0.14000000000000001</v>
      </c>
      <c r="C537" s="8">
        <v>7.24</v>
      </c>
      <c r="D537" s="8">
        <v>35.819360600000003</v>
      </c>
      <c r="E537" s="8">
        <v>27.209840570000001</v>
      </c>
      <c r="F537" s="8" t="s">
        <v>4216</v>
      </c>
    </row>
    <row r="538" spans="1:6" x14ac:dyDescent="0.2">
      <c r="A538" s="8" t="s">
        <v>4412</v>
      </c>
      <c r="B538" s="8">
        <v>0.14000000000000001</v>
      </c>
      <c r="C538" s="8">
        <v>6.76</v>
      </c>
      <c r="D538" s="8">
        <v>35.819360600000003</v>
      </c>
      <c r="E538" s="8">
        <v>27.209840570000001</v>
      </c>
      <c r="F538" s="8" t="s">
        <v>4216</v>
      </c>
    </row>
    <row r="539" spans="1:6" x14ac:dyDescent="0.2">
      <c r="A539" s="8" t="s">
        <v>4413</v>
      </c>
      <c r="B539" s="8">
        <v>0.13</v>
      </c>
      <c r="C539" s="8">
        <v>5.04</v>
      </c>
      <c r="D539" s="8">
        <v>35.819421339999998</v>
      </c>
      <c r="E539" s="8">
        <v>27.2100732</v>
      </c>
      <c r="F539" s="8" t="s">
        <v>4216</v>
      </c>
    </row>
    <row r="540" spans="1:6" x14ac:dyDescent="0.2">
      <c r="A540" s="8" t="s">
        <v>4414</v>
      </c>
      <c r="B540" s="8">
        <v>0.12</v>
      </c>
      <c r="C540" s="8">
        <v>3.89</v>
      </c>
      <c r="D540" s="8">
        <v>35.819617970000003</v>
      </c>
      <c r="E540" s="8">
        <v>27.210201340000001</v>
      </c>
      <c r="F540" s="8" t="s">
        <v>4216</v>
      </c>
    </row>
    <row r="541" spans="1:6" x14ac:dyDescent="0.2">
      <c r="A541" s="8" t="s">
        <v>4415</v>
      </c>
      <c r="B541" s="8">
        <v>0.11</v>
      </c>
      <c r="C541" s="8">
        <v>4.33</v>
      </c>
      <c r="D541" s="8">
        <v>35.819421339999998</v>
      </c>
      <c r="E541" s="8">
        <v>27.2100732</v>
      </c>
      <c r="F541" s="8" t="s">
        <v>4216</v>
      </c>
    </row>
    <row r="542" spans="1:6" x14ac:dyDescent="0.2">
      <c r="A542" s="8" t="s">
        <v>4416</v>
      </c>
      <c r="B542" s="8">
        <v>0.09</v>
      </c>
      <c r="C542" s="8">
        <v>3.05</v>
      </c>
      <c r="D542" s="8">
        <v>35.819617970000003</v>
      </c>
      <c r="E542" s="8">
        <v>27.210201340000001</v>
      </c>
      <c r="F542" s="8" t="s">
        <v>4216</v>
      </c>
    </row>
    <row r="543" spans="1:6" x14ac:dyDescent="0.2">
      <c r="A543" s="8" t="s">
        <v>4417</v>
      </c>
      <c r="B543" s="8">
        <v>0.1</v>
      </c>
      <c r="C543" s="8">
        <v>1.87</v>
      </c>
      <c r="D543" s="8" t="s">
        <v>3898</v>
      </c>
      <c r="E543" s="8" t="s">
        <v>3898</v>
      </c>
      <c r="F543" s="8" t="s">
        <v>4216</v>
      </c>
    </row>
    <row r="544" spans="1:6" x14ac:dyDescent="0.2">
      <c r="A544" s="8" t="s">
        <v>4418</v>
      </c>
      <c r="B544" s="8">
        <v>0.35</v>
      </c>
      <c r="C544" s="8">
        <v>18.010000000000002</v>
      </c>
      <c r="D544" s="8">
        <v>36.458100000000002</v>
      </c>
      <c r="E544" s="8">
        <v>120.7538</v>
      </c>
      <c r="F544" s="8" t="s">
        <v>4216</v>
      </c>
    </row>
    <row r="545" spans="1:6" x14ac:dyDescent="0.2">
      <c r="A545" s="8" t="s">
        <v>4419</v>
      </c>
      <c r="B545" s="8">
        <v>0.12</v>
      </c>
      <c r="C545" s="8">
        <v>5.85</v>
      </c>
      <c r="D545" s="8">
        <v>36.458100000000002</v>
      </c>
      <c r="E545" s="8">
        <v>120.7538</v>
      </c>
      <c r="F545" s="8" t="s">
        <v>4216</v>
      </c>
    </row>
    <row r="546" spans="1:6" x14ac:dyDescent="0.2">
      <c r="A546" s="8" t="s">
        <v>4420</v>
      </c>
      <c r="B546" s="8">
        <v>0.11</v>
      </c>
      <c r="C546" s="8">
        <v>5.24</v>
      </c>
      <c r="D546" s="8">
        <v>36.458100000000002</v>
      </c>
      <c r="E546" s="8">
        <v>120.7538</v>
      </c>
      <c r="F546" s="8" t="s">
        <v>4216</v>
      </c>
    </row>
    <row r="547" spans="1:6" x14ac:dyDescent="0.2">
      <c r="A547" s="8" t="s">
        <v>4421</v>
      </c>
      <c r="B547" s="8">
        <v>0.11</v>
      </c>
      <c r="C547" s="8">
        <v>5.19</v>
      </c>
      <c r="D547" s="8">
        <v>36.458100000000002</v>
      </c>
      <c r="E547" s="8">
        <v>120.7538</v>
      </c>
      <c r="F547" s="8" t="s">
        <v>4216</v>
      </c>
    </row>
    <row r="548" spans="1:6" x14ac:dyDescent="0.2">
      <c r="A548" s="8" t="s">
        <v>4422</v>
      </c>
      <c r="B548" s="8">
        <v>0.06</v>
      </c>
      <c r="C548" s="8">
        <v>2.73</v>
      </c>
      <c r="D548" s="8">
        <v>36.458100000000002</v>
      </c>
      <c r="E548" s="8">
        <v>120.7538</v>
      </c>
      <c r="F548" s="8" t="s">
        <v>4216</v>
      </c>
    </row>
    <row r="549" spans="1:6" x14ac:dyDescent="0.2">
      <c r="A549" s="8" t="s">
        <v>4423</v>
      </c>
      <c r="B549" s="8">
        <v>0.04</v>
      </c>
      <c r="C549" s="8">
        <v>2.0499999999999998</v>
      </c>
      <c r="D549" s="8">
        <v>36.458100000000002</v>
      </c>
      <c r="E549" s="8">
        <v>120.7538</v>
      </c>
      <c r="F549" s="8" t="s">
        <v>4216</v>
      </c>
    </row>
    <row r="550" spans="1:6" x14ac:dyDescent="0.2">
      <c r="A550" s="8" t="s">
        <v>4424</v>
      </c>
      <c r="B550" s="8">
        <v>0.03</v>
      </c>
      <c r="C550" s="8">
        <v>1.36</v>
      </c>
      <c r="D550" s="8">
        <v>36.458100000000002</v>
      </c>
      <c r="E550" s="8">
        <v>120.7538</v>
      </c>
      <c r="F550" s="8" t="s">
        <v>4216</v>
      </c>
    </row>
    <row r="551" spans="1:6" x14ac:dyDescent="0.2">
      <c r="A551" s="8" t="s">
        <v>4425</v>
      </c>
      <c r="B551" s="8">
        <v>0.02</v>
      </c>
      <c r="C551" s="8">
        <v>1.25</v>
      </c>
      <c r="D551" s="8">
        <v>36.458100000000002</v>
      </c>
      <c r="E551" s="8">
        <v>120.7538</v>
      </c>
      <c r="F551" s="8" t="s">
        <v>4216</v>
      </c>
    </row>
    <row r="552" spans="1:6" x14ac:dyDescent="0.2">
      <c r="A552" s="8" t="s">
        <v>4426</v>
      </c>
      <c r="B552" s="8">
        <v>0.02</v>
      </c>
      <c r="C552" s="8">
        <v>0.74</v>
      </c>
      <c r="D552" s="8">
        <v>36.458100000000002</v>
      </c>
      <c r="E552" s="8">
        <v>120.7538</v>
      </c>
      <c r="F552" s="8" t="s">
        <v>4216</v>
      </c>
    </row>
    <row r="553" spans="1:6" x14ac:dyDescent="0.2">
      <c r="A553" s="8" t="s">
        <v>4427</v>
      </c>
      <c r="B553" s="8">
        <v>0.01</v>
      </c>
      <c r="C553" s="8">
        <v>0.56999999999999995</v>
      </c>
      <c r="D553" s="8">
        <v>36.458100000000002</v>
      </c>
      <c r="E553" s="8">
        <v>120.7538</v>
      </c>
      <c r="F553" s="8" t="s">
        <v>4216</v>
      </c>
    </row>
    <row r="554" spans="1:6" x14ac:dyDescent="0.2">
      <c r="A554" s="8" t="s">
        <v>4428</v>
      </c>
      <c r="B554" s="8">
        <v>0.01</v>
      </c>
      <c r="C554" s="8">
        <v>0.56000000000000005</v>
      </c>
      <c r="D554" s="8">
        <v>36.458100000000002</v>
      </c>
      <c r="E554" s="8">
        <v>120.7538</v>
      </c>
      <c r="F554" s="8" t="s">
        <v>4216</v>
      </c>
    </row>
    <row r="555" spans="1:6" x14ac:dyDescent="0.2">
      <c r="A555" s="8" t="s">
        <v>4429</v>
      </c>
      <c r="B555" s="8">
        <v>0.01</v>
      </c>
      <c r="C555" s="8">
        <v>0.45</v>
      </c>
      <c r="D555" s="8">
        <v>36.458100000000002</v>
      </c>
      <c r="E555" s="8">
        <v>120.7538</v>
      </c>
      <c r="F555" s="8" t="s">
        <v>4216</v>
      </c>
    </row>
    <row r="556" spans="1:6" x14ac:dyDescent="0.2">
      <c r="A556" s="8" t="s">
        <v>4430</v>
      </c>
      <c r="B556" s="8">
        <v>0.59</v>
      </c>
      <c r="C556" s="8">
        <v>3.55</v>
      </c>
      <c r="D556" s="8">
        <v>51.830150000000003</v>
      </c>
      <c r="E556" s="8">
        <v>0.95030000000000003</v>
      </c>
      <c r="F556" s="8" t="s">
        <v>4216</v>
      </c>
    </row>
    <row r="557" spans="1:6" x14ac:dyDescent="0.2">
      <c r="A557" s="8" t="s">
        <v>4431</v>
      </c>
      <c r="B557" s="8">
        <v>0.42</v>
      </c>
      <c r="C557" s="8">
        <v>0.96</v>
      </c>
      <c r="D557" s="8">
        <v>51.786499999999997</v>
      </c>
      <c r="E557" s="8">
        <v>0.86085</v>
      </c>
      <c r="F557" s="8" t="s">
        <v>4216</v>
      </c>
    </row>
    <row r="558" spans="1:6" x14ac:dyDescent="0.2">
      <c r="A558" s="8" t="s">
        <v>4432</v>
      </c>
      <c r="B558" s="8">
        <v>0.11</v>
      </c>
      <c r="C558" s="8">
        <v>0.74</v>
      </c>
      <c r="D558" s="8">
        <v>51.831817000000001</v>
      </c>
      <c r="E558" s="8">
        <v>0.96870000000000001</v>
      </c>
      <c r="F558" s="8" t="s">
        <v>4216</v>
      </c>
    </row>
    <row r="559" spans="1:6" x14ac:dyDescent="0.2">
      <c r="A559" s="8" t="s">
        <v>4433</v>
      </c>
      <c r="B559" s="8">
        <v>0.25</v>
      </c>
      <c r="C559" s="8">
        <v>10.27</v>
      </c>
      <c r="D559" s="8">
        <v>-20.294694</v>
      </c>
      <c r="E559" s="8">
        <v>-68.888138999999995</v>
      </c>
      <c r="F559" s="8" t="s">
        <v>4216</v>
      </c>
    </row>
    <row r="560" spans="1:6" x14ac:dyDescent="0.2">
      <c r="A560" s="8" t="s">
        <v>4434</v>
      </c>
      <c r="B560" s="8">
        <v>0.11</v>
      </c>
      <c r="C560" s="8">
        <v>4.21</v>
      </c>
      <c r="D560" s="8">
        <v>-20.310278</v>
      </c>
      <c r="E560" s="8">
        <v>-68.878332999999998</v>
      </c>
      <c r="F560" s="8" t="s">
        <v>4216</v>
      </c>
    </row>
    <row r="561" spans="1:6" x14ac:dyDescent="0.2">
      <c r="A561" s="8" t="s">
        <v>4435</v>
      </c>
      <c r="B561" s="8">
        <v>0.42</v>
      </c>
      <c r="C561" s="8">
        <v>20.46</v>
      </c>
      <c r="D561" s="8">
        <v>39.421700000000001</v>
      </c>
      <c r="E561" s="8">
        <v>108.6808</v>
      </c>
      <c r="F561" s="8" t="s">
        <v>4216</v>
      </c>
    </row>
    <row r="562" spans="1:6" x14ac:dyDescent="0.2">
      <c r="A562" s="8" t="s">
        <v>4436</v>
      </c>
      <c r="B562" s="8">
        <v>0.13</v>
      </c>
      <c r="C562" s="8">
        <v>6.56</v>
      </c>
      <c r="D562" s="8">
        <v>39.380000000000003</v>
      </c>
      <c r="E562" s="8">
        <v>108.717</v>
      </c>
      <c r="F562" s="8" t="s">
        <v>4216</v>
      </c>
    </row>
    <row r="563" spans="1:6" x14ac:dyDescent="0.2">
      <c r="A563" s="8" t="s">
        <v>4437</v>
      </c>
      <c r="B563" s="8">
        <v>0.08</v>
      </c>
      <c r="C563" s="8">
        <v>5.89</v>
      </c>
      <c r="D563" s="8">
        <v>39.380000000000003</v>
      </c>
      <c r="E563" s="8">
        <v>108.717</v>
      </c>
      <c r="F563" s="8" t="s">
        <v>4216</v>
      </c>
    </row>
    <row r="564" spans="1:6" x14ac:dyDescent="0.2">
      <c r="A564" s="8" t="s">
        <v>4438</v>
      </c>
      <c r="B564" s="8">
        <v>0.08</v>
      </c>
      <c r="C564" s="8">
        <v>4.76</v>
      </c>
      <c r="D564" s="8">
        <v>39.380000000000003</v>
      </c>
      <c r="E564" s="8">
        <v>108.717</v>
      </c>
      <c r="F564" s="8" t="s">
        <v>4216</v>
      </c>
    </row>
    <row r="565" spans="1:6" x14ac:dyDescent="0.2">
      <c r="A565" s="8" t="s">
        <v>4439</v>
      </c>
      <c r="B565" s="8">
        <v>7.0000000000000007E-2</v>
      </c>
      <c r="C565" s="8">
        <v>2.5499999999999998</v>
      </c>
      <c r="D565" s="8">
        <v>39.421399999999998</v>
      </c>
      <c r="E565" s="8">
        <v>108.6811</v>
      </c>
      <c r="F565" s="8" t="s">
        <v>4216</v>
      </c>
    </row>
    <row r="566" spans="1:6" x14ac:dyDescent="0.2">
      <c r="A566" s="8" t="s">
        <v>4440</v>
      </c>
      <c r="B566" s="8">
        <v>0.05</v>
      </c>
      <c r="C566" s="8">
        <v>2.0099999999999998</v>
      </c>
      <c r="D566" s="8">
        <v>39.380000000000003</v>
      </c>
      <c r="E566" s="8">
        <v>108.717</v>
      </c>
      <c r="F566" s="8" t="s">
        <v>4216</v>
      </c>
    </row>
    <row r="567" spans="1:6" x14ac:dyDescent="0.2">
      <c r="A567" s="8" t="s">
        <v>4441</v>
      </c>
      <c r="B567" s="8">
        <v>0.05</v>
      </c>
      <c r="C567" s="8">
        <v>3.18</v>
      </c>
      <c r="D567" s="8">
        <v>39.380000000000003</v>
      </c>
      <c r="E567" s="8">
        <v>108.717</v>
      </c>
      <c r="F567" s="8" t="s">
        <v>4216</v>
      </c>
    </row>
    <row r="568" spans="1:6" x14ac:dyDescent="0.2">
      <c r="A568" s="8" t="s">
        <v>4442</v>
      </c>
      <c r="B568" s="8">
        <v>0.05</v>
      </c>
      <c r="C568" s="8">
        <v>3.13</v>
      </c>
      <c r="D568" s="8">
        <v>39.380000000000003</v>
      </c>
      <c r="E568" s="8">
        <v>108.717</v>
      </c>
      <c r="F568" s="8" t="s">
        <v>4216</v>
      </c>
    </row>
    <row r="569" spans="1:6" x14ac:dyDescent="0.2">
      <c r="A569" s="8" t="s">
        <v>4443</v>
      </c>
      <c r="B569" s="8">
        <v>0.03</v>
      </c>
      <c r="C569" s="8">
        <v>1.91</v>
      </c>
      <c r="D569" s="8">
        <v>39.380000000000003</v>
      </c>
      <c r="E569" s="8">
        <v>108.717</v>
      </c>
      <c r="F569" s="8" t="s">
        <v>4216</v>
      </c>
    </row>
    <row r="570" spans="1:6" x14ac:dyDescent="0.2">
      <c r="A570" s="8" t="s">
        <v>4444</v>
      </c>
      <c r="B570" s="8">
        <v>0.03</v>
      </c>
      <c r="C570" s="8">
        <v>1.31</v>
      </c>
      <c r="D570" s="8">
        <v>39.380000000000003</v>
      </c>
      <c r="E570" s="8">
        <v>108.717</v>
      </c>
      <c r="F570" s="8" t="s">
        <v>4216</v>
      </c>
    </row>
    <row r="571" spans="1:6" x14ac:dyDescent="0.2">
      <c r="A571" s="8" t="s">
        <v>4445</v>
      </c>
      <c r="B571" s="8">
        <v>0.02</v>
      </c>
      <c r="C571" s="8">
        <v>1.23</v>
      </c>
      <c r="D571" s="8">
        <v>39.380000000000003</v>
      </c>
      <c r="E571" s="8">
        <v>108.717</v>
      </c>
      <c r="F571" s="8" t="s">
        <v>4216</v>
      </c>
    </row>
    <row r="572" spans="1:6" x14ac:dyDescent="0.2">
      <c r="A572" s="8" t="s">
        <v>4446</v>
      </c>
      <c r="B572" s="8">
        <v>0.02</v>
      </c>
      <c r="C572" s="8">
        <v>0.7</v>
      </c>
      <c r="D572" s="8">
        <v>39.203899999999997</v>
      </c>
      <c r="E572" s="8">
        <v>109.0022</v>
      </c>
      <c r="F572" s="8" t="s">
        <v>4216</v>
      </c>
    </row>
    <row r="573" spans="1:6" x14ac:dyDescent="0.2">
      <c r="A573" s="8" t="s">
        <v>4447</v>
      </c>
      <c r="B573" s="8">
        <v>0.02</v>
      </c>
      <c r="C573" s="8">
        <v>0.92</v>
      </c>
      <c r="D573" s="8">
        <v>39.380000000000003</v>
      </c>
      <c r="E573" s="8">
        <v>108.717</v>
      </c>
      <c r="F573" s="8" t="s">
        <v>4216</v>
      </c>
    </row>
    <row r="574" spans="1:6" x14ac:dyDescent="0.2">
      <c r="A574" s="8" t="s">
        <v>4448</v>
      </c>
      <c r="B574" s="8">
        <v>0.01</v>
      </c>
      <c r="C574" s="8">
        <v>0.72</v>
      </c>
      <c r="D574" s="8">
        <v>39.380000000000003</v>
      </c>
      <c r="E574" s="8">
        <v>108.717</v>
      </c>
      <c r="F574" s="8" t="s">
        <v>4216</v>
      </c>
    </row>
    <row r="575" spans="1:6" x14ac:dyDescent="0.2">
      <c r="A575" s="8" t="s">
        <v>4449</v>
      </c>
      <c r="B575" s="8">
        <v>0.4</v>
      </c>
      <c r="C575" s="8">
        <v>8.89</v>
      </c>
      <c r="D575" s="8">
        <v>39.182499999999997</v>
      </c>
      <c r="E575" s="8">
        <v>109.00190000000001</v>
      </c>
      <c r="F575" s="8" t="s">
        <v>4216</v>
      </c>
    </row>
    <row r="576" spans="1:6" x14ac:dyDescent="0.2">
      <c r="A576" s="8" t="s">
        <v>4450</v>
      </c>
      <c r="B576" s="8">
        <v>0.24</v>
      </c>
      <c r="C576" s="8">
        <v>5.0599999999999996</v>
      </c>
      <c r="D576" s="8">
        <v>51.67</v>
      </c>
      <c r="E576" s="8">
        <v>79.91</v>
      </c>
      <c r="F576" s="8" t="s">
        <v>4216</v>
      </c>
    </row>
    <row r="577" spans="1:6" x14ac:dyDescent="0.2">
      <c r="A577" s="8" t="s">
        <v>4451</v>
      </c>
      <c r="B577" s="8">
        <v>0.08</v>
      </c>
      <c r="C577" s="8">
        <v>13.34</v>
      </c>
      <c r="D577" s="8">
        <v>51.39</v>
      </c>
      <c r="E577" s="8">
        <v>79.48</v>
      </c>
      <c r="F577" s="8" t="s">
        <v>4216</v>
      </c>
    </row>
    <row r="578" spans="1:6" x14ac:dyDescent="0.2">
      <c r="A578" s="8" t="s">
        <v>4452</v>
      </c>
      <c r="B578" s="8">
        <v>0</v>
      </c>
      <c r="C578" s="8">
        <v>0.95</v>
      </c>
      <c r="D578" s="8">
        <v>52.11</v>
      </c>
      <c r="E578" s="8">
        <v>79.17</v>
      </c>
      <c r="F578" s="8" t="s">
        <v>4216</v>
      </c>
    </row>
    <row r="579" spans="1:6" x14ac:dyDescent="0.2">
      <c r="A579" s="8" t="s">
        <v>4453</v>
      </c>
      <c r="B579" s="8">
        <v>0.97</v>
      </c>
      <c r="C579" s="8">
        <v>49.17</v>
      </c>
      <c r="D579" s="8">
        <v>39.205599999999997</v>
      </c>
      <c r="E579" s="8">
        <v>109.0044</v>
      </c>
      <c r="F579" s="8" t="s">
        <v>4216</v>
      </c>
    </row>
    <row r="580" spans="1:6" x14ac:dyDescent="0.2">
      <c r="A580" s="8" t="s">
        <v>4454</v>
      </c>
      <c r="B580" s="8">
        <v>0.97</v>
      </c>
      <c r="C580" s="8">
        <v>46.69</v>
      </c>
      <c r="D580" s="8">
        <v>39.183300000000003</v>
      </c>
      <c r="E580" s="8">
        <v>109.0042</v>
      </c>
      <c r="F580" s="8" t="s">
        <v>4216</v>
      </c>
    </row>
    <row r="581" spans="1:6" x14ac:dyDescent="0.2">
      <c r="A581" s="8" t="s">
        <v>4455</v>
      </c>
      <c r="B581" s="8">
        <v>0.01</v>
      </c>
      <c r="C581" s="8">
        <v>0.45</v>
      </c>
      <c r="D581" s="8">
        <v>39.183300000000003</v>
      </c>
      <c r="E581" s="8">
        <v>109.0042</v>
      </c>
      <c r="F581" s="8" t="s">
        <v>4216</v>
      </c>
    </row>
    <row r="582" spans="1:6" x14ac:dyDescent="0.2">
      <c r="A582" s="8" t="s">
        <v>4456</v>
      </c>
      <c r="B582" s="8">
        <v>0.49</v>
      </c>
      <c r="C582" s="8">
        <v>6.45</v>
      </c>
      <c r="D582" s="8">
        <v>-24.526098000000001</v>
      </c>
      <c r="E582" s="8">
        <v>-68.205398000000002</v>
      </c>
      <c r="F582" s="8" t="s">
        <v>4216</v>
      </c>
    </row>
    <row r="583" spans="1:6" x14ac:dyDescent="0.2">
      <c r="A583" s="8" t="s">
        <v>4457</v>
      </c>
      <c r="B583" s="8">
        <v>0.36</v>
      </c>
      <c r="C583" s="8">
        <v>7.46</v>
      </c>
      <c r="D583" s="8">
        <v>-24.526098000000001</v>
      </c>
      <c r="E583" s="8">
        <v>-68.205398000000002</v>
      </c>
      <c r="F583" s="8" t="s">
        <v>4216</v>
      </c>
    </row>
    <row r="584" spans="1:6" x14ac:dyDescent="0.2">
      <c r="A584" s="8" t="s">
        <v>4458</v>
      </c>
      <c r="B584" s="8">
        <v>0.45</v>
      </c>
      <c r="C584" s="8">
        <v>14.74</v>
      </c>
      <c r="D584" s="8">
        <v>-21.498249999999999</v>
      </c>
      <c r="E584" s="8">
        <v>-68.257472000000007</v>
      </c>
      <c r="F584" s="8" t="s">
        <v>4459</v>
      </c>
    </row>
    <row r="585" spans="1:6" x14ac:dyDescent="0.2">
      <c r="A585" s="8" t="s">
        <v>4460</v>
      </c>
      <c r="B585" s="8">
        <v>0.02</v>
      </c>
      <c r="C585" s="8">
        <v>0.8</v>
      </c>
      <c r="D585" s="8" t="s">
        <v>3898</v>
      </c>
      <c r="E585" s="8" t="s">
        <v>3898</v>
      </c>
      <c r="F585" s="8" t="s">
        <v>4459</v>
      </c>
    </row>
    <row r="586" spans="1:6" x14ac:dyDescent="0.2">
      <c r="A586" s="8" t="s">
        <v>4461</v>
      </c>
      <c r="B586" s="8">
        <v>0.3</v>
      </c>
      <c r="C586" s="8">
        <v>2.92</v>
      </c>
      <c r="D586" s="8">
        <v>31.281222</v>
      </c>
      <c r="E586" s="8">
        <v>32.219250000000002</v>
      </c>
      <c r="F586" s="8" t="s">
        <v>4459</v>
      </c>
    </row>
    <row r="587" spans="1:6" x14ac:dyDescent="0.2">
      <c r="A587" s="8" t="s">
        <v>4462</v>
      </c>
      <c r="B587" s="8">
        <v>9.68</v>
      </c>
      <c r="C587" s="8">
        <v>217.56</v>
      </c>
      <c r="D587" s="8">
        <v>43.6</v>
      </c>
      <c r="E587" s="8">
        <v>93.02</v>
      </c>
      <c r="F587" s="8" t="s">
        <v>4459</v>
      </c>
    </row>
    <row r="588" spans="1:6" x14ac:dyDescent="0.2">
      <c r="A588" s="8" t="s">
        <v>4463</v>
      </c>
      <c r="B588" s="8">
        <v>0.6</v>
      </c>
      <c r="C588" s="8">
        <v>13.35</v>
      </c>
      <c r="D588" s="8">
        <v>43.6</v>
      </c>
      <c r="E588" s="8">
        <v>93.02</v>
      </c>
      <c r="F588" s="8" t="s">
        <v>4459</v>
      </c>
    </row>
    <row r="589" spans="1:6" x14ac:dyDescent="0.2">
      <c r="A589" s="8" t="s">
        <v>4464</v>
      </c>
      <c r="B589" s="8">
        <v>0.04</v>
      </c>
      <c r="C589" s="8">
        <v>0.88</v>
      </c>
      <c r="D589" s="8">
        <v>43.6</v>
      </c>
      <c r="E589" s="8">
        <v>93.02</v>
      </c>
      <c r="F589" s="8" t="s">
        <v>4459</v>
      </c>
    </row>
    <row r="590" spans="1:6" x14ac:dyDescent="0.2">
      <c r="A590" s="8" t="s">
        <v>4465</v>
      </c>
      <c r="B590" s="8">
        <v>0.02</v>
      </c>
      <c r="C590" s="8">
        <v>0.51</v>
      </c>
      <c r="D590" s="8">
        <v>43.6</v>
      </c>
      <c r="E590" s="8">
        <v>93.02</v>
      </c>
      <c r="F590" s="8" t="s">
        <v>4459</v>
      </c>
    </row>
    <row r="591" spans="1:6" x14ac:dyDescent="0.2">
      <c r="A591" s="8" t="s">
        <v>4466</v>
      </c>
      <c r="B591" s="8">
        <v>2.48</v>
      </c>
      <c r="C591" s="8">
        <v>47.28</v>
      </c>
      <c r="D591" s="8">
        <v>37.496499999999997</v>
      </c>
      <c r="E591" s="8">
        <v>-122.133</v>
      </c>
      <c r="F591" s="8" t="s">
        <v>4459</v>
      </c>
    </row>
    <row r="592" spans="1:6" x14ac:dyDescent="0.2">
      <c r="A592" s="8" t="s">
        <v>4467</v>
      </c>
      <c r="B592" s="8">
        <v>1.53</v>
      </c>
      <c r="C592" s="8">
        <v>34.58</v>
      </c>
      <c r="D592" s="8">
        <v>37.496899999999997</v>
      </c>
      <c r="E592" s="8">
        <v>-122.1331</v>
      </c>
      <c r="F592" s="8" t="s">
        <v>4459</v>
      </c>
    </row>
    <row r="593" spans="1:6" x14ac:dyDescent="0.2">
      <c r="A593" s="8" t="s">
        <v>4468</v>
      </c>
      <c r="B593" s="8">
        <v>1.39</v>
      </c>
      <c r="C593" s="8">
        <v>32.11</v>
      </c>
      <c r="D593" s="8">
        <v>37.496899999999997</v>
      </c>
      <c r="E593" s="8">
        <v>-122.1331</v>
      </c>
      <c r="F593" s="8" t="s">
        <v>4459</v>
      </c>
    </row>
    <row r="594" spans="1:6" x14ac:dyDescent="0.2">
      <c r="A594" s="8" t="s">
        <v>4469</v>
      </c>
      <c r="B594" s="8">
        <v>1.38</v>
      </c>
      <c r="C594" s="8">
        <v>31.73</v>
      </c>
      <c r="D594" s="8">
        <v>37.4968</v>
      </c>
      <c r="E594" s="8">
        <v>-122.13330000000001</v>
      </c>
      <c r="F594" s="8" t="s">
        <v>4459</v>
      </c>
    </row>
    <row r="595" spans="1:6" x14ac:dyDescent="0.2">
      <c r="A595" s="8" t="s">
        <v>4470</v>
      </c>
      <c r="B595" s="8">
        <v>1.28</v>
      </c>
      <c r="C595" s="8">
        <v>30.73</v>
      </c>
      <c r="D595" s="8">
        <v>37.495800000000003</v>
      </c>
      <c r="E595" s="8">
        <v>-122.1331</v>
      </c>
      <c r="F595" s="8" t="s">
        <v>4459</v>
      </c>
    </row>
    <row r="596" spans="1:6" x14ac:dyDescent="0.2">
      <c r="A596" s="8" t="s">
        <v>4471</v>
      </c>
      <c r="B596" s="8">
        <v>1.1399999999999999</v>
      </c>
      <c r="C596" s="8">
        <v>26.05</v>
      </c>
      <c r="D596" s="8">
        <v>37.4968</v>
      </c>
      <c r="E596" s="8">
        <v>-122.13330000000001</v>
      </c>
      <c r="F596" s="8" t="s">
        <v>4459</v>
      </c>
    </row>
    <row r="597" spans="1:6" x14ac:dyDescent="0.2">
      <c r="A597" s="8" t="s">
        <v>4472</v>
      </c>
      <c r="B597" s="8">
        <v>0.96</v>
      </c>
      <c r="C597" s="8">
        <v>16.149999999999999</v>
      </c>
      <c r="D597" s="8">
        <v>37.496099999999998</v>
      </c>
      <c r="E597" s="8">
        <v>-122.1331</v>
      </c>
      <c r="F597" s="8" t="s">
        <v>4459</v>
      </c>
    </row>
    <row r="598" spans="1:6" x14ac:dyDescent="0.2">
      <c r="A598" s="8" t="s">
        <v>4473</v>
      </c>
      <c r="B598" s="8">
        <v>0.92</v>
      </c>
      <c r="C598" s="8">
        <v>15.75</v>
      </c>
      <c r="D598" s="8">
        <v>37.497100000000003</v>
      </c>
      <c r="E598" s="8">
        <v>-122.133</v>
      </c>
      <c r="F598" s="8" t="s">
        <v>4459</v>
      </c>
    </row>
    <row r="599" spans="1:6" x14ac:dyDescent="0.2">
      <c r="A599" s="8" t="s">
        <v>4474</v>
      </c>
      <c r="B599" s="8">
        <v>0.79</v>
      </c>
      <c r="C599" s="8">
        <v>12.96</v>
      </c>
      <c r="D599" s="8">
        <v>37.497100000000003</v>
      </c>
      <c r="E599" s="8">
        <v>-122.133</v>
      </c>
      <c r="F599" s="8" t="s">
        <v>4459</v>
      </c>
    </row>
    <row r="600" spans="1:6" x14ac:dyDescent="0.2">
      <c r="A600" s="8" t="s">
        <v>4475</v>
      </c>
      <c r="B600" s="8">
        <v>0.71</v>
      </c>
      <c r="C600" s="8">
        <v>20.39</v>
      </c>
      <c r="D600" s="8">
        <v>37.496099999999998</v>
      </c>
      <c r="E600" s="8">
        <v>-122.1331</v>
      </c>
      <c r="F600" s="8" t="s">
        <v>4459</v>
      </c>
    </row>
    <row r="601" spans="1:6" x14ac:dyDescent="0.2">
      <c r="A601" s="8" t="s">
        <v>4476</v>
      </c>
      <c r="B601" s="8">
        <v>0.31</v>
      </c>
      <c r="C601" s="8">
        <v>9.48</v>
      </c>
      <c r="D601" s="8">
        <v>37.497100000000003</v>
      </c>
      <c r="E601" s="8">
        <v>-122.133</v>
      </c>
      <c r="F601" s="8" t="s">
        <v>4459</v>
      </c>
    </row>
    <row r="602" spans="1:6" x14ac:dyDescent="0.2">
      <c r="A602" s="8" t="s">
        <v>4477</v>
      </c>
      <c r="B602" s="8">
        <v>0.24</v>
      </c>
      <c r="C602" s="8">
        <v>5.12</v>
      </c>
      <c r="D602" s="8">
        <v>37.495800000000003</v>
      </c>
      <c r="E602" s="8">
        <v>-122.1331</v>
      </c>
      <c r="F602" s="8" t="s">
        <v>4459</v>
      </c>
    </row>
    <row r="603" spans="1:6" x14ac:dyDescent="0.2">
      <c r="A603" s="8" t="s">
        <v>4478</v>
      </c>
      <c r="B603" s="8">
        <v>0.23</v>
      </c>
      <c r="C603" s="8">
        <v>3.25</v>
      </c>
      <c r="D603" s="8">
        <v>37.496899999999997</v>
      </c>
      <c r="E603" s="8">
        <v>-122.1331</v>
      </c>
      <c r="F603" s="8" t="s">
        <v>4459</v>
      </c>
    </row>
    <row r="604" spans="1:6" x14ac:dyDescent="0.2">
      <c r="A604" s="8" t="s">
        <v>4479</v>
      </c>
      <c r="B604" s="8">
        <v>0.21</v>
      </c>
      <c r="C604" s="8">
        <v>3.83</v>
      </c>
      <c r="D604" s="8">
        <v>37.495800000000003</v>
      </c>
      <c r="E604" s="8">
        <v>-122.1331</v>
      </c>
      <c r="F604" s="8" t="s">
        <v>4459</v>
      </c>
    </row>
    <row r="605" spans="1:6" x14ac:dyDescent="0.2">
      <c r="A605" s="8" t="s">
        <v>4480</v>
      </c>
      <c r="B605" s="8">
        <v>0.2</v>
      </c>
      <c r="C605" s="8">
        <v>5.51</v>
      </c>
      <c r="D605" s="8">
        <v>37.4968</v>
      </c>
      <c r="E605" s="8">
        <v>-122.13330000000001</v>
      </c>
      <c r="F605" s="8" t="s">
        <v>4459</v>
      </c>
    </row>
    <row r="606" spans="1:6" x14ac:dyDescent="0.2">
      <c r="A606" s="8" t="s">
        <v>4481</v>
      </c>
      <c r="B606" s="8">
        <v>1</v>
      </c>
      <c r="C606" s="8">
        <v>27.12</v>
      </c>
      <c r="D606" s="8">
        <v>40.950000000000003</v>
      </c>
      <c r="E606" s="8">
        <v>108.95</v>
      </c>
      <c r="F606" s="8" t="s">
        <v>4459</v>
      </c>
    </row>
    <row r="607" spans="1:6" x14ac:dyDescent="0.2">
      <c r="A607" s="8" t="s">
        <v>4482</v>
      </c>
      <c r="B607" s="8">
        <v>0.3</v>
      </c>
      <c r="C607" s="8">
        <v>7.41</v>
      </c>
      <c r="D607" s="8">
        <v>40.950000000000003</v>
      </c>
      <c r="E607" s="8">
        <v>108.95</v>
      </c>
      <c r="F607" s="8" t="s">
        <v>4459</v>
      </c>
    </row>
    <row r="608" spans="1:6" x14ac:dyDescent="0.2">
      <c r="A608" s="8" t="s">
        <v>4483</v>
      </c>
      <c r="B608" s="8">
        <v>0.27</v>
      </c>
      <c r="C608" s="8">
        <v>7.15</v>
      </c>
      <c r="D608" s="8">
        <v>40.950000000000003</v>
      </c>
      <c r="E608" s="8">
        <v>108.95</v>
      </c>
      <c r="F608" s="8" t="s">
        <v>4459</v>
      </c>
    </row>
    <row r="609" spans="1:6" x14ac:dyDescent="0.2">
      <c r="A609" s="8" t="s">
        <v>4484</v>
      </c>
      <c r="B609" s="8">
        <v>0.13</v>
      </c>
      <c r="C609" s="8">
        <v>3.52</v>
      </c>
      <c r="D609" s="8">
        <v>40.950000000000003</v>
      </c>
      <c r="E609" s="8">
        <v>108.95</v>
      </c>
      <c r="F609" s="8" t="s">
        <v>4459</v>
      </c>
    </row>
    <row r="610" spans="1:6" x14ac:dyDescent="0.2">
      <c r="A610" s="8" t="s">
        <v>4485</v>
      </c>
      <c r="B610" s="8">
        <v>0.09</v>
      </c>
      <c r="C610" s="8">
        <v>2.35</v>
      </c>
      <c r="D610" s="8">
        <v>40.950000000000003</v>
      </c>
      <c r="E610" s="8">
        <v>108.95</v>
      </c>
      <c r="F610" s="8" t="s">
        <v>4459</v>
      </c>
    </row>
    <row r="611" spans="1:6" x14ac:dyDescent="0.2">
      <c r="A611" s="8" t="s">
        <v>4486</v>
      </c>
      <c r="B611" s="8">
        <v>7.0000000000000007E-2</v>
      </c>
      <c r="C611" s="8">
        <v>2.0499999999999998</v>
      </c>
      <c r="D611" s="8">
        <v>40.950000000000003</v>
      </c>
      <c r="E611" s="8">
        <v>108.95</v>
      </c>
      <c r="F611" s="8" t="s">
        <v>4459</v>
      </c>
    </row>
    <row r="612" spans="1:6" x14ac:dyDescent="0.2">
      <c r="A612" s="8" t="s">
        <v>4487</v>
      </c>
      <c r="B612" s="8">
        <v>0.06</v>
      </c>
      <c r="C612" s="8">
        <v>1.52</v>
      </c>
      <c r="D612" s="8">
        <v>40.950000000000003</v>
      </c>
      <c r="E612" s="8">
        <v>108.95</v>
      </c>
      <c r="F612" s="8" t="s">
        <v>4459</v>
      </c>
    </row>
    <row r="613" spans="1:6" x14ac:dyDescent="0.2">
      <c r="A613" s="8" t="s">
        <v>4488</v>
      </c>
      <c r="B613" s="8">
        <v>0.02</v>
      </c>
      <c r="C613" s="8">
        <v>0.62</v>
      </c>
      <c r="D613" s="8">
        <v>40.950000000000003</v>
      </c>
      <c r="E613" s="8">
        <v>108.95</v>
      </c>
      <c r="F613" s="8" t="s">
        <v>4459</v>
      </c>
    </row>
    <row r="614" spans="1:6" x14ac:dyDescent="0.2">
      <c r="A614" s="8" t="s">
        <v>4489</v>
      </c>
      <c r="B614" s="8">
        <v>0.02</v>
      </c>
      <c r="C614" s="8">
        <v>0.45</v>
      </c>
      <c r="D614" s="8">
        <v>40.950000000000003</v>
      </c>
      <c r="E614" s="8">
        <v>108.95</v>
      </c>
      <c r="F614" s="8" t="s">
        <v>4459</v>
      </c>
    </row>
    <row r="615" spans="1:6" x14ac:dyDescent="0.2">
      <c r="A615" s="8" t="s">
        <v>4490</v>
      </c>
      <c r="B615" s="8">
        <v>0.11</v>
      </c>
      <c r="C615" s="8">
        <v>2.16</v>
      </c>
      <c r="D615" s="8">
        <v>43.36</v>
      </c>
      <c r="E615" s="8">
        <v>88.31</v>
      </c>
      <c r="F615" s="8" t="s">
        <v>4459</v>
      </c>
    </row>
    <row r="616" spans="1:6" x14ac:dyDescent="0.2">
      <c r="A616" s="8" t="s">
        <v>4491</v>
      </c>
      <c r="B616" s="8">
        <v>1.97</v>
      </c>
      <c r="C616" s="8">
        <v>24.89</v>
      </c>
      <c r="D616" s="8">
        <v>37.496499999999997</v>
      </c>
      <c r="E616" s="8">
        <v>-122.133</v>
      </c>
      <c r="F616" s="8" t="s">
        <v>4459</v>
      </c>
    </row>
    <row r="617" spans="1:6" x14ac:dyDescent="0.2">
      <c r="A617" s="8" t="s">
        <v>4492</v>
      </c>
      <c r="B617" s="8">
        <v>5.47</v>
      </c>
      <c r="C617" s="8">
        <v>57.89</v>
      </c>
      <c r="D617" s="8" t="s">
        <v>3898</v>
      </c>
      <c r="E617" s="8" t="s">
        <v>3898</v>
      </c>
      <c r="F617" s="8" t="s">
        <v>4459</v>
      </c>
    </row>
    <row r="618" spans="1:6" x14ac:dyDescent="0.2">
      <c r="A618" s="8" t="s">
        <v>4493</v>
      </c>
      <c r="B618" s="8">
        <v>0.02</v>
      </c>
      <c r="C618" s="8">
        <v>0.91</v>
      </c>
      <c r="D618" s="8" t="s">
        <v>3898</v>
      </c>
      <c r="E618" s="8" t="s">
        <v>3898</v>
      </c>
      <c r="F618" s="8" t="s">
        <v>4459</v>
      </c>
    </row>
    <row r="619" spans="1:6" x14ac:dyDescent="0.2">
      <c r="A619" s="8" t="s">
        <v>4494</v>
      </c>
      <c r="B619" s="8">
        <v>0.02</v>
      </c>
      <c r="C619" s="8">
        <v>0.96</v>
      </c>
      <c r="D619" s="8" t="s">
        <v>3898</v>
      </c>
      <c r="E619" s="8" t="s">
        <v>3898</v>
      </c>
      <c r="F619" s="8" t="s">
        <v>4459</v>
      </c>
    </row>
    <row r="620" spans="1:6" x14ac:dyDescent="0.2">
      <c r="A620" s="8" t="s">
        <v>4495</v>
      </c>
      <c r="B620" s="8">
        <v>0.31</v>
      </c>
      <c r="C620" s="8">
        <v>1.81</v>
      </c>
      <c r="D620" s="8">
        <v>26.25</v>
      </c>
      <c r="E620" s="8">
        <v>80.23</v>
      </c>
      <c r="F620" s="8" t="s">
        <v>4459</v>
      </c>
    </row>
    <row r="621" spans="1:6" x14ac:dyDescent="0.2">
      <c r="A621" s="8" t="s">
        <v>4496</v>
      </c>
      <c r="B621" s="8">
        <v>0.72</v>
      </c>
      <c r="C621" s="8">
        <v>24.27</v>
      </c>
      <c r="D621" s="8" t="s">
        <v>3898</v>
      </c>
      <c r="E621" s="8" t="s">
        <v>3898</v>
      </c>
      <c r="F621" s="8" t="s">
        <v>4459</v>
      </c>
    </row>
    <row r="622" spans="1:6" x14ac:dyDescent="0.2">
      <c r="A622" s="8" t="s">
        <v>4497</v>
      </c>
      <c r="B622" s="8">
        <v>0.39</v>
      </c>
      <c r="C622" s="8">
        <v>12.67</v>
      </c>
      <c r="D622" s="8" t="s">
        <v>3898</v>
      </c>
      <c r="E622" s="8" t="s">
        <v>3898</v>
      </c>
      <c r="F622" s="8" t="s">
        <v>4459</v>
      </c>
    </row>
    <row r="623" spans="1:6" x14ac:dyDescent="0.2">
      <c r="A623" s="8" t="s">
        <v>4498</v>
      </c>
      <c r="B623" s="8">
        <v>0.03</v>
      </c>
      <c r="C623" s="8">
        <v>0.85</v>
      </c>
      <c r="D623" s="8" t="s">
        <v>3898</v>
      </c>
      <c r="E623" s="8" t="s">
        <v>3898</v>
      </c>
      <c r="F623" s="8" t="s">
        <v>4459</v>
      </c>
    </row>
    <row r="624" spans="1:6" x14ac:dyDescent="0.2">
      <c r="A624" s="8" t="s">
        <v>3883</v>
      </c>
      <c r="B624" s="8">
        <v>0.38</v>
      </c>
      <c r="C624" s="8">
        <v>19.63</v>
      </c>
      <c r="D624" s="8">
        <v>9.9</v>
      </c>
      <c r="E624" s="8">
        <v>138.51</v>
      </c>
      <c r="F624" s="8" t="s">
        <v>3884</v>
      </c>
    </row>
    <row r="625" spans="1:6" x14ac:dyDescent="0.2">
      <c r="A625" s="8" t="s">
        <v>4499</v>
      </c>
      <c r="B625" s="8">
        <v>0.19</v>
      </c>
      <c r="C625" s="8">
        <v>1.75</v>
      </c>
      <c r="D625" s="8">
        <v>22.309346999999999</v>
      </c>
      <c r="E625" s="8">
        <v>39.104976000000001</v>
      </c>
      <c r="F625" s="8" t="s">
        <v>3884</v>
      </c>
    </row>
    <row r="626" spans="1:6" x14ac:dyDescent="0.2">
      <c r="A626" s="8" t="s">
        <v>4500</v>
      </c>
      <c r="B626" s="8">
        <v>0.19</v>
      </c>
      <c r="C626" s="8">
        <v>1.53</v>
      </c>
      <c r="D626" s="8">
        <v>22.309346999999999</v>
      </c>
      <c r="E626" s="8">
        <v>39.104976000000001</v>
      </c>
      <c r="F626" s="8" t="s">
        <v>3884</v>
      </c>
    </row>
    <row r="627" spans="1:6" x14ac:dyDescent="0.2">
      <c r="A627" s="8" t="s">
        <v>4501</v>
      </c>
      <c r="B627" s="8">
        <v>0.18</v>
      </c>
      <c r="C627" s="8">
        <v>3.92</v>
      </c>
      <c r="D627" s="8">
        <v>32.826000000000001</v>
      </c>
      <c r="E627" s="8">
        <v>34.956000000000003</v>
      </c>
      <c r="F627" s="8" t="s">
        <v>3884</v>
      </c>
    </row>
    <row r="628" spans="1:6" x14ac:dyDescent="0.2">
      <c r="A628" s="8" t="s">
        <v>4502</v>
      </c>
      <c r="B628" s="8">
        <v>7.0000000000000007E-2</v>
      </c>
      <c r="C628" s="8">
        <v>1.25</v>
      </c>
      <c r="D628" s="8">
        <v>32.826000000000001</v>
      </c>
      <c r="E628" s="8">
        <v>34.956000000000003</v>
      </c>
      <c r="F628" s="8" t="s">
        <v>3884</v>
      </c>
    </row>
    <row r="629" spans="1:6" x14ac:dyDescent="0.2">
      <c r="A629" s="8" t="s">
        <v>4503</v>
      </c>
      <c r="B629" s="8">
        <v>0.03</v>
      </c>
      <c r="C629" s="8">
        <v>0.56999999999999995</v>
      </c>
      <c r="D629" s="8">
        <v>32.826000000000001</v>
      </c>
      <c r="E629" s="8">
        <v>34.956000000000003</v>
      </c>
      <c r="F629" s="8" t="s">
        <v>3884</v>
      </c>
    </row>
    <row r="630" spans="1:6" x14ac:dyDescent="0.2">
      <c r="A630" s="8" t="s">
        <v>4504</v>
      </c>
      <c r="B630" s="8">
        <v>0.02</v>
      </c>
      <c r="C630" s="8">
        <v>0.4</v>
      </c>
      <c r="D630" s="8">
        <v>32.826000000000001</v>
      </c>
      <c r="E630" s="8">
        <v>34.956000000000003</v>
      </c>
      <c r="F630" s="8" t="s">
        <v>3884</v>
      </c>
    </row>
    <row r="631" spans="1:6" x14ac:dyDescent="0.2">
      <c r="A631" s="8" t="s">
        <v>4505</v>
      </c>
      <c r="B631" s="8">
        <v>55.56</v>
      </c>
      <c r="C631" s="8">
        <v>0.45</v>
      </c>
      <c r="D631" s="8">
        <v>24.555099999999999</v>
      </c>
      <c r="E631" s="8">
        <v>-81.78</v>
      </c>
      <c r="F631" s="8" t="s">
        <v>3884</v>
      </c>
    </row>
    <row r="632" spans="1:6" x14ac:dyDescent="0.2">
      <c r="A632" s="8" t="s">
        <v>4506</v>
      </c>
      <c r="B632" s="8">
        <v>0.05</v>
      </c>
      <c r="C632" s="8">
        <v>2.37</v>
      </c>
      <c r="D632" s="8" t="s">
        <v>3898</v>
      </c>
      <c r="E632" s="8" t="s">
        <v>3898</v>
      </c>
      <c r="F632" s="8" t="s">
        <v>3884</v>
      </c>
    </row>
    <row r="633" spans="1:6" x14ac:dyDescent="0.2">
      <c r="A633" s="8" t="s">
        <v>4507</v>
      </c>
      <c r="B633" s="8">
        <v>0.04</v>
      </c>
      <c r="C633" s="8">
        <v>1.06</v>
      </c>
      <c r="D633" s="8">
        <v>38.063299999999998</v>
      </c>
      <c r="E633" s="8">
        <v>118.6263</v>
      </c>
      <c r="F633" s="8" t="s">
        <v>3884</v>
      </c>
    </row>
    <row r="634" spans="1:6" x14ac:dyDescent="0.2">
      <c r="A634" s="8" t="s">
        <v>4508</v>
      </c>
      <c r="B634" s="8">
        <v>0.03</v>
      </c>
      <c r="C634" s="8">
        <v>1.1399999999999999</v>
      </c>
      <c r="D634" s="8">
        <v>38.063299999999998</v>
      </c>
      <c r="E634" s="8">
        <v>118.6263</v>
      </c>
      <c r="F634" s="8" t="s">
        <v>3884</v>
      </c>
    </row>
    <row r="635" spans="1:6" x14ac:dyDescent="0.2">
      <c r="A635" s="8" t="s">
        <v>4509</v>
      </c>
      <c r="B635" s="8">
        <v>0.02</v>
      </c>
      <c r="C635" s="8">
        <v>0.45</v>
      </c>
      <c r="D635" s="8">
        <v>38.063299999999998</v>
      </c>
      <c r="E635" s="8">
        <v>118.6263</v>
      </c>
      <c r="F635" s="8" t="s">
        <v>3884</v>
      </c>
    </row>
    <row r="636" spans="1:6" ht="15.75" thickBot="1" x14ac:dyDescent="0.25">
      <c r="A636" s="11" t="s">
        <v>4510</v>
      </c>
      <c r="B636" s="11">
        <v>0.02</v>
      </c>
      <c r="C636" s="11">
        <v>0.63</v>
      </c>
      <c r="D636" s="11">
        <v>38.063299999999998</v>
      </c>
      <c r="E636" s="11">
        <v>118.6263</v>
      </c>
      <c r="F636" s="11" t="s">
        <v>3884</v>
      </c>
    </row>
  </sheetData>
  <sortState xmlns:xlrd2="http://schemas.microsoft.com/office/spreadsheetml/2017/richdata2" ref="A3:F636">
    <sortCondition ref="F2:F636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C6DA-9EDC-4FA0-AB9C-507EE0239419}">
  <dimension ref="A1:G586"/>
  <sheetViews>
    <sheetView workbookViewId="0">
      <selection activeCell="J8" sqref="J8"/>
    </sheetView>
  </sheetViews>
  <sheetFormatPr defaultColWidth="9" defaultRowHeight="15" x14ac:dyDescent="0.2"/>
  <cols>
    <col min="1" max="1" width="15.375" style="15" bestFit="1" customWidth="1"/>
    <col min="2" max="2" width="19.625" style="15" bestFit="1" customWidth="1"/>
    <col min="3" max="3" width="9.875" style="15" bestFit="1" customWidth="1"/>
    <col min="4" max="4" width="14.5" style="15" bestFit="1" customWidth="1"/>
    <col min="5" max="5" width="15.25" style="15" bestFit="1" customWidth="1"/>
    <col min="6" max="6" width="34.375" style="15" bestFit="1" customWidth="1"/>
    <col min="7" max="7" width="27.5" style="15" bestFit="1" customWidth="1"/>
    <col min="8" max="16384" width="9" style="38"/>
  </cols>
  <sheetData>
    <row r="1" spans="1:7" ht="16.5" thickBot="1" x14ac:dyDescent="0.25">
      <c r="A1" s="2" t="s">
        <v>4756</v>
      </c>
    </row>
    <row r="2" spans="1:7" ht="16.5" thickBot="1" x14ac:dyDescent="0.25">
      <c r="A2" s="12" t="s">
        <v>0</v>
      </c>
      <c r="B2" s="12" t="s">
        <v>4538</v>
      </c>
      <c r="C2" s="12" t="s">
        <v>4539</v>
      </c>
      <c r="D2" s="12" t="s">
        <v>4540</v>
      </c>
      <c r="E2" s="12" t="s">
        <v>4541</v>
      </c>
      <c r="F2" s="12" t="s">
        <v>4642</v>
      </c>
      <c r="G2" s="12" t="s">
        <v>201</v>
      </c>
    </row>
    <row r="3" spans="1:7" x14ac:dyDescent="0.2">
      <c r="A3" s="15" t="s">
        <v>4126</v>
      </c>
      <c r="B3" s="15">
        <v>100</v>
      </c>
      <c r="C3" s="15">
        <v>1.58</v>
      </c>
      <c r="D3" s="15">
        <v>39.601700000000001</v>
      </c>
      <c r="E3" s="15">
        <v>-79.976100000000002</v>
      </c>
      <c r="F3" s="15" t="s">
        <v>4617</v>
      </c>
      <c r="G3" s="15" t="s">
        <v>3989</v>
      </c>
    </row>
    <row r="4" spans="1:7" x14ac:dyDescent="0.2">
      <c r="A4" s="15" t="s">
        <v>4127</v>
      </c>
      <c r="B4" s="15">
        <v>100</v>
      </c>
      <c r="C4" s="15">
        <v>9.2200000000000006</v>
      </c>
      <c r="D4" s="15">
        <v>39.601700000000001</v>
      </c>
      <c r="E4" s="15">
        <v>-79.976100000000002</v>
      </c>
      <c r="F4" s="15" t="s">
        <v>4617</v>
      </c>
      <c r="G4" s="15" t="s">
        <v>3989</v>
      </c>
    </row>
    <row r="5" spans="1:7" x14ac:dyDescent="0.2">
      <c r="A5" s="15" t="s">
        <v>4128</v>
      </c>
      <c r="B5" s="15">
        <v>100</v>
      </c>
      <c r="C5" s="15">
        <v>28.92</v>
      </c>
      <c r="D5" s="15">
        <v>39.601700000000001</v>
      </c>
      <c r="E5" s="15">
        <v>-79.976100000000002</v>
      </c>
      <c r="F5" s="15" t="s">
        <v>4617</v>
      </c>
      <c r="G5" s="15" t="s">
        <v>3989</v>
      </c>
    </row>
    <row r="6" spans="1:7" x14ac:dyDescent="0.2">
      <c r="A6" s="15" t="s">
        <v>4154</v>
      </c>
      <c r="B6" s="15">
        <v>99.93</v>
      </c>
      <c r="C6" s="15">
        <v>6306.76</v>
      </c>
      <c r="D6" s="15">
        <v>40.177999999999997</v>
      </c>
      <c r="E6" s="15">
        <v>-81.072999999999993</v>
      </c>
      <c r="F6" s="15" t="s">
        <v>4617</v>
      </c>
      <c r="G6" s="15" t="s">
        <v>3989</v>
      </c>
    </row>
    <row r="7" spans="1:7" x14ac:dyDescent="0.2">
      <c r="A7" s="15" t="s">
        <v>4155</v>
      </c>
      <c r="B7" s="15">
        <v>99.93</v>
      </c>
      <c r="C7" s="15">
        <v>5094.28</v>
      </c>
      <c r="D7" s="15">
        <v>40.177999999999997</v>
      </c>
      <c r="E7" s="15">
        <v>-81.072999999999993</v>
      </c>
      <c r="F7" s="15" t="s">
        <v>4617</v>
      </c>
      <c r="G7" s="15" t="s">
        <v>3989</v>
      </c>
    </row>
    <row r="8" spans="1:7" x14ac:dyDescent="0.2">
      <c r="A8" s="15" t="s">
        <v>4138</v>
      </c>
      <c r="B8" s="15">
        <v>99.92</v>
      </c>
      <c r="C8" s="15">
        <v>2479.15</v>
      </c>
      <c r="D8" s="15">
        <v>39.848999999999997</v>
      </c>
      <c r="E8" s="15">
        <v>-81.036000000000001</v>
      </c>
      <c r="F8" s="15" t="s">
        <v>4617</v>
      </c>
      <c r="G8" s="15" t="s">
        <v>3989</v>
      </c>
    </row>
    <row r="9" spans="1:7" x14ac:dyDescent="0.2">
      <c r="A9" s="15" t="s">
        <v>4116</v>
      </c>
      <c r="B9" s="15">
        <v>99.85</v>
      </c>
      <c r="C9" s="15">
        <v>4960.3</v>
      </c>
      <c r="D9" s="15">
        <v>40.177999999999997</v>
      </c>
      <c r="E9" s="15">
        <v>-81.072999999999993</v>
      </c>
      <c r="F9" s="15" t="s">
        <v>4617</v>
      </c>
      <c r="G9" s="15" t="s">
        <v>3989</v>
      </c>
    </row>
    <row r="10" spans="1:7" x14ac:dyDescent="0.2">
      <c r="A10" s="15" t="s">
        <v>4156</v>
      </c>
      <c r="B10" s="15">
        <v>99.78</v>
      </c>
      <c r="C10" s="15">
        <v>4183.18</v>
      </c>
      <c r="D10" s="15">
        <v>40.177999999999997</v>
      </c>
      <c r="E10" s="15">
        <v>-81.072999999999993</v>
      </c>
      <c r="F10" s="15" t="s">
        <v>4617</v>
      </c>
      <c r="G10" s="15" t="s">
        <v>3989</v>
      </c>
    </row>
    <row r="11" spans="1:7" x14ac:dyDescent="0.2">
      <c r="A11" s="15" t="s">
        <v>4157</v>
      </c>
      <c r="B11" s="15">
        <v>99.71</v>
      </c>
      <c r="C11" s="15">
        <v>4601.1499999999996</v>
      </c>
      <c r="D11" s="15">
        <v>40.177999999999997</v>
      </c>
      <c r="E11" s="15">
        <v>-81.072999999999993</v>
      </c>
      <c r="F11" s="15" t="s">
        <v>4617</v>
      </c>
      <c r="G11" s="15" t="s">
        <v>3989</v>
      </c>
    </row>
    <row r="12" spans="1:7" x14ac:dyDescent="0.2">
      <c r="A12" s="15" t="s">
        <v>4139</v>
      </c>
      <c r="B12" s="15">
        <v>99.61</v>
      </c>
      <c r="C12" s="15">
        <v>2491.9499999999998</v>
      </c>
      <c r="D12" s="15">
        <v>39.848999999999997</v>
      </c>
      <c r="E12" s="15">
        <v>-81.036000000000001</v>
      </c>
      <c r="F12" s="15" t="s">
        <v>4617</v>
      </c>
      <c r="G12" s="15" t="s">
        <v>3989</v>
      </c>
    </row>
    <row r="13" spans="1:7" x14ac:dyDescent="0.2">
      <c r="A13" s="15" t="s">
        <v>4129</v>
      </c>
      <c r="B13" s="15">
        <v>99.46</v>
      </c>
      <c r="C13" s="15">
        <v>3.71</v>
      </c>
      <c r="D13" s="15">
        <v>39.601700000000001</v>
      </c>
      <c r="E13" s="15">
        <v>-79.976100000000002</v>
      </c>
      <c r="F13" s="15" t="s">
        <v>4617</v>
      </c>
      <c r="G13" s="15" t="s">
        <v>3989</v>
      </c>
    </row>
    <row r="14" spans="1:7" x14ac:dyDescent="0.2">
      <c r="A14" s="15" t="s">
        <v>4158</v>
      </c>
      <c r="B14" s="15">
        <v>99.42</v>
      </c>
      <c r="C14" s="15">
        <v>3108.4</v>
      </c>
      <c r="D14" s="15">
        <v>40.177999999999997</v>
      </c>
      <c r="E14" s="15">
        <v>-81.072999999999993</v>
      </c>
      <c r="F14" s="15" t="s">
        <v>4617</v>
      </c>
      <c r="G14" s="15" t="s">
        <v>3989</v>
      </c>
    </row>
    <row r="15" spans="1:7" x14ac:dyDescent="0.2">
      <c r="A15" s="15" t="s">
        <v>4159</v>
      </c>
      <c r="B15" s="15">
        <v>99.2</v>
      </c>
      <c r="C15" s="15">
        <v>4928.01</v>
      </c>
      <c r="D15" s="15">
        <v>40.177999999999997</v>
      </c>
      <c r="E15" s="15">
        <v>-81.072999999999993</v>
      </c>
      <c r="F15" s="15" t="s">
        <v>4617</v>
      </c>
      <c r="G15" s="15" t="s">
        <v>3989</v>
      </c>
    </row>
    <row r="16" spans="1:7" x14ac:dyDescent="0.2">
      <c r="A16" s="15" t="s">
        <v>4160</v>
      </c>
      <c r="B16" s="15">
        <v>98.7</v>
      </c>
      <c r="C16" s="15">
        <v>4470.3900000000003</v>
      </c>
      <c r="D16" s="15">
        <v>40.177999999999997</v>
      </c>
      <c r="E16" s="15">
        <v>-81.072999999999993</v>
      </c>
      <c r="F16" s="15" t="s">
        <v>4617</v>
      </c>
      <c r="G16" s="15" t="s">
        <v>3989</v>
      </c>
    </row>
    <row r="17" spans="1:7" x14ac:dyDescent="0.2">
      <c r="A17" s="15" t="s">
        <v>4135</v>
      </c>
      <c r="B17" s="15">
        <v>97.85</v>
      </c>
      <c r="C17" s="15">
        <v>23.72</v>
      </c>
      <c r="D17" s="15">
        <v>39.601700000000001</v>
      </c>
      <c r="E17" s="15">
        <v>-79.976100000000002</v>
      </c>
      <c r="F17" s="15" t="s">
        <v>4617</v>
      </c>
      <c r="G17" s="15" t="s">
        <v>3989</v>
      </c>
    </row>
    <row r="18" spans="1:7" x14ac:dyDescent="0.2">
      <c r="A18" s="15" t="s">
        <v>4132</v>
      </c>
      <c r="B18" s="15">
        <v>97.26</v>
      </c>
      <c r="C18" s="15">
        <v>94.74</v>
      </c>
      <c r="D18" s="15">
        <v>39.601700000000001</v>
      </c>
      <c r="E18" s="15">
        <v>-79.976100000000002</v>
      </c>
      <c r="F18" s="15" t="s">
        <v>4617</v>
      </c>
      <c r="G18" s="15" t="s">
        <v>3989</v>
      </c>
    </row>
    <row r="19" spans="1:7" x14ac:dyDescent="0.2">
      <c r="A19" s="15" t="s">
        <v>4130</v>
      </c>
      <c r="B19" s="15">
        <v>95.19</v>
      </c>
      <c r="C19" s="15">
        <v>1397.4</v>
      </c>
      <c r="D19" s="15">
        <v>39.601700000000001</v>
      </c>
      <c r="E19" s="15">
        <v>-79.976100000000002</v>
      </c>
      <c r="F19" s="15" t="s">
        <v>4617</v>
      </c>
      <c r="G19" s="15" t="s">
        <v>3989</v>
      </c>
    </row>
    <row r="20" spans="1:7" x14ac:dyDescent="0.2">
      <c r="A20" s="15" t="s">
        <v>4134</v>
      </c>
      <c r="B20" s="15">
        <v>90.15</v>
      </c>
      <c r="C20" s="15">
        <v>135.31</v>
      </c>
      <c r="D20" s="15">
        <v>39.601700000000001</v>
      </c>
      <c r="E20" s="15">
        <v>-79.976100000000002</v>
      </c>
      <c r="F20" s="15" t="s">
        <v>4617</v>
      </c>
      <c r="G20" s="15" t="s">
        <v>3989</v>
      </c>
    </row>
    <row r="21" spans="1:7" x14ac:dyDescent="0.2">
      <c r="A21" s="15" t="s">
        <v>4131</v>
      </c>
      <c r="B21" s="15">
        <v>88.07</v>
      </c>
      <c r="C21" s="15">
        <v>543.28</v>
      </c>
      <c r="D21" s="15">
        <v>39.601700000000001</v>
      </c>
      <c r="E21" s="15">
        <v>-79.976100000000002</v>
      </c>
      <c r="F21" s="15" t="s">
        <v>4617</v>
      </c>
      <c r="G21" s="15" t="s">
        <v>3989</v>
      </c>
    </row>
    <row r="22" spans="1:7" x14ac:dyDescent="0.2">
      <c r="A22" s="15" t="s">
        <v>4140</v>
      </c>
      <c r="B22" s="15">
        <v>87.62</v>
      </c>
      <c r="C22" s="15">
        <v>2161.79</v>
      </c>
      <c r="D22" s="15">
        <v>39.848999999999997</v>
      </c>
      <c r="E22" s="15">
        <v>-81.036000000000001</v>
      </c>
      <c r="F22" s="15" t="s">
        <v>4617</v>
      </c>
      <c r="G22" s="15" t="s">
        <v>3989</v>
      </c>
    </row>
    <row r="23" spans="1:7" x14ac:dyDescent="0.2">
      <c r="A23" s="15" t="s">
        <v>4162</v>
      </c>
      <c r="B23" s="15">
        <v>86.96</v>
      </c>
      <c r="C23" s="15">
        <v>3366.81</v>
      </c>
      <c r="D23" s="15">
        <v>40.177999999999997</v>
      </c>
      <c r="E23" s="15">
        <v>-81.072999999999993</v>
      </c>
      <c r="F23" s="15" t="s">
        <v>4617</v>
      </c>
      <c r="G23" s="15" t="s">
        <v>3989</v>
      </c>
    </row>
    <row r="24" spans="1:7" x14ac:dyDescent="0.2">
      <c r="A24" s="15" t="s">
        <v>4146</v>
      </c>
      <c r="B24" s="15">
        <v>81.93</v>
      </c>
      <c r="C24" s="15">
        <v>4686.5200000000004</v>
      </c>
      <c r="D24" s="15">
        <v>40.177999999999997</v>
      </c>
      <c r="E24" s="15">
        <v>-81.072999999999993</v>
      </c>
      <c r="F24" s="15" t="s">
        <v>4617</v>
      </c>
      <c r="G24" s="15" t="s">
        <v>3989</v>
      </c>
    </row>
    <row r="25" spans="1:7" x14ac:dyDescent="0.2">
      <c r="A25" s="15" t="s">
        <v>4141</v>
      </c>
      <c r="B25" s="15">
        <v>80.19</v>
      </c>
      <c r="C25" s="15">
        <v>3710.05</v>
      </c>
      <c r="D25" s="15">
        <v>39.848999999999997</v>
      </c>
      <c r="E25" s="15">
        <v>-81.036000000000001</v>
      </c>
      <c r="F25" s="15" t="s">
        <v>4617</v>
      </c>
      <c r="G25" s="15" t="s">
        <v>3989</v>
      </c>
    </row>
    <row r="26" spans="1:7" x14ac:dyDescent="0.2">
      <c r="A26" s="15" t="s">
        <v>4117</v>
      </c>
      <c r="B26" s="15">
        <v>77.64</v>
      </c>
      <c r="C26" s="15">
        <v>3016.68</v>
      </c>
      <c r="D26" s="15">
        <v>39.601799999999997</v>
      </c>
      <c r="E26" s="15">
        <v>-79.976100000000002</v>
      </c>
      <c r="F26" s="15" t="s">
        <v>4617</v>
      </c>
      <c r="G26" s="15" t="s">
        <v>3989</v>
      </c>
    </row>
    <row r="27" spans="1:7" x14ac:dyDescent="0.2">
      <c r="A27" s="15" t="s">
        <v>4110</v>
      </c>
      <c r="B27" s="15">
        <v>74.16</v>
      </c>
      <c r="C27" s="15">
        <v>3417.59</v>
      </c>
      <c r="D27" s="15">
        <v>56</v>
      </c>
      <c r="E27" s="15">
        <v>-122</v>
      </c>
      <c r="F27" s="15" t="s">
        <v>4617</v>
      </c>
      <c r="G27" s="15" t="s">
        <v>3989</v>
      </c>
    </row>
    <row r="28" spans="1:7" x14ac:dyDescent="0.2">
      <c r="A28" s="15" t="s">
        <v>4133</v>
      </c>
      <c r="B28" s="15">
        <v>71.930000000000007</v>
      </c>
      <c r="C28" s="15">
        <v>1496.1</v>
      </c>
      <c r="D28" s="15">
        <v>39.601700000000001</v>
      </c>
      <c r="E28" s="15">
        <v>-79.976100000000002</v>
      </c>
      <c r="F28" s="15" t="s">
        <v>4617</v>
      </c>
      <c r="G28" s="15" t="s">
        <v>3989</v>
      </c>
    </row>
    <row r="29" spans="1:7" x14ac:dyDescent="0.2">
      <c r="A29" s="15" t="s">
        <v>4147</v>
      </c>
      <c r="B29" s="15">
        <v>70.209999999999994</v>
      </c>
      <c r="C29" s="15">
        <v>4097.0600000000004</v>
      </c>
      <c r="D29" s="15">
        <v>40.177999999999997</v>
      </c>
      <c r="E29" s="15">
        <v>-81.072999999999993</v>
      </c>
      <c r="F29" s="15" t="s">
        <v>4617</v>
      </c>
      <c r="G29" s="15" t="s">
        <v>3989</v>
      </c>
    </row>
    <row r="30" spans="1:7" x14ac:dyDescent="0.2">
      <c r="A30" s="15" t="s">
        <v>4111</v>
      </c>
      <c r="B30" s="15">
        <v>61.3</v>
      </c>
      <c r="C30" s="15">
        <v>2058.9299999999998</v>
      </c>
      <c r="D30" s="15">
        <v>57</v>
      </c>
      <c r="E30" s="15">
        <v>-123</v>
      </c>
      <c r="F30" s="15" t="s">
        <v>4617</v>
      </c>
      <c r="G30" s="15" t="s">
        <v>3989</v>
      </c>
    </row>
    <row r="31" spans="1:7" x14ac:dyDescent="0.2">
      <c r="A31" s="15" t="s">
        <v>4118</v>
      </c>
      <c r="B31" s="15">
        <v>58.54</v>
      </c>
      <c r="C31" s="15">
        <v>1125.0999999999999</v>
      </c>
      <c r="D31" s="15">
        <v>39.601700000000001</v>
      </c>
      <c r="E31" s="15">
        <v>-79.976100000000002</v>
      </c>
      <c r="F31" s="15" t="s">
        <v>4617</v>
      </c>
      <c r="G31" s="15" t="s">
        <v>3989</v>
      </c>
    </row>
    <row r="32" spans="1:7" x14ac:dyDescent="0.2">
      <c r="A32" s="15" t="s">
        <v>4148</v>
      </c>
      <c r="B32" s="15">
        <v>57.67</v>
      </c>
      <c r="C32" s="15">
        <v>2287.5300000000002</v>
      </c>
      <c r="D32" s="15">
        <v>40.177999999999997</v>
      </c>
      <c r="E32" s="15">
        <v>-81.072999999999993</v>
      </c>
      <c r="F32" s="15" t="s">
        <v>4617</v>
      </c>
      <c r="G32" s="15" t="s">
        <v>3989</v>
      </c>
    </row>
    <row r="33" spans="1:7" x14ac:dyDescent="0.2">
      <c r="A33" s="15" t="s">
        <v>4153</v>
      </c>
      <c r="B33" s="15">
        <v>57.08</v>
      </c>
      <c r="C33" s="15">
        <v>4608.62</v>
      </c>
      <c r="D33" s="15">
        <v>39.601700000000001</v>
      </c>
      <c r="E33" s="15">
        <v>-79.976100000000002</v>
      </c>
      <c r="F33" s="15" t="s">
        <v>4617</v>
      </c>
      <c r="G33" s="15" t="s">
        <v>3989</v>
      </c>
    </row>
    <row r="34" spans="1:7" x14ac:dyDescent="0.2">
      <c r="A34" s="15" t="s">
        <v>4150</v>
      </c>
      <c r="B34" s="15">
        <v>56.7</v>
      </c>
      <c r="C34" s="15">
        <v>1478.88</v>
      </c>
      <c r="D34" s="15">
        <v>30.238</v>
      </c>
      <c r="E34" s="15">
        <v>-102.628</v>
      </c>
      <c r="F34" s="15" t="s">
        <v>4617</v>
      </c>
      <c r="G34" s="15" t="s">
        <v>3989</v>
      </c>
    </row>
    <row r="35" spans="1:7" x14ac:dyDescent="0.2">
      <c r="A35" s="15" t="s">
        <v>4028</v>
      </c>
      <c r="B35" s="15">
        <v>55.43</v>
      </c>
      <c r="C35" s="15">
        <v>1612.05</v>
      </c>
      <c r="D35" s="15">
        <v>39.89</v>
      </c>
      <c r="E35" s="15">
        <v>-80.009999989999997</v>
      </c>
      <c r="F35" s="15" t="s">
        <v>4617</v>
      </c>
      <c r="G35" s="15" t="s">
        <v>3989</v>
      </c>
    </row>
    <row r="36" spans="1:7" x14ac:dyDescent="0.2">
      <c r="A36" s="15" t="s">
        <v>4026</v>
      </c>
      <c r="B36" s="15">
        <v>55.43</v>
      </c>
      <c r="C36" s="15">
        <v>1612.05</v>
      </c>
      <c r="D36" s="15" t="s">
        <v>4618</v>
      </c>
      <c r="E36" s="15" t="s">
        <v>4618</v>
      </c>
      <c r="F36" s="15" t="s">
        <v>4617</v>
      </c>
      <c r="G36" s="15" t="s">
        <v>3989</v>
      </c>
    </row>
    <row r="37" spans="1:7" x14ac:dyDescent="0.2">
      <c r="A37" s="15" t="s">
        <v>4120</v>
      </c>
      <c r="B37" s="15">
        <v>46.9</v>
      </c>
      <c r="C37" s="15">
        <v>702.05</v>
      </c>
      <c r="D37" s="15">
        <v>39.601799999999997</v>
      </c>
      <c r="E37" s="15">
        <v>-79.976100000000002</v>
      </c>
      <c r="F37" s="15" t="s">
        <v>4617</v>
      </c>
      <c r="G37" s="15" t="s">
        <v>3989</v>
      </c>
    </row>
    <row r="38" spans="1:7" x14ac:dyDescent="0.2">
      <c r="A38" s="15" t="s">
        <v>4119</v>
      </c>
      <c r="B38" s="15">
        <v>46.72</v>
      </c>
      <c r="C38" s="15">
        <v>372.6</v>
      </c>
      <c r="D38" s="15">
        <v>39.601799999999997</v>
      </c>
      <c r="E38" s="15">
        <v>-79.976100000000002</v>
      </c>
      <c r="F38" s="15" t="s">
        <v>4617</v>
      </c>
      <c r="G38" s="15" t="s">
        <v>3989</v>
      </c>
    </row>
    <row r="39" spans="1:7" x14ac:dyDescent="0.2">
      <c r="A39" s="15" t="s">
        <v>4149</v>
      </c>
      <c r="B39" s="15">
        <v>42.79</v>
      </c>
      <c r="C39" s="15">
        <v>1248.1099999999999</v>
      </c>
      <c r="D39" s="15">
        <v>40.177999999999997</v>
      </c>
      <c r="E39" s="15">
        <v>-81.072999999999993</v>
      </c>
      <c r="F39" s="15" t="s">
        <v>4617</v>
      </c>
      <c r="G39" s="15" t="s">
        <v>3989</v>
      </c>
    </row>
    <row r="40" spans="1:7" x14ac:dyDescent="0.2">
      <c r="A40" s="15" t="s">
        <v>4137</v>
      </c>
      <c r="B40" s="15">
        <v>29.51</v>
      </c>
      <c r="C40" s="15">
        <v>3.24</v>
      </c>
      <c r="D40" s="15">
        <v>39.601700000000001</v>
      </c>
      <c r="E40" s="15">
        <v>-79.976100000000002</v>
      </c>
      <c r="F40" s="15" t="s">
        <v>4617</v>
      </c>
      <c r="G40" s="15" t="s">
        <v>3989</v>
      </c>
    </row>
    <row r="41" spans="1:7" x14ac:dyDescent="0.2">
      <c r="A41" s="15" t="s">
        <v>4112</v>
      </c>
      <c r="B41" s="15">
        <v>27.09</v>
      </c>
      <c r="C41" s="15">
        <v>752.16</v>
      </c>
      <c r="D41" s="15">
        <v>57</v>
      </c>
      <c r="E41" s="15">
        <v>-122</v>
      </c>
      <c r="F41" s="15" t="s">
        <v>4617</v>
      </c>
      <c r="G41" s="15" t="s">
        <v>3989</v>
      </c>
    </row>
    <row r="42" spans="1:7" x14ac:dyDescent="0.2">
      <c r="A42" s="15" t="s">
        <v>4151</v>
      </c>
      <c r="B42" s="15">
        <v>26.98</v>
      </c>
      <c r="C42" s="15">
        <v>860.5</v>
      </c>
      <c r="D42" s="15">
        <v>30.238</v>
      </c>
      <c r="E42" s="15">
        <v>-102.628</v>
      </c>
      <c r="F42" s="15" t="s">
        <v>4617</v>
      </c>
      <c r="G42" s="15" t="s">
        <v>3989</v>
      </c>
    </row>
    <row r="43" spans="1:7" x14ac:dyDescent="0.2">
      <c r="A43" s="15" t="s">
        <v>4030</v>
      </c>
      <c r="B43" s="15">
        <v>23.02</v>
      </c>
      <c r="C43" s="15">
        <v>3646.94</v>
      </c>
      <c r="D43" s="15">
        <v>40.06</v>
      </c>
      <c r="E43" s="15">
        <v>-81.099999999999994</v>
      </c>
      <c r="F43" s="15" t="s">
        <v>4617</v>
      </c>
      <c r="G43" s="15" t="s">
        <v>3989</v>
      </c>
    </row>
    <row r="44" spans="1:7" x14ac:dyDescent="0.2">
      <c r="A44" s="15" t="s">
        <v>4029</v>
      </c>
      <c r="B44" s="15">
        <v>20.89</v>
      </c>
      <c r="C44" s="15">
        <v>228.94</v>
      </c>
      <c r="D44" s="15">
        <v>39.89</v>
      </c>
      <c r="E44" s="15">
        <v>-80.009999989999997</v>
      </c>
      <c r="F44" s="15" t="s">
        <v>4617</v>
      </c>
      <c r="G44" s="15" t="s">
        <v>3989</v>
      </c>
    </row>
    <row r="45" spans="1:7" x14ac:dyDescent="0.2">
      <c r="A45" s="15" t="s">
        <v>4027</v>
      </c>
      <c r="B45" s="15">
        <v>20.62</v>
      </c>
      <c r="C45" s="15">
        <v>445.24</v>
      </c>
      <c r="D45" s="15" t="s">
        <v>4618</v>
      </c>
      <c r="E45" s="15" t="s">
        <v>4618</v>
      </c>
      <c r="F45" s="15" t="s">
        <v>4617</v>
      </c>
      <c r="G45" s="15" t="s">
        <v>3989</v>
      </c>
    </row>
    <row r="46" spans="1:7" x14ac:dyDescent="0.2">
      <c r="A46" s="15" t="s">
        <v>4121</v>
      </c>
      <c r="B46" s="15">
        <v>16.57</v>
      </c>
      <c r="C46" s="15">
        <v>320.04000000000002</v>
      </c>
      <c r="D46" s="15">
        <v>39.601799999999997</v>
      </c>
      <c r="E46" s="15">
        <v>-79.976100000000002</v>
      </c>
      <c r="F46" s="15" t="s">
        <v>4617</v>
      </c>
      <c r="G46" s="15" t="s">
        <v>3989</v>
      </c>
    </row>
    <row r="47" spans="1:7" x14ac:dyDescent="0.2">
      <c r="A47" s="15" t="s">
        <v>4152</v>
      </c>
      <c r="B47" s="15">
        <v>15.91</v>
      </c>
      <c r="C47" s="15">
        <v>1274.29</v>
      </c>
      <c r="D47" s="15">
        <v>30.238</v>
      </c>
      <c r="E47" s="15">
        <v>-102.628</v>
      </c>
      <c r="F47" s="15" t="s">
        <v>4617</v>
      </c>
      <c r="G47" s="15" t="s">
        <v>3989</v>
      </c>
    </row>
    <row r="48" spans="1:7" x14ac:dyDescent="0.2">
      <c r="A48" s="15" t="s">
        <v>4053</v>
      </c>
      <c r="B48" s="15">
        <v>13.72</v>
      </c>
      <c r="C48" s="15">
        <v>482.2</v>
      </c>
      <c r="D48" s="15">
        <v>31.545999999999999</v>
      </c>
      <c r="E48" s="15">
        <v>-102.9</v>
      </c>
      <c r="F48" s="15" t="s">
        <v>4617</v>
      </c>
      <c r="G48" s="15" t="s">
        <v>3989</v>
      </c>
    </row>
    <row r="49" spans="1:7" x14ac:dyDescent="0.2">
      <c r="A49" s="15" t="s">
        <v>4054</v>
      </c>
      <c r="B49" s="15">
        <v>13.17</v>
      </c>
      <c r="C49" s="15">
        <v>347.42</v>
      </c>
      <c r="D49" s="15">
        <v>31.545999999999999</v>
      </c>
      <c r="E49" s="15">
        <v>-102.9</v>
      </c>
      <c r="F49" s="15" t="s">
        <v>4617</v>
      </c>
      <c r="G49" s="15" t="s">
        <v>3989</v>
      </c>
    </row>
    <row r="50" spans="1:7" x14ac:dyDescent="0.2">
      <c r="A50" s="15" t="s">
        <v>4142</v>
      </c>
      <c r="B50" s="15">
        <v>12.79</v>
      </c>
      <c r="C50" s="15">
        <v>749.47</v>
      </c>
      <c r="D50" s="15">
        <v>39.848999999999997</v>
      </c>
      <c r="E50" s="15">
        <v>-81.036000000000001</v>
      </c>
      <c r="F50" s="15" t="s">
        <v>4617</v>
      </c>
      <c r="G50" s="15" t="s">
        <v>3989</v>
      </c>
    </row>
    <row r="51" spans="1:7" x14ac:dyDescent="0.2">
      <c r="A51" s="15" t="s">
        <v>4034</v>
      </c>
      <c r="B51" s="15">
        <v>11.95</v>
      </c>
      <c r="C51" s="15">
        <v>15.41</v>
      </c>
      <c r="D51" s="15" t="s">
        <v>4618</v>
      </c>
      <c r="E51" s="15" t="s">
        <v>4618</v>
      </c>
      <c r="F51" s="15" t="s">
        <v>4617</v>
      </c>
      <c r="G51" s="15" t="s">
        <v>3989</v>
      </c>
    </row>
    <row r="52" spans="1:7" x14ac:dyDescent="0.2">
      <c r="A52" s="15" t="s">
        <v>4045</v>
      </c>
      <c r="B52" s="15">
        <v>8.9499999999999993</v>
      </c>
      <c r="C52" s="15">
        <v>230.65</v>
      </c>
      <c r="D52" s="15">
        <v>27</v>
      </c>
      <c r="E52" s="15">
        <v>-95</v>
      </c>
      <c r="F52" s="15" t="s">
        <v>4617</v>
      </c>
      <c r="G52" s="15" t="s">
        <v>3989</v>
      </c>
    </row>
    <row r="53" spans="1:7" x14ac:dyDescent="0.2">
      <c r="A53" s="15" t="s">
        <v>4049</v>
      </c>
      <c r="B53" s="15">
        <v>8.8699999999999992</v>
      </c>
      <c r="C53" s="15">
        <v>105.11</v>
      </c>
      <c r="D53" s="15">
        <v>31.83128</v>
      </c>
      <c r="E53" s="15">
        <v>-92.209500000000006</v>
      </c>
      <c r="F53" s="15" t="s">
        <v>4617</v>
      </c>
      <c r="G53" s="15" t="s">
        <v>3989</v>
      </c>
    </row>
    <row r="54" spans="1:7" x14ac:dyDescent="0.2">
      <c r="A54" s="15" t="s">
        <v>4161</v>
      </c>
      <c r="B54" s="15">
        <v>8.48</v>
      </c>
      <c r="C54" s="15">
        <v>360.42</v>
      </c>
      <c r="D54" s="15">
        <v>40.177999999999997</v>
      </c>
      <c r="E54" s="15">
        <v>-81.072999999999993</v>
      </c>
      <c r="F54" s="15" t="s">
        <v>4617</v>
      </c>
      <c r="G54" s="15" t="s">
        <v>3989</v>
      </c>
    </row>
    <row r="55" spans="1:7" x14ac:dyDescent="0.2">
      <c r="A55" s="15" t="s">
        <v>4122</v>
      </c>
      <c r="B55" s="15">
        <v>7.93</v>
      </c>
      <c r="C55" s="15">
        <v>177.76</v>
      </c>
      <c r="D55" s="15">
        <v>39.601700000000001</v>
      </c>
      <c r="E55" s="15">
        <v>-79.976100000000002</v>
      </c>
      <c r="F55" s="15" t="s">
        <v>4617</v>
      </c>
      <c r="G55" s="15" t="s">
        <v>3989</v>
      </c>
    </row>
    <row r="56" spans="1:7" x14ac:dyDescent="0.2">
      <c r="A56" s="15" t="s">
        <v>4143</v>
      </c>
      <c r="B56" s="15">
        <v>7.48</v>
      </c>
      <c r="C56" s="15">
        <v>63.95</v>
      </c>
      <c r="D56" s="15">
        <v>39.848999999999997</v>
      </c>
      <c r="E56" s="15">
        <v>-81.036000000000001</v>
      </c>
      <c r="F56" s="15" t="s">
        <v>4617</v>
      </c>
      <c r="G56" s="15" t="s">
        <v>3989</v>
      </c>
    </row>
    <row r="57" spans="1:7" x14ac:dyDescent="0.2">
      <c r="A57" s="15" t="s">
        <v>4163</v>
      </c>
      <c r="B57" s="15">
        <v>7.35</v>
      </c>
      <c r="C57" s="15">
        <v>345.13</v>
      </c>
      <c r="D57" s="15">
        <v>40.177999999999997</v>
      </c>
      <c r="E57" s="15">
        <v>-81.072999999999993</v>
      </c>
      <c r="F57" s="15" t="s">
        <v>4617</v>
      </c>
      <c r="G57" s="15" t="s">
        <v>3989</v>
      </c>
    </row>
    <row r="58" spans="1:7" x14ac:dyDescent="0.2">
      <c r="A58" s="15" t="s">
        <v>4055</v>
      </c>
      <c r="B58" s="15">
        <v>6.44</v>
      </c>
      <c r="C58" s="15">
        <v>256.95</v>
      </c>
      <c r="D58" s="15">
        <v>31.545999999999999</v>
      </c>
      <c r="E58" s="15">
        <v>-102.9</v>
      </c>
      <c r="F58" s="15" t="s">
        <v>4617</v>
      </c>
      <c r="G58" s="15" t="s">
        <v>3989</v>
      </c>
    </row>
    <row r="59" spans="1:7" x14ac:dyDescent="0.2">
      <c r="A59" s="15" t="s">
        <v>4144</v>
      </c>
      <c r="B59" s="15">
        <v>6.44</v>
      </c>
      <c r="C59" s="15">
        <v>44.82</v>
      </c>
      <c r="D59" s="15">
        <v>39.848999999999997</v>
      </c>
      <c r="E59" s="15">
        <v>-81.036000000000001</v>
      </c>
      <c r="F59" s="15" t="s">
        <v>4617</v>
      </c>
      <c r="G59" s="15" t="s">
        <v>3989</v>
      </c>
    </row>
    <row r="60" spans="1:7" x14ac:dyDescent="0.2">
      <c r="A60" s="15" t="s">
        <v>4164</v>
      </c>
      <c r="B60" s="15">
        <v>5.95</v>
      </c>
      <c r="C60" s="15">
        <v>284.27</v>
      </c>
      <c r="D60" s="15">
        <v>40.177999999999997</v>
      </c>
      <c r="E60" s="15">
        <v>-81.072999999999993</v>
      </c>
      <c r="F60" s="15" t="s">
        <v>4617</v>
      </c>
      <c r="G60" s="15" t="s">
        <v>3989</v>
      </c>
    </row>
    <row r="61" spans="1:7" x14ac:dyDescent="0.2">
      <c r="A61" s="15" t="s">
        <v>4056</v>
      </c>
      <c r="B61" s="15">
        <v>5.85</v>
      </c>
      <c r="C61" s="15">
        <v>164.99</v>
      </c>
      <c r="D61" s="15">
        <v>31.545999999999999</v>
      </c>
      <c r="E61" s="15">
        <v>-102.9</v>
      </c>
      <c r="F61" s="15" t="s">
        <v>4617</v>
      </c>
      <c r="G61" s="15" t="s">
        <v>3989</v>
      </c>
    </row>
    <row r="62" spans="1:7" x14ac:dyDescent="0.2">
      <c r="A62" s="15" t="s">
        <v>4123</v>
      </c>
      <c r="B62" s="15">
        <v>5.75</v>
      </c>
      <c r="C62" s="15">
        <v>107.25</v>
      </c>
      <c r="D62" s="15">
        <v>39.601799999999997</v>
      </c>
      <c r="E62" s="15">
        <v>-79.976100000000002</v>
      </c>
      <c r="F62" s="15" t="s">
        <v>4617</v>
      </c>
      <c r="G62" s="15" t="s">
        <v>3989</v>
      </c>
    </row>
    <row r="63" spans="1:7" x14ac:dyDescent="0.2">
      <c r="A63" s="15" t="s">
        <v>4035</v>
      </c>
      <c r="B63" s="15">
        <v>5.55</v>
      </c>
      <c r="C63" s="15">
        <v>23.9</v>
      </c>
      <c r="D63" s="15" t="s">
        <v>4618</v>
      </c>
      <c r="E63" s="15" t="s">
        <v>4618</v>
      </c>
      <c r="F63" s="15" t="s">
        <v>4617</v>
      </c>
      <c r="G63" s="15" t="s">
        <v>3989</v>
      </c>
    </row>
    <row r="64" spans="1:7" x14ac:dyDescent="0.2">
      <c r="A64" s="15" t="s">
        <v>4166</v>
      </c>
      <c r="B64" s="15">
        <v>5.54</v>
      </c>
      <c r="C64" s="15">
        <v>82.38</v>
      </c>
      <c r="D64" s="15">
        <v>40.177999999999997</v>
      </c>
      <c r="E64" s="15">
        <v>-81.072999999999993</v>
      </c>
      <c r="F64" s="15" t="s">
        <v>4617</v>
      </c>
      <c r="G64" s="15" t="s">
        <v>3989</v>
      </c>
    </row>
    <row r="65" spans="1:7" x14ac:dyDescent="0.2">
      <c r="A65" s="15" t="s">
        <v>4167</v>
      </c>
      <c r="B65" s="15">
        <v>5.0999999999999996</v>
      </c>
      <c r="C65" s="15">
        <v>173.8</v>
      </c>
      <c r="D65" s="15">
        <v>40.177999999999997</v>
      </c>
      <c r="E65" s="15">
        <v>-81.072999999999993</v>
      </c>
      <c r="F65" s="15" t="s">
        <v>4617</v>
      </c>
      <c r="G65" s="15" t="s">
        <v>3989</v>
      </c>
    </row>
    <row r="66" spans="1:7" x14ac:dyDescent="0.2">
      <c r="A66" s="15" t="s">
        <v>4046</v>
      </c>
      <c r="B66" s="15">
        <v>4.49</v>
      </c>
      <c r="C66" s="15">
        <v>102.17</v>
      </c>
      <c r="D66" s="15">
        <v>27</v>
      </c>
      <c r="E66" s="15">
        <v>-95</v>
      </c>
      <c r="F66" s="15" t="s">
        <v>4617</v>
      </c>
      <c r="G66" s="15" t="s">
        <v>3989</v>
      </c>
    </row>
    <row r="67" spans="1:7" x14ac:dyDescent="0.2">
      <c r="A67" s="15" t="s">
        <v>4165</v>
      </c>
      <c r="B67" s="15">
        <v>4.2699999999999996</v>
      </c>
      <c r="C67" s="15">
        <v>139.57</v>
      </c>
      <c r="D67" s="15">
        <v>40.177999999999997</v>
      </c>
      <c r="E67" s="15">
        <v>-81.072999999999993</v>
      </c>
      <c r="F67" s="15" t="s">
        <v>4617</v>
      </c>
      <c r="G67" s="15" t="s">
        <v>3989</v>
      </c>
    </row>
    <row r="68" spans="1:7" x14ac:dyDescent="0.2">
      <c r="A68" s="15" t="s">
        <v>4058</v>
      </c>
      <c r="B68" s="15">
        <v>4.1900000000000004</v>
      </c>
      <c r="C68" s="15">
        <v>168.83</v>
      </c>
      <c r="D68" s="15">
        <v>31.545999999999999</v>
      </c>
      <c r="E68" s="15">
        <v>-102.9</v>
      </c>
      <c r="F68" s="15" t="s">
        <v>4617</v>
      </c>
      <c r="G68" s="15" t="s">
        <v>3989</v>
      </c>
    </row>
    <row r="69" spans="1:7" x14ac:dyDescent="0.2">
      <c r="A69" s="15" t="s">
        <v>4059</v>
      </c>
      <c r="B69" s="15">
        <v>4.12</v>
      </c>
      <c r="C69" s="15">
        <v>126.26</v>
      </c>
      <c r="D69" s="15">
        <v>31.545999999999999</v>
      </c>
      <c r="E69" s="15">
        <v>-102.9</v>
      </c>
      <c r="F69" s="15" t="s">
        <v>4617</v>
      </c>
      <c r="G69" s="15" t="s">
        <v>3989</v>
      </c>
    </row>
    <row r="70" spans="1:7" x14ac:dyDescent="0.2">
      <c r="A70" s="15" t="s">
        <v>4102</v>
      </c>
      <c r="B70" s="15">
        <v>4.1100000000000003</v>
      </c>
      <c r="C70" s="15">
        <v>19.16</v>
      </c>
      <c r="D70" s="15">
        <v>25.68</v>
      </c>
      <c r="E70" s="15">
        <v>-89.89</v>
      </c>
      <c r="F70" s="15" t="s">
        <v>4617</v>
      </c>
      <c r="G70" s="15" t="s">
        <v>3989</v>
      </c>
    </row>
    <row r="71" spans="1:7" x14ac:dyDescent="0.2">
      <c r="A71" s="15" t="s">
        <v>4057</v>
      </c>
      <c r="B71" s="15">
        <v>3.89</v>
      </c>
      <c r="C71" s="15">
        <v>113.87</v>
      </c>
      <c r="D71" s="15">
        <v>31.545999999999999</v>
      </c>
      <c r="E71" s="15">
        <v>-102.9</v>
      </c>
      <c r="F71" s="15" t="s">
        <v>4617</v>
      </c>
      <c r="G71" s="15" t="s">
        <v>3989</v>
      </c>
    </row>
    <row r="72" spans="1:7" x14ac:dyDescent="0.2">
      <c r="A72" s="15" t="s">
        <v>4041</v>
      </c>
      <c r="B72" s="15">
        <v>3.73</v>
      </c>
      <c r="C72" s="15">
        <v>194.47</v>
      </c>
      <c r="D72" s="15" t="s">
        <v>4618</v>
      </c>
      <c r="E72" s="15" t="s">
        <v>4618</v>
      </c>
      <c r="F72" s="15" t="s">
        <v>4617</v>
      </c>
      <c r="G72" s="15" t="s">
        <v>3989</v>
      </c>
    </row>
    <row r="73" spans="1:7" x14ac:dyDescent="0.2">
      <c r="A73" s="15" t="s">
        <v>4060</v>
      </c>
      <c r="B73" s="15">
        <v>2.85</v>
      </c>
      <c r="C73" s="15">
        <v>161.19999999999999</v>
      </c>
      <c r="D73" s="15">
        <v>31.545999999999999</v>
      </c>
      <c r="E73" s="15">
        <v>-102.9</v>
      </c>
      <c r="F73" s="15" t="s">
        <v>4617</v>
      </c>
      <c r="G73" s="15" t="s">
        <v>3989</v>
      </c>
    </row>
    <row r="74" spans="1:7" x14ac:dyDescent="0.2">
      <c r="A74" s="15" t="s">
        <v>4022</v>
      </c>
      <c r="B74" s="15">
        <v>2.46</v>
      </c>
      <c r="C74" s="15">
        <v>199.71</v>
      </c>
      <c r="D74" s="15">
        <v>41.245100000000001</v>
      </c>
      <c r="E74" s="15">
        <v>-76.985600000000005</v>
      </c>
      <c r="F74" s="15" t="s">
        <v>4617</v>
      </c>
      <c r="G74" s="15" t="s">
        <v>3989</v>
      </c>
    </row>
    <row r="75" spans="1:7" x14ac:dyDescent="0.2">
      <c r="A75" s="15" t="s">
        <v>4180</v>
      </c>
      <c r="B75" s="15">
        <v>2.04</v>
      </c>
      <c r="C75" s="15">
        <v>119.78</v>
      </c>
      <c r="D75" s="15">
        <v>41.245100000000001</v>
      </c>
      <c r="E75" s="15">
        <v>-76.985600000000005</v>
      </c>
      <c r="F75" s="15" t="s">
        <v>4617</v>
      </c>
      <c r="G75" s="15" t="s">
        <v>4619</v>
      </c>
    </row>
    <row r="76" spans="1:7" x14ac:dyDescent="0.2">
      <c r="A76" s="15" t="s">
        <v>4037</v>
      </c>
      <c r="B76" s="15">
        <v>2.02</v>
      </c>
      <c r="C76" s="15">
        <v>3.5</v>
      </c>
      <c r="D76" s="15" t="s">
        <v>4618</v>
      </c>
      <c r="E76" s="15" t="s">
        <v>4618</v>
      </c>
      <c r="F76" s="15" t="s">
        <v>4617</v>
      </c>
      <c r="G76" s="15" t="s">
        <v>3989</v>
      </c>
    </row>
    <row r="77" spans="1:7" x14ac:dyDescent="0.2">
      <c r="A77" s="15" t="s">
        <v>4023</v>
      </c>
      <c r="B77" s="15">
        <v>2.02</v>
      </c>
      <c r="C77" s="15">
        <v>116.13</v>
      </c>
      <c r="D77" s="15">
        <v>41.245100000000001</v>
      </c>
      <c r="E77" s="15">
        <v>-76.985600000000005</v>
      </c>
      <c r="F77" s="15" t="s">
        <v>4617</v>
      </c>
      <c r="G77" s="15" t="s">
        <v>3989</v>
      </c>
    </row>
    <row r="78" spans="1:7" x14ac:dyDescent="0.2">
      <c r="A78" s="15" t="s">
        <v>4024</v>
      </c>
      <c r="B78" s="15">
        <v>1.95</v>
      </c>
      <c r="C78" s="15">
        <v>113.63</v>
      </c>
      <c r="D78" s="15">
        <v>41.245100000000001</v>
      </c>
      <c r="E78" s="15">
        <v>-76.985600000000005</v>
      </c>
      <c r="F78" s="15" t="s">
        <v>4617</v>
      </c>
      <c r="G78" s="15" t="s">
        <v>3989</v>
      </c>
    </row>
    <row r="79" spans="1:7" x14ac:dyDescent="0.2">
      <c r="A79" s="15" t="s">
        <v>4039</v>
      </c>
      <c r="B79" s="15">
        <v>1.8</v>
      </c>
      <c r="C79" s="15">
        <v>3.24</v>
      </c>
      <c r="D79" s="15" t="s">
        <v>4618</v>
      </c>
      <c r="E79" s="15" t="s">
        <v>4618</v>
      </c>
      <c r="F79" s="15" t="s">
        <v>4617</v>
      </c>
      <c r="G79" s="15" t="s">
        <v>3989</v>
      </c>
    </row>
    <row r="80" spans="1:7" x14ac:dyDescent="0.2">
      <c r="A80" s="15" t="s">
        <v>4061</v>
      </c>
      <c r="B80" s="15">
        <v>1.79</v>
      </c>
      <c r="C80" s="15">
        <v>82.69</v>
      </c>
      <c r="D80" s="15">
        <v>31.545999999999999</v>
      </c>
      <c r="E80" s="15">
        <v>-102.9</v>
      </c>
      <c r="F80" s="15" t="s">
        <v>4617</v>
      </c>
      <c r="G80" s="15" t="s">
        <v>3989</v>
      </c>
    </row>
    <row r="81" spans="1:7" x14ac:dyDescent="0.2">
      <c r="A81" s="15" t="s">
        <v>4104</v>
      </c>
      <c r="B81" s="15">
        <v>1.75</v>
      </c>
      <c r="C81" s="15">
        <v>10.46</v>
      </c>
      <c r="D81" s="15">
        <v>25.68</v>
      </c>
      <c r="E81" s="15">
        <v>-89.89</v>
      </c>
      <c r="F81" s="15" t="s">
        <v>4617</v>
      </c>
      <c r="G81" s="15" t="s">
        <v>3989</v>
      </c>
    </row>
    <row r="82" spans="1:7" x14ac:dyDescent="0.2">
      <c r="A82" s="15" t="s">
        <v>4062</v>
      </c>
      <c r="B82" s="15">
        <v>1.72</v>
      </c>
      <c r="C82" s="15">
        <v>56.59</v>
      </c>
      <c r="D82" s="15">
        <v>31.545999999999999</v>
      </c>
      <c r="E82" s="15">
        <v>-102.9</v>
      </c>
      <c r="F82" s="15" t="s">
        <v>4617</v>
      </c>
      <c r="G82" s="15" t="s">
        <v>3989</v>
      </c>
    </row>
    <row r="83" spans="1:7" x14ac:dyDescent="0.2">
      <c r="A83" s="15" t="s">
        <v>4036</v>
      </c>
      <c r="B83" s="15">
        <v>1.61</v>
      </c>
      <c r="C83" s="15">
        <v>3</v>
      </c>
      <c r="D83" s="15" t="s">
        <v>4618</v>
      </c>
      <c r="E83" s="15" t="s">
        <v>4618</v>
      </c>
      <c r="F83" s="15" t="s">
        <v>4617</v>
      </c>
      <c r="G83" s="15" t="s">
        <v>3989</v>
      </c>
    </row>
    <row r="84" spans="1:7" x14ac:dyDescent="0.2">
      <c r="A84" s="15" t="s">
        <v>4063</v>
      </c>
      <c r="B84" s="15">
        <v>1.56</v>
      </c>
      <c r="C84" s="15">
        <v>75.45</v>
      </c>
      <c r="D84" s="15">
        <v>31.545999999999999</v>
      </c>
      <c r="E84" s="15">
        <v>-102.9</v>
      </c>
      <c r="F84" s="15" t="s">
        <v>4617</v>
      </c>
      <c r="G84" s="15" t="s">
        <v>3989</v>
      </c>
    </row>
    <row r="85" spans="1:7" x14ac:dyDescent="0.2">
      <c r="A85" s="15" t="s">
        <v>4064</v>
      </c>
      <c r="B85" s="15">
        <v>1.55</v>
      </c>
      <c r="C85" s="15">
        <v>46.54</v>
      </c>
      <c r="D85" s="15">
        <v>31.545999999999999</v>
      </c>
      <c r="E85" s="15">
        <v>-102.9</v>
      </c>
      <c r="F85" s="15" t="s">
        <v>4617</v>
      </c>
      <c r="G85" s="15" t="s">
        <v>3989</v>
      </c>
    </row>
    <row r="86" spans="1:7" x14ac:dyDescent="0.2">
      <c r="A86" s="15" t="s">
        <v>3988</v>
      </c>
      <c r="B86" s="15">
        <v>1.55</v>
      </c>
      <c r="C86" s="15">
        <v>83.82</v>
      </c>
      <c r="D86" s="15">
        <v>-22.715</v>
      </c>
      <c r="E86" s="15">
        <v>-43.254167000000002</v>
      </c>
      <c r="F86" s="15" t="s">
        <v>4617</v>
      </c>
      <c r="G86" s="15" t="s">
        <v>3989</v>
      </c>
    </row>
    <row r="87" spans="1:7" x14ac:dyDescent="0.2">
      <c r="A87" s="15" t="s">
        <v>3973</v>
      </c>
      <c r="B87" s="15">
        <v>1.48</v>
      </c>
      <c r="C87" s="15">
        <v>22.49</v>
      </c>
      <c r="D87" s="15">
        <v>25.27</v>
      </c>
      <c r="E87" s="15">
        <v>110.29</v>
      </c>
      <c r="F87" s="15" t="s">
        <v>4617</v>
      </c>
      <c r="G87" s="15" t="s">
        <v>4620</v>
      </c>
    </row>
    <row r="88" spans="1:7" x14ac:dyDescent="0.2">
      <c r="A88" s="15" t="s">
        <v>3991</v>
      </c>
      <c r="B88" s="15">
        <v>1.44</v>
      </c>
      <c r="C88" s="15">
        <v>84.29</v>
      </c>
      <c r="D88" s="15">
        <v>-22.715</v>
      </c>
      <c r="E88" s="15">
        <v>-43.254167000000002</v>
      </c>
      <c r="F88" s="15" t="s">
        <v>4617</v>
      </c>
      <c r="G88" s="15" t="s">
        <v>3989</v>
      </c>
    </row>
    <row r="89" spans="1:7" x14ac:dyDescent="0.2">
      <c r="A89" s="15" t="s">
        <v>3990</v>
      </c>
      <c r="B89" s="15">
        <v>1.43</v>
      </c>
      <c r="C89" s="15">
        <v>71.92</v>
      </c>
      <c r="D89" s="15">
        <v>-22.715</v>
      </c>
      <c r="E89" s="15">
        <v>-43.254167000000002</v>
      </c>
      <c r="F89" s="15" t="s">
        <v>4617</v>
      </c>
      <c r="G89" s="15" t="s">
        <v>3989</v>
      </c>
    </row>
    <row r="90" spans="1:7" x14ac:dyDescent="0.2">
      <c r="A90" s="15" t="s">
        <v>4065</v>
      </c>
      <c r="B90" s="15">
        <v>1.41</v>
      </c>
      <c r="C90" s="15">
        <v>79.69</v>
      </c>
      <c r="D90" s="15">
        <v>31.545999999999999</v>
      </c>
      <c r="E90" s="15">
        <v>-102.9</v>
      </c>
      <c r="F90" s="15" t="s">
        <v>4617</v>
      </c>
      <c r="G90" s="15" t="s">
        <v>3989</v>
      </c>
    </row>
    <row r="91" spans="1:7" x14ac:dyDescent="0.2">
      <c r="A91" s="15" t="s">
        <v>3993</v>
      </c>
      <c r="B91" s="15">
        <v>1.35</v>
      </c>
      <c r="C91" s="15">
        <v>68.290000000000006</v>
      </c>
      <c r="D91" s="15">
        <v>-22.715</v>
      </c>
      <c r="E91" s="15">
        <v>-43.254167000000002</v>
      </c>
      <c r="F91" s="15" t="s">
        <v>4617</v>
      </c>
      <c r="G91" s="15" t="s">
        <v>3989</v>
      </c>
    </row>
    <row r="92" spans="1:7" x14ac:dyDescent="0.2">
      <c r="A92" s="15" t="s">
        <v>3992</v>
      </c>
      <c r="B92" s="15">
        <v>1.34</v>
      </c>
      <c r="C92" s="15">
        <v>60.44</v>
      </c>
      <c r="D92" s="15">
        <v>-22.715</v>
      </c>
      <c r="E92" s="15">
        <v>-43.254167000000002</v>
      </c>
      <c r="F92" s="15" t="s">
        <v>4617</v>
      </c>
      <c r="G92" s="15" t="s">
        <v>3989</v>
      </c>
    </row>
    <row r="93" spans="1:7" x14ac:dyDescent="0.2">
      <c r="A93" s="15" t="s">
        <v>4018</v>
      </c>
      <c r="B93" s="15">
        <v>1.34</v>
      </c>
      <c r="C93" s="15">
        <v>50.79</v>
      </c>
      <c r="D93" s="15" t="s">
        <v>4618</v>
      </c>
      <c r="E93" s="15" t="s">
        <v>4618</v>
      </c>
      <c r="F93" s="15" t="s">
        <v>4617</v>
      </c>
      <c r="G93" s="15" t="s">
        <v>3989</v>
      </c>
    </row>
    <row r="94" spans="1:7" x14ac:dyDescent="0.2">
      <c r="A94" s="15" t="s">
        <v>3994</v>
      </c>
      <c r="B94" s="15">
        <v>1.28</v>
      </c>
      <c r="C94" s="15">
        <v>45.57</v>
      </c>
      <c r="D94" s="15">
        <v>-22.715</v>
      </c>
      <c r="E94" s="15">
        <v>-43.254167000000002</v>
      </c>
      <c r="F94" s="15" t="s">
        <v>4617</v>
      </c>
      <c r="G94" s="15" t="s">
        <v>3989</v>
      </c>
    </row>
    <row r="95" spans="1:7" x14ac:dyDescent="0.2">
      <c r="A95" s="15" t="s">
        <v>4103</v>
      </c>
      <c r="B95" s="15">
        <v>1.18</v>
      </c>
      <c r="C95" s="15">
        <v>4.34</v>
      </c>
      <c r="D95" s="15">
        <v>25.68</v>
      </c>
      <c r="E95" s="15">
        <v>-89.89</v>
      </c>
      <c r="F95" s="15" t="s">
        <v>4617</v>
      </c>
      <c r="G95" s="15" t="s">
        <v>3989</v>
      </c>
    </row>
    <row r="96" spans="1:7" x14ac:dyDescent="0.2">
      <c r="A96" s="15" t="s">
        <v>4000</v>
      </c>
      <c r="B96" s="15">
        <v>1.1499999999999999</v>
      </c>
      <c r="C96" s="15">
        <v>39.619999999999997</v>
      </c>
      <c r="D96" s="15">
        <v>-22.715</v>
      </c>
      <c r="E96" s="15">
        <v>-43.254167000000002</v>
      </c>
      <c r="F96" s="15" t="s">
        <v>4617</v>
      </c>
      <c r="G96" s="15" t="s">
        <v>3989</v>
      </c>
    </row>
    <row r="97" spans="1:7" x14ac:dyDescent="0.2">
      <c r="A97" s="15" t="s">
        <v>3995</v>
      </c>
      <c r="B97" s="15">
        <v>1.1499999999999999</v>
      </c>
      <c r="C97" s="15">
        <v>67.23</v>
      </c>
      <c r="D97" s="15">
        <v>-22.715</v>
      </c>
      <c r="E97" s="15">
        <v>-43.254167000000002</v>
      </c>
      <c r="F97" s="15" t="s">
        <v>4617</v>
      </c>
      <c r="G97" s="15" t="s">
        <v>3989</v>
      </c>
    </row>
    <row r="98" spans="1:7" x14ac:dyDescent="0.2">
      <c r="A98" s="15" t="s">
        <v>4066</v>
      </c>
      <c r="B98" s="15">
        <v>1.1399999999999999</v>
      </c>
      <c r="C98" s="15">
        <v>33.78</v>
      </c>
      <c r="D98" s="15">
        <v>31.545999999999999</v>
      </c>
      <c r="E98" s="15">
        <v>-102.9</v>
      </c>
      <c r="F98" s="15" t="s">
        <v>4617</v>
      </c>
      <c r="G98" s="15" t="s">
        <v>3989</v>
      </c>
    </row>
    <row r="99" spans="1:7" x14ac:dyDescent="0.2">
      <c r="A99" s="15" t="s">
        <v>3999</v>
      </c>
      <c r="B99" s="15">
        <v>1.0900000000000001</v>
      </c>
      <c r="C99" s="15">
        <v>55.5</v>
      </c>
      <c r="D99" s="15">
        <v>-22.715</v>
      </c>
      <c r="E99" s="15">
        <v>-43.254167000000002</v>
      </c>
      <c r="F99" s="15" t="s">
        <v>4617</v>
      </c>
      <c r="G99" s="15" t="s">
        <v>3989</v>
      </c>
    </row>
    <row r="100" spans="1:7" x14ac:dyDescent="0.2">
      <c r="A100" s="15" t="s">
        <v>3998</v>
      </c>
      <c r="B100" s="15">
        <v>1.06</v>
      </c>
      <c r="C100" s="15">
        <v>37.51</v>
      </c>
      <c r="D100" s="15">
        <v>-22.715</v>
      </c>
      <c r="E100" s="15">
        <v>-43.254167000000002</v>
      </c>
      <c r="F100" s="15" t="s">
        <v>4617</v>
      </c>
      <c r="G100" s="15" t="s">
        <v>3989</v>
      </c>
    </row>
    <row r="101" spans="1:7" x14ac:dyDescent="0.2">
      <c r="A101" s="15" t="s">
        <v>3997</v>
      </c>
      <c r="B101" s="15">
        <v>1.04</v>
      </c>
      <c r="C101" s="15">
        <v>48.18</v>
      </c>
      <c r="D101" s="15">
        <v>-22.715</v>
      </c>
      <c r="E101" s="15">
        <v>-43.254167000000002</v>
      </c>
      <c r="F101" s="15" t="s">
        <v>4617</v>
      </c>
      <c r="G101" s="15" t="s">
        <v>3989</v>
      </c>
    </row>
    <row r="102" spans="1:7" x14ac:dyDescent="0.2">
      <c r="A102" s="15" t="s">
        <v>4001</v>
      </c>
      <c r="B102" s="15">
        <v>1.02</v>
      </c>
      <c r="C102" s="15">
        <v>45.84</v>
      </c>
      <c r="D102" s="15">
        <v>-22.715</v>
      </c>
      <c r="E102" s="15">
        <v>-43.254167000000002</v>
      </c>
      <c r="F102" s="15" t="s">
        <v>4617</v>
      </c>
      <c r="G102" s="15" t="s">
        <v>3989</v>
      </c>
    </row>
    <row r="103" spans="1:7" x14ac:dyDescent="0.2">
      <c r="A103" s="15" t="s">
        <v>3996</v>
      </c>
      <c r="B103" s="15">
        <v>1.02</v>
      </c>
      <c r="C103" s="15">
        <v>48.83</v>
      </c>
      <c r="D103" s="15">
        <v>-22.715</v>
      </c>
      <c r="E103" s="15">
        <v>-43.254167000000002</v>
      </c>
      <c r="F103" s="15" t="s">
        <v>4617</v>
      </c>
      <c r="G103" s="15" t="s">
        <v>3989</v>
      </c>
    </row>
    <row r="104" spans="1:7" x14ac:dyDescent="0.2">
      <c r="A104" s="15" t="s">
        <v>4002</v>
      </c>
      <c r="B104" s="15">
        <v>0.92</v>
      </c>
      <c r="C104" s="15">
        <v>37.24</v>
      </c>
      <c r="D104" s="15">
        <v>-22.715</v>
      </c>
      <c r="E104" s="15">
        <v>-43.254167000000002</v>
      </c>
      <c r="F104" s="15" t="s">
        <v>4617</v>
      </c>
      <c r="G104" s="15" t="s">
        <v>3989</v>
      </c>
    </row>
    <row r="105" spans="1:7" x14ac:dyDescent="0.2">
      <c r="A105" s="15" t="s">
        <v>4168</v>
      </c>
      <c r="B105" s="15">
        <v>0.9</v>
      </c>
      <c r="C105" s="15">
        <v>19.97</v>
      </c>
      <c r="D105" s="15">
        <v>40.177999999999997</v>
      </c>
      <c r="E105" s="15">
        <v>-81.072999999999993</v>
      </c>
      <c r="F105" s="15" t="s">
        <v>4617</v>
      </c>
      <c r="G105" s="15" t="s">
        <v>3989</v>
      </c>
    </row>
    <row r="106" spans="1:7" x14ac:dyDescent="0.2">
      <c r="A106" s="15" t="s">
        <v>4004</v>
      </c>
      <c r="B106" s="15">
        <v>0.82</v>
      </c>
      <c r="C106" s="15">
        <v>34.51</v>
      </c>
      <c r="D106" s="15">
        <v>-22.715</v>
      </c>
      <c r="E106" s="15">
        <v>-43.254167000000002</v>
      </c>
      <c r="F106" s="15" t="s">
        <v>4617</v>
      </c>
      <c r="G106" s="15" t="s">
        <v>3989</v>
      </c>
    </row>
    <row r="107" spans="1:7" x14ac:dyDescent="0.2">
      <c r="A107" s="15" t="s">
        <v>4006</v>
      </c>
      <c r="B107" s="15">
        <v>0.8</v>
      </c>
      <c r="C107" s="15">
        <v>62.55</v>
      </c>
      <c r="D107" s="15">
        <v>-22.715</v>
      </c>
      <c r="E107" s="15">
        <v>-43.254167000000002</v>
      </c>
      <c r="F107" s="15" t="s">
        <v>4617</v>
      </c>
      <c r="G107" s="15" t="s">
        <v>3989</v>
      </c>
    </row>
    <row r="108" spans="1:7" x14ac:dyDescent="0.2">
      <c r="A108" s="15" t="s">
        <v>4031</v>
      </c>
      <c r="B108" s="15">
        <v>0.79</v>
      </c>
      <c r="C108" s="15">
        <v>9.9499999999999993</v>
      </c>
      <c r="D108" s="15">
        <v>39.89</v>
      </c>
      <c r="E108" s="15">
        <v>-80.009999989999997</v>
      </c>
      <c r="F108" s="15" t="s">
        <v>4617</v>
      </c>
      <c r="G108" s="15" t="s">
        <v>3989</v>
      </c>
    </row>
    <row r="109" spans="1:7" x14ac:dyDescent="0.2">
      <c r="A109" s="15" t="s">
        <v>4107</v>
      </c>
      <c r="B109" s="15">
        <v>0.79</v>
      </c>
      <c r="C109" s="15">
        <v>9.9499999999999993</v>
      </c>
      <c r="D109" s="15">
        <v>39.898000000000003</v>
      </c>
      <c r="E109" s="15">
        <v>-79.975999999999999</v>
      </c>
      <c r="F109" s="15" t="s">
        <v>4617</v>
      </c>
      <c r="G109" s="15" t="s">
        <v>3989</v>
      </c>
    </row>
    <row r="110" spans="1:7" x14ac:dyDescent="0.2">
      <c r="A110" s="15" t="s">
        <v>4003</v>
      </c>
      <c r="B110" s="15">
        <v>0.77</v>
      </c>
      <c r="C110" s="15">
        <v>26.98</v>
      </c>
      <c r="D110" s="15">
        <v>-22.715</v>
      </c>
      <c r="E110" s="15">
        <v>-43.254167000000002</v>
      </c>
      <c r="F110" s="15" t="s">
        <v>4617</v>
      </c>
      <c r="G110" s="15" t="s">
        <v>3989</v>
      </c>
    </row>
    <row r="111" spans="1:7" x14ac:dyDescent="0.2">
      <c r="A111" s="15" t="s">
        <v>4005</v>
      </c>
      <c r="B111" s="15">
        <v>0.73</v>
      </c>
      <c r="C111" s="15">
        <v>31.03</v>
      </c>
      <c r="D111" s="15">
        <v>-22.715</v>
      </c>
      <c r="E111" s="15">
        <v>-43.254167000000002</v>
      </c>
      <c r="F111" s="15" t="s">
        <v>4617</v>
      </c>
      <c r="G111" s="15" t="s">
        <v>3989</v>
      </c>
    </row>
    <row r="112" spans="1:7" x14ac:dyDescent="0.2">
      <c r="A112" s="15" t="s">
        <v>4008</v>
      </c>
      <c r="B112" s="15">
        <v>0.71</v>
      </c>
      <c r="C112" s="15">
        <v>42.49</v>
      </c>
      <c r="D112" s="15">
        <v>-22.715</v>
      </c>
      <c r="E112" s="15">
        <v>-43.254167000000002</v>
      </c>
      <c r="F112" s="15" t="s">
        <v>4617</v>
      </c>
      <c r="G112" s="15" t="s">
        <v>3989</v>
      </c>
    </row>
    <row r="113" spans="1:7" x14ac:dyDescent="0.2">
      <c r="A113" s="15" t="s">
        <v>4007</v>
      </c>
      <c r="B113" s="15">
        <v>0.68</v>
      </c>
      <c r="C113" s="15">
        <v>22.17</v>
      </c>
      <c r="D113" s="15">
        <v>-22.715</v>
      </c>
      <c r="E113" s="15">
        <v>-43.254167000000002</v>
      </c>
      <c r="F113" s="15" t="s">
        <v>4617</v>
      </c>
      <c r="G113" s="15" t="s">
        <v>3989</v>
      </c>
    </row>
    <row r="114" spans="1:7" x14ac:dyDescent="0.2">
      <c r="A114" s="15" t="s">
        <v>4044</v>
      </c>
      <c r="B114" s="15">
        <v>0.56999999999999995</v>
      </c>
      <c r="C114" s="15">
        <v>12.14</v>
      </c>
      <c r="D114" s="15">
        <v>60.38472222</v>
      </c>
      <c r="E114" s="15">
        <v>4.9680555560000004</v>
      </c>
      <c r="F114" s="15" t="s">
        <v>4617</v>
      </c>
      <c r="G114" s="15" t="s">
        <v>3989</v>
      </c>
    </row>
    <row r="115" spans="1:7" x14ac:dyDescent="0.2">
      <c r="A115" s="15" t="s">
        <v>4067</v>
      </c>
      <c r="B115" s="15">
        <v>0.56999999999999995</v>
      </c>
      <c r="C115" s="15">
        <v>25.5</v>
      </c>
      <c r="D115" s="15">
        <v>31.545999999999999</v>
      </c>
      <c r="E115" s="15">
        <v>-102.9</v>
      </c>
      <c r="F115" s="15" t="s">
        <v>4617</v>
      </c>
      <c r="G115" s="15" t="s">
        <v>3989</v>
      </c>
    </row>
    <row r="116" spans="1:7" x14ac:dyDescent="0.2">
      <c r="A116" s="15" t="s">
        <v>4038</v>
      </c>
      <c r="B116" s="15">
        <v>0.55000000000000004</v>
      </c>
      <c r="C116" s="15">
        <v>7.04</v>
      </c>
      <c r="D116" s="15" t="s">
        <v>4618</v>
      </c>
      <c r="E116" s="15" t="s">
        <v>4618</v>
      </c>
      <c r="F116" s="15" t="s">
        <v>4617</v>
      </c>
      <c r="G116" s="15" t="s">
        <v>3989</v>
      </c>
    </row>
    <row r="117" spans="1:7" x14ac:dyDescent="0.2">
      <c r="A117" s="15" t="s">
        <v>4011</v>
      </c>
      <c r="B117" s="15">
        <v>0.55000000000000004</v>
      </c>
      <c r="C117" s="15">
        <v>25.03</v>
      </c>
      <c r="D117" s="15">
        <v>-22.715</v>
      </c>
      <c r="E117" s="15">
        <v>-43.254167000000002</v>
      </c>
      <c r="F117" s="15" t="s">
        <v>4617</v>
      </c>
      <c r="G117" s="15" t="s">
        <v>3989</v>
      </c>
    </row>
    <row r="118" spans="1:7" x14ac:dyDescent="0.2">
      <c r="A118" s="15" t="s">
        <v>4010</v>
      </c>
      <c r="B118" s="15">
        <v>0.54</v>
      </c>
      <c r="C118" s="15">
        <v>27.62</v>
      </c>
      <c r="D118" s="15">
        <v>-22.715</v>
      </c>
      <c r="E118" s="15">
        <v>-43.254167000000002</v>
      </c>
      <c r="F118" s="15" t="s">
        <v>4617</v>
      </c>
      <c r="G118" s="15" t="s">
        <v>3989</v>
      </c>
    </row>
    <row r="119" spans="1:7" x14ac:dyDescent="0.2">
      <c r="A119" s="15" t="s">
        <v>4273</v>
      </c>
      <c r="B119" s="15">
        <v>0.54</v>
      </c>
      <c r="C119" s="15">
        <v>16.75</v>
      </c>
      <c r="D119" s="15">
        <v>-9.4445800000000002</v>
      </c>
      <c r="E119" s="15">
        <v>46.451880000000003</v>
      </c>
      <c r="F119" s="15" t="s">
        <v>4617</v>
      </c>
      <c r="G119" s="15" t="s">
        <v>4621</v>
      </c>
    </row>
    <row r="120" spans="1:7" x14ac:dyDescent="0.2">
      <c r="A120" s="15" t="s">
        <v>4009</v>
      </c>
      <c r="B120" s="15">
        <v>0.54</v>
      </c>
      <c r="C120" s="15">
        <v>16.04</v>
      </c>
      <c r="D120" s="15">
        <v>-22.715</v>
      </c>
      <c r="E120" s="15">
        <v>-43.254167000000002</v>
      </c>
      <c r="F120" s="15" t="s">
        <v>4617</v>
      </c>
      <c r="G120" s="15" t="s">
        <v>3989</v>
      </c>
    </row>
    <row r="121" spans="1:7" x14ac:dyDescent="0.2">
      <c r="A121" s="15" t="s">
        <v>4068</v>
      </c>
      <c r="B121" s="15">
        <v>0.49</v>
      </c>
      <c r="C121" s="15">
        <v>17.510000000000002</v>
      </c>
      <c r="D121" s="15">
        <v>31.545999999999999</v>
      </c>
      <c r="E121" s="15">
        <v>-102.9</v>
      </c>
      <c r="F121" s="15" t="s">
        <v>4617</v>
      </c>
      <c r="G121" s="15" t="s">
        <v>3989</v>
      </c>
    </row>
    <row r="122" spans="1:7" x14ac:dyDescent="0.2">
      <c r="A122" s="15" t="s">
        <v>4069</v>
      </c>
      <c r="B122" s="15">
        <v>0.47</v>
      </c>
      <c r="C122" s="15">
        <v>14.52</v>
      </c>
      <c r="D122" s="15">
        <v>31.545999999999999</v>
      </c>
      <c r="E122" s="15">
        <v>-102.9</v>
      </c>
      <c r="F122" s="15" t="s">
        <v>4617</v>
      </c>
      <c r="G122" s="15" t="s">
        <v>3989</v>
      </c>
    </row>
    <row r="123" spans="1:7" x14ac:dyDescent="0.2">
      <c r="A123" s="15" t="s">
        <v>4013</v>
      </c>
      <c r="B123" s="15">
        <v>0.45</v>
      </c>
      <c r="C123" s="15">
        <v>20.420000000000002</v>
      </c>
      <c r="D123" s="15">
        <v>-22.715</v>
      </c>
      <c r="E123" s="15">
        <v>-43.254167000000002</v>
      </c>
      <c r="F123" s="15" t="s">
        <v>4617</v>
      </c>
      <c r="G123" s="15" t="s">
        <v>3989</v>
      </c>
    </row>
    <row r="124" spans="1:7" x14ac:dyDescent="0.2">
      <c r="A124" s="15" t="s">
        <v>4012</v>
      </c>
      <c r="B124" s="15">
        <v>0.43</v>
      </c>
      <c r="C124" s="15">
        <v>13.29</v>
      </c>
      <c r="D124" s="15">
        <v>-22.715</v>
      </c>
      <c r="E124" s="15">
        <v>-43.254167000000002</v>
      </c>
      <c r="F124" s="15" t="s">
        <v>4617</v>
      </c>
      <c r="G124" s="15" t="s">
        <v>3989</v>
      </c>
    </row>
    <row r="125" spans="1:7" x14ac:dyDescent="0.2">
      <c r="A125" s="15" t="s">
        <v>4047</v>
      </c>
      <c r="B125" s="15">
        <v>0.42</v>
      </c>
      <c r="C125" s="15">
        <v>3.43</v>
      </c>
      <c r="D125" s="15">
        <v>27</v>
      </c>
      <c r="E125" s="15">
        <v>-95</v>
      </c>
      <c r="F125" s="15" t="s">
        <v>4617</v>
      </c>
      <c r="G125" s="15" t="s">
        <v>3989</v>
      </c>
    </row>
    <row r="126" spans="1:7" x14ac:dyDescent="0.2">
      <c r="A126" s="15" t="s">
        <v>4015</v>
      </c>
      <c r="B126" s="15">
        <v>0.4</v>
      </c>
      <c r="C126" s="15">
        <v>24.88</v>
      </c>
      <c r="D126" s="15">
        <v>-22.715</v>
      </c>
      <c r="E126" s="15">
        <v>-43.254167000000002</v>
      </c>
      <c r="F126" s="15" t="s">
        <v>4617</v>
      </c>
      <c r="G126" s="15" t="s">
        <v>3989</v>
      </c>
    </row>
    <row r="127" spans="1:7" x14ac:dyDescent="0.2">
      <c r="A127" s="15" t="s">
        <v>4016</v>
      </c>
      <c r="B127" s="15">
        <v>0.37</v>
      </c>
      <c r="C127" s="15">
        <v>24.67</v>
      </c>
      <c r="D127" s="15">
        <v>-22.715</v>
      </c>
      <c r="E127" s="15">
        <v>-43.254167000000002</v>
      </c>
      <c r="F127" s="15" t="s">
        <v>4617</v>
      </c>
      <c r="G127" s="15" t="s">
        <v>3989</v>
      </c>
    </row>
    <row r="128" spans="1:7" x14ac:dyDescent="0.2">
      <c r="A128" s="15" t="s">
        <v>4014</v>
      </c>
      <c r="B128" s="15">
        <v>0.35</v>
      </c>
      <c r="C128" s="15">
        <v>16.690000000000001</v>
      </c>
      <c r="D128" s="15">
        <v>-22.715</v>
      </c>
      <c r="E128" s="15">
        <v>-43.254167000000002</v>
      </c>
      <c r="F128" s="15" t="s">
        <v>4617</v>
      </c>
      <c r="G128" s="15" t="s">
        <v>3989</v>
      </c>
    </row>
    <row r="129" spans="1:7" x14ac:dyDescent="0.2">
      <c r="A129" s="15" t="s">
        <v>4124</v>
      </c>
      <c r="B129" s="15">
        <v>0.34</v>
      </c>
      <c r="C129" s="15">
        <v>16.2</v>
      </c>
      <c r="D129" s="15">
        <v>39.601700000000001</v>
      </c>
      <c r="E129" s="15">
        <v>-79.976100000000002</v>
      </c>
      <c r="F129" s="15" t="s">
        <v>4617</v>
      </c>
      <c r="G129" s="15" t="s">
        <v>3989</v>
      </c>
    </row>
    <row r="130" spans="1:7" x14ac:dyDescent="0.2">
      <c r="A130" s="15" t="s">
        <v>4043</v>
      </c>
      <c r="B130" s="15">
        <v>0.31</v>
      </c>
      <c r="C130" s="15">
        <v>1.78</v>
      </c>
      <c r="D130" s="15">
        <v>-12.3527</v>
      </c>
      <c r="E130" s="15">
        <v>-38.218000000000004</v>
      </c>
      <c r="F130" s="15" t="s">
        <v>4617</v>
      </c>
      <c r="G130" s="15" t="s">
        <v>3989</v>
      </c>
    </row>
    <row r="131" spans="1:7" x14ac:dyDescent="0.2">
      <c r="A131" s="15" t="s">
        <v>4072</v>
      </c>
      <c r="B131" s="15">
        <v>0.3</v>
      </c>
      <c r="C131" s="15">
        <v>10.95</v>
      </c>
      <c r="D131" s="15">
        <v>31.545999999999999</v>
      </c>
      <c r="E131" s="15">
        <v>-102.9</v>
      </c>
      <c r="F131" s="15" t="s">
        <v>4617</v>
      </c>
      <c r="G131" s="15" t="s">
        <v>3989</v>
      </c>
    </row>
    <row r="132" spans="1:7" x14ac:dyDescent="0.2">
      <c r="A132" s="15" t="s">
        <v>4017</v>
      </c>
      <c r="B132" s="15">
        <v>0.27</v>
      </c>
      <c r="C132" s="15">
        <v>14.33</v>
      </c>
      <c r="D132" s="15">
        <v>-22.715</v>
      </c>
      <c r="E132" s="15">
        <v>-43.254167000000002</v>
      </c>
      <c r="F132" s="15" t="s">
        <v>4617</v>
      </c>
      <c r="G132" s="15" t="s">
        <v>3989</v>
      </c>
    </row>
    <row r="133" spans="1:7" x14ac:dyDescent="0.2">
      <c r="A133" s="15" t="s">
        <v>4070</v>
      </c>
      <c r="B133" s="15">
        <v>0.24</v>
      </c>
      <c r="C133" s="15">
        <v>13.2</v>
      </c>
      <c r="D133" s="15">
        <v>31.545999999999999</v>
      </c>
      <c r="E133" s="15">
        <v>-102.9</v>
      </c>
      <c r="F133" s="15" t="s">
        <v>4617</v>
      </c>
      <c r="G133" s="15" t="s">
        <v>3989</v>
      </c>
    </row>
    <row r="134" spans="1:7" x14ac:dyDescent="0.2">
      <c r="A134" s="15" t="s">
        <v>4176</v>
      </c>
      <c r="B134" s="15">
        <v>0.22</v>
      </c>
      <c r="C134" s="15">
        <v>7.62</v>
      </c>
      <c r="D134" s="15">
        <v>51</v>
      </c>
      <c r="E134" s="15">
        <v>12</v>
      </c>
      <c r="F134" s="15" t="s">
        <v>4617</v>
      </c>
      <c r="G134" s="15" t="s">
        <v>3989</v>
      </c>
    </row>
    <row r="135" spans="1:7" x14ac:dyDescent="0.2">
      <c r="A135" s="15" t="s">
        <v>4077</v>
      </c>
      <c r="B135" s="15">
        <v>0.2</v>
      </c>
      <c r="C135" s="15">
        <v>8.0399999999999991</v>
      </c>
      <c r="D135" s="15">
        <v>31.545999999999999</v>
      </c>
      <c r="E135" s="15">
        <v>-102.9</v>
      </c>
      <c r="F135" s="15" t="s">
        <v>4617</v>
      </c>
      <c r="G135" s="15" t="s">
        <v>3989</v>
      </c>
    </row>
    <row r="136" spans="1:7" x14ac:dyDescent="0.2">
      <c r="A136" s="15" t="s">
        <v>4073</v>
      </c>
      <c r="B136" s="15">
        <v>0.17</v>
      </c>
      <c r="C136" s="15">
        <v>5.37</v>
      </c>
      <c r="D136" s="15">
        <v>31.545999999999999</v>
      </c>
      <c r="E136" s="15">
        <v>-102.9</v>
      </c>
      <c r="F136" s="15" t="s">
        <v>4617</v>
      </c>
      <c r="G136" s="15" t="s">
        <v>3989</v>
      </c>
    </row>
    <row r="137" spans="1:7" x14ac:dyDescent="0.2">
      <c r="A137" s="15" t="s">
        <v>4171</v>
      </c>
      <c r="B137" s="15">
        <v>0.16</v>
      </c>
      <c r="C137" s="15">
        <v>2.78</v>
      </c>
      <c r="D137" s="15">
        <v>38.200000000000003</v>
      </c>
      <c r="E137" s="15">
        <v>90.8</v>
      </c>
      <c r="F137" s="15" t="s">
        <v>4617</v>
      </c>
      <c r="G137" s="15" t="s">
        <v>3989</v>
      </c>
    </row>
    <row r="138" spans="1:7" x14ac:dyDescent="0.2">
      <c r="A138" s="15" t="s">
        <v>4048</v>
      </c>
      <c r="B138" s="15">
        <v>0.16</v>
      </c>
      <c r="C138" s="15">
        <v>4.8099999999999996</v>
      </c>
      <c r="D138" s="15">
        <v>29</v>
      </c>
      <c r="E138" s="15">
        <v>-94</v>
      </c>
      <c r="F138" s="15" t="s">
        <v>4617</v>
      </c>
      <c r="G138" s="15" t="s">
        <v>3989</v>
      </c>
    </row>
    <row r="139" spans="1:7" x14ac:dyDescent="0.2">
      <c r="A139" s="15" t="s">
        <v>4080</v>
      </c>
      <c r="B139" s="15">
        <v>0.15</v>
      </c>
      <c r="C139" s="15">
        <v>5.95</v>
      </c>
      <c r="D139" s="15">
        <v>31.545999999999999</v>
      </c>
      <c r="E139" s="15">
        <v>-102.9</v>
      </c>
      <c r="F139" s="15" t="s">
        <v>4617</v>
      </c>
      <c r="G139" s="15" t="s">
        <v>3989</v>
      </c>
    </row>
    <row r="140" spans="1:7" x14ac:dyDescent="0.2">
      <c r="A140" s="15" t="s">
        <v>4172</v>
      </c>
      <c r="B140" s="15">
        <v>0.14000000000000001</v>
      </c>
      <c r="C140" s="15">
        <v>2.4900000000000002</v>
      </c>
      <c r="D140" s="15">
        <v>38.200000000000003</v>
      </c>
      <c r="E140" s="15">
        <v>90.8</v>
      </c>
      <c r="F140" s="15" t="s">
        <v>4617</v>
      </c>
      <c r="G140" s="15" t="s">
        <v>3989</v>
      </c>
    </row>
    <row r="141" spans="1:7" x14ac:dyDescent="0.2">
      <c r="A141" s="15" t="s">
        <v>4125</v>
      </c>
      <c r="B141" s="15">
        <v>0.13</v>
      </c>
      <c r="C141" s="15">
        <v>1.57</v>
      </c>
      <c r="D141" s="15">
        <v>39.601700000000001</v>
      </c>
      <c r="E141" s="15">
        <v>-79.976100000000002</v>
      </c>
      <c r="F141" s="15" t="s">
        <v>4617</v>
      </c>
      <c r="G141" s="15" t="s">
        <v>3989</v>
      </c>
    </row>
    <row r="142" spans="1:7" x14ac:dyDescent="0.2">
      <c r="A142" s="15" t="s">
        <v>4108</v>
      </c>
      <c r="B142" s="15">
        <v>0.13</v>
      </c>
      <c r="C142" s="15">
        <v>4.97</v>
      </c>
      <c r="D142" s="15">
        <v>19.398620000000001</v>
      </c>
      <c r="E142" s="15">
        <v>-92.039720000000003</v>
      </c>
      <c r="F142" s="15" t="s">
        <v>4617</v>
      </c>
      <c r="G142" s="15" t="s">
        <v>3989</v>
      </c>
    </row>
    <row r="143" spans="1:7" x14ac:dyDescent="0.2">
      <c r="A143" s="15" t="s">
        <v>4076</v>
      </c>
      <c r="B143" s="15">
        <v>0.13</v>
      </c>
      <c r="C143" s="15">
        <v>6.3</v>
      </c>
      <c r="D143" s="15">
        <v>31.545999999999999</v>
      </c>
      <c r="E143" s="15">
        <v>-102.9</v>
      </c>
      <c r="F143" s="15" t="s">
        <v>4617</v>
      </c>
      <c r="G143" s="15" t="s">
        <v>3989</v>
      </c>
    </row>
    <row r="144" spans="1:7" x14ac:dyDescent="0.2">
      <c r="A144" s="15" t="s">
        <v>4075</v>
      </c>
      <c r="B144" s="15">
        <v>0.12</v>
      </c>
      <c r="C144" s="15">
        <v>4.04</v>
      </c>
      <c r="D144" s="15">
        <v>31.545999999999999</v>
      </c>
      <c r="E144" s="15">
        <v>-102.9</v>
      </c>
      <c r="F144" s="15" t="s">
        <v>4617</v>
      </c>
      <c r="G144" s="15" t="s">
        <v>3989</v>
      </c>
    </row>
    <row r="145" spans="1:7" x14ac:dyDescent="0.2">
      <c r="A145" s="15" t="s">
        <v>4081</v>
      </c>
      <c r="B145" s="15">
        <v>0.12</v>
      </c>
      <c r="C145" s="15">
        <v>3.25</v>
      </c>
      <c r="D145" s="15">
        <v>31.545999999999999</v>
      </c>
      <c r="E145" s="15">
        <v>-102.9</v>
      </c>
      <c r="F145" s="15" t="s">
        <v>4617</v>
      </c>
      <c r="G145" s="15" t="s">
        <v>3989</v>
      </c>
    </row>
    <row r="146" spans="1:7" x14ac:dyDescent="0.2">
      <c r="A146" s="15" t="s">
        <v>4079</v>
      </c>
      <c r="B146" s="15">
        <v>0.11</v>
      </c>
      <c r="C146" s="15">
        <v>6.22</v>
      </c>
      <c r="D146" s="15">
        <v>31.545999999999999</v>
      </c>
      <c r="E146" s="15">
        <v>-102.9</v>
      </c>
      <c r="F146" s="15" t="s">
        <v>4617</v>
      </c>
      <c r="G146" s="15" t="s">
        <v>3989</v>
      </c>
    </row>
    <row r="147" spans="1:7" x14ac:dyDescent="0.2">
      <c r="A147" s="15" t="s">
        <v>4071</v>
      </c>
      <c r="B147" s="15">
        <v>0.11</v>
      </c>
      <c r="C147" s="15">
        <v>3.93</v>
      </c>
      <c r="D147" s="15">
        <v>31.545999999999999</v>
      </c>
      <c r="E147" s="15">
        <v>-102.9</v>
      </c>
      <c r="F147" s="15" t="s">
        <v>4617</v>
      </c>
      <c r="G147" s="15" t="s">
        <v>3989</v>
      </c>
    </row>
    <row r="148" spans="1:7" x14ac:dyDescent="0.2">
      <c r="A148" s="15" t="s">
        <v>4078</v>
      </c>
      <c r="B148" s="15">
        <v>0.1</v>
      </c>
      <c r="C148" s="15">
        <v>4.04</v>
      </c>
      <c r="D148" s="15">
        <v>31.545999999999999</v>
      </c>
      <c r="E148" s="15">
        <v>-102.9</v>
      </c>
      <c r="F148" s="15" t="s">
        <v>4617</v>
      </c>
      <c r="G148" s="15" t="s">
        <v>3989</v>
      </c>
    </row>
    <row r="149" spans="1:7" x14ac:dyDescent="0.2">
      <c r="A149" s="15" t="s">
        <v>4083</v>
      </c>
      <c r="B149" s="15">
        <v>0.1</v>
      </c>
      <c r="C149" s="15">
        <v>6.9</v>
      </c>
      <c r="D149" s="15">
        <v>31.545999999999999</v>
      </c>
      <c r="E149" s="15">
        <v>-102.9</v>
      </c>
      <c r="F149" s="15" t="s">
        <v>4617</v>
      </c>
      <c r="G149" s="15" t="s">
        <v>3989</v>
      </c>
    </row>
    <row r="150" spans="1:7" x14ac:dyDescent="0.2">
      <c r="A150" s="15" t="s">
        <v>4109</v>
      </c>
      <c r="B150" s="15">
        <v>0.09</v>
      </c>
      <c r="C150" s="15">
        <v>3.58</v>
      </c>
      <c r="D150" s="15">
        <v>19.398620000000001</v>
      </c>
      <c r="E150" s="15">
        <v>-92.039720000000003</v>
      </c>
      <c r="F150" s="15" t="s">
        <v>4617</v>
      </c>
      <c r="G150" s="15" t="s">
        <v>3989</v>
      </c>
    </row>
    <row r="151" spans="1:7" x14ac:dyDescent="0.2">
      <c r="A151" s="15" t="s">
        <v>4084</v>
      </c>
      <c r="B151" s="15">
        <v>0.09</v>
      </c>
      <c r="C151" s="15">
        <v>3.68</v>
      </c>
      <c r="D151" s="15">
        <v>31.545999999999999</v>
      </c>
      <c r="E151" s="15">
        <v>-102.9</v>
      </c>
      <c r="F151" s="15" t="s">
        <v>4617</v>
      </c>
      <c r="G151" s="15" t="s">
        <v>3989</v>
      </c>
    </row>
    <row r="152" spans="1:7" x14ac:dyDescent="0.2">
      <c r="A152" s="15" t="s">
        <v>4085</v>
      </c>
      <c r="B152" s="15">
        <v>7.0000000000000007E-2</v>
      </c>
      <c r="C152" s="15">
        <v>3.65</v>
      </c>
      <c r="D152" s="15">
        <v>31.545999999999999</v>
      </c>
      <c r="E152" s="15">
        <v>-102.9</v>
      </c>
      <c r="F152" s="15" t="s">
        <v>4617</v>
      </c>
      <c r="G152" s="15" t="s">
        <v>3989</v>
      </c>
    </row>
    <row r="153" spans="1:7" x14ac:dyDescent="0.2">
      <c r="A153" s="15" t="s">
        <v>4050</v>
      </c>
      <c r="B153" s="15">
        <v>7.0000000000000007E-2</v>
      </c>
      <c r="C153" s="15">
        <v>0.86</v>
      </c>
      <c r="D153" s="15">
        <v>31.5883</v>
      </c>
      <c r="E153" s="15">
        <v>-92.175200000000004</v>
      </c>
      <c r="F153" s="15" t="s">
        <v>4617</v>
      </c>
      <c r="G153" s="15" t="s">
        <v>3989</v>
      </c>
    </row>
    <row r="154" spans="1:7" x14ac:dyDescent="0.2">
      <c r="A154" s="15" t="s">
        <v>4114</v>
      </c>
      <c r="B154" s="15">
        <v>7.0000000000000007E-2</v>
      </c>
      <c r="C154" s="15">
        <v>2.36</v>
      </c>
      <c r="D154" s="15">
        <v>35.896999999999998</v>
      </c>
      <c r="E154" s="15">
        <v>-98.275000000000006</v>
      </c>
      <c r="F154" s="15" t="s">
        <v>4617</v>
      </c>
      <c r="G154" s="15" t="s">
        <v>3989</v>
      </c>
    </row>
    <row r="155" spans="1:7" x14ac:dyDescent="0.2">
      <c r="A155" s="15" t="s">
        <v>4086</v>
      </c>
      <c r="B155" s="15">
        <v>7.0000000000000007E-2</v>
      </c>
      <c r="C155" s="15">
        <v>3.08</v>
      </c>
      <c r="D155" s="15">
        <v>31.545999999999999</v>
      </c>
      <c r="E155" s="15">
        <v>-102.9</v>
      </c>
      <c r="F155" s="15" t="s">
        <v>4617</v>
      </c>
      <c r="G155" s="15" t="s">
        <v>3989</v>
      </c>
    </row>
    <row r="156" spans="1:7" x14ac:dyDescent="0.2">
      <c r="A156" s="15" t="s">
        <v>4406</v>
      </c>
      <c r="B156" s="15">
        <v>0.06</v>
      </c>
      <c r="C156" s="15">
        <v>2.62</v>
      </c>
      <c r="D156" s="15">
        <v>35.819360600000003</v>
      </c>
      <c r="E156" s="15">
        <v>27.209840570000001</v>
      </c>
      <c r="F156" s="15" t="s">
        <v>4617</v>
      </c>
      <c r="G156" s="15" t="s">
        <v>4621</v>
      </c>
    </row>
    <row r="157" spans="1:7" x14ac:dyDescent="0.2">
      <c r="A157" s="15" t="s">
        <v>4087</v>
      </c>
      <c r="B157" s="15">
        <v>0.05</v>
      </c>
      <c r="C157" s="15">
        <v>2.74</v>
      </c>
      <c r="D157" s="15">
        <v>31.545999999999999</v>
      </c>
      <c r="E157" s="15">
        <v>-102.9</v>
      </c>
      <c r="F157" s="15" t="s">
        <v>4617</v>
      </c>
      <c r="G157" s="15" t="s">
        <v>3989</v>
      </c>
    </row>
    <row r="158" spans="1:7" x14ac:dyDescent="0.2">
      <c r="A158" s="15" t="s">
        <v>3953</v>
      </c>
      <c r="B158" s="15">
        <v>0.05</v>
      </c>
      <c r="C158" s="15">
        <v>2.14</v>
      </c>
      <c r="D158" s="15">
        <v>43.47</v>
      </c>
      <c r="E158" s="15">
        <v>-5.44</v>
      </c>
      <c r="F158" s="15" t="s">
        <v>4617</v>
      </c>
      <c r="G158" s="15" t="s">
        <v>4620</v>
      </c>
    </row>
    <row r="159" spans="1:7" x14ac:dyDescent="0.2">
      <c r="A159" s="15" t="s">
        <v>4405</v>
      </c>
      <c r="B159" s="15">
        <v>0.05</v>
      </c>
      <c r="C159" s="15">
        <v>2.1</v>
      </c>
      <c r="D159" s="15">
        <v>35.819360600000003</v>
      </c>
      <c r="E159" s="15">
        <v>27.209840570000001</v>
      </c>
      <c r="F159" s="15" t="s">
        <v>4617</v>
      </c>
      <c r="G159" s="15" t="s">
        <v>4621</v>
      </c>
    </row>
    <row r="160" spans="1:7" x14ac:dyDescent="0.2">
      <c r="A160" s="15" t="s">
        <v>4025</v>
      </c>
      <c r="B160" s="15">
        <v>0.05</v>
      </c>
      <c r="C160" s="15">
        <v>0.79</v>
      </c>
      <c r="D160" s="15" t="s">
        <v>4618</v>
      </c>
      <c r="E160" s="15" t="s">
        <v>4618</v>
      </c>
      <c r="F160" s="15" t="s">
        <v>4617</v>
      </c>
      <c r="G160" s="15" t="s">
        <v>3989</v>
      </c>
    </row>
    <row r="161" spans="1:7" x14ac:dyDescent="0.2">
      <c r="A161" s="15" t="s">
        <v>4032</v>
      </c>
      <c r="B161" s="15">
        <v>0.05</v>
      </c>
      <c r="C161" s="15">
        <v>0.79</v>
      </c>
      <c r="D161" s="15">
        <v>39.89</v>
      </c>
      <c r="E161" s="15">
        <v>-80.009999989999997</v>
      </c>
      <c r="F161" s="15" t="s">
        <v>4617</v>
      </c>
      <c r="G161" s="15" t="s">
        <v>3989</v>
      </c>
    </row>
    <row r="162" spans="1:7" x14ac:dyDescent="0.2">
      <c r="A162" s="15" t="s">
        <v>4090</v>
      </c>
      <c r="B162" s="15">
        <v>0.04</v>
      </c>
      <c r="C162" s="15">
        <v>2.41</v>
      </c>
      <c r="D162" s="15">
        <v>31.545999999999999</v>
      </c>
      <c r="E162" s="15">
        <v>-102.9</v>
      </c>
      <c r="F162" s="15" t="s">
        <v>4617</v>
      </c>
      <c r="G162" s="15" t="s">
        <v>3989</v>
      </c>
    </row>
    <row r="163" spans="1:7" x14ac:dyDescent="0.2">
      <c r="A163" s="15" t="s">
        <v>4088</v>
      </c>
      <c r="B163" s="15">
        <v>0.04</v>
      </c>
      <c r="C163" s="15">
        <v>1.73</v>
      </c>
      <c r="D163" s="15">
        <v>31.545999999999999</v>
      </c>
      <c r="E163" s="15">
        <v>-102.9</v>
      </c>
      <c r="F163" s="15" t="s">
        <v>4617</v>
      </c>
      <c r="G163" s="15" t="s">
        <v>3989</v>
      </c>
    </row>
    <row r="164" spans="1:7" x14ac:dyDescent="0.2">
      <c r="A164" s="15" t="s">
        <v>4074</v>
      </c>
      <c r="B164" s="15">
        <v>0.04</v>
      </c>
      <c r="C164" s="15">
        <v>1.26</v>
      </c>
      <c r="D164" s="15">
        <v>31.545999999999999</v>
      </c>
      <c r="E164" s="15">
        <v>-102.9</v>
      </c>
      <c r="F164" s="15" t="s">
        <v>4617</v>
      </c>
      <c r="G164" s="15" t="s">
        <v>3989</v>
      </c>
    </row>
    <row r="165" spans="1:7" x14ac:dyDescent="0.2">
      <c r="A165" s="15" t="s">
        <v>4089</v>
      </c>
      <c r="B165" s="15">
        <v>0.04</v>
      </c>
      <c r="C165" s="15">
        <v>1.69</v>
      </c>
      <c r="D165" s="15">
        <v>31.545999999999999</v>
      </c>
      <c r="E165" s="15">
        <v>-102.9</v>
      </c>
      <c r="F165" s="15" t="s">
        <v>4617</v>
      </c>
      <c r="G165" s="15" t="s">
        <v>3989</v>
      </c>
    </row>
    <row r="166" spans="1:7" x14ac:dyDescent="0.2">
      <c r="A166" s="15" t="s">
        <v>4115</v>
      </c>
      <c r="B166" s="15">
        <v>0.04</v>
      </c>
      <c r="C166" s="15">
        <v>1.3</v>
      </c>
      <c r="D166" s="15">
        <v>35.896999999999998</v>
      </c>
      <c r="E166" s="15">
        <v>-98.275000000000006</v>
      </c>
      <c r="F166" s="15" t="s">
        <v>4617</v>
      </c>
      <c r="G166" s="15" t="s">
        <v>3989</v>
      </c>
    </row>
    <row r="167" spans="1:7" x14ac:dyDescent="0.2">
      <c r="A167" s="15" t="s">
        <v>4389</v>
      </c>
      <c r="B167" s="15">
        <v>0.04</v>
      </c>
      <c r="C167" s="15">
        <v>1.49</v>
      </c>
      <c r="D167" s="15">
        <v>37.316000000000003</v>
      </c>
      <c r="E167" s="15">
        <v>95.265000000000001</v>
      </c>
      <c r="F167" s="15" t="s">
        <v>4617</v>
      </c>
      <c r="G167" s="15" t="s">
        <v>4621</v>
      </c>
    </row>
    <row r="168" spans="1:7" x14ac:dyDescent="0.2">
      <c r="A168" s="15" t="s">
        <v>4092</v>
      </c>
      <c r="B168" s="15">
        <v>0.03</v>
      </c>
      <c r="C168" s="15">
        <v>2.5</v>
      </c>
      <c r="D168" s="15">
        <v>31.545999999999999</v>
      </c>
      <c r="E168" s="15">
        <v>-102.9</v>
      </c>
      <c r="F168" s="15" t="s">
        <v>4617</v>
      </c>
      <c r="G168" s="15" t="s">
        <v>3989</v>
      </c>
    </row>
    <row r="169" spans="1:7" x14ac:dyDescent="0.2">
      <c r="A169" s="15" t="s">
        <v>4091</v>
      </c>
      <c r="B169" s="15">
        <v>0.03</v>
      </c>
      <c r="C169" s="15">
        <v>2.2400000000000002</v>
      </c>
      <c r="D169" s="15">
        <v>31.545999999999999</v>
      </c>
      <c r="E169" s="15">
        <v>-102.9</v>
      </c>
      <c r="F169" s="15" t="s">
        <v>4617</v>
      </c>
      <c r="G169" s="15" t="s">
        <v>3989</v>
      </c>
    </row>
    <row r="170" spans="1:7" x14ac:dyDescent="0.2">
      <c r="A170" s="15" t="s">
        <v>4209</v>
      </c>
      <c r="B170" s="15">
        <v>0.03</v>
      </c>
      <c r="C170" s="15">
        <v>7.9</v>
      </c>
      <c r="D170" s="15" t="s">
        <v>4618</v>
      </c>
      <c r="E170" s="15" t="s">
        <v>4618</v>
      </c>
      <c r="F170" s="15" t="s">
        <v>4617</v>
      </c>
      <c r="G170" s="15" t="s">
        <v>4619</v>
      </c>
    </row>
    <row r="171" spans="1:7" x14ac:dyDescent="0.2">
      <c r="A171" s="15" t="s">
        <v>4169</v>
      </c>
      <c r="B171" s="15">
        <v>0.03</v>
      </c>
      <c r="C171" s="15">
        <v>1.59</v>
      </c>
      <c r="D171" s="15">
        <v>40.177999999999997</v>
      </c>
      <c r="E171" s="15">
        <v>-81.072999999999993</v>
      </c>
      <c r="F171" s="15" t="s">
        <v>4617</v>
      </c>
      <c r="G171" s="15" t="s">
        <v>3989</v>
      </c>
    </row>
    <row r="172" spans="1:7" x14ac:dyDescent="0.2">
      <c r="A172" s="15" t="s">
        <v>4093</v>
      </c>
      <c r="B172" s="15">
        <v>0.03</v>
      </c>
      <c r="C172" s="15">
        <v>1.65</v>
      </c>
      <c r="D172" s="15">
        <v>31.545999999999999</v>
      </c>
      <c r="E172" s="15">
        <v>-102.9</v>
      </c>
      <c r="F172" s="15" t="s">
        <v>4617</v>
      </c>
      <c r="G172" s="15" t="s">
        <v>3989</v>
      </c>
    </row>
    <row r="173" spans="1:7" x14ac:dyDescent="0.2">
      <c r="A173" s="15" t="s">
        <v>4082</v>
      </c>
      <c r="B173" s="15">
        <v>0.03</v>
      </c>
      <c r="C173" s="15">
        <v>1.22</v>
      </c>
      <c r="D173" s="15">
        <v>31.545999999999999</v>
      </c>
      <c r="E173" s="15">
        <v>-102.9</v>
      </c>
      <c r="F173" s="15" t="s">
        <v>4617</v>
      </c>
      <c r="G173" s="15" t="s">
        <v>3989</v>
      </c>
    </row>
    <row r="174" spans="1:7" x14ac:dyDescent="0.2">
      <c r="A174" s="15" t="s">
        <v>4198</v>
      </c>
      <c r="B174" s="15">
        <v>0.03</v>
      </c>
      <c r="C174" s="15">
        <v>0.97</v>
      </c>
      <c r="D174" s="15">
        <v>41.371383999999999</v>
      </c>
      <c r="E174" s="15">
        <v>16.050288999999999</v>
      </c>
      <c r="F174" s="15" t="s">
        <v>4617</v>
      </c>
      <c r="G174" s="15" t="s">
        <v>4619</v>
      </c>
    </row>
    <row r="175" spans="1:7" x14ac:dyDescent="0.2">
      <c r="A175" s="15" t="s">
        <v>4094</v>
      </c>
      <c r="B175" s="15">
        <v>0.02</v>
      </c>
      <c r="C175" s="15">
        <v>1.1599999999999999</v>
      </c>
      <c r="D175" s="15">
        <v>31.545999999999999</v>
      </c>
      <c r="E175" s="15">
        <v>-102.9</v>
      </c>
      <c r="F175" s="15" t="s">
        <v>4617</v>
      </c>
      <c r="G175" s="15" t="s">
        <v>3989</v>
      </c>
    </row>
    <row r="176" spans="1:7" x14ac:dyDescent="0.2">
      <c r="A176" s="15" t="s">
        <v>4200</v>
      </c>
      <c r="B176" s="15">
        <v>0.02</v>
      </c>
      <c r="C176" s="15">
        <v>0.62</v>
      </c>
      <c r="D176" s="15">
        <v>41.371383999999999</v>
      </c>
      <c r="E176" s="15">
        <v>16.050288999999999</v>
      </c>
      <c r="F176" s="15" t="s">
        <v>4617</v>
      </c>
      <c r="G176" s="15" t="s">
        <v>4619</v>
      </c>
    </row>
    <row r="177" spans="1:7" x14ac:dyDescent="0.2">
      <c r="A177" s="15" t="s">
        <v>4095</v>
      </c>
      <c r="B177" s="15">
        <v>0.02</v>
      </c>
      <c r="C177" s="15">
        <v>1.21</v>
      </c>
      <c r="D177" s="15">
        <v>31.545999999999999</v>
      </c>
      <c r="E177" s="15">
        <v>-102.9</v>
      </c>
      <c r="F177" s="15" t="s">
        <v>4617</v>
      </c>
      <c r="G177" s="15" t="s">
        <v>3989</v>
      </c>
    </row>
    <row r="178" spans="1:7" x14ac:dyDescent="0.2">
      <c r="A178" s="15" t="s">
        <v>4199</v>
      </c>
      <c r="B178" s="15">
        <v>0.02</v>
      </c>
      <c r="C178" s="15">
        <v>0.62</v>
      </c>
      <c r="D178" s="15">
        <v>41.371383999999999</v>
      </c>
      <c r="E178" s="15">
        <v>16.050288999999999</v>
      </c>
      <c r="F178" s="15" t="s">
        <v>4617</v>
      </c>
      <c r="G178" s="15" t="s">
        <v>4619</v>
      </c>
    </row>
    <row r="179" spans="1:7" x14ac:dyDescent="0.2">
      <c r="A179" s="15" t="s">
        <v>4113</v>
      </c>
      <c r="B179" s="15">
        <v>0.02</v>
      </c>
      <c r="C179" s="15">
        <v>0.68</v>
      </c>
      <c r="D179" s="15">
        <v>56</v>
      </c>
      <c r="E179" s="15">
        <v>-122</v>
      </c>
      <c r="F179" s="15" t="s">
        <v>4617</v>
      </c>
      <c r="G179" s="15" t="s">
        <v>3989</v>
      </c>
    </row>
    <row r="180" spans="1:7" x14ac:dyDescent="0.2">
      <c r="A180" s="15" t="s">
        <v>4218</v>
      </c>
      <c r="B180" s="15">
        <v>0.02</v>
      </c>
      <c r="C180" s="15">
        <v>1.24</v>
      </c>
      <c r="D180" s="15">
        <v>39.2637</v>
      </c>
      <c r="E180" s="15">
        <v>-76.0017</v>
      </c>
      <c r="F180" s="15" t="s">
        <v>4617</v>
      </c>
      <c r="G180" s="15" t="s">
        <v>4621</v>
      </c>
    </row>
    <row r="181" spans="1:7" x14ac:dyDescent="0.2">
      <c r="A181" s="15" t="s">
        <v>4217</v>
      </c>
      <c r="B181" s="15">
        <v>0.01</v>
      </c>
      <c r="C181" s="15">
        <v>0.72</v>
      </c>
      <c r="D181" s="15">
        <v>38.075400000000002</v>
      </c>
      <c r="E181" s="15">
        <v>-76.153300000000002</v>
      </c>
      <c r="F181" s="15" t="s">
        <v>4617</v>
      </c>
      <c r="G181" s="15" t="s">
        <v>4621</v>
      </c>
    </row>
    <row r="182" spans="1:7" x14ac:dyDescent="0.2">
      <c r="A182" s="15" t="s">
        <v>4096</v>
      </c>
      <c r="B182" s="15">
        <v>0.01</v>
      </c>
      <c r="C182" s="15">
        <v>0.59</v>
      </c>
      <c r="D182" s="15">
        <v>31.545999999999999</v>
      </c>
      <c r="E182" s="15">
        <v>-102.9</v>
      </c>
      <c r="F182" s="15" t="s">
        <v>4617</v>
      </c>
      <c r="G182" s="15" t="s">
        <v>3989</v>
      </c>
    </row>
    <row r="183" spans="1:7" x14ac:dyDescent="0.2">
      <c r="A183" s="15" t="s">
        <v>4170</v>
      </c>
      <c r="B183" s="15">
        <v>0.01</v>
      </c>
      <c r="C183" s="15">
        <v>0.48</v>
      </c>
      <c r="D183" s="15">
        <v>41.376899999999999</v>
      </c>
      <c r="E183" s="15">
        <v>-82.517200000000003</v>
      </c>
      <c r="F183" s="15" t="s">
        <v>4617</v>
      </c>
      <c r="G183" s="15" t="s">
        <v>3989</v>
      </c>
    </row>
    <row r="184" spans="1:7" x14ac:dyDescent="0.2">
      <c r="A184" s="15" t="s">
        <v>4214</v>
      </c>
      <c r="B184" s="15">
        <v>0.01</v>
      </c>
      <c r="C184" s="15">
        <v>0.48</v>
      </c>
      <c r="D184" s="15">
        <v>41.382783000000003</v>
      </c>
      <c r="E184" s="15">
        <v>-82.514650000000003</v>
      </c>
      <c r="F184" s="15" t="s">
        <v>4617</v>
      </c>
      <c r="G184" s="15" t="s">
        <v>4619</v>
      </c>
    </row>
    <row r="185" spans="1:7" x14ac:dyDescent="0.2">
      <c r="A185" s="15" t="s">
        <v>4179</v>
      </c>
      <c r="B185" s="15">
        <v>0.01</v>
      </c>
      <c r="C185" s="15">
        <v>0.48</v>
      </c>
      <c r="D185" s="15" t="s">
        <v>4618</v>
      </c>
      <c r="E185" s="15" t="s">
        <v>4618</v>
      </c>
      <c r="F185" s="15" t="s">
        <v>4617</v>
      </c>
      <c r="G185" s="15" t="s">
        <v>4619</v>
      </c>
    </row>
    <row r="186" spans="1:7" x14ac:dyDescent="0.2">
      <c r="A186" s="15" t="s">
        <v>4019</v>
      </c>
      <c r="B186" s="15">
        <v>0.01</v>
      </c>
      <c r="C186" s="15">
        <v>0.65</v>
      </c>
      <c r="D186" s="15" t="s">
        <v>4618</v>
      </c>
      <c r="E186" s="15" t="s">
        <v>4618</v>
      </c>
      <c r="F186" s="15" t="s">
        <v>4617</v>
      </c>
      <c r="G186" s="15" t="s">
        <v>3989</v>
      </c>
    </row>
    <row r="187" spans="1:7" x14ac:dyDescent="0.2">
      <c r="A187" s="15" t="s">
        <v>4099</v>
      </c>
      <c r="B187" s="15">
        <v>0.01</v>
      </c>
      <c r="C187" s="15">
        <v>0.57999999999999996</v>
      </c>
      <c r="D187" s="15">
        <v>31.545999999999999</v>
      </c>
      <c r="E187" s="15">
        <v>-102.9</v>
      </c>
      <c r="F187" s="15" t="s">
        <v>4617</v>
      </c>
      <c r="G187" s="15" t="s">
        <v>3989</v>
      </c>
    </row>
    <row r="188" spans="1:7" x14ac:dyDescent="0.2">
      <c r="A188" s="15" t="s">
        <v>4100</v>
      </c>
      <c r="B188" s="15">
        <v>0.01</v>
      </c>
      <c r="C188" s="15">
        <v>0.45</v>
      </c>
      <c r="D188" s="15">
        <v>31.545999999999999</v>
      </c>
      <c r="E188" s="15">
        <v>-102.9</v>
      </c>
      <c r="F188" s="15" t="s">
        <v>4617</v>
      </c>
      <c r="G188" s="15" t="s">
        <v>3989</v>
      </c>
    </row>
    <row r="189" spans="1:7" x14ac:dyDescent="0.2">
      <c r="A189" s="15" t="s">
        <v>4211</v>
      </c>
      <c r="B189" s="15">
        <v>0.05</v>
      </c>
      <c r="C189" s="15">
        <v>0.4</v>
      </c>
      <c r="D189" s="15">
        <v>46.99</v>
      </c>
      <c r="E189" s="15">
        <v>6.9292999999999996</v>
      </c>
      <c r="F189" s="15" t="s">
        <v>4622</v>
      </c>
      <c r="G189" s="15" t="s">
        <v>4619</v>
      </c>
    </row>
    <row r="190" spans="1:7" x14ac:dyDescent="0.2">
      <c r="A190" s="15" t="s">
        <v>4435</v>
      </c>
      <c r="B190" s="15">
        <v>0.04</v>
      </c>
      <c r="C190" s="15">
        <v>2.02</v>
      </c>
      <c r="D190" s="15">
        <v>39.421700000000001</v>
      </c>
      <c r="E190" s="15">
        <v>108.6808</v>
      </c>
      <c r="F190" s="15" t="s">
        <v>4622</v>
      </c>
      <c r="G190" s="15" t="s">
        <v>4621</v>
      </c>
    </row>
    <row r="191" spans="1:7" x14ac:dyDescent="0.2">
      <c r="A191" s="15" t="s">
        <v>4147</v>
      </c>
      <c r="B191" s="15">
        <v>19.43</v>
      </c>
      <c r="C191" s="15">
        <v>1133.93</v>
      </c>
      <c r="D191" s="15">
        <v>40.177999999999997</v>
      </c>
      <c r="E191" s="15">
        <v>-81.072999999999993</v>
      </c>
      <c r="F191" s="15" t="s">
        <v>4623</v>
      </c>
      <c r="G191" s="15" t="s">
        <v>3989</v>
      </c>
    </row>
    <row r="192" spans="1:7" x14ac:dyDescent="0.2">
      <c r="A192" s="15" t="s">
        <v>4028</v>
      </c>
      <c r="B192" s="15">
        <v>12.07</v>
      </c>
      <c r="C192" s="15">
        <v>351.05</v>
      </c>
      <c r="D192" s="15">
        <v>39.89</v>
      </c>
      <c r="E192" s="15">
        <v>-80.009999989999997</v>
      </c>
      <c r="F192" s="15" t="s">
        <v>4623</v>
      </c>
      <c r="G192" s="15" t="s">
        <v>3989</v>
      </c>
    </row>
    <row r="193" spans="1:7" x14ac:dyDescent="0.2">
      <c r="A193" s="15" t="s">
        <v>4026</v>
      </c>
      <c r="B193" s="15">
        <v>12.07</v>
      </c>
      <c r="C193" s="15">
        <v>351.05</v>
      </c>
      <c r="D193" s="15" t="s">
        <v>4618</v>
      </c>
      <c r="E193" s="15" t="s">
        <v>4618</v>
      </c>
      <c r="F193" s="15" t="s">
        <v>4623</v>
      </c>
      <c r="G193" s="15" t="s">
        <v>3989</v>
      </c>
    </row>
    <row r="194" spans="1:7" x14ac:dyDescent="0.2">
      <c r="A194" s="15" t="s">
        <v>4146</v>
      </c>
      <c r="B194" s="15">
        <v>11.65</v>
      </c>
      <c r="C194" s="15">
        <v>666.5</v>
      </c>
      <c r="D194" s="15">
        <v>40.177999999999997</v>
      </c>
      <c r="E194" s="15">
        <v>-81.072999999999993</v>
      </c>
      <c r="F194" s="15" t="s">
        <v>4623</v>
      </c>
      <c r="G194" s="15" t="s">
        <v>3989</v>
      </c>
    </row>
    <row r="195" spans="1:7" x14ac:dyDescent="0.2">
      <c r="A195" s="15" t="s">
        <v>4029</v>
      </c>
      <c r="B195" s="15">
        <v>3.84</v>
      </c>
      <c r="C195" s="15">
        <v>42.06</v>
      </c>
      <c r="D195" s="15">
        <v>39.89</v>
      </c>
      <c r="E195" s="15">
        <v>-80.009999989999997</v>
      </c>
      <c r="F195" s="15" t="s">
        <v>4623</v>
      </c>
      <c r="G195" s="15" t="s">
        <v>3989</v>
      </c>
    </row>
    <row r="196" spans="1:7" x14ac:dyDescent="0.2">
      <c r="A196" s="15" t="s">
        <v>4027</v>
      </c>
      <c r="B196" s="15">
        <v>3.81</v>
      </c>
      <c r="C196" s="15">
        <v>82.35</v>
      </c>
      <c r="D196" s="15" t="s">
        <v>4618</v>
      </c>
      <c r="E196" s="15" t="s">
        <v>4618</v>
      </c>
      <c r="F196" s="15" t="s">
        <v>4623</v>
      </c>
      <c r="G196" s="15" t="s">
        <v>3989</v>
      </c>
    </row>
    <row r="197" spans="1:7" x14ac:dyDescent="0.2">
      <c r="A197" s="15" t="s">
        <v>4148</v>
      </c>
      <c r="B197" s="15">
        <v>1.37</v>
      </c>
      <c r="C197" s="15">
        <v>54.49</v>
      </c>
      <c r="D197" s="15">
        <v>40.177999999999997</v>
      </c>
      <c r="E197" s="15">
        <v>-81.072999999999993</v>
      </c>
      <c r="F197" s="15" t="s">
        <v>4623</v>
      </c>
      <c r="G197" s="15" t="s">
        <v>3989</v>
      </c>
    </row>
    <row r="198" spans="1:7" x14ac:dyDescent="0.2">
      <c r="A198" s="15" t="s">
        <v>4273</v>
      </c>
      <c r="B198" s="15">
        <v>0.78</v>
      </c>
      <c r="C198" s="15">
        <v>24.23</v>
      </c>
      <c r="D198" s="15">
        <v>-9.4445800000000002</v>
      </c>
      <c r="E198" s="15">
        <v>46.451880000000003</v>
      </c>
      <c r="F198" s="15" t="s">
        <v>4623</v>
      </c>
      <c r="G198" s="15" t="s">
        <v>4621</v>
      </c>
    </row>
    <row r="199" spans="1:7" x14ac:dyDescent="0.2">
      <c r="A199" s="15" t="s">
        <v>4149</v>
      </c>
      <c r="B199" s="15">
        <v>0.53</v>
      </c>
      <c r="C199" s="15">
        <v>15.38</v>
      </c>
      <c r="D199" s="15">
        <v>40.177999999999997</v>
      </c>
      <c r="E199" s="15">
        <v>-81.072999999999993</v>
      </c>
      <c r="F199" s="15" t="s">
        <v>4623</v>
      </c>
      <c r="G199" s="15" t="s">
        <v>3989</v>
      </c>
    </row>
    <row r="200" spans="1:7" x14ac:dyDescent="0.2">
      <c r="A200" s="15" t="s">
        <v>4112</v>
      </c>
      <c r="B200" s="15">
        <v>0.35</v>
      </c>
      <c r="C200" s="15">
        <v>9.69</v>
      </c>
      <c r="D200" s="15">
        <v>57</v>
      </c>
      <c r="E200" s="15">
        <v>-122</v>
      </c>
      <c r="F200" s="15" t="s">
        <v>4623</v>
      </c>
      <c r="G200" s="15" t="s">
        <v>3989</v>
      </c>
    </row>
    <row r="201" spans="1:7" x14ac:dyDescent="0.2">
      <c r="A201" s="15" t="s">
        <v>4102</v>
      </c>
      <c r="B201" s="15">
        <v>0.35</v>
      </c>
      <c r="C201" s="15">
        <v>1.61</v>
      </c>
      <c r="D201" s="15">
        <v>25.68</v>
      </c>
      <c r="E201" s="15">
        <v>-89.89</v>
      </c>
      <c r="F201" s="15" t="s">
        <v>4623</v>
      </c>
      <c r="G201" s="15" t="s">
        <v>3989</v>
      </c>
    </row>
    <row r="202" spans="1:7" x14ac:dyDescent="0.2">
      <c r="A202" s="15" t="s">
        <v>4049</v>
      </c>
      <c r="B202" s="15">
        <v>0.3</v>
      </c>
      <c r="C202" s="15">
        <v>3.58</v>
      </c>
      <c r="D202" s="15">
        <v>31.83128</v>
      </c>
      <c r="E202" s="15">
        <v>-92.209500000000006</v>
      </c>
      <c r="F202" s="15" t="s">
        <v>4623</v>
      </c>
      <c r="G202" s="15" t="s">
        <v>3989</v>
      </c>
    </row>
    <row r="203" spans="1:7" x14ac:dyDescent="0.2">
      <c r="A203" s="15" t="s">
        <v>4104</v>
      </c>
      <c r="B203" s="15">
        <v>0.24</v>
      </c>
      <c r="C203" s="15">
        <v>1.46</v>
      </c>
      <c r="D203" s="15">
        <v>25.68</v>
      </c>
      <c r="E203" s="15">
        <v>-89.89</v>
      </c>
      <c r="F203" s="15" t="s">
        <v>4623</v>
      </c>
      <c r="G203" s="15" t="s">
        <v>3989</v>
      </c>
    </row>
    <row r="204" spans="1:7" x14ac:dyDescent="0.2">
      <c r="A204" s="15" t="s">
        <v>4050</v>
      </c>
      <c r="B204" s="15">
        <v>0.21</v>
      </c>
      <c r="C204" s="15">
        <v>2.5099999999999998</v>
      </c>
      <c r="D204" s="15">
        <v>31.5883</v>
      </c>
      <c r="E204" s="15">
        <v>-92.175200000000004</v>
      </c>
      <c r="F204" s="15" t="s">
        <v>4623</v>
      </c>
      <c r="G204" s="15" t="s">
        <v>3989</v>
      </c>
    </row>
    <row r="205" spans="1:7" x14ac:dyDescent="0.2">
      <c r="A205" s="15" t="s">
        <v>4153</v>
      </c>
      <c r="B205" s="15">
        <v>0.17</v>
      </c>
      <c r="C205" s="15">
        <v>13.83</v>
      </c>
      <c r="D205" s="15">
        <v>39.601700000000001</v>
      </c>
      <c r="E205" s="15">
        <v>-79.976100000000002</v>
      </c>
      <c r="F205" s="15" t="s">
        <v>4623</v>
      </c>
      <c r="G205" s="15" t="s">
        <v>3989</v>
      </c>
    </row>
    <row r="206" spans="1:7" x14ac:dyDescent="0.2">
      <c r="A206" s="15" t="s">
        <v>3899</v>
      </c>
      <c r="B206" s="15">
        <v>0.11</v>
      </c>
      <c r="C206" s="15">
        <v>1.6</v>
      </c>
      <c r="D206" s="15">
        <v>20.745200000000001</v>
      </c>
      <c r="E206" s="15">
        <v>58.662500000000001</v>
      </c>
      <c r="F206" s="15" t="s">
        <v>4623</v>
      </c>
      <c r="G206" s="15" t="s">
        <v>4624</v>
      </c>
    </row>
    <row r="207" spans="1:7" x14ac:dyDescent="0.2">
      <c r="A207" s="15" t="s">
        <v>3900</v>
      </c>
      <c r="B207" s="15">
        <v>0.1</v>
      </c>
      <c r="C207" s="15">
        <v>1.65</v>
      </c>
      <c r="D207" s="15">
        <v>20.745200000000001</v>
      </c>
      <c r="E207" s="15">
        <v>58.662500000000001</v>
      </c>
      <c r="F207" s="15" t="s">
        <v>4623</v>
      </c>
      <c r="G207" s="15" t="s">
        <v>4624</v>
      </c>
    </row>
    <row r="208" spans="1:7" x14ac:dyDescent="0.2">
      <c r="A208" s="15" t="s">
        <v>3901</v>
      </c>
      <c r="B208" s="15">
        <v>0.09</v>
      </c>
      <c r="C208" s="15">
        <v>1.35</v>
      </c>
      <c r="D208" s="15">
        <v>20.745200000000001</v>
      </c>
      <c r="E208" s="15">
        <v>58.662500000000001</v>
      </c>
      <c r="F208" s="15" t="s">
        <v>4623</v>
      </c>
      <c r="G208" s="15" t="s">
        <v>4624</v>
      </c>
    </row>
    <row r="209" spans="1:7" x14ac:dyDescent="0.2">
      <c r="A209" s="15" t="s">
        <v>3902</v>
      </c>
      <c r="B209" s="15">
        <v>0.08</v>
      </c>
      <c r="C209" s="15">
        <v>0.85</v>
      </c>
      <c r="D209" s="15">
        <v>20.745200000000001</v>
      </c>
      <c r="E209" s="15">
        <v>58.662500000000001</v>
      </c>
      <c r="F209" s="15" t="s">
        <v>4623</v>
      </c>
      <c r="G209" s="15" t="s">
        <v>4624</v>
      </c>
    </row>
    <row r="210" spans="1:7" x14ac:dyDescent="0.2">
      <c r="A210" s="15" t="s">
        <v>4030</v>
      </c>
      <c r="B210" s="15">
        <v>7.0000000000000007E-2</v>
      </c>
      <c r="C210" s="15">
        <v>11.4</v>
      </c>
      <c r="D210" s="15">
        <v>40.06</v>
      </c>
      <c r="E210" s="15">
        <v>-81.099999999999994</v>
      </c>
      <c r="F210" s="15" t="s">
        <v>4623</v>
      </c>
      <c r="G210" s="15" t="s">
        <v>3989</v>
      </c>
    </row>
    <row r="211" spans="1:7" x14ac:dyDescent="0.2">
      <c r="A211" s="15" t="s">
        <v>4287</v>
      </c>
      <c r="B211" s="15">
        <v>0.05</v>
      </c>
      <c r="C211" s="15">
        <v>1.27</v>
      </c>
      <c r="D211" s="15">
        <v>-9.4297900000000006</v>
      </c>
      <c r="E211" s="15">
        <v>46.495240000000003</v>
      </c>
      <c r="F211" s="15" t="s">
        <v>4623</v>
      </c>
      <c r="G211" s="15" t="s">
        <v>4621</v>
      </c>
    </row>
    <row r="212" spans="1:7" x14ac:dyDescent="0.2">
      <c r="A212" s="15" t="s">
        <v>4289</v>
      </c>
      <c r="B212" s="15">
        <v>0.04</v>
      </c>
      <c r="C212" s="15">
        <v>1.23</v>
      </c>
      <c r="D212" s="15">
        <v>-9.4297900000000006</v>
      </c>
      <c r="E212" s="15">
        <v>46.495240000000003</v>
      </c>
      <c r="F212" s="15" t="s">
        <v>4623</v>
      </c>
      <c r="G212" s="15" t="s">
        <v>4621</v>
      </c>
    </row>
    <row r="213" spans="1:7" x14ac:dyDescent="0.2">
      <c r="A213" s="15" t="s">
        <v>4328</v>
      </c>
      <c r="B213" s="15">
        <v>0.04</v>
      </c>
      <c r="C213" s="15">
        <v>0.92</v>
      </c>
      <c r="D213" s="15">
        <v>26.828309999999998</v>
      </c>
      <c r="E213" s="15">
        <v>-102.02323800000001</v>
      </c>
      <c r="F213" s="15" t="s">
        <v>4623</v>
      </c>
      <c r="G213" s="15" t="s">
        <v>4621</v>
      </c>
    </row>
    <row r="214" spans="1:7" x14ac:dyDescent="0.2">
      <c r="A214" s="15" t="s">
        <v>4182</v>
      </c>
      <c r="B214" s="15">
        <v>0.04</v>
      </c>
      <c r="C214" s="15">
        <v>2.91</v>
      </c>
      <c r="D214" s="15" t="s">
        <v>4618</v>
      </c>
      <c r="E214" s="15" t="s">
        <v>4618</v>
      </c>
      <c r="F214" s="15" t="s">
        <v>4623</v>
      </c>
      <c r="G214" s="15" t="s">
        <v>4619</v>
      </c>
    </row>
    <row r="215" spans="1:7" x14ac:dyDescent="0.2">
      <c r="A215" s="15" t="s">
        <v>4142</v>
      </c>
      <c r="B215" s="15">
        <v>0.04</v>
      </c>
      <c r="C215" s="15">
        <v>2.15</v>
      </c>
      <c r="D215" s="15">
        <v>39.848999999999997</v>
      </c>
      <c r="E215" s="15">
        <v>-81.036000000000001</v>
      </c>
      <c r="F215" s="15" t="s">
        <v>4623</v>
      </c>
      <c r="G215" s="15" t="s">
        <v>3989</v>
      </c>
    </row>
    <row r="216" spans="1:7" x14ac:dyDescent="0.2">
      <c r="A216" s="15" t="s">
        <v>4481</v>
      </c>
      <c r="B216" s="15">
        <v>0.03</v>
      </c>
      <c r="C216" s="15">
        <v>0.86</v>
      </c>
      <c r="D216" s="15">
        <v>40.950000000000003</v>
      </c>
      <c r="E216" s="15">
        <v>108.95</v>
      </c>
      <c r="F216" s="15" t="s">
        <v>4623</v>
      </c>
      <c r="G216" s="15" t="s">
        <v>4625</v>
      </c>
    </row>
    <row r="217" spans="1:7" x14ac:dyDescent="0.2">
      <c r="A217" s="15" t="s">
        <v>4067</v>
      </c>
      <c r="B217" s="15">
        <v>0.02</v>
      </c>
      <c r="C217" s="15">
        <v>0.76</v>
      </c>
      <c r="D217" s="15">
        <v>31.545999999999999</v>
      </c>
      <c r="E217" s="15">
        <v>-102.9</v>
      </c>
      <c r="F217" s="15" t="s">
        <v>4623</v>
      </c>
      <c r="G217" s="15" t="s">
        <v>3989</v>
      </c>
    </row>
    <row r="218" spans="1:7" x14ac:dyDescent="0.2">
      <c r="A218" s="15" t="s">
        <v>4407</v>
      </c>
      <c r="B218" s="15">
        <v>0.01</v>
      </c>
      <c r="C218" s="15">
        <v>0.66</v>
      </c>
      <c r="D218" s="15">
        <v>35.819360600000003</v>
      </c>
      <c r="E218" s="15">
        <v>27.209840570000001</v>
      </c>
      <c r="F218" s="15" t="s">
        <v>4623</v>
      </c>
      <c r="G218" s="15" t="s">
        <v>4621</v>
      </c>
    </row>
    <row r="219" spans="1:7" x14ac:dyDescent="0.2">
      <c r="A219" s="15" t="s">
        <v>4051</v>
      </c>
      <c r="B219" s="15">
        <v>0.01</v>
      </c>
      <c r="C219" s="15">
        <v>0.79</v>
      </c>
      <c r="D219" s="15">
        <v>37.9</v>
      </c>
      <c r="E219" s="15">
        <v>118.55</v>
      </c>
      <c r="F219" s="15" t="s">
        <v>4623</v>
      </c>
      <c r="G219" s="15" t="s">
        <v>3989</v>
      </c>
    </row>
    <row r="220" spans="1:7" x14ac:dyDescent="0.2">
      <c r="A220" s="15" t="s">
        <v>4492</v>
      </c>
      <c r="B220" s="15">
        <v>5.47</v>
      </c>
      <c r="C220" s="15">
        <v>57.89</v>
      </c>
      <c r="D220" s="15" t="s">
        <v>4618</v>
      </c>
      <c r="E220" s="15" t="s">
        <v>4618</v>
      </c>
      <c r="F220" s="15" t="s">
        <v>4626</v>
      </c>
      <c r="G220" s="15" t="s">
        <v>4625</v>
      </c>
    </row>
    <row r="221" spans="1:7" x14ac:dyDescent="0.2">
      <c r="A221" s="15" t="s">
        <v>4454</v>
      </c>
      <c r="B221" s="15">
        <v>0.94</v>
      </c>
      <c r="C221" s="15">
        <v>45.2</v>
      </c>
      <c r="D221" s="15">
        <v>39.183300000000003</v>
      </c>
      <c r="E221" s="15">
        <v>109.0042</v>
      </c>
      <c r="F221" s="15" t="s">
        <v>4626</v>
      </c>
      <c r="G221" s="15" t="s">
        <v>4621</v>
      </c>
    </row>
    <row r="222" spans="1:7" x14ac:dyDescent="0.2">
      <c r="A222" s="15" t="s">
        <v>4366</v>
      </c>
      <c r="B222" s="15">
        <v>0.91</v>
      </c>
      <c r="C222" s="15">
        <v>10.7</v>
      </c>
      <c r="D222" s="15" t="s">
        <v>4618</v>
      </c>
      <c r="E222" s="15" t="s">
        <v>4618</v>
      </c>
      <c r="F222" s="15" t="s">
        <v>4626</v>
      </c>
      <c r="G222" s="15" t="s">
        <v>4621</v>
      </c>
    </row>
    <row r="223" spans="1:7" x14ac:dyDescent="0.2">
      <c r="A223" s="15" t="s">
        <v>4453</v>
      </c>
      <c r="B223" s="15">
        <v>0.78</v>
      </c>
      <c r="C223" s="15">
        <v>39.65</v>
      </c>
      <c r="D223" s="15">
        <v>39.205599999999997</v>
      </c>
      <c r="E223" s="15">
        <v>109.0044</v>
      </c>
      <c r="F223" s="15" t="s">
        <v>4626</v>
      </c>
      <c r="G223" s="15" t="s">
        <v>4621</v>
      </c>
    </row>
    <row r="224" spans="1:7" x14ac:dyDescent="0.2">
      <c r="A224" s="15" t="s">
        <v>4223</v>
      </c>
      <c r="B224" s="15">
        <v>0.5</v>
      </c>
      <c r="C224" s="15">
        <v>3.48</v>
      </c>
      <c r="D224" s="15">
        <v>55.698936580000002</v>
      </c>
      <c r="E224" s="15">
        <v>37.581610099999999</v>
      </c>
      <c r="F224" s="15" t="s">
        <v>4626</v>
      </c>
      <c r="G224" s="15" t="s">
        <v>4621</v>
      </c>
    </row>
    <row r="225" spans="1:7" x14ac:dyDescent="0.2">
      <c r="A225" s="15" t="s">
        <v>4449</v>
      </c>
      <c r="B225" s="15">
        <v>0.3</v>
      </c>
      <c r="C225" s="15">
        <v>6.74</v>
      </c>
      <c r="D225" s="15">
        <v>39.182499999999997</v>
      </c>
      <c r="E225" s="15">
        <v>109.00190000000001</v>
      </c>
      <c r="F225" s="15" t="s">
        <v>4626</v>
      </c>
      <c r="G225" s="15" t="s">
        <v>4621</v>
      </c>
    </row>
    <row r="226" spans="1:7" x14ac:dyDescent="0.2">
      <c r="A226" s="15" t="s">
        <v>4450</v>
      </c>
      <c r="B226" s="15">
        <v>0.24</v>
      </c>
      <c r="C226" s="15">
        <v>5.0599999999999996</v>
      </c>
      <c r="D226" s="15">
        <v>51.67</v>
      </c>
      <c r="E226" s="15">
        <v>79.91</v>
      </c>
      <c r="F226" s="15" t="s">
        <v>4626</v>
      </c>
      <c r="G226" s="15" t="s">
        <v>4621</v>
      </c>
    </row>
    <row r="227" spans="1:7" x14ac:dyDescent="0.2">
      <c r="A227" s="15" t="s">
        <v>4435</v>
      </c>
      <c r="B227" s="15">
        <v>0.19</v>
      </c>
      <c r="C227" s="15">
        <v>9.51</v>
      </c>
      <c r="D227" s="15">
        <v>39.421700000000001</v>
      </c>
      <c r="E227" s="15">
        <v>108.6808</v>
      </c>
      <c r="F227" s="15" t="s">
        <v>4626</v>
      </c>
      <c r="G227" s="15" t="s">
        <v>4621</v>
      </c>
    </row>
    <row r="228" spans="1:7" x14ac:dyDescent="0.2">
      <c r="A228" s="15" t="s">
        <v>4436</v>
      </c>
      <c r="B228" s="15">
        <v>0.08</v>
      </c>
      <c r="C228" s="15">
        <v>4.18</v>
      </c>
      <c r="D228" s="15">
        <v>39.380000000000003</v>
      </c>
      <c r="E228" s="15">
        <v>108.717</v>
      </c>
      <c r="F228" s="15" t="s">
        <v>4626</v>
      </c>
      <c r="G228" s="15" t="s">
        <v>4621</v>
      </c>
    </row>
    <row r="229" spans="1:7" x14ac:dyDescent="0.2">
      <c r="A229" s="15" t="s">
        <v>4222</v>
      </c>
      <c r="B229" s="15">
        <v>7.0000000000000007E-2</v>
      </c>
      <c r="C229" s="15">
        <v>3.55</v>
      </c>
      <c r="D229" s="15">
        <v>-4.4000000000000004</v>
      </c>
      <c r="E229" s="15">
        <v>35.302500000000002</v>
      </c>
      <c r="F229" s="15" t="s">
        <v>4626</v>
      </c>
      <c r="G229" s="15" t="s">
        <v>4621</v>
      </c>
    </row>
    <row r="230" spans="1:7" x14ac:dyDescent="0.2">
      <c r="A230" s="15" t="s">
        <v>4438</v>
      </c>
      <c r="B230" s="15">
        <v>7.0000000000000007E-2</v>
      </c>
      <c r="C230" s="15">
        <v>4.34</v>
      </c>
      <c r="D230" s="15">
        <v>39.380000000000003</v>
      </c>
      <c r="E230" s="15">
        <v>108.717</v>
      </c>
      <c r="F230" s="15" t="s">
        <v>4626</v>
      </c>
      <c r="G230" s="15" t="s">
        <v>4621</v>
      </c>
    </row>
    <row r="231" spans="1:7" x14ac:dyDescent="0.2">
      <c r="A231" s="15" t="s">
        <v>4441</v>
      </c>
      <c r="B231" s="15">
        <v>0.05</v>
      </c>
      <c r="C231" s="15">
        <v>3.18</v>
      </c>
      <c r="D231" s="15">
        <v>39.380000000000003</v>
      </c>
      <c r="E231" s="15">
        <v>108.717</v>
      </c>
      <c r="F231" s="15" t="s">
        <v>4626</v>
      </c>
      <c r="G231" s="15" t="s">
        <v>4621</v>
      </c>
    </row>
    <row r="232" spans="1:7" x14ac:dyDescent="0.2">
      <c r="A232" s="15" t="s">
        <v>4442</v>
      </c>
      <c r="B232" s="15">
        <v>0.05</v>
      </c>
      <c r="C232" s="15">
        <v>2.93</v>
      </c>
      <c r="D232" s="15">
        <v>39.380000000000003</v>
      </c>
      <c r="E232" s="15">
        <v>108.717</v>
      </c>
      <c r="F232" s="15" t="s">
        <v>4626</v>
      </c>
      <c r="G232" s="15" t="s">
        <v>4621</v>
      </c>
    </row>
    <row r="233" spans="1:7" x14ac:dyDescent="0.2">
      <c r="A233" s="15" t="s">
        <v>4451</v>
      </c>
      <c r="B233" s="15">
        <v>0.04</v>
      </c>
      <c r="C233" s="15">
        <v>6.56</v>
      </c>
      <c r="D233" s="15">
        <v>51.39</v>
      </c>
      <c r="E233" s="15">
        <v>79.48</v>
      </c>
      <c r="F233" s="15" t="s">
        <v>4626</v>
      </c>
      <c r="G233" s="15" t="s">
        <v>4621</v>
      </c>
    </row>
    <row r="234" spans="1:7" x14ac:dyDescent="0.2">
      <c r="A234" s="15" t="s">
        <v>4439</v>
      </c>
      <c r="B234" s="15">
        <v>0.04</v>
      </c>
      <c r="C234" s="15">
        <v>1.56</v>
      </c>
      <c r="D234" s="15">
        <v>39.421399999999998</v>
      </c>
      <c r="E234" s="15">
        <v>108.6811</v>
      </c>
      <c r="F234" s="15" t="s">
        <v>4626</v>
      </c>
      <c r="G234" s="15" t="s">
        <v>4621</v>
      </c>
    </row>
    <row r="235" spans="1:7" x14ac:dyDescent="0.2">
      <c r="A235" s="15" t="s">
        <v>4368</v>
      </c>
      <c r="B235" s="15">
        <v>0.04</v>
      </c>
      <c r="C235" s="15">
        <v>2.59</v>
      </c>
      <c r="D235" s="15" t="s">
        <v>4618</v>
      </c>
      <c r="E235" s="15" t="s">
        <v>4618</v>
      </c>
      <c r="F235" s="15" t="s">
        <v>4626</v>
      </c>
      <c r="G235" s="15" t="s">
        <v>4621</v>
      </c>
    </row>
    <row r="236" spans="1:7" x14ac:dyDescent="0.2">
      <c r="A236" s="15" t="s">
        <v>4437</v>
      </c>
      <c r="B236" s="15">
        <v>0.03</v>
      </c>
      <c r="C236" s="15">
        <v>2.35</v>
      </c>
      <c r="D236" s="15">
        <v>39.380000000000003</v>
      </c>
      <c r="E236" s="15">
        <v>108.717</v>
      </c>
      <c r="F236" s="15" t="s">
        <v>4626</v>
      </c>
      <c r="G236" s="15" t="s">
        <v>4621</v>
      </c>
    </row>
    <row r="237" spans="1:7" x14ac:dyDescent="0.2">
      <c r="A237" s="15" t="s">
        <v>4444</v>
      </c>
      <c r="B237" s="15">
        <v>0.02</v>
      </c>
      <c r="C237" s="15">
        <v>1.1000000000000001</v>
      </c>
      <c r="D237" s="15">
        <v>39.380000000000003</v>
      </c>
      <c r="E237" s="15">
        <v>108.717</v>
      </c>
      <c r="F237" s="15" t="s">
        <v>4626</v>
      </c>
      <c r="G237" s="15" t="s">
        <v>4621</v>
      </c>
    </row>
    <row r="238" spans="1:7" x14ac:dyDescent="0.2">
      <c r="A238" s="15" t="s">
        <v>4372</v>
      </c>
      <c r="B238" s="15">
        <v>0.01</v>
      </c>
      <c r="C238" s="15">
        <v>1.52</v>
      </c>
      <c r="D238" s="15" t="s">
        <v>4618</v>
      </c>
      <c r="E238" s="15" t="s">
        <v>4618</v>
      </c>
      <c r="F238" s="15" t="s">
        <v>4626</v>
      </c>
      <c r="G238" s="15" t="s">
        <v>4621</v>
      </c>
    </row>
    <row r="239" spans="1:7" x14ac:dyDescent="0.2">
      <c r="A239" s="15" t="s">
        <v>4447</v>
      </c>
      <c r="B239" s="15">
        <v>0.01</v>
      </c>
      <c r="C239" s="15">
        <v>0.72</v>
      </c>
      <c r="D239" s="15">
        <v>39.380000000000003</v>
      </c>
      <c r="E239" s="15">
        <v>108.717</v>
      </c>
      <c r="F239" s="15" t="s">
        <v>4626</v>
      </c>
      <c r="G239" s="15" t="s">
        <v>4621</v>
      </c>
    </row>
    <row r="240" spans="1:7" x14ac:dyDescent="0.2">
      <c r="A240" s="15" t="s">
        <v>4443</v>
      </c>
      <c r="B240" s="15">
        <v>0.01</v>
      </c>
      <c r="C240" s="15">
        <v>0.64</v>
      </c>
      <c r="D240" s="15">
        <v>39.380000000000003</v>
      </c>
      <c r="E240" s="15">
        <v>108.717</v>
      </c>
      <c r="F240" s="15" t="s">
        <v>4626</v>
      </c>
      <c r="G240" s="15" t="s">
        <v>4621</v>
      </c>
    </row>
    <row r="241" spans="1:7" x14ac:dyDescent="0.2">
      <c r="A241" s="15" t="s">
        <v>4445</v>
      </c>
      <c r="B241" s="15">
        <v>0.01</v>
      </c>
      <c r="C241" s="15">
        <v>0.63</v>
      </c>
      <c r="D241" s="15">
        <v>39.380000000000003</v>
      </c>
      <c r="E241" s="15">
        <v>108.717</v>
      </c>
      <c r="F241" s="15" t="s">
        <v>4626</v>
      </c>
      <c r="G241" s="15" t="s">
        <v>4621</v>
      </c>
    </row>
    <row r="242" spans="1:7" x14ac:dyDescent="0.2">
      <c r="A242" s="15" t="s">
        <v>4369</v>
      </c>
      <c r="B242" s="15">
        <v>0.01</v>
      </c>
      <c r="C242" s="15">
        <v>0.64</v>
      </c>
      <c r="D242" s="15" t="s">
        <v>4618</v>
      </c>
      <c r="E242" s="15" t="s">
        <v>4618</v>
      </c>
      <c r="F242" s="15" t="s">
        <v>4626</v>
      </c>
      <c r="G242" s="15" t="s">
        <v>4621</v>
      </c>
    </row>
    <row r="243" spans="1:7" x14ac:dyDescent="0.2">
      <c r="A243" s="15" t="s">
        <v>4370</v>
      </c>
      <c r="B243" s="15">
        <v>0.01</v>
      </c>
      <c r="C243" s="15">
        <v>0.73</v>
      </c>
      <c r="D243" s="15" t="s">
        <v>4618</v>
      </c>
      <c r="E243" s="15" t="s">
        <v>4618</v>
      </c>
      <c r="F243" s="15" t="s">
        <v>4626</v>
      </c>
      <c r="G243" s="15" t="s">
        <v>4621</v>
      </c>
    </row>
    <row r="244" spans="1:7" x14ac:dyDescent="0.2">
      <c r="A244" s="15" t="s">
        <v>3933</v>
      </c>
      <c r="B244" s="15">
        <v>29.92</v>
      </c>
      <c r="C244" s="15">
        <v>615.96</v>
      </c>
      <c r="D244" s="15">
        <v>47.37321</v>
      </c>
      <c r="E244" s="15">
        <v>123.93236</v>
      </c>
      <c r="F244" s="15" t="s">
        <v>4627</v>
      </c>
      <c r="G244" s="15" t="s">
        <v>4620</v>
      </c>
    </row>
    <row r="245" spans="1:7" x14ac:dyDescent="0.2">
      <c r="A245" s="15" t="s">
        <v>3972</v>
      </c>
      <c r="B245" s="15">
        <v>29.11</v>
      </c>
      <c r="C245" s="15">
        <v>280.57</v>
      </c>
      <c r="D245" s="15">
        <v>39.950000000000003</v>
      </c>
      <c r="E245" s="15">
        <v>116.41</v>
      </c>
      <c r="F245" s="15" t="s">
        <v>4627</v>
      </c>
      <c r="G245" s="15" t="s">
        <v>4620</v>
      </c>
    </row>
    <row r="246" spans="1:7" x14ac:dyDescent="0.2">
      <c r="A246" s="15" t="s">
        <v>3934</v>
      </c>
      <c r="B246" s="15">
        <v>11.23</v>
      </c>
      <c r="C246" s="15">
        <v>197.3</v>
      </c>
      <c r="D246" s="15">
        <v>40.465449999999997</v>
      </c>
      <c r="E246" s="15">
        <v>115.97807</v>
      </c>
      <c r="F246" s="15" t="s">
        <v>4627</v>
      </c>
      <c r="G246" s="15" t="s">
        <v>4620</v>
      </c>
    </row>
    <row r="247" spans="1:7" x14ac:dyDescent="0.2">
      <c r="A247" s="15" t="s">
        <v>3974</v>
      </c>
      <c r="B247" s="15">
        <v>10.48</v>
      </c>
      <c r="C247" s="15">
        <v>114.77</v>
      </c>
      <c r="D247" s="15">
        <v>40.81</v>
      </c>
      <c r="E247" s="15">
        <v>114.88</v>
      </c>
      <c r="F247" s="15" t="s">
        <v>4627</v>
      </c>
      <c r="G247" s="15" t="s">
        <v>4620</v>
      </c>
    </row>
    <row r="248" spans="1:7" x14ac:dyDescent="0.2">
      <c r="A248" s="15" t="s">
        <v>4212</v>
      </c>
      <c r="B248" s="15">
        <v>7.02</v>
      </c>
      <c r="C248" s="15">
        <v>0.51</v>
      </c>
      <c r="D248" s="15" t="s">
        <v>4618</v>
      </c>
      <c r="E248" s="15" t="s">
        <v>4618</v>
      </c>
      <c r="F248" s="15" t="s">
        <v>4627</v>
      </c>
      <c r="G248" s="15" t="s">
        <v>4619</v>
      </c>
    </row>
    <row r="249" spans="1:7" x14ac:dyDescent="0.2">
      <c r="A249" s="15" t="s">
        <v>3952</v>
      </c>
      <c r="B249" s="15">
        <v>5.46</v>
      </c>
      <c r="C249" s="15">
        <v>57.45</v>
      </c>
      <c r="D249" s="15">
        <v>48.32</v>
      </c>
      <c r="E249" s="15">
        <v>16.059999999999999</v>
      </c>
      <c r="F249" s="15" t="s">
        <v>4627</v>
      </c>
      <c r="G249" s="15" t="s">
        <v>4620</v>
      </c>
    </row>
    <row r="250" spans="1:7" x14ac:dyDescent="0.2">
      <c r="A250" s="15" t="s">
        <v>3975</v>
      </c>
      <c r="B250" s="15">
        <v>4.4000000000000004</v>
      </c>
      <c r="C250" s="15">
        <v>34.11</v>
      </c>
      <c r="D250" s="15">
        <v>39.93</v>
      </c>
      <c r="E250" s="15">
        <v>116.41</v>
      </c>
      <c r="F250" s="15" t="s">
        <v>4627</v>
      </c>
      <c r="G250" s="15" t="s">
        <v>4620</v>
      </c>
    </row>
    <row r="251" spans="1:7" x14ac:dyDescent="0.2">
      <c r="A251" s="15" t="s">
        <v>3954</v>
      </c>
      <c r="B251" s="15">
        <v>3.34</v>
      </c>
      <c r="C251" s="15">
        <v>52.82</v>
      </c>
      <c r="D251" s="15">
        <v>48.32</v>
      </c>
      <c r="E251" s="15">
        <v>16.059999999999999</v>
      </c>
      <c r="F251" s="15" t="s">
        <v>4627</v>
      </c>
      <c r="G251" s="15" t="s">
        <v>4620</v>
      </c>
    </row>
    <row r="252" spans="1:7" x14ac:dyDescent="0.2">
      <c r="A252" s="15" t="s">
        <v>3973</v>
      </c>
      <c r="B252" s="15">
        <v>2.5</v>
      </c>
      <c r="C252" s="15">
        <v>37.909999999999997</v>
      </c>
      <c r="D252" s="15">
        <v>25.27</v>
      </c>
      <c r="E252" s="15">
        <v>110.29</v>
      </c>
      <c r="F252" s="15" t="s">
        <v>4627</v>
      </c>
      <c r="G252" s="15" t="s">
        <v>4620</v>
      </c>
    </row>
    <row r="253" spans="1:7" x14ac:dyDescent="0.2">
      <c r="A253" s="15" t="s">
        <v>3983</v>
      </c>
      <c r="B253" s="15">
        <v>1.67</v>
      </c>
      <c r="C253" s="15">
        <v>19.940000000000001</v>
      </c>
      <c r="D253" s="15">
        <v>48.32</v>
      </c>
      <c r="E253" s="15">
        <v>16.059999999999999</v>
      </c>
      <c r="F253" s="15" t="s">
        <v>4627</v>
      </c>
      <c r="G253" s="15" t="s">
        <v>4620</v>
      </c>
    </row>
    <row r="254" spans="1:7" x14ac:dyDescent="0.2">
      <c r="A254" s="15" t="s">
        <v>3987</v>
      </c>
      <c r="B254" s="15">
        <v>1.3</v>
      </c>
      <c r="C254" s="15">
        <v>15.03</v>
      </c>
      <c r="D254" s="15">
        <v>47.34</v>
      </c>
      <c r="E254" s="15">
        <v>123.95</v>
      </c>
      <c r="F254" s="15" t="s">
        <v>4627</v>
      </c>
      <c r="G254" s="15" t="s">
        <v>4620</v>
      </c>
    </row>
    <row r="255" spans="1:7" x14ac:dyDescent="0.2">
      <c r="A255" s="15" t="s">
        <v>4462</v>
      </c>
      <c r="B255" s="15">
        <v>1.01</v>
      </c>
      <c r="C255" s="15">
        <v>22.67</v>
      </c>
      <c r="D255" s="15">
        <v>43.6</v>
      </c>
      <c r="E255" s="15">
        <v>93.02</v>
      </c>
      <c r="F255" s="15" t="s">
        <v>4627</v>
      </c>
      <c r="G255" s="15" t="s">
        <v>4625</v>
      </c>
    </row>
    <row r="256" spans="1:7" x14ac:dyDescent="0.2">
      <c r="A256" s="15" t="s">
        <v>3956</v>
      </c>
      <c r="B256" s="15">
        <v>0.93</v>
      </c>
      <c r="C256" s="15">
        <v>27.95</v>
      </c>
      <c r="D256" s="15">
        <v>42.61</v>
      </c>
      <c r="E256" s="15">
        <v>-5.56</v>
      </c>
      <c r="F256" s="15" t="s">
        <v>4627</v>
      </c>
      <c r="G256" s="15" t="s">
        <v>4620</v>
      </c>
    </row>
    <row r="257" spans="1:7" x14ac:dyDescent="0.2">
      <c r="A257" s="15" t="s">
        <v>3958</v>
      </c>
      <c r="B257" s="15">
        <v>0.85</v>
      </c>
      <c r="C257" s="15">
        <v>11.15</v>
      </c>
      <c r="D257" s="15">
        <v>40.840000000000003</v>
      </c>
      <c r="E257" s="15">
        <v>14.26</v>
      </c>
      <c r="F257" s="15" t="s">
        <v>4627</v>
      </c>
      <c r="G257" s="15" t="s">
        <v>4620</v>
      </c>
    </row>
    <row r="258" spans="1:7" x14ac:dyDescent="0.2">
      <c r="A258" s="15" t="s">
        <v>3935</v>
      </c>
      <c r="B258" s="15">
        <v>0.71</v>
      </c>
      <c r="C258" s="15">
        <v>10.72</v>
      </c>
      <c r="D258" s="15">
        <v>34.302549999999997</v>
      </c>
      <c r="E258" s="15">
        <v>117.18814999999999</v>
      </c>
      <c r="F258" s="15" t="s">
        <v>4627</v>
      </c>
      <c r="G258" s="15" t="s">
        <v>4620</v>
      </c>
    </row>
    <row r="259" spans="1:7" x14ac:dyDescent="0.2">
      <c r="A259" s="15" t="s">
        <v>4173</v>
      </c>
      <c r="B259" s="15">
        <v>0.63</v>
      </c>
      <c r="C259" s="15">
        <v>16.12</v>
      </c>
      <c r="D259" s="15">
        <v>51</v>
      </c>
      <c r="E259" s="15">
        <v>12</v>
      </c>
      <c r="F259" s="15" t="s">
        <v>4627</v>
      </c>
      <c r="G259" s="15" t="s">
        <v>3989</v>
      </c>
    </row>
    <row r="260" spans="1:7" x14ac:dyDescent="0.2">
      <c r="A260" s="15" t="s">
        <v>3986</v>
      </c>
      <c r="B260" s="15">
        <v>0.52</v>
      </c>
      <c r="C260" s="15">
        <v>7.35</v>
      </c>
      <c r="D260" s="15">
        <v>29.58</v>
      </c>
      <c r="E260" s="15">
        <v>103.76</v>
      </c>
      <c r="F260" s="15" t="s">
        <v>4627</v>
      </c>
      <c r="G260" s="15" t="s">
        <v>4620</v>
      </c>
    </row>
    <row r="261" spans="1:7" x14ac:dyDescent="0.2">
      <c r="A261" s="15" t="s">
        <v>3955</v>
      </c>
      <c r="B261" s="15">
        <v>0.52</v>
      </c>
      <c r="C261" s="15">
        <v>15.37</v>
      </c>
      <c r="D261" s="15">
        <v>42.61</v>
      </c>
      <c r="E261" s="15">
        <v>-5.56</v>
      </c>
      <c r="F261" s="15" t="s">
        <v>4627</v>
      </c>
      <c r="G261" s="15" t="s">
        <v>4620</v>
      </c>
    </row>
    <row r="262" spans="1:7" x14ac:dyDescent="0.2">
      <c r="A262" s="15" t="s">
        <v>3976</v>
      </c>
      <c r="B262" s="15">
        <v>0.48</v>
      </c>
      <c r="C262" s="15">
        <v>0.83</v>
      </c>
      <c r="D262" s="15">
        <v>30.71</v>
      </c>
      <c r="E262" s="15">
        <v>104.06</v>
      </c>
      <c r="F262" s="15" t="s">
        <v>4627</v>
      </c>
      <c r="G262" s="15" t="s">
        <v>4620</v>
      </c>
    </row>
    <row r="263" spans="1:7" x14ac:dyDescent="0.2">
      <c r="A263" s="15" t="s">
        <v>3931</v>
      </c>
      <c r="B263" s="15">
        <v>0.36</v>
      </c>
      <c r="C263" s="15">
        <v>7.47</v>
      </c>
      <c r="D263" s="15">
        <v>43.790399999999998</v>
      </c>
      <c r="E263" s="15">
        <v>125.42303</v>
      </c>
      <c r="F263" s="15" t="s">
        <v>4627</v>
      </c>
      <c r="G263" s="15" t="s">
        <v>4620</v>
      </c>
    </row>
    <row r="264" spans="1:7" x14ac:dyDescent="0.2">
      <c r="A264" s="15" t="s">
        <v>3978</v>
      </c>
      <c r="B264" s="15">
        <v>0.28999999999999998</v>
      </c>
      <c r="C264" s="15">
        <v>6.5</v>
      </c>
      <c r="D264" s="15">
        <v>40.840000000000003</v>
      </c>
      <c r="E264" s="15">
        <v>14.26</v>
      </c>
      <c r="F264" s="15" t="s">
        <v>4627</v>
      </c>
      <c r="G264" s="15" t="s">
        <v>4620</v>
      </c>
    </row>
    <row r="265" spans="1:7" x14ac:dyDescent="0.2">
      <c r="A265" s="15" t="s">
        <v>4175</v>
      </c>
      <c r="B265" s="15">
        <v>0.24</v>
      </c>
      <c r="C265" s="15">
        <v>10.34</v>
      </c>
      <c r="D265" s="15">
        <v>51</v>
      </c>
      <c r="E265" s="15">
        <v>12</v>
      </c>
      <c r="F265" s="15" t="s">
        <v>4627</v>
      </c>
      <c r="G265" s="15" t="s">
        <v>3989</v>
      </c>
    </row>
    <row r="266" spans="1:7" x14ac:dyDescent="0.2">
      <c r="A266" s="15" t="s">
        <v>3959</v>
      </c>
      <c r="B266" s="15">
        <v>0.23</v>
      </c>
      <c r="C266" s="15">
        <v>10.27</v>
      </c>
      <c r="D266" s="15">
        <v>48.32</v>
      </c>
      <c r="E266" s="15">
        <v>16.059999999999999</v>
      </c>
      <c r="F266" s="15" t="s">
        <v>4627</v>
      </c>
      <c r="G266" s="15" t="s">
        <v>4620</v>
      </c>
    </row>
    <row r="267" spans="1:7" x14ac:dyDescent="0.2">
      <c r="A267" s="15" t="s">
        <v>3928</v>
      </c>
      <c r="B267" s="15">
        <v>0.22</v>
      </c>
      <c r="C267" s="15">
        <v>2.04</v>
      </c>
      <c r="D267" s="15" t="s">
        <v>4618</v>
      </c>
      <c r="E267" s="15" t="s">
        <v>4618</v>
      </c>
      <c r="F267" s="15" t="s">
        <v>4627</v>
      </c>
      <c r="G267" s="15" t="s">
        <v>4620</v>
      </c>
    </row>
    <row r="268" spans="1:7" x14ac:dyDescent="0.2">
      <c r="A268" s="15" t="s">
        <v>3982</v>
      </c>
      <c r="B268" s="15">
        <v>0.18</v>
      </c>
      <c r="C268" s="15">
        <v>2.89</v>
      </c>
      <c r="D268" s="15">
        <v>11.9924</v>
      </c>
      <c r="E268" s="15">
        <v>105.4645</v>
      </c>
      <c r="F268" s="15" t="s">
        <v>4627</v>
      </c>
      <c r="G268" s="15" t="s">
        <v>4620</v>
      </c>
    </row>
    <row r="269" spans="1:7" x14ac:dyDescent="0.2">
      <c r="A269" s="15" t="s">
        <v>3961</v>
      </c>
      <c r="B269" s="15">
        <v>0.17</v>
      </c>
      <c r="C269" s="15">
        <v>10.77</v>
      </c>
      <c r="D269" s="15">
        <v>48.32</v>
      </c>
      <c r="E269" s="15">
        <v>16.059999999999999</v>
      </c>
      <c r="F269" s="15" t="s">
        <v>4627</v>
      </c>
      <c r="G269" s="15" t="s">
        <v>4620</v>
      </c>
    </row>
    <row r="270" spans="1:7" x14ac:dyDescent="0.2">
      <c r="A270" s="15" t="s">
        <v>3985</v>
      </c>
      <c r="B270" s="15">
        <v>0.16</v>
      </c>
      <c r="C270" s="15">
        <v>0.65</v>
      </c>
      <c r="D270" s="15">
        <v>48.32</v>
      </c>
      <c r="E270" s="15">
        <v>16.059999999999999</v>
      </c>
      <c r="F270" s="15" t="s">
        <v>4627</v>
      </c>
      <c r="G270" s="15" t="s">
        <v>4620</v>
      </c>
    </row>
    <row r="271" spans="1:7" x14ac:dyDescent="0.2">
      <c r="A271" s="15" t="s">
        <v>3925</v>
      </c>
      <c r="B271" s="15">
        <v>0.13</v>
      </c>
      <c r="C271" s="15">
        <v>1.49</v>
      </c>
      <c r="D271" s="15">
        <v>22.831824000000001</v>
      </c>
      <c r="E271" s="15">
        <v>112.958797</v>
      </c>
      <c r="F271" s="15" t="s">
        <v>4627</v>
      </c>
      <c r="G271" s="15" t="s">
        <v>4620</v>
      </c>
    </row>
    <row r="272" spans="1:7" x14ac:dyDescent="0.2">
      <c r="A272" s="15" t="s">
        <v>3926</v>
      </c>
      <c r="B272" s="15">
        <v>0.13</v>
      </c>
      <c r="C272" s="15">
        <v>1.49</v>
      </c>
      <c r="D272" s="15">
        <v>28.471409000000001</v>
      </c>
      <c r="E272" s="15">
        <v>114.096846</v>
      </c>
      <c r="F272" s="15" t="s">
        <v>4627</v>
      </c>
      <c r="G272" s="15" t="s">
        <v>4620</v>
      </c>
    </row>
    <row r="273" spans="1:7" x14ac:dyDescent="0.2">
      <c r="A273" s="15" t="s">
        <v>3979</v>
      </c>
      <c r="B273" s="15">
        <v>0.12</v>
      </c>
      <c r="C273" s="15">
        <v>3.57</v>
      </c>
      <c r="D273" s="15">
        <v>40.840000000000003</v>
      </c>
      <c r="E273" s="15">
        <v>14.26</v>
      </c>
      <c r="F273" s="15" t="s">
        <v>4627</v>
      </c>
      <c r="G273" s="15" t="s">
        <v>4620</v>
      </c>
    </row>
    <row r="274" spans="1:7" x14ac:dyDescent="0.2">
      <c r="A274" s="15" t="s">
        <v>4320</v>
      </c>
      <c r="B274" s="15">
        <v>0.1</v>
      </c>
      <c r="C274" s="15">
        <v>4.2300000000000004</v>
      </c>
      <c r="D274" s="15">
        <v>26.828250000000001</v>
      </c>
      <c r="E274" s="15">
        <v>-102.02463899999999</v>
      </c>
      <c r="F274" s="15" t="s">
        <v>4627</v>
      </c>
      <c r="G274" s="15" t="s">
        <v>4621</v>
      </c>
    </row>
    <row r="275" spans="1:7" x14ac:dyDescent="0.2">
      <c r="A275" s="15" t="s">
        <v>4321</v>
      </c>
      <c r="B275" s="15">
        <v>0.1</v>
      </c>
      <c r="C275" s="15">
        <v>4.2300000000000004</v>
      </c>
      <c r="D275" s="15">
        <v>26.828299999999999</v>
      </c>
      <c r="E275" s="15">
        <v>-102.02463899999999</v>
      </c>
      <c r="F275" s="15" t="s">
        <v>4627</v>
      </c>
      <c r="G275" s="15" t="s">
        <v>4621</v>
      </c>
    </row>
    <row r="276" spans="1:7" x14ac:dyDescent="0.2">
      <c r="A276" s="15" t="s">
        <v>3964</v>
      </c>
      <c r="B276" s="15">
        <v>0.08</v>
      </c>
      <c r="C276" s="15">
        <v>3.99</v>
      </c>
      <c r="D276" s="15">
        <v>48.32</v>
      </c>
      <c r="E276" s="15">
        <v>16.059999999999999</v>
      </c>
      <c r="F276" s="15" t="s">
        <v>4627</v>
      </c>
      <c r="G276" s="15" t="s">
        <v>4620</v>
      </c>
    </row>
    <row r="277" spans="1:7" x14ac:dyDescent="0.2">
      <c r="A277" s="15" t="s">
        <v>3929</v>
      </c>
      <c r="B277" s="15">
        <v>0.04</v>
      </c>
      <c r="C277" s="15">
        <v>0.8</v>
      </c>
      <c r="D277" s="15" t="s">
        <v>4618</v>
      </c>
      <c r="E277" s="15" t="s">
        <v>4618</v>
      </c>
      <c r="F277" s="15" t="s">
        <v>4627</v>
      </c>
      <c r="G277" s="15" t="s">
        <v>4620</v>
      </c>
    </row>
    <row r="278" spans="1:7" x14ac:dyDescent="0.2">
      <c r="A278" s="15" t="s">
        <v>3962</v>
      </c>
      <c r="B278" s="15">
        <v>0.04</v>
      </c>
      <c r="C278" s="15">
        <v>1.1499999999999999</v>
      </c>
      <c r="D278" s="15">
        <v>42.61</v>
      </c>
      <c r="E278" s="15">
        <v>-5.56</v>
      </c>
      <c r="F278" s="15" t="s">
        <v>4627</v>
      </c>
      <c r="G278" s="15" t="s">
        <v>4620</v>
      </c>
    </row>
    <row r="279" spans="1:7" x14ac:dyDescent="0.2">
      <c r="A279" s="15" t="s">
        <v>3965</v>
      </c>
      <c r="B279" s="15">
        <v>0.03</v>
      </c>
      <c r="C279" s="15">
        <v>1.36</v>
      </c>
      <c r="D279" s="15">
        <v>48.32</v>
      </c>
      <c r="E279" s="15">
        <v>16.059999999999999</v>
      </c>
      <c r="F279" s="15" t="s">
        <v>4627</v>
      </c>
      <c r="G279" s="15" t="s">
        <v>4620</v>
      </c>
    </row>
    <row r="280" spans="1:7" x14ac:dyDescent="0.2">
      <c r="A280" s="15" t="s">
        <v>3966</v>
      </c>
      <c r="B280" s="15">
        <v>0.02</v>
      </c>
      <c r="C280" s="15">
        <v>0.85</v>
      </c>
      <c r="D280" s="15">
        <v>48.32</v>
      </c>
      <c r="E280" s="15">
        <v>16.059999999999999</v>
      </c>
      <c r="F280" s="15" t="s">
        <v>4627</v>
      </c>
      <c r="G280" s="15" t="s">
        <v>4620</v>
      </c>
    </row>
    <row r="281" spans="1:7" x14ac:dyDescent="0.2">
      <c r="A281" s="15" t="s">
        <v>4337</v>
      </c>
      <c r="B281" s="15">
        <v>0.01</v>
      </c>
      <c r="C281" s="15">
        <v>1.31</v>
      </c>
      <c r="D281" s="15">
        <v>54.201805999999998</v>
      </c>
      <c r="E281" s="15">
        <v>78.179193999999995</v>
      </c>
      <c r="F281" s="15" t="s">
        <v>4627</v>
      </c>
      <c r="G281" s="15" t="s">
        <v>4621</v>
      </c>
    </row>
    <row r="282" spans="1:7" x14ac:dyDescent="0.2">
      <c r="A282" s="15" t="s">
        <v>3933</v>
      </c>
      <c r="B282" s="15">
        <v>1.95</v>
      </c>
      <c r="C282" s="15">
        <v>40.130000000000003</v>
      </c>
      <c r="D282" s="15">
        <v>47.37321</v>
      </c>
      <c r="E282" s="15">
        <v>123.93236</v>
      </c>
      <c r="F282" s="15" t="s">
        <v>4628</v>
      </c>
      <c r="G282" s="15" t="s">
        <v>4620</v>
      </c>
    </row>
    <row r="283" spans="1:7" x14ac:dyDescent="0.2">
      <c r="A283" s="15" t="s">
        <v>4018</v>
      </c>
      <c r="B283" s="15">
        <v>1.06</v>
      </c>
      <c r="C283" s="15">
        <v>40.29</v>
      </c>
      <c r="D283" s="15" t="s">
        <v>4618</v>
      </c>
      <c r="E283" s="15" t="s">
        <v>4618</v>
      </c>
      <c r="F283" s="15" t="s">
        <v>4628</v>
      </c>
      <c r="G283" s="15" t="s">
        <v>3989</v>
      </c>
    </row>
    <row r="284" spans="1:7" x14ac:dyDescent="0.2">
      <c r="A284" s="15" t="s">
        <v>3952</v>
      </c>
      <c r="B284" s="15">
        <v>0.7</v>
      </c>
      <c r="C284" s="15">
        <v>7.38</v>
      </c>
      <c r="D284" s="15">
        <v>48.32</v>
      </c>
      <c r="E284" s="15">
        <v>16.059999999999999</v>
      </c>
      <c r="F284" s="15" t="s">
        <v>4628</v>
      </c>
      <c r="G284" s="15" t="s">
        <v>4620</v>
      </c>
    </row>
    <row r="285" spans="1:7" x14ac:dyDescent="0.2">
      <c r="A285" s="15" t="s">
        <v>4276</v>
      </c>
      <c r="B285" s="15">
        <v>0.39</v>
      </c>
      <c r="C285" s="15">
        <v>4.8499999999999996</v>
      </c>
      <c r="D285" s="15">
        <v>41.239528</v>
      </c>
      <c r="E285" s="15">
        <v>-0.186472</v>
      </c>
      <c r="F285" s="15" t="s">
        <v>4628</v>
      </c>
      <c r="G285" s="15" t="s">
        <v>4621</v>
      </c>
    </row>
    <row r="286" spans="1:7" x14ac:dyDescent="0.2">
      <c r="A286" s="15" t="s">
        <v>3956</v>
      </c>
      <c r="B286" s="15">
        <v>0.28000000000000003</v>
      </c>
      <c r="C286" s="15">
        <v>8.49</v>
      </c>
      <c r="D286" s="15">
        <v>42.61</v>
      </c>
      <c r="E286" s="15">
        <v>-5.56</v>
      </c>
      <c r="F286" s="15" t="s">
        <v>4628</v>
      </c>
      <c r="G286" s="15" t="s">
        <v>4620</v>
      </c>
    </row>
    <row r="287" spans="1:7" x14ac:dyDescent="0.2">
      <c r="A287" s="15" t="s">
        <v>4267</v>
      </c>
      <c r="B287" s="15">
        <v>0.27</v>
      </c>
      <c r="C287" s="15">
        <v>2.88</v>
      </c>
      <c r="D287" s="15">
        <v>-68.555800000000005</v>
      </c>
      <c r="E287" s="15">
        <v>78.191299999999998</v>
      </c>
      <c r="F287" s="15" t="s">
        <v>4628</v>
      </c>
      <c r="G287" s="15" t="s">
        <v>4621</v>
      </c>
    </row>
    <row r="288" spans="1:7" x14ac:dyDescent="0.2">
      <c r="A288" s="15" t="s">
        <v>4320</v>
      </c>
      <c r="B288" s="15">
        <v>0.26</v>
      </c>
      <c r="C288" s="15">
        <v>10.64</v>
      </c>
      <c r="D288" s="15">
        <v>26.828250000000001</v>
      </c>
      <c r="E288" s="15">
        <v>-102.02463899999999</v>
      </c>
      <c r="F288" s="15" t="s">
        <v>4628</v>
      </c>
      <c r="G288" s="15" t="s">
        <v>4621</v>
      </c>
    </row>
    <row r="289" spans="1:7" x14ac:dyDescent="0.2">
      <c r="A289" s="15" t="s">
        <v>4321</v>
      </c>
      <c r="B289" s="15">
        <v>0.26</v>
      </c>
      <c r="C289" s="15">
        <v>10.64</v>
      </c>
      <c r="D289" s="15">
        <v>26.828299999999999</v>
      </c>
      <c r="E289" s="15">
        <v>-102.02463899999999</v>
      </c>
      <c r="F289" s="15" t="s">
        <v>4628</v>
      </c>
      <c r="G289" s="15" t="s">
        <v>4621</v>
      </c>
    </row>
    <row r="290" spans="1:7" x14ac:dyDescent="0.2">
      <c r="A290" s="15" t="s">
        <v>4306</v>
      </c>
      <c r="B290" s="15">
        <v>0.25</v>
      </c>
      <c r="C290" s="15">
        <v>1.51</v>
      </c>
      <c r="D290" s="15">
        <v>23.191388889999999</v>
      </c>
      <c r="E290" s="15">
        <v>65.162499999999994</v>
      </c>
      <c r="F290" s="15" t="s">
        <v>4628</v>
      </c>
      <c r="G290" s="15" t="s">
        <v>4621</v>
      </c>
    </row>
    <row r="291" spans="1:7" x14ac:dyDescent="0.2">
      <c r="A291" s="15" t="s">
        <v>4322</v>
      </c>
      <c r="B291" s="15">
        <v>0.2</v>
      </c>
      <c r="C291" s="15">
        <v>1.83</v>
      </c>
      <c r="D291" s="15">
        <v>26.828250000000001</v>
      </c>
      <c r="E291" s="15">
        <v>-102.02463899999999</v>
      </c>
      <c r="F291" s="15" t="s">
        <v>4628</v>
      </c>
      <c r="G291" s="15" t="s">
        <v>4621</v>
      </c>
    </row>
    <row r="292" spans="1:7" x14ac:dyDescent="0.2">
      <c r="A292" s="15" t="s">
        <v>4323</v>
      </c>
      <c r="B292" s="15">
        <v>0.2</v>
      </c>
      <c r="C292" s="15">
        <v>1.83</v>
      </c>
      <c r="D292" s="15">
        <v>26.828299999999999</v>
      </c>
      <c r="E292" s="15">
        <v>-102.02463899999999</v>
      </c>
      <c r="F292" s="15" t="s">
        <v>4628</v>
      </c>
      <c r="G292" s="15" t="s">
        <v>4621</v>
      </c>
    </row>
    <row r="293" spans="1:7" x14ac:dyDescent="0.2">
      <c r="A293" s="15" t="s">
        <v>3955</v>
      </c>
      <c r="B293" s="15">
        <v>0.2</v>
      </c>
      <c r="C293" s="15">
        <v>5.82</v>
      </c>
      <c r="D293" s="15">
        <v>42.61</v>
      </c>
      <c r="E293" s="15">
        <v>-5.56</v>
      </c>
      <c r="F293" s="15" t="s">
        <v>4628</v>
      </c>
      <c r="G293" s="15" t="s">
        <v>4620</v>
      </c>
    </row>
    <row r="294" spans="1:7" x14ac:dyDescent="0.2">
      <c r="A294" s="15" t="s">
        <v>4122</v>
      </c>
      <c r="B294" s="15">
        <v>0.16</v>
      </c>
      <c r="C294" s="15">
        <v>3.65</v>
      </c>
      <c r="D294" s="15">
        <v>39.601700000000001</v>
      </c>
      <c r="E294" s="15">
        <v>-79.976100000000002</v>
      </c>
      <c r="F294" s="15" t="s">
        <v>4628</v>
      </c>
      <c r="G294" s="15" t="s">
        <v>3989</v>
      </c>
    </row>
    <row r="295" spans="1:7" x14ac:dyDescent="0.2">
      <c r="A295" s="15" t="s">
        <v>4324</v>
      </c>
      <c r="B295" s="15">
        <v>0.15</v>
      </c>
      <c r="C295" s="15">
        <v>0.81</v>
      </c>
      <c r="D295" s="15">
        <v>26.828250000000001</v>
      </c>
      <c r="E295" s="15">
        <v>-102.02463899999999</v>
      </c>
      <c r="F295" s="15" t="s">
        <v>4628</v>
      </c>
      <c r="G295" s="15" t="s">
        <v>4621</v>
      </c>
    </row>
    <row r="296" spans="1:7" x14ac:dyDescent="0.2">
      <c r="A296" s="15" t="s">
        <v>4325</v>
      </c>
      <c r="B296" s="15">
        <v>0.15</v>
      </c>
      <c r="C296" s="15">
        <v>0.81</v>
      </c>
      <c r="D296" s="15">
        <v>26.828299999999999</v>
      </c>
      <c r="E296" s="15">
        <v>-102.02463899999999</v>
      </c>
      <c r="F296" s="15" t="s">
        <v>4628</v>
      </c>
      <c r="G296" s="15" t="s">
        <v>4621</v>
      </c>
    </row>
    <row r="297" spans="1:7" x14ac:dyDescent="0.2">
      <c r="A297" s="15" t="s">
        <v>4120</v>
      </c>
      <c r="B297" s="15">
        <v>0.13</v>
      </c>
      <c r="C297" s="15">
        <v>1.9</v>
      </c>
      <c r="D297" s="15">
        <v>39.601799999999997</v>
      </c>
      <c r="E297" s="15">
        <v>-79.976100000000002</v>
      </c>
      <c r="F297" s="15" t="s">
        <v>4628</v>
      </c>
      <c r="G297" s="15" t="s">
        <v>3989</v>
      </c>
    </row>
    <row r="298" spans="1:7" x14ac:dyDescent="0.2">
      <c r="A298" s="15" t="s">
        <v>4328</v>
      </c>
      <c r="B298" s="15">
        <v>0.12</v>
      </c>
      <c r="C298" s="15">
        <v>2.6</v>
      </c>
      <c r="D298" s="15">
        <v>26.828309999999998</v>
      </c>
      <c r="E298" s="15">
        <v>-102.02323800000001</v>
      </c>
      <c r="F298" s="15" t="s">
        <v>4628</v>
      </c>
      <c r="G298" s="15" t="s">
        <v>4621</v>
      </c>
    </row>
    <row r="299" spans="1:7" x14ac:dyDescent="0.2">
      <c r="A299" s="15" t="s">
        <v>4405</v>
      </c>
      <c r="B299" s="15">
        <v>0.1</v>
      </c>
      <c r="C299" s="15">
        <v>4.16</v>
      </c>
      <c r="D299" s="15">
        <v>35.819360600000003</v>
      </c>
      <c r="E299" s="15">
        <v>27.209840570000001</v>
      </c>
      <c r="F299" s="15" t="s">
        <v>4628</v>
      </c>
      <c r="G299" s="15" t="s">
        <v>4621</v>
      </c>
    </row>
    <row r="300" spans="1:7" x14ac:dyDescent="0.2">
      <c r="A300" s="15" t="s">
        <v>4242</v>
      </c>
      <c r="B300" s="15">
        <v>0.1</v>
      </c>
      <c r="C300" s="15">
        <v>1.37</v>
      </c>
      <c r="D300" s="15">
        <v>29.421962000000001</v>
      </c>
      <c r="E300" s="15">
        <v>34.829594</v>
      </c>
      <c r="F300" s="15" t="s">
        <v>4628</v>
      </c>
      <c r="G300" s="15" t="s">
        <v>4621</v>
      </c>
    </row>
    <row r="301" spans="1:7" x14ac:dyDescent="0.2">
      <c r="A301" s="15" t="s">
        <v>4285</v>
      </c>
      <c r="B301" s="15">
        <v>0.08</v>
      </c>
      <c r="C301" s="15">
        <v>2.41</v>
      </c>
      <c r="D301" s="15">
        <v>-9.4297900000000006</v>
      </c>
      <c r="E301" s="15">
        <v>46.495240000000003</v>
      </c>
      <c r="F301" s="15" t="s">
        <v>4628</v>
      </c>
      <c r="G301" s="15" t="s">
        <v>4621</v>
      </c>
    </row>
    <row r="302" spans="1:7" x14ac:dyDescent="0.2">
      <c r="A302" s="15" t="s">
        <v>4182</v>
      </c>
      <c r="B302" s="15">
        <v>0.08</v>
      </c>
      <c r="C302" s="15">
        <v>5.76</v>
      </c>
      <c r="D302" s="15" t="s">
        <v>4618</v>
      </c>
      <c r="E302" s="15" t="s">
        <v>4618</v>
      </c>
      <c r="F302" s="15" t="s">
        <v>4628</v>
      </c>
      <c r="G302" s="15" t="s">
        <v>4619</v>
      </c>
    </row>
    <row r="303" spans="1:7" x14ac:dyDescent="0.2">
      <c r="A303" s="15" t="s">
        <v>4277</v>
      </c>
      <c r="B303" s="15">
        <v>0.08</v>
      </c>
      <c r="C303" s="15">
        <v>0.8</v>
      </c>
      <c r="D303" s="15">
        <v>41.239528</v>
      </c>
      <c r="E303" s="15">
        <v>-0.186472</v>
      </c>
      <c r="F303" s="15" t="s">
        <v>4628</v>
      </c>
      <c r="G303" s="15" t="s">
        <v>4621</v>
      </c>
    </row>
    <row r="304" spans="1:7" x14ac:dyDescent="0.2">
      <c r="A304" s="15" t="s">
        <v>4491</v>
      </c>
      <c r="B304" s="15">
        <v>0.08</v>
      </c>
      <c r="C304" s="15">
        <v>0.95</v>
      </c>
      <c r="D304" s="15">
        <v>37.496499999999997</v>
      </c>
      <c r="E304" s="15">
        <v>-122.133</v>
      </c>
      <c r="F304" s="15" t="s">
        <v>4628</v>
      </c>
      <c r="G304" s="15" t="s">
        <v>4625</v>
      </c>
    </row>
    <row r="305" spans="1:7" x14ac:dyDescent="0.2">
      <c r="A305" s="15" t="s">
        <v>4278</v>
      </c>
      <c r="B305" s="15">
        <v>7.0000000000000007E-2</v>
      </c>
      <c r="C305" s="15">
        <v>0.81</v>
      </c>
      <c r="D305" s="15">
        <v>41.239528</v>
      </c>
      <c r="E305" s="15">
        <v>-0.186472</v>
      </c>
      <c r="F305" s="15" t="s">
        <v>4628</v>
      </c>
      <c r="G305" s="15" t="s">
        <v>4621</v>
      </c>
    </row>
    <row r="306" spans="1:7" x14ac:dyDescent="0.2">
      <c r="A306" s="15" t="s">
        <v>4408</v>
      </c>
      <c r="B306" s="15">
        <v>0.05</v>
      </c>
      <c r="C306" s="15">
        <v>2.44</v>
      </c>
      <c r="D306" s="15">
        <v>35.819360600000003</v>
      </c>
      <c r="E306" s="15">
        <v>27.209840570000001</v>
      </c>
      <c r="F306" s="15" t="s">
        <v>4628</v>
      </c>
      <c r="G306" s="15" t="s">
        <v>4621</v>
      </c>
    </row>
    <row r="307" spans="1:7" x14ac:dyDescent="0.2">
      <c r="A307" s="15" t="s">
        <v>4301</v>
      </c>
      <c r="B307" s="15">
        <v>0.05</v>
      </c>
      <c r="C307" s="15">
        <v>0.93</v>
      </c>
      <c r="D307" s="15">
        <v>43.452570000000001</v>
      </c>
      <c r="E307" s="15">
        <v>5.2300849999999999</v>
      </c>
      <c r="F307" s="15" t="s">
        <v>4628</v>
      </c>
      <c r="G307" s="15" t="s">
        <v>4621</v>
      </c>
    </row>
    <row r="308" spans="1:7" x14ac:dyDescent="0.2">
      <c r="A308" s="15" t="s">
        <v>4463</v>
      </c>
      <c r="B308" s="15">
        <v>0.04</v>
      </c>
      <c r="C308" s="15">
        <v>0.98</v>
      </c>
      <c r="D308" s="15">
        <v>43.6</v>
      </c>
      <c r="E308" s="15">
        <v>93.02</v>
      </c>
      <c r="F308" s="15" t="s">
        <v>4628</v>
      </c>
      <c r="G308" s="15" t="s">
        <v>4625</v>
      </c>
    </row>
    <row r="309" spans="1:7" x14ac:dyDescent="0.2">
      <c r="A309" s="15" t="s">
        <v>4407</v>
      </c>
      <c r="B309" s="15">
        <v>0.04</v>
      </c>
      <c r="C309" s="15">
        <v>2.2000000000000002</v>
      </c>
      <c r="D309" s="15">
        <v>35.819360600000003</v>
      </c>
      <c r="E309" s="15">
        <v>27.209840570000001</v>
      </c>
      <c r="F309" s="15" t="s">
        <v>4628</v>
      </c>
      <c r="G309" s="15" t="s">
        <v>4621</v>
      </c>
    </row>
    <row r="310" spans="1:7" x14ac:dyDescent="0.2">
      <c r="A310" s="15" t="s">
        <v>4376</v>
      </c>
      <c r="B310" s="15">
        <v>0.04</v>
      </c>
      <c r="C310" s="15">
        <v>0.62</v>
      </c>
      <c r="D310" s="15">
        <v>37.472482999999997</v>
      </c>
      <c r="E310" s="15">
        <v>-121.97315</v>
      </c>
      <c r="F310" s="15" t="s">
        <v>4628</v>
      </c>
      <c r="G310" s="15" t="s">
        <v>4621</v>
      </c>
    </row>
    <row r="311" spans="1:7" x14ac:dyDescent="0.2">
      <c r="A311" s="15" t="s">
        <v>4473</v>
      </c>
      <c r="B311" s="15">
        <v>0.04</v>
      </c>
      <c r="C311" s="15">
        <v>0.61</v>
      </c>
      <c r="D311" s="15">
        <v>37.497100000000003</v>
      </c>
      <c r="E311" s="15">
        <v>-122.133</v>
      </c>
      <c r="F311" s="15" t="s">
        <v>4628</v>
      </c>
      <c r="G311" s="15" t="s">
        <v>4625</v>
      </c>
    </row>
    <row r="312" spans="1:7" x14ac:dyDescent="0.2">
      <c r="A312" s="15" t="s">
        <v>4286</v>
      </c>
      <c r="B312" s="15">
        <v>0.03</v>
      </c>
      <c r="C312" s="15">
        <v>0.71</v>
      </c>
      <c r="D312" s="15">
        <v>-9.4297900000000006</v>
      </c>
      <c r="E312" s="15">
        <v>46.495240000000003</v>
      </c>
      <c r="F312" s="15" t="s">
        <v>4628</v>
      </c>
      <c r="G312" s="15" t="s">
        <v>4621</v>
      </c>
    </row>
    <row r="313" spans="1:7" x14ac:dyDescent="0.2">
      <c r="A313" s="15" t="s">
        <v>3900</v>
      </c>
      <c r="B313" s="15">
        <v>0.03</v>
      </c>
      <c r="C313" s="15">
        <v>0.53</v>
      </c>
      <c r="D313" s="15">
        <v>20.745200000000001</v>
      </c>
      <c r="E313" s="15">
        <v>58.662500000000001</v>
      </c>
      <c r="F313" s="15" t="s">
        <v>4628</v>
      </c>
      <c r="G313" s="15" t="s">
        <v>4624</v>
      </c>
    </row>
    <row r="314" spans="1:7" x14ac:dyDescent="0.2">
      <c r="A314" s="15" t="s">
        <v>3875</v>
      </c>
      <c r="B314" s="15">
        <v>0.03</v>
      </c>
      <c r="C314" s="15">
        <v>0.82</v>
      </c>
      <c r="D314" s="15">
        <v>37.474066999999998</v>
      </c>
      <c r="E314" s="15">
        <v>-121.973033</v>
      </c>
      <c r="F314" s="15" t="s">
        <v>4628</v>
      </c>
      <c r="G314" s="15" t="s">
        <v>4624</v>
      </c>
    </row>
    <row r="315" spans="1:7" x14ac:dyDescent="0.2">
      <c r="A315" s="15" t="s">
        <v>3897</v>
      </c>
      <c r="B315" s="15">
        <v>0.03</v>
      </c>
      <c r="C315" s="15">
        <v>0.62</v>
      </c>
      <c r="D315" s="15" t="s">
        <v>4618</v>
      </c>
      <c r="E315" s="15" t="s">
        <v>4618</v>
      </c>
      <c r="F315" s="15" t="s">
        <v>4628</v>
      </c>
      <c r="G315" s="15" t="s">
        <v>4624</v>
      </c>
    </row>
    <row r="316" spans="1:7" x14ac:dyDescent="0.2">
      <c r="A316" s="15" t="s">
        <v>3886</v>
      </c>
      <c r="B316" s="15">
        <v>0.03</v>
      </c>
      <c r="C316" s="15">
        <v>1.07</v>
      </c>
      <c r="D316" s="15">
        <v>37.7943</v>
      </c>
      <c r="E316" s="15">
        <v>119.16419999999999</v>
      </c>
      <c r="F316" s="15" t="s">
        <v>4628</v>
      </c>
      <c r="G316" s="15" t="s">
        <v>4624</v>
      </c>
    </row>
    <row r="317" spans="1:7" x14ac:dyDescent="0.2">
      <c r="A317" s="15" t="s">
        <v>4124</v>
      </c>
      <c r="B317" s="15">
        <v>0.02</v>
      </c>
      <c r="C317" s="15">
        <v>0.89</v>
      </c>
      <c r="D317" s="15">
        <v>39.601700000000001</v>
      </c>
      <c r="E317" s="15">
        <v>-79.976100000000002</v>
      </c>
      <c r="F317" s="15" t="s">
        <v>4628</v>
      </c>
      <c r="G317" s="15" t="s">
        <v>3989</v>
      </c>
    </row>
    <row r="318" spans="1:7" x14ac:dyDescent="0.2">
      <c r="A318" s="15" t="s">
        <v>4391</v>
      </c>
      <c r="B318" s="15">
        <v>0.02</v>
      </c>
      <c r="C318" s="15">
        <v>1.05</v>
      </c>
      <c r="D318" s="15">
        <v>37.276000000000003</v>
      </c>
      <c r="E318" s="15">
        <v>95.334999999999994</v>
      </c>
      <c r="F318" s="15" t="s">
        <v>4628</v>
      </c>
      <c r="G318" s="15" t="s">
        <v>4621</v>
      </c>
    </row>
    <row r="319" spans="1:7" x14ac:dyDescent="0.2">
      <c r="A319" s="15" t="s">
        <v>3883</v>
      </c>
      <c r="B319" s="15">
        <v>0.01</v>
      </c>
      <c r="C319" s="15">
        <v>0.78</v>
      </c>
      <c r="D319" s="15">
        <v>9.9</v>
      </c>
      <c r="E319" s="15">
        <v>138.51</v>
      </c>
      <c r="F319" s="15" t="s">
        <v>4628</v>
      </c>
      <c r="G319" s="15" t="s">
        <v>4629</v>
      </c>
    </row>
    <row r="320" spans="1:7" x14ac:dyDescent="0.2">
      <c r="A320" s="15" t="s">
        <v>4411</v>
      </c>
      <c r="B320" s="15">
        <v>0.01</v>
      </c>
      <c r="C320" s="15">
        <v>0.71</v>
      </c>
      <c r="D320" s="15">
        <v>35.819360600000003</v>
      </c>
      <c r="E320" s="15">
        <v>27.209840570000001</v>
      </c>
      <c r="F320" s="15" t="s">
        <v>4628</v>
      </c>
      <c r="G320" s="15" t="s">
        <v>4621</v>
      </c>
    </row>
    <row r="321" spans="1:7" x14ac:dyDescent="0.2">
      <c r="A321" s="15" t="s">
        <v>4118</v>
      </c>
      <c r="B321" s="15">
        <v>15.12</v>
      </c>
      <c r="C321" s="15">
        <v>290.51</v>
      </c>
      <c r="D321" s="15">
        <v>39.601700000000001</v>
      </c>
      <c r="E321" s="15">
        <v>-79.976100000000002</v>
      </c>
      <c r="F321" s="15" t="s">
        <v>4630</v>
      </c>
      <c r="G321" s="15" t="s">
        <v>3989</v>
      </c>
    </row>
    <row r="322" spans="1:7" x14ac:dyDescent="0.2">
      <c r="A322" s="15" t="s">
        <v>4033</v>
      </c>
      <c r="B322" s="15">
        <v>13.89</v>
      </c>
      <c r="C322" s="15">
        <v>5.4</v>
      </c>
      <c r="D322" s="15" t="s">
        <v>4618</v>
      </c>
      <c r="E322" s="15" t="s">
        <v>4618</v>
      </c>
      <c r="F322" s="15" t="s">
        <v>4630</v>
      </c>
      <c r="G322" s="15" t="s">
        <v>3989</v>
      </c>
    </row>
    <row r="323" spans="1:7" x14ac:dyDescent="0.2">
      <c r="A323" s="15" t="s">
        <v>4153</v>
      </c>
      <c r="B323" s="15">
        <v>12.01</v>
      </c>
      <c r="C323" s="15">
        <v>969.89</v>
      </c>
      <c r="D323" s="15">
        <v>39.601700000000001</v>
      </c>
      <c r="E323" s="15">
        <v>-79.976100000000002</v>
      </c>
      <c r="F323" s="15" t="s">
        <v>4630</v>
      </c>
      <c r="G323" s="15" t="s">
        <v>3989</v>
      </c>
    </row>
    <row r="324" spans="1:7" x14ac:dyDescent="0.2">
      <c r="A324" s="15" t="s">
        <v>4036</v>
      </c>
      <c r="B324" s="15">
        <v>6.79</v>
      </c>
      <c r="C324" s="15">
        <v>12.62</v>
      </c>
      <c r="D324" s="15" t="s">
        <v>4618</v>
      </c>
      <c r="E324" s="15" t="s">
        <v>4618</v>
      </c>
      <c r="F324" s="15" t="s">
        <v>4630</v>
      </c>
      <c r="G324" s="15" t="s">
        <v>3989</v>
      </c>
    </row>
    <row r="325" spans="1:7" x14ac:dyDescent="0.2">
      <c r="A325" s="15" t="s">
        <v>4150</v>
      </c>
      <c r="B325" s="15">
        <v>6.39</v>
      </c>
      <c r="C325" s="15">
        <v>166.67</v>
      </c>
      <c r="D325" s="15">
        <v>30.238</v>
      </c>
      <c r="E325" s="15">
        <v>-102.628</v>
      </c>
      <c r="F325" s="15" t="s">
        <v>4630</v>
      </c>
      <c r="G325" s="15" t="s">
        <v>3989</v>
      </c>
    </row>
    <row r="326" spans="1:7" x14ac:dyDescent="0.2">
      <c r="A326" s="15" t="s">
        <v>4035</v>
      </c>
      <c r="B326" s="15">
        <v>6.06</v>
      </c>
      <c r="C326" s="15">
        <v>26.1</v>
      </c>
      <c r="D326" s="15" t="s">
        <v>4618</v>
      </c>
      <c r="E326" s="15" t="s">
        <v>4618</v>
      </c>
      <c r="F326" s="15" t="s">
        <v>4630</v>
      </c>
      <c r="G326" s="15" t="s">
        <v>3989</v>
      </c>
    </row>
    <row r="327" spans="1:7" x14ac:dyDescent="0.2">
      <c r="A327" s="15" t="s">
        <v>4142</v>
      </c>
      <c r="B327" s="15">
        <v>4.55</v>
      </c>
      <c r="C327" s="15">
        <v>266.70999999999998</v>
      </c>
      <c r="D327" s="15">
        <v>39.848999999999997</v>
      </c>
      <c r="E327" s="15">
        <v>-81.036000000000001</v>
      </c>
      <c r="F327" s="15" t="s">
        <v>4630</v>
      </c>
      <c r="G327" s="15" t="s">
        <v>3989</v>
      </c>
    </row>
    <row r="328" spans="1:7" x14ac:dyDescent="0.2">
      <c r="A328" s="15" t="s">
        <v>4037</v>
      </c>
      <c r="B328" s="15">
        <v>4.42</v>
      </c>
      <c r="C328" s="15">
        <v>7.65</v>
      </c>
      <c r="D328" s="15" t="s">
        <v>4618</v>
      </c>
      <c r="E328" s="15" t="s">
        <v>4618</v>
      </c>
      <c r="F328" s="15" t="s">
        <v>4630</v>
      </c>
      <c r="G328" s="15" t="s">
        <v>3989</v>
      </c>
    </row>
    <row r="329" spans="1:7" x14ac:dyDescent="0.2">
      <c r="A329" s="15" t="s">
        <v>4119</v>
      </c>
      <c r="B329" s="15">
        <v>4.42</v>
      </c>
      <c r="C329" s="15">
        <v>35.24</v>
      </c>
      <c r="D329" s="15">
        <v>39.601799999999997</v>
      </c>
      <c r="E329" s="15">
        <v>-79.976100000000002</v>
      </c>
      <c r="F329" s="15" t="s">
        <v>4630</v>
      </c>
      <c r="G329" s="15" t="s">
        <v>3989</v>
      </c>
    </row>
    <row r="330" spans="1:7" x14ac:dyDescent="0.2">
      <c r="A330" s="15" t="s">
        <v>4161</v>
      </c>
      <c r="B330" s="15">
        <v>3.7</v>
      </c>
      <c r="C330" s="15">
        <v>157.27000000000001</v>
      </c>
      <c r="D330" s="15">
        <v>40.177999999999997</v>
      </c>
      <c r="E330" s="15">
        <v>-81.072999999999993</v>
      </c>
      <c r="F330" s="15" t="s">
        <v>4630</v>
      </c>
      <c r="G330" s="15" t="s">
        <v>3989</v>
      </c>
    </row>
    <row r="331" spans="1:7" x14ac:dyDescent="0.2">
      <c r="A331" s="15" t="s">
        <v>4163</v>
      </c>
      <c r="B331" s="15">
        <v>3.31</v>
      </c>
      <c r="C331" s="15">
        <v>155.19</v>
      </c>
      <c r="D331" s="15">
        <v>40.177999999999997</v>
      </c>
      <c r="E331" s="15">
        <v>-81.072999999999993</v>
      </c>
      <c r="F331" s="15" t="s">
        <v>4630</v>
      </c>
      <c r="G331" s="15" t="s">
        <v>3989</v>
      </c>
    </row>
    <row r="332" spans="1:7" x14ac:dyDescent="0.2">
      <c r="A332" s="15" t="s">
        <v>4034</v>
      </c>
      <c r="B332" s="15">
        <v>2.9</v>
      </c>
      <c r="C332" s="15">
        <v>3.74</v>
      </c>
      <c r="D332" s="15" t="s">
        <v>4618</v>
      </c>
      <c r="E332" s="15" t="s">
        <v>4618</v>
      </c>
      <c r="F332" s="15" t="s">
        <v>4630</v>
      </c>
      <c r="G332" s="15" t="s">
        <v>3989</v>
      </c>
    </row>
    <row r="333" spans="1:7" x14ac:dyDescent="0.2">
      <c r="A333" s="15" t="s">
        <v>4038</v>
      </c>
      <c r="B333" s="15">
        <v>2.82</v>
      </c>
      <c r="C333" s="15">
        <v>35.96</v>
      </c>
      <c r="D333" s="15" t="s">
        <v>4618</v>
      </c>
      <c r="E333" s="15" t="s">
        <v>4618</v>
      </c>
      <c r="F333" s="15" t="s">
        <v>4630</v>
      </c>
      <c r="G333" s="15" t="s">
        <v>3989</v>
      </c>
    </row>
    <row r="334" spans="1:7" x14ac:dyDescent="0.2">
      <c r="A334" s="15" t="s">
        <v>4110</v>
      </c>
      <c r="B334" s="15">
        <v>2.59</v>
      </c>
      <c r="C334" s="15">
        <v>119.51</v>
      </c>
      <c r="D334" s="15">
        <v>56</v>
      </c>
      <c r="E334" s="15">
        <v>-122</v>
      </c>
      <c r="F334" s="15" t="s">
        <v>4630</v>
      </c>
      <c r="G334" s="15" t="s">
        <v>3989</v>
      </c>
    </row>
    <row r="335" spans="1:7" x14ac:dyDescent="0.2">
      <c r="A335" s="15" t="s">
        <v>4164</v>
      </c>
      <c r="B335" s="15">
        <v>2.59</v>
      </c>
      <c r="C335" s="15">
        <v>123.72</v>
      </c>
      <c r="D335" s="15">
        <v>40.177999999999997</v>
      </c>
      <c r="E335" s="15">
        <v>-81.072999999999993</v>
      </c>
      <c r="F335" s="15" t="s">
        <v>4630</v>
      </c>
      <c r="G335" s="15" t="s">
        <v>3989</v>
      </c>
    </row>
    <row r="336" spans="1:7" x14ac:dyDescent="0.2">
      <c r="A336" s="15" t="s">
        <v>4122</v>
      </c>
      <c r="B336" s="15">
        <v>2.48</v>
      </c>
      <c r="C336" s="15">
        <v>55.62</v>
      </c>
      <c r="D336" s="15">
        <v>39.601700000000001</v>
      </c>
      <c r="E336" s="15">
        <v>-79.976100000000002</v>
      </c>
      <c r="F336" s="15" t="s">
        <v>4630</v>
      </c>
      <c r="G336" s="15" t="s">
        <v>3989</v>
      </c>
    </row>
    <row r="337" spans="1:7" x14ac:dyDescent="0.2">
      <c r="A337" s="15" t="s">
        <v>4028</v>
      </c>
      <c r="B337" s="15">
        <v>2.0099999999999998</v>
      </c>
      <c r="C337" s="15">
        <v>58.54</v>
      </c>
      <c r="D337" s="15">
        <v>39.89</v>
      </c>
      <c r="E337" s="15">
        <v>-80.009999989999997</v>
      </c>
      <c r="F337" s="15" t="s">
        <v>4630</v>
      </c>
      <c r="G337" s="15" t="s">
        <v>3989</v>
      </c>
    </row>
    <row r="338" spans="1:7" x14ac:dyDescent="0.2">
      <c r="A338" s="15" t="s">
        <v>4026</v>
      </c>
      <c r="B338" s="15">
        <v>2.0099999999999998</v>
      </c>
      <c r="C338" s="15">
        <v>58.54</v>
      </c>
      <c r="D338" s="15" t="s">
        <v>4618</v>
      </c>
      <c r="E338" s="15" t="s">
        <v>4618</v>
      </c>
      <c r="F338" s="15" t="s">
        <v>4630</v>
      </c>
      <c r="G338" s="15" t="s">
        <v>3989</v>
      </c>
    </row>
    <row r="339" spans="1:7" x14ac:dyDescent="0.2">
      <c r="A339" s="15" t="s">
        <v>4165</v>
      </c>
      <c r="B339" s="15">
        <v>1.98</v>
      </c>
      <c r="C339" s="15">
        <v>64.89</v>
      </c>
      <c r="D339" s="15">
        <v>40.177999999999997</v>
      </c>
      <c r="E339" s="15">
        <v>-81.072999999999993</v>
      </c>
      <c r="F339" s="15" t="s">
        <v>4630</v>
      </c>
      <c r="G339" s="15" t="s">
        <v>3989</v>
      </c>
    </row>
    <row r="340" spans="1:7" x14ac:dyDescent="0.2">
      <c r="A340" s="15" t="s">
        <v>4120</v>
      </c>
      <c r="B340" s="15">
        <v>1.76</v>
      </c>
      <c r="C340" s="15">
        <v>26.4</v>
      </c>
      <c r="D340" s="15">
        <v>39.601799999999997</v>
      </c>
      <c r="E340" s="15">
        <v>-79.976100000000002</v>
      </c>
      <c r="F340" s="15" t="s">
        <v>4630</v>
      </c>
      <c r="G340" s="15" t="s">
        <v>3989</v>
      </c>
    </row>
    <row r="341" spans="1:7" x14ac:dyDescent="0.2">
      <c r="A341" s="15" t="s">
        <v>4151</v>
      </c>
      <c r="B341" s="15">
        <v>1.22</v>
      </c>
      <c r="C341" s="15">
        <v>38.89</v>
      </c>
      <c r="D341" s="15">
        <v>30.238</v>
      </c>
      <c r="E341" s="15">
        <v>-102.628</v>
      </c>
      <c r="F341" s="15" t="s">
        <v>4630</v>
      </c>
      <c r="G341" s="15" t="s">
        <v>3989</v>
      </c>
    </row>
    <row r="342" spans="1:7" x14ac:dyDescent="0.2">
      <c r="A342" s="15" t="s">
        <v>4053</v>
      </c>
      <c r="B342" s="15">
        <v>1.18</v>
      </c>
      <c r="C342" s="15">
        <v>41.55</v>
      </c>
      <c r="D342" s="15">
        <v>31.545999999999999</v>
      </c>
      <c r="E342" s="15">
        <v>-102.9</v>
      </c>
      <c r="F342" s="15" t="s">
        <v>4630</v>
      </c>
      <c r="G342" s="15" t="s">
        <v>3989</v>
      </c>
    </row>
    <row r="343" spans="1:7" x14ac:dyDescent="0.2">
      <c r="A343" s="15" t="s">
        <v>4054</v>
      </c>
      <c r="B343" s="15">
        <v>1.1000000000000001</v>
      </c>
      <c r="C343" s="15">
        <v>29.02</v>
      </c>
      <c r="D343" s="15">
        <v>31.545999999999999</v>
      </c>
      <c r="E343" s="15">
        <v>-102.9</v>
      </c>
      <c r="F343" s="15" t="s">
        <v>4630</v>
      </c>
      <c r="G343" s="15" t="s">
        <v>3989</v>
      </c>
    </row>
    <row r="344" spans="1:7" x14ac:dyDescent="0.2">
      <c r="A344" s="15" t="s">
        <v>4039</v>
      </c>
      <c r="B344" s="15">
        <v>0.82</v>
      </c>
      <c r="C344" s="15">
        <v>1.47</v>
      </c>
      <c r="D344" s="15" t="s">
        <v>4618</v>
      </c>
      <c r="E344" s="15" t="s">
        <v>4618</v>
      </c>
      <c r="F344" s="15" t="s">
        <v>4630</v>
      </c>
      <c r="G344" s="15" t="s">
        <v>3989</v>
      </c>
    </row>
    <row r="345" spans="1:7" x14ac:dyDescent="0.2">
      <c r="A345" s="15" t="s">
        <v>4029</v>
      </c>
      <c r="B345" s="15">
        <v>0.57999999999999996</v>
      </c>
      <c r="C345" s="15">
        <v>6.39</v>
      </c>
      <c r="D345" s="15">
        <v>39.89</v>
      </c>
      <c r="E345" s="15">
        <v>-80.009999989999997</v>
      </c>
      <c r="F345" s="15" t="s">
        <v>4630</v>
      </c>
      <c r="G345" s="15" t="s">
        <v>3989</v>
      </c>
    </row>
    <row r="346" spans="1:7" x14ac:dyDescent="0.2">
      <c r="A346" s="15" t="s">
        <v>4102</v>
      </c>
      <c r="B346" s="15">
        <v>0.56999999999999995</v>
      </c>
      <c r="C346" s="15">
        <v>2.67</v>
      </c>
      <c r="D346" s="15">
        <v>25.68</v>
      </c>
      <c r="E346" s="15">
        <v>-89.89</v>
      </c>
      <c r="F346" s="15" t="s">
        <v>4630</v>
      </c>
      <c r="G346" s="15" t="s">
        <v>3989</v>
      </c>
    </row>
    <row r="347" spans="1:7" x14ac:dyDescent="0.2">
      <c r="A347" s="15" t="s">
        <v>4140</v>
      </c>
      <c r="B347" s="15">
        <v>0.53</v>
      </c>
      <c r="C347" s="15">
        <v>12.99</v>
      </c>
      <c r="D347" s="15">
        <v>39.848999999999997</v>
      </c>
      <c r="E347" s="15">
        <v>-81.036000000000001</v>
      </c>
      <c r="F347" s="15" t="s">
        <v>4630</v>
      </c>
      <c r="G347" s="15" t="s">
        <v>3989</v>
      </c>
    </row>
    <row r="348" spans="1:7" x14ac:dyDescent="0.2">
      <c r="A348" s="15" t="s">
        <v>4027</v>
      </c>
      <c r="B348" s="15">
        <v>0.5</v>
      </c>
      <c r="C348" s="15">
        <v>10.7</v>
      </c>
      <c r="D348" s="15" t="s">
        <v>4618</v>
      </c>
      <c r="E348" s="15" t="s">
        <v>4618</v>
      </c>
      <c r="F348" s="15" t="s">
        <v>4630</v>
      </c>
      <c r="G348" s="15" t="s">
        <v>3989</v>
      </c>
    </row>
    <row r="349" spans="1:7" x14ac:dyDescent="0.2">
      <c r="A349" s="15" t="s">
        <v>4112</v>
      </c>
      <c r="B349" s="15">
        <v>0.43</v>
      </c>
      <c r="C349" s="15">
        <v>11.82</v>
      </c>
      <c r="D349" s="15">
        <v>57</v>
      </c>
      <c r="E349" s="15">
        <v>-122</v>
      </c>
      <c r="F349" s="15" t="s">
        <v>4630</v>
      </c>
      <c r="G349" s="15" t="s">
        <v>3989</v>
      </c>
    </row>
    <row r="350" spans="1:7" x14ac:dyDescent="0.2">
      <c r="A350" s="15" t="s">
        <v>4104</v>
      </c>
      <c r="B350" s="15">
        <v>0.42</v>
      </c>
      <c r="C350" s="15">
        <v>2.52</v>
      </c>
      <c r="D350" s="15">
        <v>25.68</v>
      </c>
      <c r="E350" s="15">
        <v>-89.89</v>
      </c>
      <c r="F350" s="15" t="s">
        <v>4630</v>
      </c>
      <c r="G350" s="15" t="s">
        <v>3989</v>
      </c>
    </row>
    <row r="351" spans="1:7" x14ac:dyDescent="0.2">
      <c r="A351" s="15" t="s">
        <v>4174</v>
      </c>
      <c r="B351" s="15">
        <v>0.35</v>
      </c>
      <c r="C351" s="15">
        <v>7.74</v>
      </c>
      <c r="D351" s="15">
        <v>51</v>
      </c>
      <c r="E351" s="15">
        <v>12</v>
      </c>
      <c r="F351" s="15" t="s">
        <v>4630</v>
      </c>
      <c r="G351" s="15" t="s">
        <v>3989</v>
      </c>
    </row>
    <row r="352" spans="1:7" x14ac:dyDescent="0.2">
      <c r="A352" s="15" t="s">
        <v>4180</v>
      </c>
      <c r="B352" s="15">
        <v>0.33</v>
      </c>
      <c r="C352" s="15">
        <v>19.47</v>
      </c>
      <c r="D352" s="15">
        <v>41.245100000000001</v>
      </c>
      <c r="E352" s="15">
        <v>-76.985600000000005</v>
      </c>
      <c r="F352" s="15" t="s">
        <v>4630</v>
      </c>
      <c r="G352" s="15" t="s">
        <v>4619</v>
      </c>
    </row>
    <row r="353" spans="1:7" x14ac:dyDescent="0.2">
      <c r="A353" s="15" t="s">
        <v>4023</v>
      </c>
      <c r="B353" s="15">
        <v>0.33</v>
      </c>
      <c r="C353" s="15">
        <v>18.93</v>
      </c>
      <c r="D353" s="15">
        <v>41.245100000000001</v>
      </c>
      <c r="E353" s="15">
        <v>-76.985600000000005</v>
      </c>
      <c r="F353" s="15" t="s">
        <v>4630</v>
      </c>
      <c r="G353" s="15" t="s">
        <v>3989</v>
      </c>
    </row>
    <row r="354" spans="1:7" x14ac:dyDescent="0.2">
      <c r="A354" s="15" t="s">
        <v>4103</v>
      </c>
      <c r="B354" s="15">
        <v>0.28000000000000003</v>
      </c>
      <c r="C354" s="15">
        <v>1.04</v>
      </c>
      <c r="D354" s="15">
        <v>25.68</v>
      </c>
      <c r="E354" s="15">
        <v>-89.89</v>
      </c>
      <c r="F354" s="15" t="s">
        <v>4630</v>
      </c>
      <c r="G354" s="15" t="s">
        <v>3989</v>
      </c>
    </row>
    <row r="355" spans="1:7" x14ac:dyDescent="0.2">
      <c r="A355" s="15" t="s">
        <v>4024</v>
      </c>
      <c r="B355" s="15">
        <v>0.28000000000000003</v>
      </c>
      <c r="C355" s="15">
        <v>16.39</v>
      </c>
      <c r="D355" s="15">
        <v>41.245100000000001</v>
      </c>
      <c r="E355" s="15">
        <v>-76.985600000000005</v>
      </c>
      <c r="F355" s="15" t="s">
        <v>4630</v>
      </c>
      <c r="G355" s="15" t="s">
        <v>3989</v>
      </c>
    </row>
    <row r="356" spans="1:7" x14ac:dyDescent="0.2">
      <c r="A356" s="15" t="s">
        <v>4229</v>
      </c>
      <c r="B356" s="15">
        <v>0.28000000000000003</v>
      </c>
      <c r="C356" s="15">
        <v>9.69</v>
      </c>
      <c r="D356" s="15">
        <v>26.828309999999998</v>
      </c>
      <c r="E356" s="15">
        <v>-102.02323800000001</v>
      </c>
      <c r="F356" s="15" t="s">
        <v>4630</v>
      </c>
      <c r="G356" s="15" t="s">
        <v>4621</v>
      </c>
    </row>
    <row r="357" spans="1:7" x14ac:dyDescent="0.2">
      <c r="A357" s="15" t="s">
        <v>4117</v>
      </c>
      <c r="B357" s="15">
        <v>0.27</v>
      </c>
      <c r="C357" s="15">
        <v>10.65</v>
      </c>
      <c r="D357" s="15">
        <v>39.601799999999997</v>
      </c>
      <c r="E357" s="15">
        <v>-79.976100000000002</v>
      </c>
      <c r="F357" s="15" t="s">
        <v>4630</v>
      </c>
      <c r="G357" s="15" t="s">
        <v>3989</v>
      </c>
    </row>
    <row r="358" spans="1:7" x14ac:dyDescent="0.2">
      <c r="A358" s="15" t="s">
        <v>4022</v>
      </c>
      <c r="B358" s="15">
        <v>0.22</v>
      </c>
      <c r="C358" s="15">
        <v>18.190000000000001</v>
      </c>
      <c r="D358" s="15">
        <v>41.245100000000001</v>
      </c>
      <c r="E358" s="15">
        <v>-76.985600000000005</v>
      </c>
      <c r="F358" s="15" t="s">
        <v>4630</v>
      </c>
      <c r="G358" s="15" t="s">
        <v>3989</v>
      </c>
    </row>
    <row r="359" spans="1:7" x14ac:dyDescent="0.2">
      <c r="A359" s="15" t="s">
        <v>4055</v>
      </c>
      <c r="B359" s="15">
        <v>0.15</v>
      </c>
      <c r="C359" s="15">
        <v>5.9</v>
      </c>
      <c r="D359" s="15">
        <v>31.545999999999999</v>
      </c>
      <c r="E359" s="15">
        <v>-102.9</v>
      </c>
      <c r="F359" s="15" t="s">
        <v>4630</v>
      </c>
      <c r="G359" s="15" t="s">
        <v>3989</v>
      </c>
    </row>
    <row r="360" spans="1:7" x14ac:dyDescent="0.2">
      <c r="A360" s="15" t="s">
        <v>4056</v>
      </c>
      <c r="B360" s="15">
        <v>0.13</v>
      </c>
      <c r="C360" s="15">
        <v>3.59</v>
      </c>
      <c r="D360" s="15">
        <v>31.545999999999999</v>
      </c>
      <c r="E360" s="15">
        <v>-102.9</v>
      </c>
      <c r="F360" s="15" t="s">
        <v>4630</v>
      </c>
      <c r="G360" s="15" t="s">
        <v>3989</v>
      </c>
    </row>
    <row r="361" spans="1:7" x14ac:dyDescent="0.2">
      <c r="A361" s="15" t="s">
        <v>4175</v>
      </c>
      <c r="B361" s="15">
        <v>0.12</v>
      </c>
      <c r="C361" s="15">
        <v>5.2</v>
      </c>
      <c r="D361" s="15">
        <v>51</v>
      </c>
      <c r="E361" s="15">
        <v>12</v>
      </c>
      <c r="F361" s="15" t="s">
        <v>4630</v>
      </c>
      <c r="G361" s="15" t="s">
        <v>3989</v>
      </c>
    </row>
    <row r="362" spans="1:7" x14ac:dyDescent="0.2">
      <c r="A362" s="15" t="s">
        <v>4406</v>
      </c>
      <c r="B362" s="15">
        <v>0.11</v>
      </c>
      <c r="C362" s="15">
        <v>4.6900000000000004</v>
      </c>
      <c r="D362" s="15">
        <v>35.819360600000003</v>
      </c>
      <c r="E362" s="15">
        <v>27.209840570000001</v>
      </c>
      <c r="F362" s="15" t="s">
        <v>4630</v>
      </c>
      <c r="G362" s="15" t="s">
        <v>4621</v>
      </c>
    </row>
    <row r="363" spans="1:7" x14ac:dyDescent="0.2">
      <c r="A363" s="15" t="s">
        <v>4061</v>
      </c>
      <c r="B363" s="15">
        <v>0.11</v>
      </c>
      <c r="C363" s="15">
        <v>5.09</v>
      </c>
      <c r="D363" s="15">
        <v>31.545999999999999</v>
      </c>
      <c r="E363" s="15">
        <v>-102.9</v>
      </c>
      <c r="F363" s="15" t="s">
        <v>4630</v>
      </c>
      <c r="G363" s="15" t="s">
        <v>3989</v>
      </c>
    </row>
    <row r="364" spans="1:7" x14ac:dyDescent="0.2">
      <c r="A364" s="15" t="s">
        <v>4057</v>
      </c>
      <c r="B364" s="15">
        <v>0.11</v>
      </c>
      <c r="C364" s="15">
        <v>3.14</v>
      </c>
      <c r="D364" s="15">
        <v>31.545999999999999</v>
      </c>
      <c r="E364" s="15">
        <v>-102.9</v>
      </c>
      <c r="F364" s="15" t="s">
        <v>4630</v>
      </c>
      <c r="G364" s="15" t="s">
        <v>3989</v>
      </c>
    </row>
    <row r="365" spans="1:7" x14ac:dyDescent="0.2">
      <c r="A365" s="15" t="s">
        <v>4481</v>
      </c>
      <c r="B365" s="15">
        <v>0.1</v>
      </c>
      <c r="C365" s="15">
        <v>2.76</v>
      </c>
      <c r="D365" s="15">
        <v>40.950000000000003</v>
      </c>
      <c r="E365" s="15">
        <v>108.95</v>
      </c>
      <c r="F365" s="15" t="s">
        <v>4630</v>
      </c>
      <c r="G365" s="15" t="s">
        <v>4625</v>
      </c>
    </row>
    <row r="366" spans="1:7" x14ac:dyDescent="0.2">
      <c r="A366" s="15" t="s">
        <v>4060</v>
      </c>
      <c r="B366" s="15">
        <v>0.1</v>
      </c>
      <c r="C366" s="15">
        <v>5.67</v>
      </c>
      <c r="D366" s="15">
        <v>31.545999999999999</v>
      </c>
      <c r="E366" s="15">
        <v>-102.9</v>
      </c>
      <c r="F366" s="15" t="s">
        <v>4630</v>
      </c>
      <c r="G366" s="15" t="s">
        <v>3989</v>
      </c>
    </row>
    <row r="367" spans="1:7" x14ac:dyDescent="0.2">
      <c r="A367" s="15" t="s">
        <v>4105</v>
      </c>
      <c r="B367" s="15">
        <v>0.09</v>
      </c>
      <c r="C367" s="15">
        <v>1.82</v>
      </c>
      <c r="D367" s="15" t="s">
        <v>4618</v>
      </c>
      <c r="E367" s="15" t="s">
        <v>4618</v>
      </c>
      <c r="F367" s="15" t="s">
        <v>4630</v>
      </c>
      <c r="G367" s="15" t="s">
        <v>3989</v>
      </c>
    </row>
    <row r="368" spans="1:7" x14ac:dyDescent="0.2">
      <c r="A368" s="15" t="s">
        <v>3899</v>
      </c>
      <c r="B368" s="15">
        <v>0.08</v>
      </c>
      <c r="C368" s="15">
        <v>1.1599999999999999</v>
      </c>
      <c r="D368" s="15">
        <v>20.745200000000001</v>
      </c>
      <c r="E368" s="15">
        <v>58.662500000000001</v>
      </c>
      <c r="F368" s="15" t="s">
        <v>4630</v>
      </c>
      <c r="G368" s="15" t="s">
        <v>4624</v>
      </c>
    </row>
    <row r="369" spans="1:7" x14ac:dyDescent="0.2">
      <c r="A369" s="15" t="s">
        <v>4065</v>
      </c>
      <c r="B369" s="15">
        <v>7.0000000000000007E-2</v>
      </c>
      <c r="C369" s="15">
        <v>3.98</v>
      </c>
      <c r="D369" s="15">
        <v>31.545999999999999</v>
      </c>
      <c r="E369" s="15">
        <v>-102.9</v>
      </c>
      <c r="F369" s="15" t="s">
        <v>4630</v>
      </c>
      <c r="G369" s="15" t="s">
        <v>3989</v>
      </c>
    </row>
    <row r="370" spans="1:7" x14ac:dyDescent="0.2">
      <c r="A370" s="15" t="s">
        <v>4233</v>
      </c>
      <c r="B370" s="15">
        <v>0.06</v>
      </c>
      <c r="C370" s="15">
        <v>2.48</v>
      </c>
      <c r="D370" s="15" t="s">
        <v>4618</v>
      </c>
      <c r="E370" s="15" t="s">
        <v>4618</v>
      </c>
      <c r="F370" s="15" t="s">
        <v>4630</v>
      </c>
      <c r="G370" s="15" t="s">
        <v>4621</v>
      </c>
    </row>
    <row r="371" spans="1:7" x14ac:dyDescent="0.2">
      <c r="A371" s="15" t="s">
        <v>4334</v>
      </c>
      <c r="B371" s="15">
        <v>0.06</v>
      </c>
      <c r="C371" s="15">
        <v>2.12</v>
      </c>
      <c r="D371" s="15">
        <v>26.828250000000001</v>
      </c>
      <c r="E371" s="15">
        <v>-102.02463899999999</v>
      </c>
      <c r="F371" s="15" t="s">
        <v>4630</v>
      </c>
      <c r="G371" s="15" t="s">
        <v>4621</v>
      </c>
    </row>
    <row r="372" spans="1:7" x14ac:dyDescent="0.2">
      <c r="A372" s="15" t="s">
        <v>4047</v>
      </c>
      <c r="B372" s="15">
        <v>0.05</v>
      </c>
      <c r="C372" s="15">
        <v>0.43</v>
      </c>
      <c r="D372" s="15">
        <v>27</v>
      </c>
      <c r="E372" s="15">
        <v>-95</v>
      </c>
      <c r="F372" s="15" t="s">
        <v>4630</v>
      </c>
      <c r="G372" s="15" t="s">
        <v>3989</v>
      </c>
    </row>
    <row r="373" spans="1:7" x14ac:dyDescent="0.2">
      <c r="A373" s="15" t="s">
        <v>4063</v>
      </c>
      <c r="B373" s="15">
        <v>0.05</v>
      </c>
      <c r="C373" s="15">
        <v>2.4900000000000002</v>
      </c>
      <c r="D373" s="15">
        <v>31.545999999999999</v>
      </c>
      <c r="E373" s="15">
        <v>-102.9</v>
      </c>
      <c r="F373" s="15" t="s">
        <v>4630</v>
      </c>
      <c r="G373" s="15" t="s">
        <v>3989</v>
      </c>
    </row>
    <row r="374" spans="1:7" x14ac:dyDescent="0.2">
      <c r="A374" s="15" t="s">
        <v>4287</v>
      </c>
      <c r="B374" s="15">
        <v>0.05</v>
      </c>
      <c r="C374" s="15">
        <v>1.18</v>
      </c>
      <c r="D374" s="15">
        <v>-9.4297900000000006</v>
      </c>
      <c r="E374" s="15">
        <v>46.495240000000003</v>
      </c>
      <c r="F374" s="15" t="s">
        <v>4630</v>
      </c>
      <c r="G374" s="15" t="s">
        <v>4621</v>
      </c>
    </row>
    <row r="375" spans="1:7" x14ac:dyDescent="0.2">
      <c r="A375" s="15" t="s">
        <v>4326</v>
      </c>
      <c r="B375" s="15">
        <v>0.05</v>
      </c>
      <c r="C375" s="15">
        <v>2.04</v>
      </c>
      <c r="D375" s="15">
        <v>26.828250000000001</v>
      </c>
      <c r="E375" s="15">
        <v>-102.02463899999999</v>
      </c>
      <c r="F375" s="15" t="s">
        <v>4630</v>
      </c>
      <c r="G375" s="15" t="s">
        <v>4621</v>
      </c>
    </row>
    <row r="376" spans="1:7" x14ac:dyDescent="0.2">
      <c r="A376" s="15" t="s">
        <v>4064</v>
      </c>
      <c r="B376" s="15">
        <v>0.04</v>
      </c>
      <c r="C376" s="15">
        <v>1.21</v>
      </c>
      <c r="D376" s="15">
        <v>31.545999999999999</v>
      </c>
      <c r="E376" s="15">
        <v>-102.9</v>
      </c>
      <c r="F376" s="15" t="s">
        <v>4630</v>
      </c>
      <c r="G376" s="15" t="s">
        <v>3989</v>
      </c>
    </row>
    <row r="377" spans="1:7" x14ac:dyDescent="0.2">
      <c r="A377" s="15" t="s">
        <v>4171</v>
      </c>
      <c r="B377" s="15">
        <v>0.04</v>
      </c>
      <c r="C377" s="15">
        <v>0.67</v>
      </c>
      <c r="D377" s="15">
        <v>38.200000000000003</v>
      </c>
      <c r="E377" s="15">
        <v>90.8</v>
      </c>
      <c r="F377" s="15" t="s">
        <v>4630</v>
      </c>
      <c r="G377" s="15" t="s">
        <v>3989</v>
      </c>
    </row>
    <row r="378" spans="1:7" x14ac:dyDescent="0.2">
      <c r="A378" s="15" t="s">
        <v>4114</v>
      </c>
      <c r="B378" s="15">
        <v>0.02</v>
      </c>
      <c r="C378" s="15">
        <v>0.56999999999999995</v>
      </c>
      <c r="D378" s="15">
        <v>35.896999999999998</v>
      </c>
      <c r="E378" s="15">
        <v>-98.275000000000006</v>
      </c>
      <c r="F378" s="15" t="s">
        <v>4630</v>
      </c>
      <c r="G378" s="15" t="s">
        <v>3989</v>
      </c>
    </row>
    <row r="379" spans="1:7" x14ac:dyDescent="0.2">
      <c r="A379" s="15" t="s">
        <v>4018</v>
      </c>
      <c r="B379" s="15">
        <v>5.59</v>
      </c>
      <c r="C379" s="15">
        <v>211.86</v>
      </c>
      <c r="D379" s="15" t="s">
        <v>4618</v>
      </c>
      <c r="E379" s="15" t="s">
        <v>4618</v>
      </c>
      <c r="F379" s="15" t="s">
        <v>4631</v>
      </c>
      <c r="G379" s="15" t="s">
        <v>3989</v>
      </c>
    </row>
    <row r="380" spans="1:7" x14ac:dyDescent="0.2">
      <c r="A380" s="15" t="s">
        <v>4462</v>
      </c>
      <c r="B380" s="15">
        <v>1.23</v>
      </c>
      <c r="C380" s="15">
        <v>27.53</v>
      </c>
      <c r="D380" s="15">
        <v>43.6</v>
      </c>
      <c r="E380" s="15">
        <v>93.02</v>
      </c>
      <c r="F380" s="15" t="s">
        <v>4631</v>
      </c>
      <c r="G380" s="15" t="s">
        <v>4625</v>
      </c>
    </row>
    <row r="381" spans="1:7" x14ac:dyDescent="0.2">
      <c r="A381" s="15" t="s">
        <v>4273</v>
      </c>
      <c r="B381" s="15">
        <v>0.91</v>
      </c>
      <c r="C381" s="15">
        <v>28.16</v>
      </c>
      <c r="D381" s="15">
        <v>-9.4445800000000002</v>
      </c>
      <c r="E381" s="15">
        <v>46.451880000000003</v>
      </c>
      <c r="F381" s="15" t="s">
        <v>4631</v>
      </c>
      <c r="G381" s="15" t="s">
        <v>4621</v>
      </c>
    </row>
    <row r="382" spans="1:7" x14ac:dyDescent="0.2">
      <c r="A382" s="15" t="s">
        <v>4276</v>
      </c>
      <c r="B382" s="15">
        <v>0.65</v>
      </c>
      <c r="C382" s="15">
        <v>8.15</v>
      </c>
      <c r="D382" s="15">
        <v>41.239528</v>
      </c>
      <c r="E382" s="15">
        <v>-0.186472</v>
      </c>
      <c r="F382" s="15" t="s">
        <v>4631</v>
      </c>
      <c r="G382" s="15" t="s">
        <v>4621</v>
      </c>
    </row>
    <row r="383" spans="1:7" x14ac:dyDescent="0.2">
      <c r="A383" s="15" t="s">
        <v>3934</v>
      </c>
      <c r="B383" s="15">
        <v>0.56000000000000005</v>
      </c>
      <c r="C383" s="15">
        <v>9.83</v>
      </c>
      <c r="D383" s="15">
        <v>40.465449999999997</v>
      </c>
      <c r="E383" s="15">
        <v>115.97807</v>
      </c>
      <c r="F383" s="15" t="s">
        <v>4631</v>
      </c>
      <c r="G383" s="15" t="s">
        <v>4620</v>
      </c>
    </row>
    <row r="384" spans="1:7" x14ac:dyDescent="0.2">
      <c r="A384" s="15" t="s">
        <v>4174</v>
      </c>
      <c r="B384" s="15">
        <v>0.52</v>
      </c>
      <c r="C384" s="15">
        <v>11.32</v>
      </c>
      <c r="D384" s="15">
        <v>51</v>
      </c>
      <c r="E384" s="15">
        <v>12</v>
      </c>
      <c r="F384" s="15" t="s">
        <v>4631</v>
      </c>
      <c r="G384" s="15" t="s">
        <v>3989</v>
      </c>
    </row>
    <row r="385" spans="1:7" x14ac:dyDescent="0.2">
      <c r="A385" s="15" t="s">
        <v>4173</v>
      </c>
      <c r="B385" s="15">
        <v>0.49</v>
      </c>
      <c r="C385" s="15">
        <v>12.54</v>
      </c>
      <c r="D385" s="15">
        <v>51</v>
      </c>
      <c r="E385" s="15">
        <v>12</v>
      </c>
      <c r="F385" s="15" t="s">
        <v>4631</v>
      </c>
      <c r="G385" s="15" t="s">
        <v>3989</v>
      </c>
    </row>
    <row r="386" spans="1:7" x14ac:dyDescent="0.2">
      <c r="A386" s="15" t="s">
        <v>4307</v>
      </c>
      <c r="B386" s="15">
        <v>0.35</v>
      </c>
      <c r="C386" s="15">
        <v>1.51</v>
      </c>
      <c r="D386" s="15">
        <v>23.191388889999999</v>
      </c>
      <c r="E386" s="15">
        <v>65.162499999999994</v>
      </c>
      <c r="F386" s="15" t="s">
        <v>4631</v>
      </c>
      <c r="G386" s="15" t="s">
        <v>4621</v>
      </c>
    </row>
    <row r="387" spans="1:7" x14ac:dyDescent="0.2">
      <c r="A387" s="15" t="s">
        <v>4306</v>
      </c>
      <c r="B387" s="15">
        <v>0.31</v>
      </c>
      <c r="C387" s="15">
        <v>1.9</v>
      </c>
      <c r="D387" s="15">
        <v>23.191388889999999</v>
      </c>
      <c r="E387" s="15">
        <v>65.162499999999994</v>
      </c>
      <c r="F387" s="15" t="s">
        <v>4631</v>
      </c>
      <c r="G387" s="15" t="s">
        <v>4621</v>
      </c>
    </row>
    <row r="388" spans="1:7" x14ac:dyDescent="0.2">
      <c r="A388" s="15" t="s">
        <v>4308</v>
      </c>
      <c r="B388" s="15">
        <v>0.27</v>
      </c>
      <c r="C388" s="15">
        <v>1.61</v>
      </c>
      <c r="D388" s="15">
        <v>23.191388889999999</v>
      </c>
      <c r="E388" s="15">
        <v>65.162499999999994</v>
      </c>
      <c r="F388" s="15" t="s">
        <v>4631</v>
      </c>
      <c r="G388" s="15" t="s">
        <v>4621</v>
      </c>
    </row>
    <row r="389" spans="1:7" x14ac:dyDescent="0.2">
      <c r="A389" s="15" t="s">
        <v>4175</v>
      </c>
      <c r="B389" s="15">
        <v>0.23</v>
      </c>
      <c r="C389" s="15">
        <v>9.7100000000000009</v>
      </c>
      <c r="D389" s="15">
        <v>51</v>
      </c>
      <c r="E389" s="15">
        <v>12</v>
      </c>
      <c r="F389" s="15" t="s">
        <v>4631</v>
      </c>
      <c r="G389" s="15" t="s">
        <v>3989</v>
      </c>
    </row>
    <row r="390" spans="1:7" x14ac:dyDescent="0.2">
      <c r="A390" s="15" t="s">
        <v>3874</v>
      </c>
      <c r="B390" s="15">
        <v>0.23</v>
      </c>
      <c r="C390" s="15">
        <v>3.5</v>
      </c>
      <c r="D390" s="15">
        <v>37.475383000000001</v>
      </c>
      <c r="E390" s="15">
        <v>-121.9729</v>
      </c>
      <c r="F390" s="15" t="s">
        <v>4631</v>
      </c>
      <c r="G390" s="15" t="s">
        <v>4624</v>
      </c>
    </row>
    <row r="391" spans="1:7" x14ac:dyDescent="0.2">
      <c r="A391" s="15" t="s">
        <v>4176</v>
      </c>
      <c r="B391" s="15">
        <v>0.22</v>
      </c>
      <c r="C391" s="15">
        <v>7.47</v>
      </c>
      <c r="D391" s="15">
        <v>51</v>
      </c>
      <c r="E391" s="15">
        <v>12</v>
      </c>
      <c r="F391" s="15" t="s">
        <v>4631</v>
      </c>
      <c r="G391" s="15" t="s">
        <v>3989</v>
      </c>
    </row>
    <row r="392" spans="1:7" x14ac:dyDescent="0.2">
      <c r="A392" s="15" t="s">
        <v>4466</v>
      </c>
      <c r="B392" s="15">
        <v>0.21</v>
      </c>
      <c r="C392" s="15">
        <v>3.93</v>
      </c>
      <c r="D392" s="15">
        <v>37.496499999999997</v>
      </c>
      <c r="E392" s="15">
        <v>-122.133</v>
      </c>
      <c r="F392" s="15" t="s">
        <v>4631</v>
      </c>
      <c r="G392" s="15" t="s">
        <v>4625</v>
      </c>
    </row>
    <row r="393" spans="1:7" x14ac:dyDescent="0.2">
      <c r="A393" s="15" t="s">
        <v>3956</v>
      </c>
      <c r="B393" s="15">
        <v>0.18</v>
      </c>
      <c r="C393" s="15">
        <v>5.53</v>
      </c>
      <c r="D393" s="15">
        <v>42.61</v>
      </c>
      <c r="E393" s="15">
        <v>-5.56</v>
      </c>
      <c r="F393" s="15" t="s">
        <v>4631</v>
      </c>
      <c r="G393" s="15" t="s">
        <v>4620</v>
      </c>
    </row>
    <row r="394" spans="1:7" x14ac:dyDescent="0.2">
      <c r="A394" s="15" t="s">
        <v>4220</v>
      </c>
      <c r="B394" s="15">
        <v>0.16</v>
      </c>
      <c r="C394" s="15">
        <v>13.25</v>
      </c>
      <c r="D394" s="15" t="s">
        <v>4618</v>
      </c>
      <c r="E394" s="15" t="s">
        <v>4618</v>
      </c>
      <c r="F394" s="15" t="s">
        <v>4631</v>
      </c>
      <c r="G394" s="15" t="s">
        <v>4621</v>
      </c>
    </row>
    <row r="395" spans="1:7" x14ac:dyDescent="0.2">
      <c r="A395" s="15" t="s">
        <v>4182</v>
      </c>
      <c r="B395" s="15">
        <v>0.15</v>
      </c>
      <c r="C395" s="15">
        <v>10.43</v>
      </c>
      <c r="D395" s="15" t="s">
        <v>4618</v>
      </c>
      <c r="E395" s="15" t="s">
        <v>4618</v>
      </c>
      <c r="F395" s="15" t="s">
        <v>4631</v>
      </c>
      <c r="G395" s="15" t="s">
        <v>4619</v>
      </c>
    </row>
    <row r="396" spans="1:7" x14ac:dyDescent="0.2">
      <c r="A396" s="15" t="s">
        <v>4456</v>
      </c>
      <c r="B396" s="15">
        <v>0.12</v>
      </c>
      <c r="C396" s="15">
        <v>1.63</v>
      </c>
      <c r="D396" s="15">
        <v>-24.526098000000001</v>
      </c>
      <c r="E396" s="15">
        <v>-68.205398000000002</v>
      </c>
      <c r="F396" s="15" t="s">
        <v>4631</v>
      </c>
      <c r="G396" s="15" t="s">
        <v>4621</v>
      </c>
    </row>
    <row r="397" spans="1:7" x14ac:dyDescent="0.2">
      <c r="A397" s="15" t="s">
        <v>4242</v>
      </c>
      <c r="B397" s="15">
        <v>0.12</v>
      </c>
      <c r="C397" s="15">
        <v>1.71</v>
      </c>
      <c r="D397" s="15">
        <v>29.421962000000001</v>
      </c>
      <c r="E397" s="15">
        <v>34.829594</v>
      </c>
      <c r="F397" s="15" t="s">
        <v>4631</v>
      </c>
      <c r="G397" s="15" t="s">
        <v>4621</v>
      </c>
    </row>
    <row r="398" spans="1:7" x14ac:dyDescent="0.2">
      <c r="A398" s="15" t="s">
        <v>4467</v>
      </c>
      <c r="B398" s="15">
        <v>0.12</v>
      </c>
      <c r="C398" s="15">
        <v>2.7</v>
      </c>
      <c r="D398" s="15">
        <v>37.496899999999997</v>
      </c>
      <c r="E398" s="15">
        <v>-122.1331</v>
      </c>
      <c r="F398" s="15" t="s">
        <v>4631</v>
      </c>
      <c r="G398" s="15" t="s">
        <v>4625</v>
      </c>
    </row>
    <row r="399" spans="1:7" x14ac:dyDescent="0.2">
      <c r="A399" s="15" t="s">
        <v>4468</v>
      </c>
      <c r="B399" s="15">
        <v>0.11</v>
      </c>
      <c r="C399" s="15">
        <v>2.59</v>
      </c>
      <c r="D399" s="15">
        <v>37.496899999999997</v>
      </c>
      <c r="E399" s="15">
        <v>-122.1331</v>
      </c>
      <c r="F399" s="15" t="s">
        <v>4631</v>
      </c>
      <c r="G399" s="15" t="s">
        <v>4625</v>
      </c>
    </row>
    <row r="400" spans="1:7" x14ac:dyDescent="0.2">
      <c r="A400" s="15" t="s">
        <v>4387</v>
      </c>
      <c r="B400" s="15">
        <v>0.11</v>
      </c>
      <c r="C400" s="15">
        <v>5.86</v>
      </c>
      <c r="D400" s="15">
        <v>37.314</v>
      </c>
      <c r="E400" s="15">
        <v>95.266999999999996</v>
      </c>
      <c r="F400" s="15" t="s">
        <v>4631</v>
      </c>
      <c r="G400" s="15" t="s">
        <v>4621</v>
      </c>
    </row>
    <row r="401" spans="1:7" x14ac:dyDescent="0.2">
      <c r="A401" s="15" t="s">
        <v>4491</v>
      </c>
      <c r="B401" s="15">
        <v>0.11</v>
      </c>
      <c r="C401" s="15">
        <v>1.38</v>
      </c>
      <c r="D401" s="15">
        <v>37.496499999999997</v>
      </c>
      <c r="E401" s="15">
        <v>-122.133</v>
      </c>
      <c r="F401" s="15" t="s">
        <v>4631</v>
      </c>
      <c r="G401" s="15" t="s">
        <v>4625</v>
      </c>
    </row>
    <row r="402" spans="1:7" x14ac:dyDescent="0.2">
      <c r="A402" s="15" t="s">
        <v>4219</v>
      </c>
      <c r="B402" s="15">
        <v>0.11</v>
      </c>
      <c r="C402" s="15">
        <v>1.44</v>
      </c>
      <c r="D402" s="15" t="s">
        <v>4618</v>
      </c>
      <c r="E402" s="15" t="s">
        <v>4618</v>
      </c>
      <c r="F402" s="15" t="s">
        <v>4631</v>
      </c>
      <c r="G402" s="15" t="s">
        <v>4621</v>
      </c>
    </row>
    <row r="403" spans="1:7" x14ac:dyDescent="0.2">
      <c r="A403" s="15" t="s">
        <v>4311</v>
      </c>
      <c r="B403" s="15">
        <v>0.1</v>
      </c>
      <c r="C403" s="15">
        <v>0.68</v>
      </c>
      <c r="D403" s="15">
        <v>23.191388889999999</v>
      </c>
      <c r="E403" s="15">
        <v>65.162499999999994</v>
      </c>
      <c r="F403" s="15" t="s">
        <v>4631</v>
      </c>
      <c r="G403" s="15" t="s">
        <v>4621</v>
      </c>
    </row>
    <row r="404" spans="1:7" x14ac:dyDescent="0.2">
      <c r="A404" s="15" t="s">
        <v>4278</v>
      </c>
      <c r="B404" s="15">
        <v>0.1</v>
      </c>
      <c r="C404" s="15">
        <v>1.19</v>
      </c>
      <c r="D404" s="15">
        <v>41.239528</v>
      </c>
      <c r="E404" s="15">
        <v>-0.186472</v>
      </c>
      <c r="F404" s="15" t="s">
        <v>4631</v>
      </c>
      <c r="G404" s="15" t="s">
        <v>4621</v>
      </c>
    </row>
    <row r="405" spans="1:7" x14ac:dyDescent="0.2">
      <c r="A405" s="15" t="s">
        <v>4233</v>
      </c>
      <c r="B405" s="15">
        <v>0.1</v>
      </c>
      <c r="C405" s="15">
        <v>4.09</v>
      </c>
      <c r="D405" s="15" t="s">
        <v>4618</v>
      </c>
      <c r="E405" s="15" t="s">
        <v>4618</v>
      </c>
      <c r="F405" s="15" t="s">
        <v>4631</v>
      </c>
      <c r="G405" s="15" t="s">
        <v>4621</v>
      </c>
    </row>
    <row r="406" spans="1:7" x14ac:dyDescent="0.2">
      <c r="A406" s="15" t="s">
        <v>4389</v>
      </c>
      <c r="B406" s="15">
        <v>0.09</v>
      </c>
      <c r="C406" s="15">
        <v>3.74</v>
      </c>
      <c r="D406" s="15">
        <v>37.316000000000003</v>
      </c>
      <c r="E406" s="15">
        <v>95.265000000000001</v>
      </c>
      <c r="F406" s="15" t="s">
        <v>4631</v>
      </c>
      <c r="G406" s="15" t="s">
        <v>4621</v>
      </c>
    </row>
    <row r="407" spans="1:7" x14ac:dyDescent="0.2">
      <c r="A407" s="15" t="s">
        <v>4469</v>
      </c>
      <c r="B407" s="15">
        <v>0.09</v>
      </c>
      <c r="C407" s="15">
        <v>2.11</v>
      </c>
      <c r="D407" s="15">
        <v>37.4968</v>
      </c>
      <c r="E407" s="15">
        <v>-122.13330000000001</v>
      </c>
      <c r="F407" s="15" t="s">
        <v>4631</v>
      </c>
      <c r="G407" s="15" t="s">
        <v>4625</v>
      </c>
    </row>
    <row r="408" spans="1:7" x14ac:dyDescent="0.2">
      <c r="A408" s="15" t="s">
        <v>4234</v>
      </c>
      <c r="B408" s="15">
        <v>0.09</v>
      </c>
      <c r="C408" s="15">
        <v>5.25</v>
      </c>
      <c r="D408" s="15">
        <v>37.829900000000002</v>
      </c>
      <c r="E408" s="15">
        <v>29.8931</v>
      </c>
      <c r="F408" s="15" t="s">
        <v>4631</v>
      </c>
      <c r="G408" s="15" t="s">
        <v>4621</v>
      </c>
    </row>
    <row r="409" spans="1:7" x14ac:dyDescent="0.2">
      <c r="A409" s="15" t="s">
        <v>4277</v>
      </c>
      <c r="B409" s="15">
        <v>0.09</v>
      </c>
      <c r="C409" s="15">
        <v>0.95</v>
      </c>
      <c r="D409" s="15">
        <v>41.239528</v>
      </c>
      <c r="E409" s="15">
        <v>-0.186472</v>
      </c>
      <c r="F409" s="15" t="s">
        <v>4631</v>
      </c>
      <c r="G409" s="15" t="s">
        <v>4621</v>
      </c>
    </row>
    <row r="410" spans="1:7" x14ac:dyDescent="0.2">
      <c r="A410" s="15" t="s">
        <v>4457</v>
      </c>
      <c r="B410" s="15">
        <v>0.09</v>
      </c>
      <c r="C410" s="15">
        <v>1.82</v>
      </c>
      <c r="D410" s="15">
        <v>-24.526098000000001</v>
      </c>
      <c r="E410" s="15">
        <v>-68.205398000000002</v>
      </c>
      <c r="F410" s="15" t="s">
        <v>4631</v>
      </c>
      <c r="G410" s="15" t="s">
        <v>4621</v>
      </c>
    </row>
    <row r="411" spans="1:7" x14ac:dyDescent="0.2">
      <c r="A411" s="15" t="s">
        <v>4027</v>
      </c>
      <c r="B411" s="15">
        <v>0.09</v>
      </c>
      <c r="C411" s="15">
        <v>1.84</v>
      </c>
      <c r="D411" s="15" t="s">
        <v>4618</v>
      </c>
      <c r="E411" s="15" t="s">
        <v>4618</v>
      </c>
      <c r="F411" s="15" t="s">
        <v>4631</v>
      </c>
      <c r="G411" s="15" t="s">
        <v>3989</v>
      </c>
    </row>
    <row r="412" spans="1:7" x14ac:dyDescent="0.2">
      <c r="A412" s="15" t="s">
        <v>4496</v>
      </c>
      <c r="B412" s="15">
        <v>0.08</v>
      </c>
      <c r="C412" s="15">
        <v>2.74</v>
      </c>
      <c r="D412" s="15" t="s">
        <v>4618</v>
      </c>
      <c r="E412" s="15" t="s">
        <v>4618</v>
      </c>
      <c r="F412" s="15" t="s">
        <v>4631</v>
      </c>
      <c r="G412" s="15" t="s">
        <v>4625</v>
      </c>
    </row>
    <row r="413" spans="1:7" x14ac:dyDescent="0.2">
      <c r="A413" s="15" t="s">
        <v>4142</v>
      </c>
      <c r="B413" s="15">
        <v>0.08</v>
      </c>
      <c r="C413" s="15">
        <v>4.7300000000000004</v>
      </c>
      <c r="D413" s="15">
        <v>39.848999999999997</v>
      </c>
      <c r="E413" s="15">
        <v>-81.036000000000001</v>
      </c>
      <c r="F413" s="15" t="s">
        <v>4631</v>
      </c>
      <c r="G413" s="15" t="s">
        <v>3989</v>
      </c>
    </row>
    <row r="414" spans="1:7" x14ac:dyDescent="0.2">
      <c r="A414" s="15" t="s">
        <v>4345</v>
      </c>
      <c r="B414" s="15">
        <v>7.0000000000000007E-2</v>
      </c>
      <c r="C414" s="15">
        <v>0.73</v>
      </c>
      <c r="D414" s="15">
        <v>41.175638999999997</v>
      </c>
      <c r="E414" s="15">
        <v>-112.653306</v>
      </c>
      <c r="F414" s="15" t="s">
        <v>4631</v>
      </c>
      <c r="G414" s="15" t="s">
        <v>4621</v>
      </c>
    </row>
    <row r="415" spans="1:7" x14ac:dyDescent="0.2">
      <c r="A415" s="15" t="s">
        <v>4472</v>
      </c>
      <c r="B415" s="15">
        <v>7.0000000000000007E-2</v>
      </c>
      <c r="C415" s="15">
        <v>1.17</v>
      </c>
      <c r="D415" s="15">
        <v>37.496099999999998</v>
      </c>
      <c r="E415" s="15">
        <v>-122.1331</v>
      </c>
      <c r="F415" s="15" t="s">
        <v>4631</v>
      </c>
      <c r="G415" s="15" t="s">
        <v>4625</v>
      </c>
    </row>
    <row r="416" spans="1:7" x14ac:dyDescent="0.2">
      <c r="A416" s="15" t="s">
        <v>4247</v>
      </c>
      <c r="B416" s="15">
        <v>7.0000000000000007E-2</v>
      </c>
      <c r="C416" s="15">
        <v>2.75</v>
      </c>
      <c r="D416" s="15">
        <v>40.546053000000001</v>
      </c>
      <c r="E416" s="15">
        <v>-2.050427</v>
      </c>
      <c r="F416" s="15" t="s">
        <v>4631</v>
      </c>
      <c r="G416" s="15" t="s">
        <v>4621</v>
      </c>
    </row>
    <row r="417" spans="1:7" x14ac:dyDescent="0.2">
      <c r="A417" s="15" t="s">
        <v>4386</v>
      </c>
      <c r="B417" s="15">
        <v>7.0000000000000007E-2</v>
      </c>
      <c r="C417" s="15">
        <v>3.44</v>
      </c>
      <c r="D417" s="15">
        <v>37.314</v>
      </c>
      <c r="E417" s="15">
        <v>95.268000000000001</v>
      </c>
      <c r="F417" s="15" t="s">
        <v>4631</v>
      </c>
      <c r="G417" s="15" t="s">
        <v>4621</v>
      </c>
    </row>
    <row r="418" spans="1:7" x14ac:dyDescent="0.2">
      <c r="A418" s="15" t="s">
        <v>4418</v>
      </c>
      <c r="B418" s="15">
        <v>0.06</v>
      </c>
      <c r="C418" s="15">
        <v>3.22</v>
      </c>
      <c r="D418" s="15">
        <v>36.458100000000002</v>
      </c>
      <c r="E418" s="15">
        <v>120.7538</v>
      </c>
      <c r="F418" s="15" t="s">
        <v>4631</v>
      </c>
      <c r="G418" s="15" t="s">
        <v>4621</v>
      </c>
    </row>
    <row r="419" spans="1:7" x14ac:dyDescent="0.2">
      <c r="A419" s="15" t="s">
        <v>4286</v>
      </c>
      <c r="B419" s="15">
        <v>0.06</v>
      </c>
      <c r="C419" s="15">
        <v>1.28</v>
      </c>
      <c r="D419" s="15">
        <v>-9.4297900000000006</v>
      </c>
      <c r="E419" s="15">
        <v>46.495240000000003</v>
      </c>
      <c r="F419" s="15" t="s">
        <v>4631</v>
      </c>
      <c r="G419" s="15" t="s">
        <v>4621</v>
      </c>
    </row>
    <row r="420" spans="1:7" x14ac:dyDescent="0.2">
      <c r="A420" s="15" t="s">
        <v>3899</v>
      </c>
      <c r="B420" s="15">
        <v>0.06</v>
      </c>
      <c r="C420" s="15">
        <v>0.89</v>
      </c>
      <c r="D420" s="15">
        <v>20.745200000000001</v>
      </c>
      <c r="E420" s="15">
        <v>58.662500000000001</v>
      </c>
      <c r="F420" s="15" t="s">
        <v>4631</v>
      </c>
      <c r="G420" s="15" t="s">
        <v>4624</v>
      </c>
    </row>
    <row r="421" spans="1:7" x14ac:dyDescent="0.2">
      <c r="A421" s="15" t="s">
        <v>4463</v>
      </c>
      <c r="B421" s="15">
        <v>0.06</v>
      </c>
      <c r="C421" s="15">
        <v>1.26</v>
      </c>
      <c r="D421" s="15">
        <v>43.6</v>
      </c>
      <c r="E421" s="15">
        <v>93.02</v>
      </c>
      <c r="F421" s="15" t="s">
        <v>4631</v>
      </c>
      <c r="G421" s="15" t="s">
        <v>4625</v>
      </c>
    </row>
    <row r="422" spans="1:7" x14ac:dyDescent="0.2">
      <c r="A422" s="15" t="s">
        <v>4497</v>
      </c>
      <c r="B422" s="15">
        <v>0.05</v>
      </c>
      <c r="C422" s="15">
        <v>1.79</v>
      </c>
      <c r="D422" s="15" t="s">
        <v>4618</v>
      </c>
      <c r="E422" s="15" t="s">
        <v>4618</v>
      </c>
      <c r="F422" s="15" t="s">
        <v>4631</v>
      </c>
      <c r="G422" s="15" t="s">
        <v>4625</v>
      </c>
    </row>
    <row r="423" spans="1:7" x14ac:dyDescent="0.2">
      <c r="A423" s="15" t="s">
        <v>4390</v>
      </c>
      <c r="B423" s="15">
        <v>0.05</v>
      </c>
      <c r="C423" s="15">
        <v>2.39</v>
      </c>
      <c r="D423" s="15">
        <v>37.314</v>
      </c>
      <c r="E423" s="15">
        <v>95.253</v>
      </c>
      <c r="F423" s="15" t="s">
        <v>4631</v>
      </c>
      <c r="G423" s="15" t="s">
        <v>4621</v>
      </c>
    </row>
    <row r="424" spans="1:7" x14ac:dyDescent="0.2">
      <c r="A424" s="15" t="s">
        <v>4481</v>
      </c>
      <c r="B424" s="15">
        <v>0.05</v>
      </c>
      <c r="C424" s="15">
        <v>1.4</v>
      </c>
      <c r="D424" s="15">
        <v>40.950000000000003</v>
      </c>
      <c r="E424" s="15">
        <v>108.95</v>
      </c>
      <c r="F424" s="15" t="s">
        <v>4631</v>
      </c>
      <c r="G424" s="15" t="s">
        <v>4625</v>
      </c>
    </row>
    <row r="425" spans="1:7" x14ac:dyDescent="0.2">
      <c r="A425" s="15" t="s">
        <v>4473</v>
      </c>
      <c r="B425" s="15">
        <v>0.05</v>
      </c>
      <c r="C425" s="15">
        <v>0.88</v>
      </c>
      <c r="D425" s="15">
        <v>37.497100000000003</v>
      </c>
      <c r="E425" s="15">
        <v>-122.133</v>
      </c>
      <c r="F425" s="15" t="s">
        <v>4631</v>
      </c>
      <c r="G425" s="15" t="s">
        <v>4625</v>
      </c>
    </row>
    <row r="426" spans="1:7" x14ac:dyDescent="0.2">
      <c r="A426" s="15" t="s">
        <v>4474</v>
      </c>
      <c r="B426" s="15">
        <v>0.05</v>
      </c>
      <c r="C426" s="15">
        <v>0.84</v>
      </c>
      <c r="D426" s="15">
        <v>37.497100000000003</v>
      </c>
      <c r="E426" s="15">
        <v>-122.133</v>
      </c>
      <c r="F426" s="15" t="s">
        <v>4631</v>
      </c>
      <c r="G426" s="15" t="s">
        <v>4625</v>
      </c>
    </row>
    <row r="427" spans="1:7" x14ac:dyDescent="0.2">
      <c r="A427" s="15" t="s">
        <v>4198</v>
      </c>
      <c r="B427" s="15">
        <v>0.05</v>
      </c>
      <c r="C427" s="15">
        <v>1.6</v>
      </c>
      <c r="D427" s="15">
        <v>41.371383999999999</v>
      </c>
      <c r="E427" s="15">
        <v>16.050288999999999</v>
      </c>
      <c r="F427" s="15" t="s">
        <v>4631</v>
      </c>
      <c r="G427" s="15" t="s">
        <v>4619</v>
      </c>
    </row>
    <row r="428" spans="1:7" x14ac:dyDescent="0.2">
      <c r="A428" s="15" t="s">
        <v>4246</v>
      </c>
      <c r="B428" s="15">
        <v>0.05</v>
      </c>
      <c r="C428" s="15">
        <v>1.66</v>
      </c>
      <c r="D428" s="15">
        <v>40.546053000000001</v>
      </c>
      <c r="E428" s="15">
        <v>-2.050427</v>
      </c>
      <c r="F428" s="15" t="s">
        <v>4631</v>
      </c>
      <c r="G428" s="15" t="s">
        <v>4621</v>
      </c>
    </row>
    <row r="429" spans="1:7" x14ac:dyDescent="0.2">
      <c r="A429" s="15" t="s">
        <v>4391</v>
      </c>
      <c r="B429" s="15">
        <v>0.05</v>
      </c>
      <c r="C429" s="15">
        <v>2.97</v>
      </c>
      <c r="D429" s="15">
        <v>37.276000000000003</v>
      </c>
      <c r="E429" s="15">
        <v>95.334999999999994</v>
      </c>
      <c r="F429" s="15" t="s">
        <v>4631</v>
      </c>
      <c r="G429" s="15" t="s">
        <v>4621</v>
      </c>
    </row>
    <row r="430" spans="1:7" x14ac:dyDescent="0.2">
      <c r="A430" s="15" t="s">
        <v>4388</v>
      </c>
      <c r="B430" s="15">
        <v>0.04</v>
      </c>
      <c r="C430" s="15">
        <v>2.74</v>
      </c>
      <c r="D430" s="15">
        <v>37.276000000000003</v>
      </c>
      <c r="E430" s="15">
        <v>95.337000000000003</v>
      </c>
      <c r="F430" s="15" t="s">
        <v>4631</v>
      </c>
      <c r="G430" s="15" t="s">
        <v>4621</v>
      </c>
    </row>
    <row r="431" spans="1:7" x14ac:dyDescent="0.2">
      <c r="A431" s="15" t="s">
        <v>4376</v>
      </c>
      <c r="B431" s="15">
        <v>0.04</v>
      </c>
      <c r="C431" s="15">
        <v>0.65</v>
      </c>
      <c r="D431" s="15">
        <v>37.472482999999997</v>
      </c>
      <c r="E431" s="15">
        <v>-121.97315</v>
      </c>
      <c r="F431" s="15" t="s">
        <v>4631</v>
      </c>
      <c r="G431" s="15" t="s">
        <v>4621</v>
      </c>
    </row>
    <row r="432" spans="1:7" x14ac:dyDescent="0.2">
      <c r="A432" s="15" t="s">
        <v>4433</v>
      </c>
      <c r="B432" s="15">
        <v>0.04</v>
      </c>
      <c r="C432" s="15">
        <v>1.51</v>
      </c>
      <c r="D432" s="15">
        <v>-20.294694</v>
      </c>
      <c r="E432" s="15">
        <v>-68.888138999999995</v>
      </c>
      <c r="F432" s="15" t="s">
        <v>4631</v>
      </c>
      <c r="G432" s="15" t="s">
        <v>4621</v>
      </c>
    </row>
    <row r="433" spans="1:7" x14ac:dyDescent="0.2">
      <c r="A433" s="15" t="s">
        <v>4458</v>
      </c>
      <c r="B433" s="15">
        <v>0.04</v>
      </c>
      <c r="C433" s="15">
        <v>1.2</v>
      </c>
      <c r="D433" s="15">
        <v>-21.498249999999999</v>
      </c>
      <c r="E433" s="15">
        <v>-68.257472000000007</v>
      </c>
      <c r="F433" s="15" t="s">
        <v>4631</v>
      </c>
      <c r="G433" s="15" t="s">
        <v>4625</v>
      </c>
    </row>
    <row r="434" spans="1:7" x14ac:dyDescent="0.2">
      <c r="A434" s="15" t="s">
        <v>4408</v>
      </c>
      <c r="B434" s="15">
        <v>0.04</v>
      </c>
      <c r="C434" s="15">
        <v>1.89</v>
      </c>
      <c r="D434" s="15">
        <v>35.819360600000003</v>
      </c>
      <c r="E434" s="15">
        <v>27.209840570000001</v>
      </c>
      <c r="F434" s="15" t="s">
        <v>4631</v>
      </c>
      <c r="G434" s="15" t="s">
        <v>4621</v>
      </c>
    </row>
    <row r="435" spans="1:7" x14ac:dyDescent="0.2">
      <c r="A435" s="15" t="s">
        <v>3883</v>
      </c>
      <c r="B435" s="15">
        <v>0.03</v>
      </c>
      <c r="C435" s="15">
        <v>1.71</v>
      </c>
      <c r="D435" s="15">
        <v>9.9</v>
      </c>
      <c r="E435" s="15">
        <v>138.51</v>
      </c>
      <c r="F435" s="15" t="s">
        <v>4631</v>
      </c>
      <c r="G435" s="15" t="s">
        <v>4629</v>
      </c>
    </row>
    <row r="436" spans="1:7" x14ac:dyDescent="0.2">
      <c r="A436" s="15" t="s">
        <v>3897</v>
      </c>
      <c r="B436" s="15">
        <v>0.03</v>
      </c>
      <c r="C436" s="15">
        <v>0.69</v>
      </c>
      <c r="D436" s="15" t="s">
        <v>4618</v>
      </c>
      <c r="E436" s="15" t="s">
        <v>4618</v>
      </c>
      <c r="F436" s="15" t="s">
        <v>4631</v>
      </c>
      <c r="G436" s="15" t="s">
        <v>4624</v>
      </c>
    </row>
    <row r="437" spans="1:7" x14ac:dyDescent="0.2">
      <c r="A437" s="15" t="s">
        <v>4420</v>
      </c>
      <c r="B437" s="15">
        <v>0.03</v>
      </c>
      <c r="C437" s="15">
        <v>1.32</v>
      </c>
      <c r="D437" s="15">
        <v>36.458100000000002</v>
      </c>
      <c r="E437" s="15">
        <v>120.7538</v>
      </c>
      <c r="F437" s="15" t="s">
        <v>4631</v>
      </c>
      <c r="G437" s="15" t="s">
        <v>4621</v>
      </c>
    </row>
    <row r="438" spans="1:7" x14ac:dyDescent="0.2">
      <c r="A438" s="15" t="s">
        <v>4290</v>
      </c>
      <c r="B438" s="15">
        <v>0.02</v>
      </c>
      <c r="C438" s="15">
        <v>0.57999999999999996</v>
      </c>
      <c r="D438" s="15">
        <v>-9.4297900000000006</v>
      </c>
      <c r="E438" s="15">
        <v>46.495240000000003</v>
      </c>
      <c r="F438" s="15" t="s">
        <v>4631</v>
      </c>
      <c r="G438" s="15" t="s">
        <v>4621</v>
      </c>
    </row>
    <row r="439" spans="1:7" x14ac:dyDescent="0.2">
      <c r="A439" s="15" t="s">
        <v>4392</v>
      </c>
      <c r="B439" s="15">
        <v>0.02</v>
      </c>
      <c r="C439" s="15">
        <v>1.43</v>
      </c>
      <c r="D439" s="15">
        <v>37.296999999999997</v>
      </c>
      <c r="E439" s="15">
        <v>95.257999999999996</v>
      </c>
      <c r="F439" s="15" t="s">
        <v>4631</v>
      </c>
      <c r="G439" s="15" t="s">
        <v>4621</v>
      </c>
    </row>
    <row r="440" spans="1:7" x14ac:dyDescent="0.2">
      <c r="A440" s="15" t="s">
        <v>4199</v>
      </c>
      <c r="B440" s="15">
        <v>0.02</v>
      </c>
      <c r="C440" s="15">
        <v>0.7</v>
      </c>
      <c r="D440" s="15">
        <v>41.371383999999999</v>
      </c>
      <c r="E440" s="15">
        <v>16.050288999999999</v>
      </c>
      <c r="F440" s="15" t="s">
        <v>4631</v>
      </c>
      <c r="G440" s="15" t="s">
        <v>4619</v>
      </c>
    </row>
    <row r="441" spans="1:7" x14ac:dyDescent="0.2">
      <c r="A441" s="15" t="s">
        <v>4200</v>
      </c>
      <c r="B441" s="15">
        <v>0.02</v>
      </c>
      <c r="C441" s="15">
        <v>0.55000000000000004</v>
      </c>
      <c r="D441" s="15">
        <v>41.371383999999999</v>
      </c>
      <c r="E441" s="15">
        <v>16.050288999999999</v>
      </c>
      <c r="F441" s="15" t="s">
        <v>4631</v>
      </c>
      <c r="G441" s="15" t="s">
        <v>4619</v>
      </c>
    </row>
    <row r="442" spans="1:7" x14ac:dyDescent="0.2">
      <c r="A442" s="15" t="s">
        <v>4284</v>
      </c>
      <c r="B442" s="15">
        <v>0.02</v>
      </c>
      <c r="C442" s="15">
        <v>3.31</v>
      </c>
      <c r="D442" s="15">
        <v>54.201805999999998</v>
      </c>
      <c r="E442" s="15">
        <v>78.179193999999995</v>
      </c>
      <c r="F442" s="15" t="s">
        <v>4631</v>
      </c>
      <c r="G442" s="15" t="s">
        <v>4621</v>
      </c>
    </row>
    <row r="443" spans="1:7" x14ac:dyDescent="0.2">
      <c r="A443" s="15" t="s">
        <v>4339</v>
      </c>
      <c r="B443" s="15">
        <v>0.01</v>
      </c>
      <c r="C443" s="15">
        <v>0.64</v>
      </c>
      <c r="D443" s="15">
        <v>-38.323549999999997</v>
      </c>
      <c r="E443" s="15">
        <v>143.4477</v>
      </c>
      <c r="F443" s="15" t="s">
        <v>4631</v>
      </c>
      <c r="G443" s="15" t="s">
        <v>4621</v>
      </c>
    </row>
    <row r="444" spans="1:7" x14ac:dyDescent="0.2">
      <c r="A444" s="15" t="s">
        <v>4337</v>
      </c>
      <c r="B444" s="15">
        <v>0.01</v>
      </c>
      <c r="C444" s="15">
        <v>1.25</v>
      </c>
      <c r="D444" s="15">
        <v>54.201805999999998</v>
      </c>
      <c r="E444" s="15">
        <v>78.179193999999995</v>
      </c>
      <c r="F444" s="15" t="s">
        <v>4631</v>
      </c>
      <c r="G444" s="15" t="s">
        <v>4621</v>
      </c>
    </row>
    <row r="445" spans="1:7" x14ac:dyDescent="0.2">
      <c r="A445" s="15" t="s">
        <v>4018</v>
      </c>
      <c r="B445" s="15">
        <v>17.920000000000002</v>
      </c>
      <c r="C445" s="15">
        <v>679.2</v>
      </c>
      <c r="D445" s="15" t="s">
        <v>4618</v>
      </c>
      <c r="E445" s="15" t="s">
        <v>4618</v>
      </c>
      <c r="F445" s="15" t="s">
        <v>4632</v>
      </c>
      <c r="G445" s="15" t="s">
        <v>3989</v>
      </c>
    </row>
    <row r="446" spans="1:7" x14ac:dyDescent="0.2">
      <c r="A446" s="15" t="s">
        <v>3973</v>
      </c>
      <c r="B446" s="15">
        <v>5.47</v>
      </c>
      <c r="C446" s="15">
        <v>82.88</v>
      </c>
      <c r="D446" s="15">
        <v>25.27</v>
      </c>
      <c r="E446" s="15">
        <v>110.29</v>
      </c>
      <c r="F446" s="15" t="s">
        <v>4632</v>
      </c>
      <c r="G446" s="15" t="s">
        <v>4620</v>
      </c>
    </row>
    <row r="447" spans="1:7" x14ac:dyDescent="0.2">
      <c r="A447" s="15" t="s">
        <v>3933</v>
      </c>
      <c r="B447" s="15">
        <v>5.1100000000000003</v>
      </c>
      <c r="C447" s="15">
        <v>105.27</v>
      </c>
      <c r="D447" s="15">
        <v>47.37321</v>
      </c>
      <c r="E447" s="15">
        <v>123.93236</v>
      </c>
      <c r="F447" s="15" t="s">
        <v>4632</v>
      </c>
      <c r="G447" s="15" t="s">
        <v>4620</v>
      </c>
    </row>
    <row r="448" spans="1:7" x14ac:dyDescent="0.2">
      <c r="A448" s="15" t="s">
        <v>4382</v>
      </c>
      <c r="B448" s="15">
        <v>3.64</v>
      </c>
      <c r="C448" s="15">
        <v>67.66</v>
      </c>
      <c r="D448" s="15">
        <v>32.840000000000003</v>
      </c>
      <c r="E448" s="15">
        <v>119.4</v>
      </c>
      <c r="F448" s="15" t="s">
        <v>4632</v>
      </c>
      <c r="G448" s="15" t="s">
        <v>4621</v>
      </c>
    </row>
    <row r="449" spans="1:7" x14ac:dyDescent="0.2">
      <c r="A449" s="15" t="s">
        <v>4174</v>
      </c>
      <c r="B449" s="15">
        <v>3.15</v>
      </c>
      <c r="C449" s="15">
        <v>68.75</v>
      </c>
      <c r="D449" s="15">
        <v>51</v>
      </c>
      <c r="E449" s="15">
        <v>12</v>
      </c>
      <c r="F449" s="15" t="s">
        <v>4632</v>
      </c>
      <c r="G449" s="15" t="s">
        <v>3989</v>
      </c>
    </row>
    <row r="450" spans="1:7" x14ac:dyDescent="0.2">
      <c r="A450" s="15" t="s">
        <v>3972</v>
      </c>
      <c r="B450" s="15">
        <v>3.04</v>
      </c>
      <c r="C450" s="15">
        <v>29.31</v>
      </c>
      <c r="D450" s="15">
        <v>39.950000000000003</v>
      </c>
      <c r="E450" s="15">
        <v>116.41</v>
      </c>
      <c r="F450" s="15" t="s">
        <v>4632</v>
      </c>
      <c r="G450" s="15" t="s">
        <v>4620</v>
      </c>
    </row>
    <row r="451" spans="1:7" x14ac:dyDescent="0.2">
      <c r="A451" s="15" t="s">
        <v>4383</v>
      </c>
      <c r="B451" s="15">
        <v>3</v>
      </c>
      <c r="C451" s="15">
        <v>68.09</v>
      </c>
      <c r="D451" s="15">
        <v>32.840000000000003</v>
      </c>
      <c r="E451" s="15">
        <v>119.4</v>
      </c>
      <c r="F451" s="15" t="s">
        <v>4632</v>
      </c>
      <c r="G451" s="15" t="s">
        <v>4621</v>
      </c>
    </row>
    <row r="452" spans="1:7" x14ac:dyDescent="0.2">
      <c r="A452" s="15" t="s">
        <v>3934</v>
      </c>
      <c r="B452" s="15">
        <v>2.77</v>
      </c>
      <c r="C452" s="15">
        <v>48.72</v>
      </c>
      <c r="D452" s="15">
        <v>40.465449999999997</v>
      </c>
      <c r="E452" s="15">
        <v>115.97807</v>
      </c>
      <c r="F452" s="15" t="s">
        <v>4632</v>
      </c>
      <c r="G452" s="15" t="s">
        <v>4620</v>
      </c>
    </row>
    <row r="453" spans="1:7" x14ac:dyDescent="0.2">
      <c r="A453" s="15" t="s">
        <v>3953</v>
      </c>
      <c r="B453" s="15">
        <v>2.58</v>
      </c>
      <c r="C453" s="15">
        <v>106.49</v>
      </c>
      <c r="D453" s="15">
        <v>43.47</v>
      </c>
      <c r="E453" s="15">
        <v>-5.44</v>
      </c>
      <c r="F453" s="15" t="s">
        <v>4632</v>
      </c>
      <c r="G453" s="15" t="s">
        <v>4620</v>
      </c>
    </row>
    <row r="454" spans="1:7" x14ac:dyDescent="0.2">
      <c r="A454" s="15" t="s">
        <v>3983</v>
      </c>
      <c r="B454" s="15">
        <v>2.4500000000000002</v>
      </c>
      <c r="C454" s="15">
        <v>29.17</v>
      </c>
      <c r="D454" s="15">
        <v>48.32</v>
      </c>
      <c r="E454" s="15">
        <v>16.059999999999999</v>
      </c>
      <c r="F454" s="15" t="s">
        <v>4632</v>
      </c>
      <c r="G454" s="15" t="s">
        <v>4620</v>
      </c>
    </row>
    <row r="455" spans="1:7" x14ac:dyDescent="0.2">
      <c r="A455" s="15" t="s">
        <v>4384</v>
      </c>
      <c r="B455" s="15">
        <v>2</v>
      </c>
      <c r="C455" s="15">
        <v>38.15</v>
      </c>
      <c r="D455" s="15">
        <v>32.840000000000003</v>
      </c>
      <c r="E455" s="15">
        <v>119.4</v>
      </c>
      <c r="F455" s="15" t="s">
        <v>4632</v>
      </c>
      <c r="G455" s="15" t="s">
        <v>4621</v>
      </c>
    </row>
    <row r="456" spans="1:7" x14ac:dyDescent="0.2">
      <c r="A456" s="15" t="s">
        <v>4385</v>
      </c>
      <c r="B456" s="15">
        <v>1.9</v>
      </c>
      <c r="C456" s="15">
        <v>42.58</v>
      </c>
      <c r="D456" s="15">
        <v>32.840000000000003</v>
      </c>
      <c r="E456" s="15">
        <v>119.4</v>
      </c>
      <c r="F456" s="15" t="s">
        <v>4632</v>
      </c>
      <c r="G456" s="15" t="s">
        <v>4621</v>
      </c>
    </row>
    <row r="457" spans="1:7" x14ac:dyDescent="0.2">
      <c r="A457" s="15" t="s">
        <v>4462</v>
      </c>
      <c r="B457" s="15">
        <v>1.83</v>
      </c>
      <c r="C457" s="15">
        <v>41.07</v>
      </c>
      <c r="D457" s="15">
        <v>43.6</v>
      </c>
      <c r="E457" s="15">
        <v>93.02</v>
      </c>
      <c r="F457" s="15" t="s">
        <v>4632</v>
      </c>
      <c r="G457" s="15" t="s">
        <v>4625</v>
      </c>
    </row>
    <row r="458" spans="1:7" x14ac:dyDescent="0.2">
      <c r="A458" s="15" t="s">
        <v>4466</v>
      </c>
      <c r="B458" s="15">
        <v>1.08</v>
      </c>
      <c r="C458" s="15">
        <v>20.64</v>
      </c>
      <c r="D458" s="15">
        <v>37.496499999999997</v>
      </c>
      <c r="E458" s="15">
        <v>-122.133</v>
      </c>
      <c r="F458" s="15" t="s">
        <v>4632</v>
      </c>
      <c r="G458" s="15" t="s">
        <v>4625</v>
      </c>
    </row>
    <row r="459" spans="1:7" x14ac:dyDescent="0.2">
      <c r="A459" s="15" t="s">
        <v>4176</v>
      </c>
      <c r="B459" s="15">
        <v>1.01</v>
      </c>
      <c r="C459" s="15">
        <v>35</v>
      </c>
      <c r="D459" s="15">
        <v>51</v>
      </c>
      <c r="E459" s="15">
        <v>12</v>
      </c>
      <c r="F459" s="15" t="s">
        <v>4632</v>
      </c>
      <c r="G459" s="15" t="s">
        <v>3989</v>
      </c>
    </row>
    <row r="460" spans="1:7" x14ac:dyDescent="0.2">
      <c r="A460" s="15" t="s">
        <v>4273</v>
      </c>
      <c r="B460" s="15">
        <v>0.9</v>
      </c>
      <c r="C460" s="15">
        <v>28.02</v>
      </c>
      <c r="D460" s="15">
        <v>-9.4445800000000002</v>
      </c>
      <c r="E460" s="15">
        <v>46.451880000000003</v>
      </c>
      <c r="F460" s="15" t="s">
        <v>4632</v>
      </c>
      <c r="G460" s="15" t="s">
        <v>4621</v>
      </c>
    </row>
    <row r="461" spans="1:7" x14ac:dyDescent="0.2">
      <c r="A461" s="15" t="s">
        <v>3975</v>
      </c>
      <c r="B461" s="15">
        <v>0.88</v>
      </c>
      <c r="C461" s="15">
        <v>6.83</v>
      </c>
      <c r="D461" s="15">
        <v>39.93</v>
      </c>
      <c r="E461" s="15">
        <v>116.41</v>
      </c>
      <c r="F461" s="15" t="s">
        <v>4632</v>
      </c>
      <c r="G461" s="15" t="s">
        <v>4620</v>
      </c>
    </row>
    <row r="462" spans="1:7" x14ac:dyDescent="0.2">
      <c r="A462" s="15" t="s">
        <v>3974</v>
      </c>
      <c r="B462" s="15">
        <v>0.84</v>
      </c>
      <c r="C462" s="15">
        <v>9.25</v>
      </c>
      <c r="D462" s="15">
        <v>40.81</v>
      </c>
      <c r="E462" s="15">
        <v>114.88</v>
      </c>
      <c r="F462" s="15" t="s">
        <v>4632</v>
      </c>
      <c r="G462" s="15" t="s">
        <v>4620</v>
      </c>
    </row>
    <row r="463" spans="1:7" x14ac:dyDescent="0.2">
      <c r="A463" s="15" t="s">
        <v>3935</v>
      </c>
      <c r="B463" s="15">
        <v>0.79</v>
      </c>
      <c r="C463" s="15">
        <v>11.9</v>
      </c>
      <c r="D463" s="15">
        <v>34.302549999999997</v>
      </c>
      <c r="E463" s="15">
        <v>117.18814999999999</v>
      </c>
      <c r="F463" s="15" t="s">
        <v>4632</v>
      </c>
      <c r="G463" s="15" t="s">
        <v>4620</v>
      </c>
    </row>
    <row r="464" spans="1:7" x14ac:dyDescent="0.2">
      <c r="A464" s="15" t="s">
        <v>4491</v>
      </c>
      <c r="B464" s="15">
        <v>0.73</v>
      </c>
      <c r="C464" s="15">
        <v>9.27</v>
      </c>
      <c r="D464" s="15">
        <v>37.496499999999997</v>
      </c>
      <c r="E464" s="15">
        <v>-122.133</v>
      </c>
      <c r="F464" s="15" t="s">
        <v>4632</v>
      </c>
      <c r="G464" s="15" t="s">
        <v>4625</v>
      </c>
    </row>
    <row r="465" spans="1:7" x14ac:dyDescent="0.2">
      <c r="A465" s="15" t="s">
        <v>3955</v>
      </c>
      <c r="B465" s="15">
        <v>0.6</v>
      </c>
      <c r="C465" s="15">
        <v>17.899999999999999</v>
      </c>
      <c r="D465" s="15">
        <v>42.61</v>
      </c>
      <c r="E465" s="15">
        <v>-5.56</v>
      </c>
      <c r="F465" s="15" t="s">
        <v>4632</v>
      </c>
      <c r="G465" s="15" t="s">
        <v>4620</v>
      </c>
    </row>
    <row r="466" spans="1:7" x14ac:dyDescent="0.2">
      <c r="A466" s="15" t="s">
        <v>3874</v>
      </c>
      <c r="B466" s="15">
        <v>0.55000000000000004</v>
      </c>
      <c r="C466" s="15">
        <v>8.5500000000000007</v>
      </c>
      <c r="D466" s="15">
        <v>37.475383000000001</v>
      </c>
      <c r="E466" s="15">
        <v>-121.9729</v>
      </c>
      <c r="F466" s="15" t="s">
        <v>4632</v>
      </c>
      <c r="G466" s="15" t="s">
        <v>4624</v>
      </c>
    </row>
    <row r="467" spans="1:7" x14ac:dyDescent="0.2">
      <c r="A467" s="15" t="s">
        <v>4308</v>
      </c>
      <c r="B467" s="15">
        <v>0.53</v>
      </c>
      <c r="C467" s="15">
        <v>3.16</v>
      </c>
      <c r="D467" s="15">
        <v>23.191388889999999</v>
      </c>
      <c r="E467" s="15">
        <v>65.162499999999994</v>
      </c>
      <c r="F467" s="15" t="s">
        <v>4632</v>
      </c>
      <c r="G467" s="15" t="s">
        <v>4621</v>
      </c>
    </row>
    <row r="468" spans="1:7" x14ac:dyDescent="0.2">
      <c r="A468" s="15" t="s">
        <v>4173</v>
      </c>
      <c r="B468" s="15">
        <v>0.51</v>
      </c>
      <c r="C468" s="15">
        <v>13.22</v>
      </c>
      <c r="D468" s="15">
        <v>51</v>
      </c>
      <c r="E468" s="15">
        <v>12</v>
      </c>
      <c r="F468" s="15" t="s">
        <v>4632</v>
      </c>
      <c r="G468" s="15" t="s">
        <v>3989</v>
      </c>
    </row>
    <row r="469" spans="1:7" x14ac:dyDescent="0.2">
      <c r="A469" s="15" t="s">
        <v>4467</v>
      </c>
      <c r="B469" s="15">
        <v>0.5</v>
      </c>
      <c r="C469" s="15">
        <v>11.23</v>
      </c>
      <c r="D469" s="15">
        <v>37.496899999999997</v>
      </c>
      <c r="E469" s="15">
        <v>-122.1331</v>
      </c>
      <c r="F469" s="15" t="s">
        <v>4632</v>
      </c>
      <c r="G469" s="15" t="s">
        <v>4625</v>
      </c>
    </row>
    <row r="470" spans="1:7" x14ac:dyDescent="0.2">
      <c r="A470" s="15" t="s">
        <v>4307</v>
      </c>
      <c r="B470" s="15">
        <v>0.49</v>
      </c>
      <c r="C470" s="15">
        <v>2.13</v>
      </c>
      <c r="D470" s="15">
        <v>23.191388889999999</v>
      </c>
      <c r="E470" s="15">
        <v>65.162499999999994</v>
      </c>
      <c r="F470" s="15" t="s">
        <v>4632</v>
      </c>
      <c r="G470" s="15" t="s">
        <v>4621</v>
      </c>
    </row>
    <row r="471" spans="1:7" x14ac:dyDescent="0.2">
      <c r="A471" s="15" t="s">
        <v>3952</v>
      </c>
      <c r="B471" s="15">
        <v>0.48</v>
      </c>
      <c r="C471" s="15">
        <v>5.0999999999999996</v>
      </c>
      <c r="D471" s="15">
        <v>48.32</v>
      </c>
      <c r="E471" s="15">
        <v>16.059999999999999</v>
      </c>
      <c r="F471" s="15" t="s">
        <v>4632</v>
      </c>
      <c r="G471" s="15" t="s">
        <v>4620</v>
      </c>
    </row>
    <row r="472" spans="1:7" x14ac:dyDescent="0.2">
      <c r="A472" s="15" t="s">
        <v>4468</v>
      </c>
      <c r="B472" s="15">
        <v>0.42</v>
      </c>
      <c r="C472" s="15">
        <v>9.68</v>
      </c>
      <c r="D472" s="15">
        <v>37.496899999999997</v>
      </c>
      <c r="E472" s="15">
        <v>-122.1331</v>
      </c>
      <c r="F472" s="15" t="s">
        <v>4632</v>
      </c>
      <c r="G472" s="15" t="s">
        <v>4625</v>
      </c>
    </row>
    <row r="473" spans="1:7" x14ac:dyDescent="0.2">
      <c r="A473" s="15" t="s">
        <v>4469</v>
      </c>
      <c r="B473" s="15">
        <v>0.41</v>
      </c>
      <c r="C473" s="15">
        <v>9.33</v>
      </c>
      <c r="D473" s="15">
        <v>37.4968</v>
      </c>
      <c r="E473" s="15">
        <v>-122.13330000000001</v>
      </c>
      <c r="F473" s="15" t="s">
        <v>4632</v>
      </c>
      <c r="G473" s="15" t="s">
        <v>4625</v>
      </c>
    </row>
    <row r="474" spans="1:7" x14ac:dyDescent="0.2">
      <c r="A474" s="15" t="s">
        <v>4471</v>
      </c>
      <c r="B474" s="15">
        <v>0.39</v>
      </c>
      <c r="C474" s="15">
        <v>8.8699999999999992</v>
      </c>
      <c r="D474" s="15">
        <v>37.4968</v>
      </c>
      <c r="E474" s="15">
        <v>-122.13330000000001</v>
      </c>
      <c r="F474" s="15" t="s">
        <v>4632</v>
      </c>
      <c r="G474" s="15" t="s">
        <v>4625</v>
      </c>
    </row>
    <row r="475" spans="1:7" x14ac:dyDescent="0.2">
      <c r="A475" s="15" t="s">
        <v>4306</v>
      </c>
      <c r="B475" s="15">
        <v>0.38</v>
      </c>
      <c r="C475" s="15">
        <v>2.3199999999999998</v>
      </c>
      <c r="D475" s="15">
        <v>23.191388889999999</v>
      </c>
      <c r="E475" s="15">
        <v>65.162499999999994</v>
      </c>
      <c r="F475" s="15" t="s">
        <v>4632</v>
      </c>
      <c r="G475" s="15" t="s">
        <v>4621</v>
      </c>
    </row>
    <row r="476" spans="1:7" x14ac:dyDescent="0.2">
      <c r="A476" s="15" t="s">
        <v>4470</v>
      </c>
      <c r="B476" s="15">
        <v>0.36</v>
      </c>
      <c r="C476" s="15">
        <v>8.57</v>
      </c>
      <c r="D476" s="15">
        <v>37.495800000000003</v>
      </c>
      <c r="E476" s="15">
        <v>-122.1331</v>
      </c>
      <c r="F476" s="15" t="s">
        <v>4632</v>
      </c>
      <c r="G476" s="15" t="s">
        <v>4625</v>
      </c>
    </row>
    <row r="477" spans="1:7" x14ac:dyDescent="0.2">
      <c r="A477" s="15" t="s">
        <v>4122</v>
      </c>
      <c r="B477" s="15">
        <v>0.3</v>
      </c>
      <c r="C477" s="15">
        <v>6.82</v>
      </c>
      <c r="D477" s="15">
        <v>39.601700000000001</v>
      </c>
      <c r="E477" s="15">
        <v>-79.976100000000002</v>
      </c>
      <c r="F477" s="15" t="s">
        <v>4632</v>
      </c>
      <c r="G477" s="15" t="s">
        <v>3989</v>
      </c>
    </row>
    <row r="478" spans="1:7" x14ac:dyDescent="0.2">
      <c r="A478" s="15" t="s">
        <v>4267</v>
      </c>
      <c r="B478" s="15">
        <v>0.28999999999999998</v>
      </c>
      <c r="C478" s="15">
        <v>3.15</v>
      </c>
      <c r="D478" s="15">
        <v>-68.555800000000005</v>
      </c>
      <c r="E478" s="15">
        <v>78.191299999999998</v>
      </c>
      <c r="F478" s="15" t="s">
        <v>4632</v>
      </c>
      <c r="G478" s="15" t="s">
        <v>4621</v>
      </c>
    </row>
    <row r="479" spans="1:7" x14ac:dyDescent="0.2">
      <c r="A479" s="15" t="s">
        <v>4285</v>
      </c>
      <c r="B479" s="15">
        <v>0.28000000000000003</v>
      </c>
      <c r="C479" s="15">
        <v>8.2100000000000009</v>
      </c>
      <c r="D479" s="15">
        <v>-9.4297900000000006</v>
      </c>
      <c r="E479" s="15">
        <v>46.495240000000003</v>
      </c>
      <c r="F479" s="15" t="s">
        <v>4632</v>
      </c>
      <c r="G479" s="15" t="s">
        <v>4621</v>
      </c>
    </row>
    <row r="480" spans="1:7" x14ac:dyDescent="0.2">
      <c r="A480" s="15" t="s">
        <v>4472</v>
      </c>
      <c r="B480" s="15">
        <v>0.28000000000000003</v>
      </c>
      <c r="C480" s="15">
        <v>4.67</v>
      </c>
      <c r="D480" s="15">
        <v>37.496099999999998</v>
      </c>
      <c r="E480" s="15">
        <v>-122.1331</v>
      </c>
      <c r="F480" s="15" t="s">
        <v>4632</v>
      </c>
      <c r="G480" s="15" t="s">
        <v>4625</v>
      </c>
    </row>
    <row r="481" spans="1:7" x14ac:dyDescent="0.2">
      <c r="A481" s="15" t="s">
        <v>4276</v>
      </c>
      <c r="B481" s="15">
        <v>0.27</v>
      </c>
      <c r="C481" s="15">
        <v>3.41</v>
      </c>
      <c r="D481" s="15">
        <v>41.239528</v>
      </c>
      <c r="E481" s="15">
        <v>-0.186472</v>
      </c>
      <c r="F481" s="15" t="s">
        <v>4632</v>
      </c>
      <c r="G481" s="15" t="s">
        <v>4621</v>
      </c>
    </row>
    <row r="482" spans="1:7" x14ac:dyDescent="0.2">
      <c r="A482" s="15" t="s">
        <v>4345</v>
      </c>
      <c r="B482" s="15">
        <v>0.25</v>
      </c>
      <c r="C482" s="15">
        <v>2.4500000000000002</v>
      </c>
      <c r="D482" s="15">
        <v>41.175638999999997</v>
      </c>
      <c r="E482" s="15">
        <v>-112.653306</v>
      </c>
      <c r="F482" s="15" t="s">
        <v>4632</v>
      </c>
      <c r="G482" s="15" t="s">
        <v>4621</v>
      </c>
    </row>
    <row r="483" spans="1:7" x14ac:dyDescent="0.2">
      <c r="A483" s="15" t="s">
        <v>4406</v>
      </c>
      <c r="B483" s="15">
        <v>0.24</v>
      </c>
      <c r="C483" s="15">
        <v>9.8800000000000008</v>
      </c>
      <c r="D483" s="15">
        <v>35.819360600000003</v>
      </c>
      <c r="E483" s="15">
        <v>27.209840570000001</v>
      </c>
      <c r="F483" s="15" t="s">
        <v>4632</v>
      </c>
      <c r="G483" s="15" t="s">
        <v>4621</v>
      </c>
    </row>
    <row r="484" spans="1:7" x14ac:dyDescent="0.2">
      <c r="A484" s="15" t="s">
        <v>4405</v>
      </c>
      <c r="B484" s="15">
        <v>0.23</v>
      </c>
      <c r="C484" s="15">
        <v>9.39</v>
      </c>
      <c r="D484" s="15">
        <v>35.819360600000003</v>
      </c>
      <c r="E484" s="15">
        <v>27.209840570000001</v>
      </c>
      <c r="F484" s="15" t="s">
        <v>4632</v>
      </c>
      <c r="G484" s="15" t="s">
        <v>4621</v>
      </c>
    </row>
    <row r="485" spans="1:7" x14ac:dyDescent="0.2">
      <c r="A485" s="15" t="s">
        <v>4473</v>
      </c>
      <c r="B485" s="15">
        <v>0.22</v>
      </c>
      <c r="C485" s="15">
        <v>3.85</v>
      </c>
      <c r="D485" s="15">
        <v>37.497100000000003</v>
      </c>
      <c r="E485" s="15">
        <v>-122.133</v>
      </c>
      <c r="F485" s="15" t="s">
        <v>4632</v>
      </c>
      <c r="G485" s="15" t="s">
        <v>4625</v>
      </c>
    </row>
    <row r="486" spans="1:7" x14ac:dyDescent="0.2">
      <c r="A486" s="15" t="s">
        <v>4475</v>
      </c>
      <c r="B486" s="15">
        <v>0.22</v>
      </c>
      <c r="C486" s="15">
        <v>6.45</v>
      </c>
      <c r="D486" s="15">
        <v>37.496099999999998</v>
      </c>
      <c r="E486" s="15">
        <v>-122.1331</v>
      </c>
      <c r="F486" s="15" t="s">
        <v>4632</v>
      </c>
      <c r="G486" s="15" t="s">
        <v>4625</v>
      </c>
    </row>
    <row r="487" spans="1:7" x14ac:dyDescent="0.2">
      <c r="A487" s="15" t="s">
        <v>4474</v>
      </c>
      <c r="B487" s="15">
        <v>0.22</v>
      </c>
      <c r="C487" s="15">
        <v>3.64</v>
      </c>
      <c r="D487" s="15">
        <v>37.497100000000003</v>
      </c>
      <c r="E487" s="15">
        <v>-122.133</v>
      </c>
      <c r="F487" s="15" t="s">
        <v>4632</v>
      </c>
      <c r="G487" s="15" t="s">
        <v>4625</v>
      </c>
    </row>
    <row r="488" spans="1:7" x14ac:dyDescent="0.2">
      <c r="A488" s="15" t="s">
        <v>4312</v>
      </c>
      <c r="B488" s="15">
        <v>0.16</v>
      </c>
      <c r="C488" s="15">
        <v>1.1200000000000001</v>
      </c>
      <c r="D488" s="15">
        <v>23.191388889999999</v>
      </c>
      <c r="E488" s="15">
        <v>65.162499999999994</v>
      </c>
      <c r="F488" s="15" t="s">
        <v>4632</v>
      </c>
      <c r="G488" s="15" t="s">
        <v>4621</v>
      </c>
    </row>
    <row r="489" spans="1:7" x14ac:dyDescent="0.2">
      <c r="A489" s="15" t="s">
        <v>3956</v>
      </c>
      <c r="B489" s="15">
        <v>0.16</v>
      </c>
      <c r="C489" s="15">
        <v>4.6900000000000004</v>
      </c>
      <c r="D489" s="15">
        <v>42.61</v>
      </c>
      <c r="E489" s="15">
        <v>-5.56</v>
      </c>
      <c r="F489" s="15" t="s">
        <v>4632</v>
      </c>
      <c r="G489" s="15" t="s">
        <v>4620</v>
      </c>
    </row>
    <row r="490" spans="1:7" x14ac:dyDescent="0.2">
      <c r="A490" s="15" t="s">
        <v>4220</v>
      </c>
      <c r="B490" s="15">
        <v>0.14000000000000001</v>
      </c>
      <c r="C490" s="15">
        <v>12.03</v>
      </c>
      <c r="D490" s="15" t="s">
        <v>4618</v>
      </c>
      <c r="E490" s="15" t="s">
        <v>4618</v>
      </c>
      <c r="F490" s="15" t="s">
        <v>4632</v>
      </c>
      <c r="G490" s="15" t="s">
        <v>4621</v>
      </c>
    </row>
    <row r="491" spans="1:7" x14ac:dyDescent="0.2">
      <c r="A491" s="15" t="s">
        <v>4229</v>
      </c>
      <c r="B491" s="15">
        <v>0.14000000000000001</v>
      </c>
      <c r="C491" s="15">
        <v>4.9000000000000004</v>
      </c>
      <c r="D491" s="15">
        <v>26.828309999999998</v>
      </c>
      <c r="E491" s="15">
        <v>-102.02323800000001</v>
      </c>
      <c r="F491" s="15" t="s">
        <v>4632</v>
      </c>
      <c r="G491" s="15" t="s">
        <v>4621</v>
      </c>
    </row>
    <row r="492" spans="1:7" x14ac:dyDescent="0.2">
      <c r="A492" s="15" t="s">
        <v>4376</v>
      </c>
      <c r="B492" s="15">
        <v>0.14000000000000001</v>
      </c>
      <c r="C492" s="15">
        <v>2.27</v>
      </c>
      <c r="D492" s="15">
        <v>37.472482999999997</v>
      </c>
      <c r="E492" s="15">
        <v>-121.97315</v>
      </c>
      <c r="F492" s="15" t="s">
        <v>4632</v>
      </c>
      <c r="G492" s="15" t="s">
        <v>4621</v>
      </c>
    </row>
    <row r="493" spans="1:7" x14ac:dyDescent="0.2">
      <c r="A493" s="15" t="s">
        <v>4242</v>
      </c>
      <c r="B493" s="15">
        <v>0.12</v>
      </c>
      <c r="C493" s="15">
        <v>1.67</v>
      </c>
      <c r="D493" s="15">
        <v>29.421962000000001</v>
      </c>
      <c r="E493" s="15">
        <v>34.829594</v>
      </c>
      <c r="F493" s="15" t="s">
        <v>4632</v>
      </c>
      <c r="G493" s="15" t="s">
        <v>4621</v>
      </c>
    </row>
    <row r="494" spans="1:7" x14ac:dyDescent="0.2">
      <c r="A494" s="15" t="s">
        <v>4387</v>
      </c>
      <c r="B494" s="15">
        <v>0.12</v>
      </c>
      <c r="C494" s="15">
        <v>6.29</v>
      </c>
      <c r="D494" s="15">
        <v>37.314</v>
      </c>
      <c r="E494" s="15">
        <v>95.266999999999996</v>
      </c>
      <c r="F494" s="15" t="s">
        <v>4632</v>
      </c>
      <c r="G494" s="15" t="s">
        <v>4621</v>
      </c>
    </row>
    <row r="495" spans="1:7" x14ac:dyDescent="0.2">
      <c r="A495" s="15" t="s">
        <v>3960</v>
      </c>
      <c r="B495" s="15">
        <v>0.11</v>
      </c>
      <c r="C495" s="15">
        <v>7.61</v>
      </c>
      <c r="D495" s="15">
        <v>48.32</v>
      </c>
      <c r="E495" s="15">
        <v>16.059999999999999</v>
      </c>
      <c r="F495" s="15" t="s">
        <v>4632</v>
      </c>
      <c r="G495" s="15" t="s">
        <v>4620</v>
      </c>
    </row>
    <row r="496" spans="1:7" x14ac:dyDescent="0.2">
      <c r="A496" s="15" t="s">
        <v>3986</v>
      </c>
      <c r="B496" s="15">
        <v>0.1</v>
      </c>
      <c r="C496" s="15">
        <v>1.44</v>
      </c>
      <c r="D496" s="15">
        <v>29.58</v>
      </c>
      <c r="E496" s="15">
        <v>103.76</v>
      </c>
      <c r="F496" s="15" t="s">
        <v>4632</v>
      </c>
      <c r="G496" s="15" t="s">
        <v>4620</v>
      </c>
    </row>
    <row r="497" spans="1:7" x14ac:dyDescent="0.2">
      <c r="A497" s="15" t="s">
        <v>4476</v>
      </c>
      <c r="B497" s="15">
        <v>0.1</v>
      </c>
      <c r="C497" s="15">
        <v>2.98</v>
      </c>
      <c r="D497" s="15">
        <v>37.497100000000003</v>
      </c>
      <c r="E497" s="15">
        <v>-122.133</v>
      </c>
      <c r="F497" s="15" t="s">
        <v>4632</v>
      </c>
      <c r="G497" s="15" t="s">
        <v>4625</v>
      </c>
    </row>
    <row r="498" spans="1:7" x14ac:dyDescent="0.2">
      <c r="A498" s="15" t="s">
        <v>4389</v>
      </c>
      <c r="B498" s="15">
        <v>0.1</v>
      </c>
      <c r="C498" s="15">
        <v>3.87</v>
      </c>
      <c r="D498" s="15">
        <v>37.316000000000003</v>
      </c>
      <c r="E498" s="15">
        <v>95.265000000000001</v>
      </c>
      <c r="F498" s="15" t="s">
        <v>4632</v>
      </c>
      <c r="G498" s="15" t="s">
        <v>4621</v>
      </c>
    </row>
    <row r="499" spans="1:7" x14ac:dyDescent="0.2">
      <c r="A499" s="15" t="s">
        <v>4386</v>
      </c>
      <c r="B499" s="15">
        <v>0.1</v>
      </c>
      <c r="C499" s="15">
        <v>4.87</v>
      </c>
      <c r="D499" s="15">
        <v>37.314</v>
      </c>
      <c r="E499" s="15">
        <v>95.268000000000001</v>
      </c>
      <c r="F499" s="15" t="s">
        <v>4632</v>
      </c>
      <c r="G499" s="15" t="s">
        <v>4621</v>
      </c>
    </row>
    <row r="500" spans="1:7" x14ac:dyDescent="0.2">
      <c r="A500" s="15" t="s">
        <v>4311</v>
      </c>
      <c r="B500" s="15">
        <v>0.09</v>
      </c>
      <c r="C500" s="15">
        <v>0.61</v>
      </c>
      <c r="D500" s="15">
        <v>23.191388889999999</v>
      </c>
      <c r="E500" s="15">
        <v>65.162499999999994</v>
      </c>
      <c r="F500" s="15" t="s">
        <v>4632</v>
      </c>
      <c r="G500" s="15" t="s">
        <v>4621</v>
      </c>
    </row>
    <row r="501" spans="1:7" x14ac:dyDescent="0.2">
      <c r="A501" s="15" t="s">
        <v>4456</v>
      </c>
      <c r="B501" s="15">
        <v>0.09</v>
      </c>
      <c r="C501" s="15">
        <v>1.2</v>
      </c>
      <c r="D501" s="15">
        <v>-24.526098000000001</v>
      </c>
      <c r="E501" s="15">
        <v>-68.205398000000002</v>
      </c>
      <c r="F501" s="15" t="s">
        <v>4632</v>
      </c>
      <c r="G501" s="15" t="s">
        <v>4621</v>
      </c>
    </row>
    <row r="502" spans="1:7" x14ac:dyDescent="0.2">
      <c r="A502" s="15" t="s">
        <v>4302</v>
      </c>
      <c r="B502" s="15">
        <v>0.09</v>
      </c>
      <c r="C502" s="15">
        <v>1.45</v>
      </c>
      <c r="D502" s="15">
        <v>43.452570000000001</v>
      </c>
      <c r="E502" s="15">
        <v>5.2300849999999999</v>
      </c>
      <c r="F502" s="15" t="s">
        <v>4632</v>
      </c>
      <c r="G502" s="15" t="s">
        <v>4621</v>
      </c>
    </row>
    <row r="503" spans="1:7" x14ac:dyDescent="0.2">
      <c r="A503" s="15" t="s">
        <v>4233</v>
      </c>
      <c r="B503" s="15">
        <v>0.08</v>
      </c>
      <c r="C503" s="15">
        <v>3.44</v>
      </c>
      <c r="D503" s="15" t="s">
        <v>4618</v>
      </c>
      <c r="E503" s="15" t="s">
        <v>4618</v>
      </c>
      <c r="F503" s="15" t="s">
        <v>4632</v>
      </c>
      <c r="G503" s="15" t="s">
        <v>4621</v>
      </c>
    </row>
    <row r="504" spans="1:7" x14ac:dyDescent="0.2">
      <c r="A504" s="15" t="s">
        <v>4320</v>
      </c>
      <c r="B504" s="15">
        <v>0.08</v>
      </c>
      <c r="C504" s="15">
        <v>3.12</v>
      </c>
      <c r="D504" s="15">
        <v>26.828250000000001</v>
      </c>
      <c r="E504" s="15">
        <v>-102.02463899999999</v>
      </c>
      <c r="F504" s="15" t="s">
        <v>4632</v>
      </c>
      <c r="G504" s="15" t="s">
        <v>4621</v>
      </c>
    </row>
    <row r="505" spans="1:7" x14ac:dyDescent="0.2">
      <c r="A505" s="15" t="s">
        <v>4321</v>
      </c>
      <c r="B505" s="15">
        <v>0.08</v>
      </c>
      <c r="C505" s="15">
        <v>3.12</v>
      </c>
      <c r="D505" s="15">
        <v>26.828299999999999</v>
      </c>
      <c r="E505" s="15">
        <v>-102.02463899999999</v>
      </c>
      <c r="F505" s="15" t="s">
        <v>4632</v>
      </c>
      <c r="G505" s="15" t="s">
        <v>4621</v>
      </c>
    </row>
    <row r="506" spans="1:7" x14ac:dyDescent="0.2">
      <c r="A506" s="15" t="s">
        <v>4408</v>
      </c>
      <c r="B506" s="15">
        <v>0.08</v>
      </c>
      <c r="C506" s="15">
        <v>3.9</v>
      </c>
      <c r="D506" s="15">
        <v>35.819360600000003</v>
      </c>
      <c r="E506" s="15">
        <v>27.209840570000001</v>
      </c>
      <c r="F506" s="15" t="s">
        <v>4632</v>
      </c>
      <c r="G506" s="15" t="s">
        <v>4621</v>
      </c>
    </row>
    <row r="507" spans="1:7" x14ac:dyDescent="0.2">
      <c r="A507" s="15" t="s">
        <v>4175</v>
      </c>
      <c r="B507" s="15">
        <v>7.0000000000000007E-2</v>
      </c>
      <c r="C507" s="15">
        <v>3.17</v>
      </c>
      <c r="D507" s="15">
        <v>51</v>
      </c>
      <c r="E507" s="15">
        <v>12</v>
      </c>
      <c r="F507" s="15" t="s">
        <v>4632</v>
      </c>
      <c r="G507" s="15" t="s">
        <v>3989</v>
      </c>
    </row>
    <row r="508" spans="1:7" x14ac:dyDescent="0.2">
      <c r="A508" s="15" t="s">
        <v>3897</v>
      </c>
      <c r="B508" s="15">
        <v>7.0000000000000007E-2</v>
      </c>
      <c r="C508" s="15">
        <v>1.69</v>
      </c>
      <c r="D508" s="15" t="s">
        <v>4618</v>
      </c>
      <c r="E508" s="15" t="s">
        <v>4618</v>
      </c>
      <c r="F508" s="15" t="s">
        <v>4632</v>
      </c>
      <c r="G508" s="15" t="s">
        <v>4624</v>
      </c>
    </row>
    <row r="509" spans="1:7" x14ac:dyDescent="0.2">
      <c r="A509" s="15" t="s">
        <v>4407</v>
      </c>
      <c r="B509" s="15">
        <v>7.0000000000000007E-2</v>
      </c>
      <c r="C509" s="15">
        <v>3.63</v>
      </c>
      <c r="D509" s="15">
        <v>35.819360600000003</v>
      </c>
      <c r="E509" s="15">
        <v>27.209840570000001</v>
      </c>
      <c r="F509" s="15" t="s">
        <v>4632</v>
      </c>
      <c r="G509" s="15" t="s">
        <v>4621</v>
      </c>
    </row>
    <row r="510" spans="1:7" x14ac:dyDescent="0.2">
      <c r="A510" s="15" t="s">
        <v>4328</v>
      </c>
      <c r="B510" s="15">
        <v>7.0000000000000007E-2</v>
      </c>
      <c r="C510" s="15">
        <v>1.55</v>
      </c>
      <c r="D510" s="15">
        <v>26.828309999999998</v>
      </c>
      <c r="E510" s="15">
        <v>-102.02323800000001</v>
      </c>
      <c r="F510" s="15" t="s">
        <v>4632</v>
      </c>
      <c r="G510" s="15" t="s">
        <v>4621</v>
      </c>
    </row>
    <row r="511" spans="1:7" x14ac:dyDescent="0.2">
      <c r="A511" s="15" t="s">
        <v>4246</v>
      </c>
      <c r="B511" s="15">
        <v>7.0000000000000007E-2</v>
      </c>
      <c r="C511" s="15">
        <v>2.37</v>
      </c>
      <c r="D511" s="15">
        <v>40.546053000000001</v>
      </c>
      <c r="E511" s="15">
        <v>-2.050427</v>
      </c>
      <c r="F511" s="15" t="s">
        <v>4632</v>
      </c>
      <c r="G511" s="15" t="s">
        <v>4621</v>
      </c>
    </row>
    <row r="512" spans="1:7" x14ac:dyDescent="0.2">
      <c r="A512" s="15" t="s">
        <v>4391</v>
      </c>
      <c r="B512" s="15">
        <v>7.0000000000000007E-2</v>
      </c>
      <c r="C512" s="15">
        <v>4.3600000000000003</v>
      </c>
      <c r="D512" s="15">
        <v>37.276000000000003</v>
      </c>
      <c r="E512" s="15">
        <v>95.334999999999994</v>
      </c>
      <c r="F512" s="15" t="s">
        <v>4632</v>
      </c>
      <c r="G512" s="15" t="s">
        <v>4621</v>
      </c>
    </row>
    <row r="513" spans="1:7" x14ac:dyDescent="0.2">
      <c r="A513" s="15" t="s">
        <v>4457</v>
      </c>
      <c r="B513" s="15">
        <v>7.0000000000000007E-2</v>
      </c>
      <c r="C513" s="15">
        <v>1.37</v>
      </c>
      <c r="D513" s="15">
        <v>-24.526098000000001</v>
      </c>
      <c r="E513" s="15">
        <v>-68.205398000000002</v>
      </c>
      <c r="F513" s="15" t="s">
        <v>4632</v>
      </c>
      <c r="G513" s="15" t="s">
        <v>4621</v>
      </c>
    </row>
    <row r="514" spans="1:7" x14ac:dyDescent="0.2">
      <c r="A514" s="15" t="s">
        <v>4198</v>
      </c>
      <c r="B514" s="15">
        <v>7.0000000000000007E-2</v>
      </c>
      <c r="C514" s="15">
        <v>2.2000000000000002</v>
      </c>
      <c r="D514" s="15">
        <v>41.371383999999999</v>
      </c>
      <c r="E514" s="15">
        <v>16.050288999999999</v>
      </c>
      <c r="F514" s="15" t="s">
        <v>4632</v>
      </c>
      <c r="G514" s="15" t="s">
        <v>4619</v>
      </c>
    </row>
    <row r="515" spans="1:7" x14ac:dyDescent="0.2">
      <c r="A515" s="15" t="s">
        <v>4286</v>
      </c>
      <c r="B515" s="15">
        <v>7.0000000000000007E-2</v>
      </c>
      <c r="C515" s="15">
        <v>1.36</v>
      </c>
      <c r="D515" s="15">
        <v>-9.4297900000000006</v>
      </c>
      <c r="E515" s="15">
        <v>46.495240000000003</v>
      </c>
      <c r="F515" s="15" t="s">
        <v>4632</v>
      </c>
      <c r="G515" s="15" t="s">
        <v>4621</v>
      </c>
    </row>
    <row r="516" spans="1:7" x14ac:dyDescent="0.2">
      <c r="A516" s="15" t="s">
        <v>4288</v>
      </c>
      <c r="B516" s="15">
        <v>7.0000000000000007E-2</v>
      </c>
      <c r="C516" s="15">
        <v>1.26</v>
      </c>
      <c r="D516" s="15">
        <v>-9.4297900000000006</v>
      </c>
      <c r="E516" s="15">
        <v>46.495240000000003</v>
      </c>
      <c r="F516" s="15" t="s">
        <v>4632</v>
      </c>
      <c r="G516" s="15" t="s">
        <v>4621</v>
      </c>
    </row>
    <row r="517" spans="1:7" x14ac:dyDescent="0.2">
      <c r="A517" s="15" t="s">
        <v>4390</v>
      </c>
      <c r="B517" s="15">
        <v>0.06</v>
      </c>
      <c r="C517" s="15">
        <v>2.85</v>
      </c>
      <c r="D517" s="15">
        <v>37.314</v>
      </c>
      <c r="E517" s="15">
        <v>95.253</v>
      </c>
      <c r="F517" s="15" t="s">
        <v>4632</v>
      </c>
      <c r="G517" s="15" t="s">
        <v>4621</v>
      </c>
    </row>
    <row r="518" spans="1:7" x14ac:dyDescent="0.2">
      <c r="A518" s="15" t="s">
        <v>4479</v>
      </c>
      <c r="B518" s="15">
        <v>0.06</v>
      </c>
      <c r="C518" s="15">
        <v>1.1200000000000001</v>
      </c>
      <c r="D518" s="15">
        <v>37.495800000000003</v>
      </c>
      <c r="E518" s="15">
        <v>-122.1331</v>
      </c>
      <c r="F518" s="15" t="s">
        <v>4632</v>
      </c>
      <c r="G518" s="15" t="s">
        <v>4625</v>
      </c>
    </row>
    <row r="519" spans="1:7" x14ac:dyDescent="0.2">
      <c r="A519" s="15" t="s">
        <v>4388</v>
      </c>
      <c r="B519" s="15">
        <v>0.06</v>
      </c>
      <c r="C519" s="15">
        <v>3.92</v>
      </c>
      <c r="D519" s="15">
        <v>37.276000000000003</v>
      </c>
      <c r="E519" s="15">
        <v>95.337000000000003</v>
      </c>
      <c r="F519" s="15" t="s">
        <v>4632</v>
      </c>
      <c r="G519" s="15" t="s">
        <v>4621</v>
      </c>
    </row>
    <row r="520" spans="1:7" x14ac:dyDescent="0.2">
      <c r="A520" s="15" t="s">
        <v>4301</v>
      </c>
      <c r="B520" s="15">
        <v>0.05</v>
      </c>
      <c r="C520" s="15">
        <v>1.03</v>
      </c>
      <c r="D520" s="15">
        <v>43.452570000000001</v>
      </c>
      <c r="E520" s="15">
        <v>5.2300849999999999</v>
      </c>
      <c r="F520" s="15" t="s">
        <v>4632</v>
      </c>
      <c r="G520" s="15" t="s">
        <v>4621</v>
      </c>
    </row>
    <row r="521" spans="1:7" x14ac:dyDescent="0.2">
      <c r="A521" s="15" t="s">
        <v>4199</v>
      </c>
      <c r="B521" s="15">
        <v>0.05</v>
      </c>
      <c r="C521" s="15">
        <v>1.58</v>
      </c>
      <c r="D521" s="15">
        <v>41.371383999999999</v>
      </c>
      <c r="E521" s="15">
        <v>16.050288999999999</v>
      </c>
      <c r="F521" s="15" t="s">
        <v>4632</v>
      </c>
      <c r="G521" s="15" t="s">
        <v>4619</v>
      </c>
    </row>
    <row r="522" spans="1:7" x14ac:dyDescent="0.2">
      <c r="A522" s="15" t="s">
        <v>3875</v>
      </c>
      <c r="B522" s="15">
        <v>0.05</v>
      </c>
      <c r="C522" s="15">
        <v>1.38</v>
      </c>
      <c r="D522" s="15">
        <v>37.474066999999998</v>
      </c>
      <c r="E522" s="15">
        <v>-121.973033</v>
      </c>
      <c r="F522" s="15" t="s">
        <v>4632</v>
      </c>
      <c r="G522" s="15" t="s">
        <v>4624</v>
      </c>
    </row>
    <row r="523" spans="1:7" x14ac:dyDescent="0.2">
      <c r="A523" s="15" t="s">
        <v>3883</v>
      </c>
      <c r="B523" s="15">
        <v>0.04</v>
      </c>
      <c r="C523" s="15">
        <v>2.31</v>
      </c>
      <c r="D523" s="15">
        <v>9.9</v>
      </c>
      <c r="E523" s="15">
        <v>138.51</v>
      </c>
      <c r="F523" s="15" t="s">
        <v>4632</v>
      </c>
      <c r="G523" s="15" t="s">
        <v>4629</v>
      </c>
    </row>
    <row r="524" spans="1:7" x14ac:dyDescent="0.2">
      <c r="A524" s="15" t="s">
        <v>4480</v>
      </c>
      <c r="B524" s="15">
        <v>0.04</v>
      </c>
      <c r="C524" s="15">
        <v>1.2</v>
      </c>
      <c r="D524" s="15">
        <v>37.4968</v>
      </c>
      <c r="E524" s="15">
        <v>-122.13330000000001</v>
      </c>
      <c r="F524" s="15" t="s">
        <v>4632</v>
      </c>
      <c r="G524" s="15" t="s">
        <v>4625</v>
      </c>
    </row>
    <row r="525" spans="1:7" x14ac:dyDescent="0.2">
      <c r="A525" s="15" t="s">
        <v>4393</v>
      </c>
      <c r="B525" s="15">
        <v>0.04</v>
      </c>
      <c r="C525" s="15">
        <v>0.96</v>
      </c>
      <c r="D525" s="15">
        <v>37.287999999999997</v>
      </c>
      <c r="E525" s="15">
        <v>95.257000000000005</v>
      </c>
      <c r="F525" s="15" t="s">
        <v>4632</v>
      </c>
      <c r="G525" s="15" t="s">
        <v>4621</v>
      </c>
    </row>
    <row r="526" spans="1:7" x14ac:dyDescent="0.2">
      <c r="A526" s="15" t="s">
        <v>3894</v>
      </c>
      <c r="B526" s="15">
        <v>0.04</v>
      </c>
      <c r="C526" s="15">
        <v>1.1399999999999999</v>
      </c>
      <c r="D526" s="15">
        <v>38.04</v>
      </c>
      <c r="E526" s="15">
        <v>118.67</v>
      </c>
      <c r="F526" s="15" t="s">
        <v>4632</v>
      </c>
      <c r="G526" s="15" t="s">
        <v>4624</v>
      </c>
    </row>
    <row r="527" spans="1:7" x14ac:dyDescent="0.2">
      <c r="A527" s="15" t="s">
        <v>4180</v>
      </c>
      <c r="B527" s="15">
        <v>0.04</v>
      </c>
      <c r="C527" s="15">
        <v>2.09</v>
      </c>
      <c r="D527" s="15">
        <v>41.245100000000001</v>
      </c>
      <c r="E527" s="15">
        <v>-76.985600000000005</v>
      </c>
      <c r="F527" s="15" t="s">
        <v>4632</v>
      </c>
      <c r="G527" s="15" t="s">
        <v>4619</v>
      </c>
    </row>
    <row r="528" spans="1:7" x14ac:dyDescent="0.2">
      <c r="A528" s="15" t="s">
        <v>4290</v>
      </c>
      <c r="B528" s="15">
        <v>0.04</v>
      </c>
      <c r="C528" s="15">
        <v>0.83</v>
      </c>
      <c r="D528" s="15">
        <v>-9.4297900000000006</v>
      </c>
      <c r="E528" s="15">
        <v>46.495240000000003</v>
      </c>
      <c r="F528" s="15" t="s">
        <v>4632</v>
      </c>
      <c r="G528" s="15" t="s">
        <v>4621</v>
      </c>
    </row>
    <row r="529" spans="1:7" x14ac:dyDescent="0.2">
      <c r="A529" s="15" t="s">
        <v>4351</v>
      </c>
      <c r="B529" s="15">
        <v>0.04</v>
      </c>
      <c r="C529" s="15">
        <v>1.36</v>
      </c>
      <c r="D529" s="15">
        <v>-68.456100000000006</v>
      </c>
      <c r="E529" s="15">
        <v>78.189899999999994</v>
      </c>
      <c r="F529" s="15" t="s">
        <v>4632</v>
      </c>
      <c r="G529" s="15" t="s">
        <v>4621</v>
      </c>
    </row>
    <row r="530" spans="1:7" x14ac:dyDescent="0.2">
      <c r="A530" s="15" t="s">
        <v>4326</v>
      </c>
      <c r="B530" s="15">
        <v>0.03</v>
      </c>
      <c r="C530" s="15">
        <v>1.55</v>
      </c>
      <c r="D530" s="15">
        <v>26.828250000000001</v>
      </c>
      <c r="E530" s="15">
        <v>-102.02463899999999</v>
      </c>
      <c r="F530" s="15" t="s">
        <v>4632</v>
      </c>
      <c r="G530" s="15" t="s">
        <v>4621</v>
      </c>
    </row>
    <row r="531" spans="1:7" x14ac:dyDescent="0.2">
      <c r="A531" s="15" t="s">
        <v>4463</v>
      </c>
      <c r="B531" s="15">
        <v>0.03</v>
      </c>
      <c r="C531" s="15">
        <v>0.71</v>
      </c>
      <c r="D531" s="15">
        <v>43.6</v>
      </c>
      <c r="E531" s="15">
        <v>93.02</v>
      </c>
      <c r="F531" s="15" t="s">
        <v>4632</v>
      </c>
      <c r="G531" s="15" t="s">
        <v>4625</v>
      </c>
    </row>
    <row r="532" spans="1:7" x14ac:dyDescent="0.2">
      <c r="A532" s="15" t="s">
        <v>4410</v>
      </c>
      <c r="B532" s="15">
        <v>0.03</v>
      </c>
      <c r="C532" s="15">
        <v>1.37</v>
      </c>
      <c r="D532" s="15">
        <v>35.819360600000003</v>
      </c>
      <c r="E532" s="15">
        <v>27.209840570000001</v>
      </c>
      <c r="F532" s="15" t="s">
        <v>4632</v>
      </c>
      <c r="G532" s="15" t="s">
        <v>4621</v>
      </c>
    </row>
    <row r="533" spans="1:7" x14ac:dyDescent="0.2">
      <c r="A533" s="15" t="s">
        <v>4334</v>
      </c>
      <c r="B533" s="15">
        <v>0.03</v>
      </c>
      <c r="C533" s="15">
        <v>1.1299999999999999</v>
      </c>
      <c r="D533" s="15">
        <v>26.828250000000001</v>
      </c>
      <c r="E533" s="15">
        <v>-102.02463899999999</v>
      </c>
      <c r="F533" s="15" t="s">
        <v>4632</v>
      </c>
      <c r="G533" s="15" t="s">
        <v>4621</v>
      </c>
    </row>
    <row r="534" spans="1:7" x14ac:dyDescent="0.2">
      <c r="A534" s="15" t="s">
        <v>4024</v>
      </c>
      <c r="B534" s="15">
        <v>0.03</v>
      </c>
      <c r="C534" s="15">
        <v>1.74</v>
      </c>
      <c r="D534" s="15">
        <v>41.245100000000001</v>
      </c>
      <c r="E534" s="15">
        <v>-76.985600000000005</v>
      </c>
      <c r="F534" s="15" t="s">
        <v>4632</v>
      </c>
      <c r="G534" s="15" t="s">
        <v>3989</v>
      </c>
    </row>
    <row r="535" spans="1:7" x14ac:dyDescent="0.2">
      <c r="A535" s="15" t="s">
        <v>4023</v>
      </c>
      <c r="B535" s="15">
        <v>0.03</v>
      </c>
      <c r="C535" s="15">
        <v>1.68</v>
      </c>
      <c r="D535" s="15">
        <v>41.245100000000001</v>
      </c>
      <c r="E535" s="15">
        <v>-76.985600000000005</v>
      </c>
      <c r="F535" s="15" t="s">
        <v>4632</v>
      </c>
      <c r="G535" s="15" t="s">
        <v>3989</v>
      </c>
    </row>
    <row r="536" spans="1:7" x14ac:dyDescent="0.2">
      <c r="A536" s="15" t="s">
        <v>4200</v>
      </c>
      <c r="B536" s="15">
        <v>0.03</v>
      </c>
      <c r="C536" s="15">
        <v>0.87</v>
      </c>
      <c r="D536" s="15">
        <v>41.371383999999999</v>
      </c>
      <c r="E536" s="15">
        <v>16.050288999999999</v>
      </c>
      <c r="F536" s="15" t="s">
        <v>4632</v>
      </c>
      <c r="G536" s="15" t="s">
        <v>4619</v>
      </c>
    </row>
    <row r="537" spans="1:7" x14ac:dyDescent="0.2">
      <c r="A537" s="15" t="s">
        <v>4458</v>
      </c>
      <c r="B537" s="15">
        <v>0.03</v>
      </c>
      <c r="C537" s="15">
        <v>0.84</v>
      </c>
      <c r="D537" s="15">
        <v>-21.498249999999999</v>
      </c>
      <c r="E537" s="15">
        <v>-68.257472000000007</v>
      </c>
      <c r="F537" s="15" t="s">
        <v>4632</v>
      </c>
      <c r="G537" s="15" t="s">
        <v>4625</v>
      </c>
    </row>
    <row r="538" spans="1:7" x14ac:dyDescent="0.2">
      <c r="A538" s="15" t="s">
        <v>4394</v>
      </c>
      <c r="B538" s="15">
        <v>0.02</v>
      </c>
      <c r="C538" s="15">
        <v>1.51</v>
      </c>
      <c r="D538" s="15">
        <v>37.301000000000002</v>
      </c>
      <c r="E538" s="15">
        <v>95.257999999999996</v>
      </c>
      <c r="F538" s="15" t="s">
        <v>4632</v>
      </c>
      <c r="G538" s="15" t="s">
        <v>4621</v>
      </c>
    </row>
    <row r="539" spans="1:7" x14ac:dyDescent="0.2">
      <c r="A539" s="15" t="s">
        <v>4409</v>
      </c>
      <c r="B539" s="15">
        <v>0.02</v>
      </c>
      <c r="C539" s="15">
        <v>0.97</v>
      </c>
      <c r="D539" s="15">
        <v>35.819360600000003</v>
      </c>
      <c r="E539" s="15">
        <v>27.209840570000001</v>
      </c>
      <c r="F539" s="15" t="s">
        <v>4632</v>
      </c>
      <c r="G539" s="15" t="s">
        <v>4621</v>
      </c>
    </row>
    <row r="540" spans="1:7" x14ac:dyDescent="0.2">
      <c r="A540" s="15" t="s">
        <v>4392</v>
      </c>
      <c r="B540" s="15">
        <v>0.02</v>
      </c>
      <c r="C540" s="15">
        <v>1.44</v>
      </c>
      <c r="D540" s="15">
        <v>37.296999999999997</v>
      </c>
      <c r="E540" s="15">
        <v>95.257999999999996</v>
      </c>
      <c r="F540" s="15" t="s">
        <v>4632</v>
      </c>
      <c r="G540" s="15" t="s">
        <v>4621</v>
      </c>
    </row>
    <row r="541" spans="1:7" x14ac:dyDescent="0.2">
      <c r="A541" s="15" t="s">
        <v>4203</v>
      </c>
      <c r="B541" s="15">
        <v>0.02</v>
      </c>
      <c r="C541" s="15">
        <v>0.74</v>
      </c>
      <c r="D541" s="15">
        <v>41.371383999999999</v>
      </c>
      <c r="E541" s="15">
        <v>16.050288999999999</v>
      </c>
      <c r="F541" s="15" t="s">
        <v>4632</v>
      </c>
      <c r="G541" s="15" t="s">
        <v>4619</v>
      </c>
    </row>
    <row r="542" spans="1:7" x14ac:dyDescent="0.2">
      <c r="A542" s="15" t="s">
        <v>3965</v>
      </c>
      <c r="B542" s="15">
        <v>0.02</v>
      </c>
      <c r="C542" s="15">
        <v>0.77</v>
      </c>
      <c r="D542" s="15">
        <v>48.32</v>
      </c>
      <c r="E542" s="15">
        <v>16.059999999999999</v>
      </c>
      <c r="F542" s="15" t="s">
        <v>4632</v>
      </c>
      <c r="G542" s="15" t="s">
        <v>4620</v>
      </c>
    </row>
    <row r="543" spans="1:7" x14ac:dyDescent="0.2">
      <c r="A543" s="15" t="s">
        <v>4411</v>
      </c>
      <c r="B543" s="15">
        <v>0.02</v>
      </c>
      <c r="C543" s="15">
        <v>0.85</v>
      </c>
      <c r="D543" s="15">
        <v>35.819360600000003</v>
      </c>
      <c r="E543" s="15">
        <v>27.209840570000001</v>
      </c>
      <c r="F543" s="15" t="s">
        <v>4632</v>
      </c>
      <c r="G543" s="15" t="s">
        <v>4621</v>
      </c>
    </row>
    <row r="544" spans="1:7" x14ac:dyDescent="0.2">
      <c r="A544" s="15" t="s">
        <v>3886</v>
      </c>
      <c r="B544" s="15">
        <v>0.02</v>
      </c>
      <c r="C544" s="15">
        <v>0.66</v>
      </c>
      <c r="D544" s="15">
        <v>37.7943</v>
      </c>
      <c r="E544" s="15">
        <v>119.16419999999999</v>
      </c>
      <c r="F544" s="15" t="s">
        <v>4632</v>
      </c>
      <c r="G544" s="15" t="s">
        <v>4624</v>
      </c>
    </row>
    <row r="545" spans="1:7" x14ac:dyDescent="0.2">
      <c r="A545" s="15" t="s">
        <v>4234</v>
      </c>
      <c r="B545" s="15">
        <v>0.02</v>
      </c>
      <c r="C545" s="15">
        <v>0.94</v>
      </c>
      <c r="D545" s="15">
        <v>37.829900000000002</v>
      </c>
      <c r="E545" s="15">
        <v>29.8931</v>
      </c>
      <c r="F545" s="15" t="s">
        <v>4632</v>
      </c>
      <c r="G545" s="15" t="s">
        <v>4621</v>
      </c>
    </row>
    <row r="546" spans="1:7" x14ac:dyDescent="0.2">
      <c r="A546" s="15" t="s">
        <v>3961</v>
      </c>
      <c r="B546" s="15">
        <v>0.01</v>
      </c>
      <c r="C546" s="15">
        <v>0.86</v>
      </c>
      <c r="D546" s="15">
        <v>48.32</v>
      </c>
      <c r="E546" s="15">
        <v>16.059999999999999</v>
      </c>
      <c r="F546" s="15" t="s">
        <v>4632</v>
      </c>
      <c r="G546" s="15" t="s">
        <v>4620</v>
      </c>
    </row>
    <row r="547" spans="1:7" x14ac:dyDescent="0.2">
      <c r="A547" s="15" t="s">
        <v>3964</v>
      </c>
      <c r="B547" s="15">
        <v>0.01</v>
      </c>
      <c r="C547" s="15">
        <v>0.63</v>
      </c>
      <c r="D547" s="15">
        <v>48.32</v>
      </c>
      <c r="E547" s="15">
        <v>16.059999999999999</v>
      </c>
      <c r="F547" s="15" t="s">
        <v>4632</v>
      </c>
      <c r="G547" s="15" t="s">
        <v>4620</v>
      </c>
    </row>
    <row r="548" spans="1:7" x14ac:dyDescent="0.2">
      <c r="A548" s="15" t="s">
        <v>4284</v>
      </c>
      <c r="B548" s="15">
        <v>0.01</v>
      </c>
      <c r="C548" s="15">
        <v>2.12</v>
      </c>
      <c r="D548" s="15">
        <v>54.201805999999998</v>
      </c>
      <c r="E548" s="15">
        <v>78.179193999999995</v>
      </c>
      <c r="F548" s="15" t="s">
        <v>4632</v>
      </c>
      <c r="G548" s="15" t="s">
        <v>4621</v>
      </c>
    </row>
    <row r="549" spans="1:7" x14ac:dyDescent="0.2">
      <c r="A549" s="15" t="s">
        <v>4339</v>
      </c>
      <c r="B549" s="15">
        <v>0.01</v>
      </c>
      <c r="C549" s="15">
        <v>0.76</v>
      </c>
      <c r="D549" s="15">
        <v>-38.323549999999997</v>
      </c>
      <c r="E549" s="15">
        <v>143.4477</v>
      </c>
      <c r="F549" s="15" t="s">
        <v>4632</v>
      </c>
      <c r="G549" s="15" t="s">
        <v>4621</v>
      </c>
    </row>
    <row r="550" spans="1:7" x14ac:dyDescent="0.2">
      <c r="A550" s="15" t="s">
        <v>4337</v>
      </c>
      <c r="B550" s="15">
        <v>0.01</v>
      </c>
      <c r="C550" s="15">
        <v>1.88</v>
      </c>
      <c r="D550" s="15">
        <v>54.201805999999998</v>
      </c>
      <c r="E550" s="15">
        <v>78.179193999999995</v>
      </c>
      <c r="F550" s="15" t="s">
        <v>4632</v>
      </c>
      <c r="G550" s="15" t="s">
        <v>4621</v>
      </c>
    </row>
    <row r="551" spans="1:7" x14ac:dyDescent="0.2">
      <c r="A551" s="15" t="s">
        <v>4260</v>
      </c>
      <c r="B551" s="15">
        <v>0</v>
      </c>
      <c r="C551" s="15">
        <v>0.7</v>
      </c>
      <c r="D551" s="15">
        <v>33.33</v>
      </c>
      <c r="E551" s="15">
        <v>84.22</v>
      </c>
      <c r="F551" s="15" t="s">
        <v>4632</v>
      </c>
      <c r="G551" s="15" t="s">
        <v>4621</v>
      </c>
    </row>
    <row r="552" spans="1:7" x14ac:dyDescent="0.2">
      <c r="A552" s="15" t="s">
        <v>3982</v>
      </c>
      <c r="B552" s="15">
        <v>11.46</v>
      </c>
      <c r="C552" s="15">
        <v>187.8</v>
      </c>
      <c r="D552" s="15">
        <v>11.9924</v>
      </c>
      <c r="E552" s="15">
        <v>105.4645</v>
      </c>
      <c r="F552" s="15" t="s">
        <v>4633</v>
      </c>
      <c r="G552" s="15" t="s">
        <v>4620</v>
      </c>
    </row>
    <row r="553" spans="1:7" x14ac:dyDescent="0.2">
      <c r="A553" s="15" t="s">
        <v>4197</v>
      </c>
      <c r="B553" s="15">
        <v>6.55</v>
      </c>
      <c r="C553" s="15">
        <v>9.8000000000000007</v>
      </c>
      <c r="D553" s="15">
        <v>-33.840172000000003</v>
      </c>
      <c r="E553" s="15">
        <v>151.05880300000001</v>
      </c>
      <c r="F553" s="15" t="s">
        <v>4633</v>
      </c>
      <c r="G553" s="15" t="s">
        <v>4619</v>
      </c>
    </row>
    <row r="554" spans="1:7" x14ac:dyDescent="0.2">
      <c r="A554" s="15" t="s">
        <v>3937</v>
      </c>
      <c r="B554" s="15">
        <v>4.93</v>
      </c>
      <c r="C554" s="15">
        <v>157.5</v>
      </c>
      <c r="D554" s="15">
        <v>41.277142660000003</v>
      </c>
      <c r="E554" s="15">
        <v>13.61852247</v>
      </c>
      <c r="F554" s="15" t="s">
        <v>4633</v>
      </c>
      <c r="G554" s="15" t="s">
        <v>4620</v>
      </c>
    </row>
    <row r="555" spans="1:7" x14ac:dyDescent="0.2">
      <c r="A555" s="15" t="s">
        <v>3933</v>
      </c>
      <c r="B555" s="15">
        <v>4.0599999999999996</v>
      </c>
      <c r="C555" s="15">
        <v>83.54</v>
      </c>
      <c r="D555" s="15">
        <v>47.37321</v>
      </c>
      <c r="E555" s="15">
        <v>123.93236</v>
      </c>
      <c r="F555" s="15" t="s">
        <v>4633</v>
      </c>
      <c r="G555" s="15" t="s">
        <v>4620</v>
      </c>
    </row>
    <row r="556" spans="1:7" x14ac:dyDescent="0.2">
      <c r="A556" s="15" t="s">
        <v>3938</v>
      </c>
      <c r="B556" s="15">
        <v>2.13</v>
      </c>
      <c r="C556" s="15">
        <v>28</v>
      </c>
      <c r="D556" s="15">
        <v>41.086471269999997</v>
      </c>
      <c r="E556" s="15">
        <v>14.27912927</v>
      </c>
      <c r="F556" s="15" t="s">
        <v>4633</v>
      </c>
      <c r="G556" s="15" t="s">
        <v>4620</v>
      </c>
    </row>
    <row r="557" spans="1:7" x14ac:dyDescent="0.2">
      <c r="A557" s="15" t="s">
        <v>3975</v>
      </c>
      <c r="B557" s="15">
        <v>1.97</v>
      </c>
      <c r="C557" s="15">
        <v>15.29</v>
      </c>
      <c r="D557" s="15">
        <v>39.93</v>
      </c>
      <c r="E557" s="15">
        <v>116.41</v>
      </c>
      <c r="F557" s="15" t="s">
        <v>4633</v>
      </c>
      <c r="G557" s="15" t="s">
        <v>4620</v>
      </c>
    </row>
    <row r="558" spans="1:7" x14ac:dyDescent="0.2">
      <c r="A558" s="15" t="s">
        <v>3940</v>
      </c>
      <c r="B558" s="15">
        <v>1.52</v>
      </c>
      <c r="C558" s="15">
        <v>35.520000000000003</v>
      </c>
      <c r="D558" s="15">
        <v>41.277142660000003</v>
      </c>
      <c r="E558" s="15">
        <v>13.61852247</v>
      </c>
      <c r="F558" s="15" t="s">
        <v>4633</v>
      </c>
      <c r="G558" s="15" t="s">
        <v>4620</v>
      </c>
    </row>
    <row r="559" spans="1:7" x14ac:dyDescent="0.2">
      <c r="A559" s="15" t="s">
        <v>3939</v>
      </c>
      <c r="B559" s="15">
        <v>1.45</v>
      </c>
      <c r="C559" s="15">
        <v>11.28</v>
      </c>
      <c r="D559" s="15">
        <v>41.957562930000002</v>
      </c>
      <c r="E559" s="15">
        <v>12.867798580000001</v>
      </c>
      <c r="F559" s="15" t="s">
        <v>4633</v>
      </c>
      <c r="G559" s="15" t="s">
        <v>4620</v>
      </c>
    </row>
    <row r="560" spans="1:7" x14ac:dyDescent="0.2">
      <c r="A560" s="15" t="s">
        <v>3941</v>
      </c>
      <c r="B560" s="15">
        <v>1.3</v>
      </c>
      <c r="C560" s="15">
        <v>27.51</v>
      </c>
      <c r="D560" s="15">
        <v>41.086471269999997</v>
      </c>
      <c r="E560" s="15">
        <v>14.27912927</v>
      </c>
      <c r="F560" s="15" t="s">
        <v>4633</v>
      </c>
      <c r="G560" s="15" t="s">
        <v>4620</v>
      </c>
    </row>
    <row r="561" spans="1:7" x14ac:dyDescent="0.2">
      <c r="A561" s="15" t="s">
        <v>3942</v>
      </c>
      <c r="B561" s="15">
        <v>1.07</v>
      </c>
      <c r="C561" s="15">
        <v>16.29</v>
      </c>
      <c r="D561" s="15">
        <v>41.086471269999997</v>
      </c>
      <c r="E561" s="15">
        <v>14.27912927</v>
      </c>
      <c r="F561" s="15" t="s">
        <v>4633</v>
      </c>
      <c r="G561" s="15" t="s">
        <v>4620</v>
      </c>
    </row>
    <row r="562" spans="1:7" x14ac:dyDescent="0.2">
      <c r="A562" s="15" t="s">
        <v>3943</v>
      </c>
      <c r="B562" s="15">
        <v>0.91</v>
      </c>
      <c r="C562" s="15">
        <v>14.15</v>
      </c>
      <c r="D562" s="15">
        <v>41.086471269999997</v>
      </c>
      <c r="E562" s="15">
        <v>14.27912927</v>
      </c>
      <c r="F562" s="15" t="s">
        <v>4633</v>
      </c>
      <c r="G562" s="15" t="s">
        <v>4620</v>
      </c>
    </row>
    <row r="563" spans="1:7" x14ac:dyDescent="0.2">
      <c r="A563" s="15" t="s">
        <v>3972</v>
      </c>
      <c r="B563" s="15">
        <v>0.71</v>
      </c>
      <c r="C563" s="15">
        <v>6.86</v>
      </c>
      <c r="D563" s="15">
        <v>39.950000000000003</v>
      </c>
      <c r="E563" s="15">
        <v>116.41</v>
      </c>
      <c r="F563" s="15" t="s">
        <v>4633</v>
      </c>
      <c r="G563" s="15" t="s">
        <v>4620</v>
      </c>
    </row>
    <row r="564" spans="1:7" x14ac:dyDescent="0.2">
      <c r="A564" s="15" t="s">
        <v>4067</v>
      </c>
      <c r="B564" s="15">
        <v>0.53</v>
      </c>
      <c r="C564" s="15">
        <v>23.67</v>
      </c>
      <c r="D564" s="15">
        <v>31.545999999999999</v>
      </c>
      <c r="E564" s="15">
        <v>-102.9</v>
      </c>
      <c r="F564" s="15" t="s">
        <v>4633</v>
      </c>
      <c r="G564" s="15" t="s">
        <v>3989</v>
      </c>
    </row>
    <row r="565" spans="1:7" x14ac:dyDescent="0.2">
      <c r="A565" s="15" t="s">
        <v>4068</v>
      </c>
      <c r="B565" s="15">
        <v>0.52</v>
      </c>
      <c r="C565" s="15">
        <v>18.45</v>
      </c>
      <c r="D565" s="15">
        <v>31.545999999999999</v>
      </c>
      <c r="E565" s="15">
        <v>-102.9</v>
      </c>
      <c r="F565" s="15" t="s">
        <v>4633</v>
      </c>
      <c r="G565" s="15" t="s">
        <v>3989</v>
      </c>
    </row>
    <row r="566" spans="1:7" x14ac:dyDescent="0.2">
      <c r="A566" s="15" t="s">
        <v>3944</v>
      </c>
      <c r="B566" s="15">
        <v>0.48</v>
      </c>
      <c r="C566" s="15">
        <v>9.9600000000000009</v>
      </c>
      <c r="D566" s="15">
        <v>41.086471269999997</v>
      </c>
      <c r="E566" s="15">
        <v>14.27912927</v>
      </c>
      <c r="F566" s="15" t="s">
        <v>4633</v>
      </c>
      <c r="G566" s="15" t="s">
        <v>4620</v>
      </c>
    </row>
    <row r="567" spans="1:7" x14ac:dyDescent="0.2">
      <c r="A567" s="15" t="s">
        <v>3945</v>
      </c>
      <c r="B567" s="15">
        <v>0.43</v>
      </c>
      <c r="C567" s="15">
        <v>7.46</v>
      </c>
      <c r="D567" s="15">
        <v>41.086471269999997</v>
      </c>
      <c r="E567" s="15">
        <v>14.27912927</v>
      </c>
      <c r="F567" s="15" t="s">
        <v>4633</v>
      </c>
      <c r="G567" s="15" t="s">
        <v>4620</v>
      </c>
    </row>
    <row r="568" spans="1:7" x14ac:dyDescent="0.2">
      <c r="A568" s="15" t="s">
        <v>3930</v>
      </c>
      <c r="B568" s="15">
        <v>0.41</v>
      </c>
      <c r="C568" s="15">
        <v>9.4600000000000009</v>
      </c>
      <c r="D568" s="15">
        <v>47.290140000000001</v>
      </c>
      <c r="E568" s="15">
        <v>123.94128000000001</v>
      </c>
      <c r="F568" s="15" t="s">
        <v>4633</v>
      </c>
      <c r="G568" s="15" t="s">
        <v>4620</v>
      </c>
    </row>
    <row r="569" spans="1:7" x14ac:dyDescent="0.2">
      <c r="A569" s="15" t="s">
        <v>3987</v>
      </c>
      <c r="B569" s="15">
        <v>0.31</v>
      </c>
      <c r="C569" s="15">
        <v>3.61</v>
      </c>
      <c r="D569" s="15">
        <v>47.34</v>
      </c>
      <c r="E569" s="15">
        <v>123.95</v>
      </c>
      <c r="F569" s="15" t="s">
        <v>4633</v>
      </c>
      <c r="G569" s="15" t="s">
        <v>4620</v>
      </c>
    </row>
    <row r="570" spans="1:7" x14ac:dyDescent="0.2">
      <c r="A570" s="15" t="s">
        <v>3973</v>
      </c>
      <c r="B570" s="15">
        <v>0.22</v>
      </c>
      <c r="C570" s="15">
        <v>3.35</v>
      </c>
      <c r="D570" s="15">
        <v>25.27</v>
      </c>
      <c r="E570" s="15">
        <v>110.29</v>
      </c>
      <c r="F570" s="15" t="s">
        <v>4633</v>
      </c>
      <c r="G570" s="15" t="s">
        <v>4620</v>
      </c>
    </row>
    <row r="571" spans="1:7" x14ac:dyDescent="0.2">
      <c r="A571" s="15" t="s">
        <v>4069</v>
      </c>
      <c r="B571" s="15">
        <v>0.21</v>
      </c>
      <c r="C571" s="15">
        <v>6.4</v>
      </c>
      <c r="D571" s="15">
        <v>31.545999999999999</v>
      </c>
      <c r="E571" s="15">
        <v>-102.9</v>
      </c>
      <c r="F571" s="15" t="s">
        <v>4633</v>
      </c>
      <c r="G571" s="15" t="s">
        <v>3989</v>
      </c>
    </row>
    <row r="572" spans="1:7" x14ac:dyDescent="0.2">
      <c r="A572" s="15" t="s">
        <v>4059</v>
      </c>
      <c r="B572" s="15">
        <v>0.18</v>
      </c>
      <c r="C572" s="15">
        <v>5.5</v>
      </c>
      <c r="D572" s="15">
        <v>31.545999999999999</v>
      </c>
      <c r="E572" s="15">
        <v>-102.9</v>
      </c>
      <c r="F572" s="15" t="s">
        <v>4633</v>
      </c>
      <c r="G572" s="15" t="s">
        <v>3989</v>
      </c>
    </row>
    <row r="573" spans="1:7" x14ac:dyDescent="0.2">
      <c r="A573" s="15" t="s">
        <v>3946</v>
      </c>
      <c r="B573" s="15">
        <v>0.17</v>
      </c>
      <c r="C573" s="15">
        <v>2.96</v>
      </c>
      <c r="D573" s="15">
        <v>41.086471269999997</v>
      </c>
      <c r="E573" s="15">
        <v>14.27912927</v>
      </c>
      <c r="F573" s="15" t="s">
        <v>4633</v>
      </c>
      <c r="G573" s="15" t="s">
        <v>4620</v>
      </c>
    </row>
    <row r="574" spans="1:7" x14ac:dyDescent="0.2">
      <c r="A574" s="15" t="s">
        <v>3947</v>
      </c>
      <c r="B574" s="15">
        <v>0.14000000000000001</v>
      </c>
      <c r="C574" s="15">
        <v>0.51</v>
      </c>
      <c r="D574" s="15">
        <v>41.957562930000002</v>
      </c>
      <c r="E574" s="15">
        <v>12.867798580000001</v>
      </c>
      <c r="F574" s="15" t="s">
        <v>4633</v>
      </c>
      <c r="G574" s="15" t="s">
        <v>4620</v>
      </c>
    </row>
    <row r="575" spans="1:7" x14ac:dyDescent="0.2">
      <c r="A575" s="15" t="s">
        <v>4058</v>
      </c>
      <c r="B575" s="15">
        <v>0.14000000000000001</v>
      </c>
      <c r="C575" s="15">
        <v>5.72</v>
      </c>
      <c r="D575" s="15">
        <v>31.545999999999999</v>
      </c>
      <c r="E575" s="15">
        <v>-102.9</v>
      </c>
      <c r="F575" s="15" t="s">
        <v>4633</v>
      </c>
      <c r="G575" s="15" t="s">
        <v>3989</v>
      </c>
    </row>
    <row r="576" spans="1:7" x14ac:dyDescent="0.2">
      <c r="A576" s="15" t="s">
        <v>4073</v>
      </c>
      <c r="B576" s="15">
        <v>0.08</v>
      </c>
      <c r="C576" s="15">
        <v>2.4</v>
      </c>
      <c r="D576" s="15">
        <v>31.545999999999999</v>
      </c>
      <c r="E576" s="15">
        <v>-102.9</v>
      </c>
      <c r="F576" s="15" t="s">
        <v>4633</v>
      </c>
      <c r="G576" s="15" t="s">
        <v>3989</v>
      </c>
    </row>
    <row r="577" spans="1:7" x14ac:dyDescent="0.2">
      <c r="A577" s="15" t="s">
        <v>3925</v>
      </c>
      <c r="B577" s="15">
        <v>7.0000000000000007E-2</v>
      </c>
      <c r="C577" s="15">
        <v>0.84</v>
      </c>
      <c r="D577" s="15">
        <v>22.831824000000001</v>
      </c>
      <c r="E577" s="15">
        <v>112.958797</v>
      </c>
      <c r="F577" s="15" t="s">
        <v>4633</v>
      </c>
      <c r="G577" s="15" t="s">
        <v>4620</v>
      </c>
    </row>
    <row r="578" spans="1:7" x14ac:dyDescent="0.2">
      <c r="A578" s="15" t="s">
        <v>3926</v>
      </c>
      <c r="B578" s="15">
        <v>7.0000000000000007E-2</v>
      </c>
      <c r="C578" s="15">
        <v>0.84</v>
      </c>
      <c r="D578" s="15">
        <v>28.471409000000001</v>
      </c>
      <c r="E578" s="15">
        <v>114.096846</v>
      </c>
      <c r="F578" s="15" t="s">
        <v>4633</v>
      </c>
      <c r="G578" s="15" t="s">
        <v>4620</v>
      </c>
    </row>
    <row r="579" spans="1:7" x14ac:dyDescent="0.2">
      <c r="A579" s="15" t="s">
        <v>4064</v>
      </c>
      <c r="B579" s="15">
        <v>7.0000000000000007E-2</v>
      </c>
      <c r="C579" s="15">
        <v>2.04</v>
      </c>
      <c r="D579" s="15">
        <v>31.545999999999999</v>
      </c>
      <c r="E579" s="15">
        <v>-102.9</v>
      </c>
      <c r="F579" s="15" t="s">
        <v>4633</v>
      </c>
      <c r="G579" s="15" t="s">
        <v>3989</v>
      </c>
    </row>
    <row r="580" spans="1:7" x14ac:dyDescent="0.2">
      <c r="A580" s="15" t="s">
        <v>3948</v>
      </c>
      <c r="B580" s="15">
        <v>0.06</v>
      </c>
      <c r="C580" s="15">
        <v>1.28</v>
      </c>
      <c r="D580" s="15">
        <v>41.277142660000003</v>
      </c>
      <c r="E580" s="15">
        <v>13.61852247</v>
      </c>
      <c r="F580" s="15" t="s">
        <v>4633</v>
      </c>
      <c r="G580" s="15" t="s">
        <v>4620</v>
      </c>
    </row>
    <row r="581" spans="1:7" x14ac:dyDescent="0.2">
      <c r="A581" s="15" t="s">
        <v>4060</v>
      </c>
      <c r="B581" s="15">
        <v>0.05</v>
      </c>
      <c r="C581" s="15">
        <v>2.67</v>
      </c>
      <c r="D581" s="15">
        <v>31.545999999999999</v>
      </c>
      <c r="E581" s="15">
        <v>-102.9</v>
      </c>
      <c r="F581" s="15" t="s">
        <v>4633</v>
      </c>
      <c r="G581" s="15" t="s">
        <v>3989</v>
      </c>
    </row>
    <row r="582" spans="1:7" x14ac:dyDescent="0.2">
      <c r="A582" s="15" t="s">
        <v>4066</v>
      </c>
      <c r="B582" s="15">
        <v>0.05</v>
      </c>
      <c r="C582" s="15">
        <v>1.34</v>
      </c>
      <c r="D582" s="15">
        <v>31.545999999999999</v>
      </c>
      <c r="E582" s="15">
        <v>-102.9</v>
      </c>
      <c r="F582" s="15" t="s">
        <v>4633</v>
      </c>
      <c r="G582" s="15" t="s">
        <v>3989</v>
      </c>
    </row>
    <row r="583" spans="1:7" x14ac:dyDescent="0.2">
      <c r="A583" s="15" t="s">
        <v>3949</v>
      </c>
      <c r="B583" s="15">
        <v>0.04</v>
      </c>
      <c r="C583" s="15">
        <v>0.68</v>
      </c>
      <c r="D583" s="15">
        <v>41.086471269999997</v>
      </c>
      <c r="E583" s="15">
        <v>14.27912927</v>
      </c>
      <c r="F583" s="15" t="s">
        <v>4633</v>
      </c>
      <c r="G583" s="15" t="s">
        <v>4620</v>
      </c>
    </row>
    <row r="584" spans="1:7" x14ac:dyDescent="0.2">
      <c r="A584" s="15" t="s">
        <v>4078</v>
      </c>
      <c r="B584" s="15">
        <v>0.02</v>
      </c>
      <c r="C584" s="15">
        <v>0.61</v>
      </c>
      <c r="D584" s="15">
        <v>31.545999999999999</v>
      </c>
      <c r="E584" s="15">
        <v>-102.9</v>
      </c>
      <c r="F584" s="15" t="s">
        <v>4633</v>
      </c>
      <c r="G584" s="15" t="s">
        <v>3989</v>
      </c>
    </row>
    <row r="585" spans="1:7" x14ac:dyDescent="0.2">
      <c r="A585" s="15" t="s">
        <v>4070</v>
      </c>
      <c r="B585" s="15">
        <v>0.01</v>
      </c>
      <c r="C585" s="15">
        <v>0.69</v>
      </c>
      <c r="D585" s="15">
        <v>31.545999999999999</v>
      </c>
      <c r="E585" s="15">
        <v>-102.9</v>
      </c>
      <c r="F585" s="15" t="s">
        <v>4633</v>
      </c>
      <c r="G585" s="15" t="s">
        <v>3989</v>
      </c>
    </row>
    <row r="586" spans="1:7" ht="15.75" thickBot="1" x14ac:dyDescent="0.25">
      <c r="A586" s="16" t="s">
        <v>4076</v>
      </c>
      <c r="B586" s="16">
        <v>0.01</v>
      </c>
      <c r="C586" s="16">
        <v>0.6</v>
      </c>
      <c r="D586" s="16">
        <v>31.545999999999999</v>
      </c>
      <c r="E586" s="16">
        <v>-102.9</v>
      </c>
      <c r="F586" s="16" t="s">
        <v>4633</v>
      </c>
      <c r="G586" s="16" t="s">
        <v>39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D9B50-7809-474A-BFDB-3744417D4F72}">
  <sheetPr codeName="Sheet1"/>
  <dimension ref="A1:B18"/>
  <sheetViews>
    <sheetView workbookViewId="0"/>
  </sheetViews>
  <sheetFormatPr defaultColWidth="9" defaultRowHeight="15" x14ac:dyDescent="0.2"/>
  <cols>
    <col min="1" max="1" width="13.125" style="15" bestFit="1" customWidth="1"/>
    <col min="2" max="2" width="9.75" style="15" bestFit="1" customWidth="1"/>
    <col min="3" max="16384" width="9" style="20"/>
  </cols>
  <sheetData>
    <row r="1" spans="1:2" ht="16.5" thickBot="1" x14ac:dyDescent="0.25">
      <c r="A1" s="2" t="s">
        <v>4528</v>
      </c>
    </row>
    <row r="2" spans="1:2" ht="19.5" thickBot="1" x14ac:dyDescent="0.25">
      <c r="A2" s="22" t="s">
        <v>4526</v>
      </c>
      <c r="B2" s="22" t="s">
        <v>4527</v>
      </c>
    </row>
    <row r="3" spans="1:2" x14ac:dyDescent="0.2">
      <c r="A3" s="15" t="s">
        <v>4525</v>
      </c>
      <c r="B3" s="15" t="s">
        <v>4531</v>
      </c>
    </row>
    <row r="4" spans="1:2" x14ac:dyDescent="0.2">
      <c r="A4" s="15" t="s">
        <v>4511</v>
      </c>
      <c r="B4" s="15" t="s">
        <v>4516</v>
      </c>
    </row>
    <row r="5" spans="1:2" x14ac:dyDescent="0.2">
      <c r="A5" s="15" t="s">
        <v>4512</v>
      </c>
      <c r="B5" s="15">
        <v>6.38</v>
      </c>
    </row>
    <row r="6" spans="1:2" x14ac:dyDescent="0.2">
      <c r="A6" s="15" t="s">
        <v>4513</v>
      </c>
      <c r="B6" s="15">
        <v>1.585</v>
      </c>
    </row>
    <row r="7" spans="1:2" x14ac:dyDescent="0.2">
      <c r="A7" s="15" t="s">
        <v>4514</v>
      </c>
      <c r="B7" s="15">
        <v>130.1</v>
      </c>
    </row>
    <row r="8" spans="1:2" x14ac:dyDescent="0.2">
      <c r="A8" s="15" t="s">
        <v>4515</v>
      </c>
      <c r="B8" s="15">
        <v>89.18</v>
      </c>
    </row>
    <row r="9" spans="1:2" ht="18" x14ac:dyDescent="0.2">
      <c r="A9" s="15" t="s">
        <v>4517</v>
      </c>
      <c r="B9" s="15">
        <v>1849.15</v>
      </c>
    </row>
    <row r="10" spans="1:2" ht="18" x14ac:dyDescent="0.2">
      <c r="A10" s="15" t="s">
        <v>4518</v>
      </c>
      <c r="B10" s="15">
        <v>515</v>
      </c>
    </row>
    <row r="11" spans="1:2" ht="18" x14ac:dyDescent="0.2">
      <c r="A11" s="15" t="s">
        <v>4519</v>
      </c>
      <c r="B11" s="15">
        <v>1880</v>
      </c>
    </row>
    <row r="12" spans="1:2" ht="18" x14ac:dyDescent="0.2">
      <c r="A12" s="15" t="s">
        <v>4520</v>
      </c>
      <c r="B12" s="15">
        <v>84655</v>
      </c>
    </row>
    <row r="13" spans="1:2" ht="18" x14ac:dyDescent="0.2">
      <c r="A13" s="15" t="s">
        <v>4521</v>
      </c>
      <c r="B13" s="15">
        <v>443</v>
      </c>
    </row>
    <row r="14" spans="1:2" ht="18" x14ac:dyDescent="0.2">
      <c r="A14" s="15" t="s">
        <v>4522</v>
      </c>
      <c r="B14" s="15">
        <v>7</v>
      </c>
    </row>
    <row r="15" spans="1:2" ht="18" x14ac:dyDescent="0.2">
      <c r="A15" s="15" t="s">
        <v>4523</v>
      </c>
      <c r="B15" s="15">
        <v>1.44</v>
      </c>
    </row>
    <row r="16" spans="1:2" ht="18.75" thickBot="1" x14ac:dyDescent="0.25">
      <c r="A16" s="16" t="s">
        <v>4524</v>
      </c>
      <c r="B16" s="16">
        <v>51120</v>
      </c>
    </row>
    <row r="17" spans="1:1" ht="18" x14ac:dyDescent="0.2">
      <c r="A17" s="23" t="s">
        <v>4529</v>
      </c>
    </row>
    <row r="18" spans="1:1" ht="18" x14ac:dyDescent="0.2">
      <c r="A18" s="23" t="s">
        <v>453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F4683-8918-415A-9D29-EA95903FD537}">
  <sheetPr codeName="Sheet2"/>
  <dimension ref="A1:H33"/>
  <sheetViews>
    <sheetView workbookViewId="0"/>
  </sheetViews>
  <sheetFormatPr defaultColWidth="9" defaultRowHeight="15" x14ac:dyDescent="0.2"/>
  <cols>
    <col min="1" max="1" width="20" style="4" bestFit="1" customWidth="1"/>
    <col min="2" max="2" width="42.625" style="4" customWidth="1"/>
    <col min="3" max="3" width="19.875" style="9" customWidth="1"/>
    <col min="4" max="4" width="16.375" style="9" bestFit="1" customWidth="1"/>
    <col min="5" max="5" width="16.375" style="8" bestFit="1" customWidth="1"/>
    <col min="6" max="6" width="14.625" style="8" bestFit="1" customWidth="1"/>
    <col min="7" max="7" width="15" style="7" customWidth="1"/>
    <col min="8" max="8" width="21" style="4" customWidth="1"/>
    <col min="9" max="16384" width="9" style="4"/>
  </cols>
  <sheetData>
    <row r="1" spans="1:8" ht="16.5" thickBot="1" x14ac:dyDescent="0.25">
      <c r="A1" s="2" t="s">
        <v>4647</v>
      </c>
      <c r="B1" s="2"/>
      <c r="C1" s="2"/>
      <c r="D1" s="2"/>
      <c r="E1" s="2"/>
      <c r="F1" s="2"/>
      <c r="G1" s="2"/>
      <c r="H1" s="2"/>
    </row>
    <row r="2" spans="1:8" s="6" customFormat="1" ht="16.5" thickBot="1" x14ac:dyDescent="0.25">
      <c r="A2" s="12" t="s">
        <v>40</v>
      </c>
      <c r="B2" s="12" t="s">
        <v>75</v>
      </c>
      <c r="C2" s="12" t="s">
        <v>42</v>
      </c>
      <c r="D2" s="12" t="s">
        <v>41</v>
      </c>
      <c r="E2" s="12" t="s">
        <v>71</v>
      </c>
      <c r="F2" s="12" t="s">
        <v>72</v>
      </c>
      <c r="G2" s="12" t="s">
        <v>73</v>
      </c>
      <c r="H2" s="14" t="s">
        <v>201</v>
      </c>
    </row>
    <row r="3" spans="1:8" x14ac:dyDescent="0.2">
      <c r="A3" s="4" t="s">
        <v>6</v>
      </c>
      <c r="B3" s="4" t="s">
        <v>134</v>
      </c>
      <c r="C3" s="8">
        <v>99.94</v>
      </c>
      <c r="D3" s="8">
        <v>1.77</v>
      </c>
      <c r="E3" s="8">
        <v>0.88200000000000001</v>
      </c>
      <c r="F3" s="8">
        <v>2709071</v>
      </c>
      <c r="G3" s="4">
        <v>33.299999999999997</v>
      </c>
      <c r="H3" s="4" t="s">
        <v>213</v>
      </c>
    </row>
    <row r="4" spans="1:8" x14ac:dyDescent="0.2">
      <c r="A4" s="4" t="s">
        <v>7</v>
      </c>
      <c r="B4" s="4" t="s">
        <v>129</v>
      </c>
      <c r="C4" s="8">
        <v>99.94</v>
      </c>
      <c r="D4" s="8">
        <v>1.1100000000000001</v>
      </c>
      <c r="E4" s="8">
        <v>0.88400000000000001</v>
      </c>
      <c r="F4" s="8">
        <v>2628135</v>
      </c>
      <c r="G4" s="4">
        <v>33.1</v>
      </c>
      <c r="H4" s="4" t="s">
        <v>213</v>
      </c>
    </row>
    <row r="5" spans="1:8" x14ac:dyDescent="0.2">
      <c r="A5" s="4" t="s">
        <v>8</v>
      </c>
      <c r="B5" s="4" t="s">
        <v>205</v>
      </c>
      <c r="C5" s="8">
        <v>99.91</v>
      </c>
      <c r="D5" s="8">
        <v>3.94</v>
      </c>
      <c r="E5" s="8">
        <v>0.879</v>
      </c>
      <c r="F5" s="8">
        <v>2831374</v>
      </c>
      <c r="G5" s="4">
        <v>33.1</v>
      </c>
      <c r="H5" s="4" t="s">
        <v>213</v>
      </c>
    </row>
    <row r="6" spans="1:8" x14ac:dyDescent="0.2">
      <c r="A6" s="4" t="s">
        <v>9</v>
      </c>
      <c r="B6" s="4" t="s">
        <v>141</v>
      </c>
      <c r="C6" s="8">
        <v>100</v>
      </c>
      <c r="D6" s="8">
        <v>2.0499999999999998</v>
      </c>
      <c r="E6" s="8">
        <v>0.877</v>
      </c>
      <c r="F6" s="8">
        <v>2768198</v>
      </c>
      <c r="G6" s="4">
        <v>33</v>
      </c>
      <c r="H6" s="4" t="s">
        <v>213</v>
      </c>
    </row>
    <row r="7" spans="1:8" x14ac:dyDescent="0.2">
      <c r="A7" s="4" t="s">
        <v>38</v>
      </c>
      <c r="B7" s="4" t="s">
        <v>133</v>
      </c>
      <c r="C7" s="8">
        <v>99.93</v>
      </c>
      <c r="D7" s="8">
        <v>2.12</v>
      </c>
      <c r="E7" s="8">
        <v>0.88300000000000001</v>
      </c>
      <c r="F7" s="8">
        <v>2657202</v>
      </c>
      <c r="G7" s="4">
        <v>33.299999999999997</v>
      </c>
      <c r="H7" s="4" t="s">
        <v>213</v>
      </c>
    </row>
    <row r="8" spans="1:8" x14ac:dyDescent="0.2">
      <c r="A8" s="4" t="s">
        <v>37</v>
      </c>
      <c r="B8" s="4" t="s">
        <v>135</v>
      </c>
      <c r="C8" s="8">
        <v>99.96</v>
      </c>
      <c r="D8" s="8">
        <v>3.1</v>
      </c>
      <c r="E8" s="8">
        <v>0.88300000000000001</v>
      </c>
      <c r="F8" s="8">
        <v>2652267</v>
      </c>
      <c r="G8" s="4">
        <v>33.4</v>
      </c>
      <c r="H8" s="4" t="s">
        <v>213</v>
      </c>
    </row>
    <row r="9" spans="1:8" x14ac:dyDescent="0.2">
      <c r="A9" s="4" t="s">
        <v>17</v>
      </c>
      <c r="B9" s="4" t="s">
        <v>138</v>
      </c>
      <c r="C9" s="8">
        <v>100</v>
      </c>
      <c r="D9" s="8">
        <v>2.65</v>
      </c>
      <c r="E9" s="8">
        <v>0.879</v>
      </c>
      <c r="F9" s="8">
        <v>2929749</v>
      </c>
      <c r="G9" s="4">
        <v>32.9</v>
      </c>
      <c r="H9" s="4" t="s">
        <v>213</v>
      </c>
    </row>
    <row r="10" spans="1:8" x14ac:dyDescent="0.2">
      <c r="A10" s="4" t="s">
        <v>18</v>
      </c>
      <c r="B10" s="4" t="s">
        <v>132</v>
      </c>
      <c r="C10" s="8">
        <v>99.89</v>
      </c>
      <c r="D10" s="8">
        <v>3.25</v>
      </c>
      <c r="E10" s="8">
        <v>0.876</v>
      </c>
      <c r="F10" s="8">
        <v>2925280</v>
      </c>
      <c r="G10" s="4">
        <v>32.9</v>
      </c>
      <c r="H10" s="4" t="s">
        <v>213</v>
      </c>
    </row>
    <row r="11" spans="1:8" x14ac:dyDescent="0.2">
      <c r="A11" s="4" t="s">
        <v>16</v>
      </c>
      <c r="B11" s="4" t="s">
        <v>139</v>
      </c>
      <c r="C11" s="8">
        <v>100</v>
      </c>
      <c r="D11" s="8">
        <v>2.65</v>
      </c>
      <c r="E11" s="8">
        <v>0.879</v>
      </c>
      <c r="F11" s="8">
        <v>2933219</v>
      </c>
      <c r="G11" s="4">
        <v>32.9</v>
      </c>
      <c r="H11" s="4" t="s">
        <v>213</v>
      </c>
    </row>
    <row r="12" spans="1:8" x14ac:dyDescent="0.2">
      <c r="A12" s="4" t="s">
        <v>15</v>
      </c>
      <c r="B12" s="4" t="s">
        <v>140</v>
      </c>
      <c r="C12" s="8">
        <v>100</v>
      </c>
      <c r="D12" s="8">
        <v>2.54</v>
      </c>
      <c r="E12" s="8">
        <v>0.879</v>
      </c>
      <c r="F12" s="8">
        <v>2927972</v>
      </c>
      <c r="G12" s="4">
        <v>32.9</v>
      </c>
      <c r="H12" s="4" t="s">
        <v>213</v>
      </c>
    </row>
    <row r="13" spans="1:8" x14ac:dyDescent="0.2">
      <c r="A13" s="4" t="s">
        <v>10</v>
      </c>
      <c r="B13" s="4" t="s">
        <v>203</v>
      </c>
      <c r="C13" s="8">
        <v>100</v>
      </c>
      <c r="D13" s="8">
        <v>2.73</v>
      </c>
      <c r="E13" s="8">
        <v>0.874</v>
      </c>
      <c r="F13" s="8">
        <v>3030762</v>
      </c>
      <c r="G13" s="4">
        <v>33</v>
      </c>
      <c r="H13" s="4" t="s">
        <v>213</v>
      </c>
    </row>
    <row r="14" spans="1:8" x14ac:dyDescent="0.2">
      <c r="A14" s="4" t="s">
        <v>14</v>
      </c>
      <c r="B14" s="4" t="s">
        <v>136</v>
      </c>
      <c r="C14" s="8">
        <v>100</v>
      </c>
      <c r="D14" s="8">
        <v>2.57</v>
      </c>
      <c r="E14" s="8">
        <v>0.88100000000000001</v>
      </c>
      <c r="F14" s="8">
        <v>2950760</v>
      </c>
      <c r="G14" s="4">
        <v>33</v>
      </c>
      <c r="H14" s="4" t="s">
        <v>213</v>
      </c>
    </row>
    <row r="15" spans="1:8" x14ac:dyDescent="0.2">
      <c r="A15" s="4" t="s">
        <v>13</v>
      </c>
      <c r="B15" s="4" t="s">
        <v>137</v>
      </c>
      <c r="C15" s="8">
        <v>100</v>
      </c>
      <c r="D15" s="8">
        <v>2.11</v>
      </c>
      <c r="E15" s="8">
        <v>0.88100000000000001</v>
      </c>
      <c r="F15" s="8">
        <v>2920507</v>
      </c>
      <c r="G15" s="4">
        <v>33</v>
      </c>
      <c r="H15" s="4" t="s">
        <v>213</v>
      </c>
    </row>
    <row r="16" spans="1:8" x14ac:dyDescent="0.2">
      <c r="A16" s="4" t="s">
        <v>12</v>
      </c>
      <c r="B16" s="4" t="s">
        <v>131</v>
      </c>
      <c r="C16" s="8">
        <v>99.77</v>
      </c>
      <c r="D16" s="8">
        <v>1.82</v>
      </c>
      <c r="E16" s="8">
        <v>0.878</v>
      </c>
      <c r="F16" s="8">
        <v>2678349</v>
      </c>
      <c r="G16" s="4">
        <v>32.9</v>
      </c>
      <c r="H16" s="4" t="s">
        <v>213</v>
      </c>
    </row>
    <row r="17" spans="1:8" x14ac:dyDescent="0.2">
      <c r="A17" s="4" t="s">
        <v>11</v>
      </c>
      <c r="B17" s="4" t="s">
        <v>130</v>
      </c>
      <c r="C17" s="8">
        <v>99.76</v>
      </c>
      <c r="D17" s="8">
        <v>1.67</v>
      </c>
      <c r="E17" s="8">
        <v>0.877</v>
      </c>
      <c r="F17" s="8">
        <v>2674621</v>
      </c>
      <c r="G17" s="4">
        <v>32.9</v>
      </c>
      <c r="H17" s="4" t="s">
        <v>213</v>
      </c>
    </row>
    <row r="18" spans="1:8" x14ac:dyDescent="0.2">
      <c r="A18" s="4" t="s">
        <v>30</v>
      </c>
      <c r="B18" s="4" t="s">
        <v>4542</v>
      </c>
      <c r="C18" s="8">
        <v>99.27</v>
      </c>
      <c r="D18" s="8">
        <v>0.96</v>
      </c>
      <c r="E18" s="8">
        <v>0.88900000000000001</v>
      </c>
      <c r="F18" s="8">
        <v>2613117</v>
      </c>
      <c r="G18" s="4">
        <v>33.200000000000003</v>
      </c>
      <c r="H18" s="4" t="s">
        <v>76</v>
      </c>
    </row>
    <row r="19" spans="1:8" x14ac:dyDescent="0.2">
      <c r="A19" s="4" t="s">
        <v>29</v>
      </c>
      <c r="B19" s="4" t="s">
        <v>142</v>
      </c>
      <c r="C19" s="8">
        <v>99.78</v>
      </c>
      <c r="D19" s="8">
        <v>2.27</v>
      </c>
      <c r="E19" s="8">
        <v>0.89200000000000002</v>
      </c>
      <c r="F19" s="8">
        <v>3248193</v>
      </c>
      <c r="G19" s="4">
        <v>34.200000000000003</v>
      </c>
      <c r="H19" s="4" t="s">
        <v>213</v>
      </c>
    </row>
    <row r="20" spans="1:8" x14ac:dyDescent="0.2">
      <c r="A20" s="4" t="s">
        <v>19</v>
      </c>
      <c r="B20" s="4" t="s">
        <v>207</v>
      </c>
      <c r="C20" s="8">
        <v>99.52</v>
      </c>
      <c r="D20" s="8">
        <v>1.95</v>
      </c>
      <c r="E20" s="8">
        <v>0.9</v>
      </c>
      <c r="F20" s="8">
        <v>3222148</v>
      </c>
      <c r="G20" s="4">
        <v>34.200000000000003</v>
      </c>
      <c r="H20" s="4" t="s">
        <v>213</v>
      </c>
    </row>
    <row r="21" spans="1:8" x14ac:dyDescent="0.2">
      <c r="A21" s="4" t="s">
        <v>20</v>
      </c>
      <c r="B21" s="4" t="s">
        <v>143</v>
      </c>
      <c r="C21" s="8">
        <v>99.21</v>
      </c>
      <c r="D21" s="8">
        <v>1.43</v>
      </c>
      <c r="E21" s="8">
        <v>0.9</v>
      </c>
      <c r="F21" s="8">
        <v>2522622</v>
      </c>
      <c r="G21" s="4">
        <v>33.299999999999997</v>
      </c>
      <c r="H21" s="4" t="s">
        <v>76</v>
      </c>
    </row>
    <row r="22" spans="1:8" x14ac:dyDescent="0.2">
      <c r="A22" s="4" t="s">
        <v>36</v>
      </c>
      <c r="B22" s="4" t="s">
        <v>208</v>
      </c>
      <c r="C22" s="8">
        <v>99.99</v>
      </c>
      <c r="D22" s="8">
        <v>0.66</v>
      </c>
      <c r="E22" s="8">
        <v>0.89200000000000002</v>
      </c>
      <c r="F22" s="8">
        <v>2309262</v>
      </c>
      <c r="G22" s="4">
        <v>30.3</v>
      </c>
      <c r="H22" s="4" t="s">
        <v>76</v>
      </c>
    </row>
    <row r="23" spans="1:8" x14ac:dyDescent="0.2">
      <c r="A23" s="4" t="s">
        <v>26</v>
      </c>
      <c r="B23" s="4" t="s">
        <v>210</v>
      </c>
      <c r="C23" s="8">
        <v>100</v>
      </c>
      <c r="D23" s="8">
        <v>2.0099999999999998</v>
      </c>
      <c r="E23" s="8">
        <v>0.90100000000000002</v>
      </c>
      <c r="F23" s="8">
        <v>2873865</v>
      </c>
      <c r="G23" s="4">
        <v>32.299999999999997</v>
      </c>
      <c r="H23" s="4" t="s">
        <v>76</v>
      </c>
    </row>
    <row r="24" spans="1:8" x14ac:dyDescent="0.2">
      <c r="A24" s="4" t="s">
        <v>23</v>
      </c>
      <c r="B24" s="4" t="s">
        <v>4550</v>
      </c>
      <c r="C24" s="8">
        <v>99.97</v>
      </c>
      <c r="D24" s="8">
        <v>1.52</v>
      </c>
      <c r="E24" s="8">
        <v>0.89100000000000001</v>
      </c>
      <c r="F24" s="8">
        <v>3311460</v>
      </c>
      <c r="G24" s="4">
        <v>34.799999999999997</v>
      </c>
      <c r="H24" s="4" t="s">
        <v>213</v>
      </c>
    </row>
    <row r="25" spans="1:8" x14ac:dyDescent="0.2">
      <c r="A25" s="4" t="s">
        <v>22</v>
      </c>
      <c r="B25" s="4" t="s">
        <v>4552</v>
      </c>
      <c r="C25" s="8">
        <v>99.98</v>
      </c>
      <c r="D25" s="8">
        <v>2.04</v>
      </c>
      <c r="E25" s="8">
        <v>0.89</v>
      </c>
      <c r="F25" s="8">
        <v>3392875</v>
      </c>
      <c r="G25" s="4">
        <v>34.700000000000003</v>
      </c>
      <c r="H25" s="4" t="s">
        <v>213</v>
      </c>
    </row>
    <row r="26" spans="1:8" x14ac:dyDescent="0.2">
      <c r="A26" s="4" t="s">
        <v>25</v>
      </c>
      <c r="B26" s="4" t="s">
        <v>4554</v>
      </c>
      <c r="C26" s="8">
        <v>99.98</v>
      </c>
      <c r="D26" s="8">
        <v>1.76</v>
      </c>
      <c r="E26" s="8">
        <v>0.88900000000000001</v>
      </c>
      <c r="F26" s="8">
        <v>3393776</v>
      </c>
      <c r="G26" s="4">
        <v>34.700000000000003</v>
      </c>
      <c r="H26" s="4" t="s">
        <v>213</v>
      </c>
    </row>
    <row r="27" spans="1:8" x14ac:dyDescent="0.2">
      <c r="A27" s="4" t="s">
        <v>74</v>
      </c>
      <c r="B27" s="4" t="s">
        <v>4548</v>
      </c>
      <c r="C27" s="8">
        <v>98.77</v>
      </c>
      <c r="D27" s="8">
        <v>2.5499999999999998</v>
      </c>
      <c r="E27" s="8">
        <v>0.89200000000000002</v>
      </c>
      <c r="F27" s="8">
        <v>3024347</v>
      </c>
      <c r="G27" s="4">
        <v>36.4</v>
      </c>
      <c r="H27" s="4" t="s">
        <v>213</v>
      </c>
    </row>
    <row r="28" spans="1:8" x14ac:dyDescent="0.2">
      <c r="A28" s="4" t="s">
        <v>24</v>
      </c>
      <c r="B28" s="4" t="s">
        <v>4545</v>
      </c>
      <c r="C28" s="8">
        <v>99.97</v>
      </c>
      <c r="D28" s="8">
        <v>1.72</v>
      </c>
      <c r="E28" s="8">
        <v>0.89400000000000002</v>
      </c>
      <c r="F28" s="8">
        <v>3118345</v>
      </c>
      <c r="G28" s="4">
        <v>35.799999999999997</v>
      </c>
      <c r="H28" s="4" t="s">
        <v>213</v>
      </c>
    </row>
    <row r="29" spans="1:8" x14ac:dyDescent="0.2">
      <c r="A29" s="4" t="s">
        <v>27</v>
      </c>
      <c r="B29" s="4" t="s">
        <v>4547</v>
      </c>
      <c r="C29" s="8">
        <v>98.68</v>
      </c>
      <c r="D29" s="8">
        <v>1.64</v>
      </c>
      <c r="E29" s="8">
        <v>0.88900000000000001</v>
      </c>
      <c r="F29" s="8">
        <v>3199433</v>
      </c>
      <c r="G29" s="4">
        <v>35.700000000000003</v>
      </c>
      <c r="H29" s="4" t="s">
        <v>213</v>
      </c>
    </row>
    <row r="30" spans="1:8" x14ac:dyDescent="0.2">
      <c r="A30" s="4" t="s">
        <v>21</v>
      </c>
      <c r="B30" s="4" t="s">
        <v>4556</v>
      </c>
      <c r="C30" s="8">
        <v>99.89</v>
      </c>
      <c r="D30" s="8">
        <v>3.79</v>
      </c>
      <c r="E30" s="8">
        <v>0.89200000000000002</v>
      </c>
      <c r="F30" s="8">
        <v>3357399</v>
      </c>
      <c r="G30" s="4">
        <v>35</v>
      </c>
      <c r="H30" s="4" t="s">
        <v>213</v>
      </c>
    </row>
    <row r="31" spans="1:8" x14ac:dyDescent="0.2">
      <c r="A31" s="4" t="s">
        <v>39</v>
      </c>
      <c r="B31" s="4" t="s">
        <v>211</v>
      </c>
      <c r="C31" s="8">
        <v>99.9</v>
      </c>
      <c r="D31" s="8">
        <v>0.8</v>
      </c>
      <c r="E31" s="8">
        <v>0.89800000000000002</v>
      </c>
      <c r="F31" s="8">
        <v>2991186</v>
      </c>
      <c r="G31" s="4">
        <v>32.700000000000003</v>
      </c>
      <c r="H31" s="4" t="s">
        <v>213</v>
      </c>
    </row>
    <row r="32" spans="1:8" x14ac:dyDescent="0.2">
      <c r="A32" s="4" t="s">
        <v>43</v>
      </c>
      <c r="B32" s="4" t="s">
        <v>144</v>
      </c>
      <c r="C32" s="8">
        <v>98.38</v>
      </c>
      <c r="D32" s="8">
        <v>0.16</v>
      </c>
      <c r="E32" s="8">
        <v>0.876</v>
      </c>
      <c r="F32" s="8">
        <v>2459555</v>
      </c>
      <c r="G32" s="4">
        <v>33.799999999999997</v>
      </c>
      <c r="H32" s="4" t="s">
        <v>213</v>
      </c>
    </row>
    <row r="33" spans="1:8" ht="15.75" thickBot="1" x14ac:dyDescent="0.25">
      <c r="A33" s="10" t="s">
        <v>28</v>
      </c>
      <c r="B33" s="10" t="s">
        <v>145</v>
      </c>
      <c r="C33" s="11">
        <v>99.79</v>
      </c>
      <c r="D33" s="11">
        <v>0.31</v>
      </c>
      <c r="E33" s="11">
        <v>0.88</v>
      </c>
      <c r="F33" s="11">
        <v>2471551</v>
      </c>
      <c r="G33" s="10">
        <v>33.700000000000003</v>
      </c>
      <c r="H33" s="10" t="s">
        <v>213</v>
      </c>
    </row>
  </sheetData>
  <sortState xmlns:xlrd2="http://schemas.microsoft.com/office/spreadsheetml/2017/richdata2" ref="A3:H33">
    <sortCondition ref="B1:B33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E5CC8-A972-43AF-B028-F58A2FF0E68A}">
  <sheetPr codeName="Sheet3"/>
  <dimension ref="A1:C34"/>
  <sheetViews>
    <sheetView zoomScaleNormal="100" workbookViewId="0"/>
  </sheetViews>
  <sheetFormatPr defaultColWidth="9" defaultRowHeight="15" x14ac:dyDescent="0.2"/>
  <cols>
    <col min="1" max="1" width="20.875" style="8" customWidth="1"/>
    <col min="2" max="2" width="54.875" style="8" customWidth="1"/>
    <col min="3" max="3" width="8.5" style="8" bestFit="1" customWidth="1"/>
    <col min="4" max="16384" width="9" style="1"/>
  </cols>
  <sheetData>
    <row r="1" spans="1:3" ht="16.5" thickBot="1" x14ac:dyDescent="0.25">
      <c r="A1" s="2" t="s">
        <v>4543</v>
      </c>
    </row>
    <row r="2" spans="1:3" s="2" customFormat="1" ht="16.5" thickBot="1" x14ac:dyDescent="0.25">
      <c r="A2" s="12" t="s">
        <v>0</v>
      </c>
      <c r="B2" s="12" t="s">
        <v>1</v>
      </c>
      <c r="C2" s="12" t="s">
        <v>31</v>
      </c>
    </row>
    <row r="3" spans="1:3" x14ac:dyDescent="0.2">
      <c r="A3" s="8" t="s">
        <v>45</v>
      </c>
      <c r="B3" s="8" t="s">
        <v>214</v>
      </c>
      <c r="C3" s="24">
        <v>0.98180000000000001</v>
      </c>
    </row>
    <row r="4" spans="1:3" x14ac:dyDescent="0.2">
      <c r="A4" s="8" t="s">
        <v>46</v>
      </c>
      <c r="B4" s="8" t="s">
        <v>215</v>
      </c>
      <c r="C4" s="24">
        <v>0.98119999999999996</v>
      </c>
    </row>
    <row r="5" spans="1:3" x14ac:dyDescent="0.2">
      <c r="A5" s="8" t="s">
        <v>44</v>
      </c>
      <c r="B5" s="8" t="s">
        <v>204</v>
      </c>
      <c r="C5" s="24">
        <v>0.98180000000000001</v>
      </c>
    </row>
    <row r="6" spans="1:3" x14ac:dyDescent="0.2">
      <c r="A6" s="8" t="s">
        <v>47</v>
      </c>
      <c r="B6" s="8" t="s">
        <v>216</v>
      </c>
      <c r="C6" s="24">
        <v>0.98119999999999996</v>
      </c>
    </row>
    <row r="7" spans="1:3" x14ac:dyDescent="0.2">
      <c r="A7" s="8" t="s">
        <v>48</v>
      </c>
      <c r="B7" s="8" t="s">
        <v>217</v>
      </c>
      <c r="C7" s="24">
        <v>0.98250000000000004</v>
      </c>
    </row>
    <row r="8" spans="1:3" x14ac:dyDescent="0.2">
      <c r="A8" s="8" t="s">
        <v>49</v>
      </c>
      <c r="B8" s="8" t="s">
        <v>218</v>
      </c>
      <c r="C8" s="24">
        <v>0.98180000000000001</v>
      </c>
    </row>
    <row r="9" spans="1:3" x14ac:dyDescent="0.2">
      <c r="A9" s="8" t="s">
        <v>50</v>
      </c>
      <c r="B9" s="8" t="s">
        <v>219</v>
      </c>
      <c r="C9" s="24">
        <v>0.98180000000000001</v>
      </c>
    </row>
    <row r="10" spans="1:3" x14ac:dyDescent="0.2">
      <c r="A10" s="8" t="s">
        <v>51</v>
      </c>
      <c r="B10" s="8" t="s">
        <v>220</v>
      </c>
      <c r="C10" s="24">
        <v>0.98250000000000004</v>
      </c>
    </row>
    <row r="11" spans="1:3" x14ac:dyDescent="0.2">
      <c r="A11" s="8" t="s">
        <v>52</v>
      </c>
      <c r="B11" s="8" t="s">
        <v>221</v>
      </c>
      <c r="C11" s="24">
        <v>0.98119999999999996</v>
      </c>
    </row>
    <row r="12" spans="1:3" x14ac:dyDescent="0.2">
      <c r="A12" s="8" t="s">
        <v>53</v>
      </c>
      <c r="B12" s="8" t="s">
        <v>222</v>
      </c>
      <c r="C12" s="24">
        <v>0.98119999999999996</v>
      </c>
    </row>
    <row r="13" spans="1:3" x14ac:dyDescent="0.2">
      <c r="A13" s="8" t="s">
        <v>54</v>
      </c>
      <c r="B13" s="8" t="s">
        <v>202</v>
      </c>
      <c r="C13" s="24">
        <v>0.98250000000000004</v>
      </c>
    </row>
    <row r="14" spans="1:3" x14ac:dyDescent="0.2">
      <c r="A14" s="8" t="s">
        <v>55</v>
      </c>
      <c r="B14" s="8" t="s">
        <v>223</v>
      </c>
      <c r="C14" s="24">
        <v>0.98180000000000001</v>
      </c>
    </row>
    <row r="15" spans="1:3" x14ac:dyDescent="0.2">
      <c r="A15" s="8" t="s">
        <v>56</v>
      </c>
      <c r="B15" s="8" t="s">
        <v>224</v>
      </c>
      <c r="C15" s="24">
        <v>0.98250000000000004</v>
      </c>
    </row>
    <row r="16" spans="1:3" x14ac:dyDescent="0.2">
      <c r="A16" s="8" t="s">
        <v>57</v>
      </c>
      <c r="B16" s="8" t="s">
        <v>225</v>
      </c>
      <c r="C16" s="24">
        <v>0.98180000000000001</v>
      </c>
    </row>
    <row r="17" spans="1:3" x14ac:dyDescent="0.2">
      <c r="A17" s="8" t="s">
        <v>58</v>
      </c>
      <c r="B17" s="8" t="s">
        <v>226</v>
      </c>
      <c r="C17" s="24">
        <v>0.98180000000000001</v>
      </c>
    </row>
    <row r="18" spans="1:3" x14ac:dyDescent="0.2">
      <c r="A18" s="8" t="s">
        <v>59</v>
      </c>
      <c r="B18" s="8" t="s">
        <v>4544</v>
      </c>
      <c r="C18" s="24">
        <v>0.97529999999999994</v>
      </c>
    </row>
    <row r="19" spans="1:3" x14ac:dyDescent="0.2">
      <c r="A19" s="8" t="s">
        <v>69</v>
      </c>
      <c r="B19" s="8" t="s">
        <v>229</v>
      </c>
      <c r="C19" s="24">
        <v>0.99219999999999997</v>
      </c>
    </row>
    <row r="20" spans="1:3" x14ac:dyDescent="0.2">
      <c r="A20" s="8" t="s">
        <v>60</v>
      </c>
      <c r="B20" s="8" t="s">
        <v>206</v>
      </c>
      <c r="C20" s="24">
        <v>0.99480000000000002</v>
      </c>
    </row>
    <row r="21" spans="1:3" x14ac:dyDescent="0.2">
      <c r="A21" s="8" t="s">
        <v>70</v>
      </c>
      <c r="B21" s="8" t="s">
        <v>212</v>
      </c>
      <c r="C21" s="24">
        <v>0.97829999999999995</v>
      </c>
    </row>
    <row r="22" spans="1:3" x14ac:dyDescent="0.2">
      <c r="A22" s="8" t="s">
        <v>2</v>
      </c>
      <c r="B22" s="8" t="s">
        <v>32</v>
      </c>
      <c r="C22" s="24">
        <v>0.99419999999999997</v>
      </c>
    </row>
    <row r="23" spans="1:3" x14ac:dyDescent="0.2">
      <c r="A23" s="8" t="s">
        <v>3</v>
      </c>
      <c r="B23" s="8" t="s">
        <v>33</v>
      </c>
      <c r="C23" s="24">
        <v>0.9929</v>
      </c>
    </row>
    <row r="24" spans="1:3" x14ac:dyDescent="0.2">
      <c r="A24" s="8" t="s">
        <v>66</v>
      </c>
      <c r="B24" s="8" t="s">
        <v>209</v>
      </c>
      <c r="C24" s="24">
        <v>0.99529999999999996</v>
      </c>
    </row>
    <row r="25" spans="1:3" x14ac:dyDescent="0.2">
      <c r="A25" s="8" t="s">
        <v>62</v>
      </c>
      <c r="B25" s="8" t="s">
        <v>4549</v>
      </c>
      <c r="C25" s="24">
        <v>0.9929</v>
      </c>
    </row>
    <row r="26" spans="1:3" x14ac:dyDescent="0.2">
      <c r="A26" s="8" t="s">
        <v>63</v>
      </c>
      <c r="B26" s="8" t="s">
        <v>4551</v>
      </c>
      <c r="C26" s="24">
        <v>0.9929</v>
      </c>
    </row>
    <row r="27" spans="1:3" x14ac:dyDescent="0.2">
      <c r="A27" s="8" t="s">
        <v>65</v>
      </c>
      <c r="B27" s="8" t="s">
        <v>4553</v>
      </c>
      <c r="C27" s="24">
        <v>0.9929</v>
      </c>
    </row>
    <row r="28" spans="1:3" x14ac:dyDescent="0.2">
      <c r="A28" s="8" t="s">
        <v>64</v>
      </c>
      <c r="B28" s="8" t="s">
        <v>4545</v>
      </c>
      <c r="C28" s="24">
        <v>0.99870000000000003</v>
      </c>
    </row>
    <row r="29" spans="1:3" x14ac:dyDescent="0.2">
      <c r="A29" s="8" t="s">
        <v>67</v>
      </c>
      <c r="B29" s="8" t="s">
        <v>4546</v>
      </c>
      <c r="C29" s="24">
        <v>0.99870000000000003</v>
      </c>
    </row>
    <row r="30" spans="1:3" x14ac:dyDescent="0.2">
      <c r="A30" s="8" t="s">
        <v>61</v>
      </c>
      <c r="B30" s="8" t="s">
        <v>4555</v>
      </c>
      <c r="C30" s="24">
        <v>0.98960000000000004</v>
      </c>
    </row>
    <row r="31" spans="1:3" x14ac:dyDescent="0.2">
      <c r="A31" s="8" t="s">
        <v>43</v>
      </c>
      <c r="B31" s="8" t="s">
        <v>227</v>
      </c>
      <c r="C31" s="24">
        <v>0.9929</v>
      </c>
    </row>
    <row r="32" spans="1:3" x14ac:dyDescent="0.2">
      <c r="A32" s="8" t="s">
        <v>5</v>
      </c>
      <c r="B32" s="8" t="s">
        <v>35</v>
      </c>
      <c r="C32" s="24">
        <v>0.99029999999999996</v>
      </c>
    </row>
    <row r="33" spans="1:3" x14ac:dyDescent="0.2">
      <c r="A33" s="8" t="s">
        <v>68</v>
      </c>
      <c r="B33" s="8" t="s">
        <v>228</v>
      </c>
      <c r="C33" s="24">
        <v>0.94420000000000004</v>
      </c>
    </row>
    <row r="34" spans="1:3" ht="15.75" thickBot="1" x14ac:dyDescent="0.25">
      <c r="A34" s="11" t="s">
        <v>4</v>
      </c>
      <c r="B34" s="11" t="s">
        <v>34</v>
      </c>
      <c r="C34" s="25">
        <v>0.99280000000000002</v>
      </c>
    </row>
  </sheetData>
  <sortState xmlns:xlrd2="http://schemas.microsoft.com/office/spreadsheetml/2017/richdata2" ref="A3:C34">
    <sortCondition ref="B1:B34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24EDB-A739-4131-8088-2FFDDA3B4AAE}">
  <dimension ref="A1:AF33"/>
  <sheetViews>
    <sheetView workbookViewId="0"/>
  </sheetViews>
  <sheetFormatPr defaultColWidth="9" defaultRowHeight="15" x14ac:dyDescent="0.2"/>
  <cols>
    <col min="1" max="1" width="45.375" style="20" customWidth="1"/>
    <col min="2" max="16384" width="9" style="20"/>
  </cols>
  <sheetData>
    <row r="1" spans="1:32" ht="16.5" thickBot="1" x14ac:dyDescent="0.25">
      <c r="A1" s="2" t="s">
        <v>4532</v>
      </c>
    </row>
    <row r="2" spans="1:32" ht="16.5" thickBot="1" x14ac:dyDescent="0.3">
      <c r="A2" s="34" t="s">
        <v>146</v>
      </c>
      <c r="B2" s="32" t="s">
        <v>214</v>
      </c>
      <c r="C2" s="32" t="s">
        <v>215</v>
      </c>
      <c r="D2" s="32" t="s">
        <v>204</v>
      </c>
      <c r="E2" s="32" t="s">
        <v>216</v>
      </c>
      <c r="F2" s="32" t="s">
        <v>217</v>
      </c>
      <c r="G2" s="32" t="s">
        <v>218</v>
      </c>
      <c r="H2" s="32" t="s">
        <v>219</v>
      </c>
      <c r="I2" s="32" t="s">
        <v>220</v>
      </c>
      <c r="J2" s="32" t="s">
        <v>221</v>
      </c>
      <c r="K2" s="32" t="s">
        <v>222</v>
      </c>
      <c r="L2" s="32" t="s">
        <v>202</v>
      </c>
      <c r="M2" s="32" t="s">
        <v>223</v>
      </c>
      <c r="N2" s="32" t="s">
        <v>224</v>
      </c>
      <c r="O2" s="32" t="s">
        <v>225</v>
      </c>
      <c r="P2" s="32" t="s">
        <v>226</v>
      </c>
      <c r="Q2" s="32" t="s">
        <v>4544</v>
      </c>
      <c r="R2" s="32" t="s">
        <v>229</v>
      </c>
      <c r="S2" s="32" t="s">
        <v>206</v>
      </c>
      <c r="T2" s="32" t="s">
        <v>212</v>
      </c>
      <c r="U2" s="32" t="s">
        <v>230</v>
      </c>
      <c r="V2" s="32" t="s">
        <v>209</v>
      </c>
      <c r="W2" s="32" t="s">
        <v>4549</v>
      </c>
      <c r="X2" s="32" t="s">
        <v>4551</v>
      </c>
      <c r="Y2" s="32" t="s">
        <v>4553</v>
      </c>
      <c r="Z2" s="32" t="s">
        <v>4634</v>
      </c>
      <c r="AA2" s="32" t="s">
        <v>4545</v>
      </c>
      <c r="AB2" s="32" t="s">
        <v>4546</v>
      </c>
      <c r="AC2" s="32" t="s">
        <v>4555</v>
      </c>
      <c r="AD2" s="35" t="s">
        <v>231</v>
      </c>
      <c r="AE2" s="32" t="s">
        <v>227</v>
      </c>
      <c r="AF2" s="32" t="s">
        <v>228</v>
      </c>
    </row>
    <row r="3" spans="1:32" x14ac:dyDescent="0.2">
      <c r="A3" s="20" t="s">
        <v>214</v>
      </c>
      <c r="B3" s="20">
        <v>100</v>
      </c>
      <c r="C3" s="20">
        <v>98.663769645022001</v>
      </c>
      <c r="D3" s="20">
        <v>98.323139425459701</v>
      </c>
      <c r="E3" s="20">
        <v>99.145307653949104</v>
      </c>
      <c r="F3" s="20">
        <v>98.452043743765699</v>
      </c>
      <c r="G3" s="20">
        <v>98.267873547295807</v>
      </c>
      <c r="H3" s="20">
        <v>98.323445080851002</v>
      </c>
      <c r="I3" s="20">
        <v>98.807680450653706</v>
      </c>
      <c r="J3" s="20">
        <v>98.317326235770594</v>
      </c>
      <c r="K3" s="20">
        <v>98.324744446541004</v>
      </c>
      <c r="L3" s="20">
        <v>98.316542803591602</v>
      </c>
      <c r="M3" s="20">
        <v>98.614865395885801</v>
      </c>
      <c r="N3" s="20">
        <v>98.610309896596704</v>
      </c>
      <c r="O3" s="20">
        <v>98.80811676946</v>
      </c>
      <c r="P3" s="20">
        <v>98.807317073170694</v>
      </c>
      <c r="Q3" s="20">
        <v>83.455260472054206</v>
      </c>
      <c r="R3" s="20">
        <v>85.868392157231497</v>
      </c>
      <c r="S3" s="20">
        <v>85.232684644551497</v>
      </c>
      <c r="T3" s="20">
        <v>84.639297522641201</v>
      </c>
      <c r="U3" s="20">
        <v>84.006202568431192</v>
      </c>
      <c r="V3" s="20">
        <v>85.118637767879406</v>
      </c>
      <c r="W3" s="20">
        <v>85.6823060916835</v>
      </c>
      <c r="X3" s="20">
        <v>86.265923488389902</v>
      </c>
      <c r="Y3" s="20">
        <v>86.256583504190303</v>
      </c>
      <c r="Z3" s="20">
        <v>85.575447937028301</v>
      </c>
      <c r="AA3" s="20">
        <v>86.451409777315703</v>
      </c>
      <c r="AB3" s="20">
        <v>86.384547672234504</v>
      </c>
      <c r="AC3" s="20">
        <v>85.905817460010709</v>
      </c>
      <c r="AD3" s="20">
        <v>85.055808387932004</v>
      </c>
      <c r="AE3" s="20">
        <v>90.133591833025292</v>
      </c>
      <c r="AF3" s="20">
        <v>90.072102751676397</v>
      </c>
    </row>
    <row r="4" spans="1:32" x14ac:dyDescent="0.2">
      <c r="A4" s="20" t="s">
        <v>215</v>
      </c>
      <c r="B4" s="20">
        <v>98.663769645022001</v>
      </c>
      <c r="C4" s="20">
        <v>100</v>
      </c>
      <c r="D4" s="20">
        <v>98.550010238940601</v>
      </c>
      <c r="E4" s="20">
        <v>98.625978807240102</v>
      </c>
      <c r="F4" s="20">
        <v>98.603774144762397</v>
      </c>
      <c r="G4" s="20">
        <v>98.546305701380604</v>
      </c>
      <c r="H4" s="20">
        <v>98.574468251955906</v>
      </c>
      <c r="I4" s="20">
        <v>98.582433507305694</v>
      </c>
      <c r="J4" s="20">
        <v>98.568173472681295</v>
      </c>
      <c r="K4" s="20">
        <v>98.574609934211693</v>
      </c>
      <c r="L4" s="20">
        <v>98.576026516116897</v>
      </c>
      <c r="M4" s="20">
        <v>98.786147159445107</v>
      </c>
      <c r="N4" s="20">
        <v>98.803749604928299</v>
      </c>
      <c r="O4" s="20">
        <v>98.638055797632902</v>
      </c>
      <c r="P4" s="20">
        <v>98.632485312100599</v>
      </c>
      <c r="Q4" s="20">
        <v>83.707948194324999</v>
      </c>
      <c r="R4" s="20">
        <v>85.163370960355806</v>
      </c>
      <c r="S4" s="20">
        <v>85.2152142085652</v>
      </c>
      <c r="T4" s="20">
        <v>85.224030360276004</v>
      </c>
      <c r="U4" s="20">
        <v>84.124149072186299</v>
      </c>
      <c r="V4" s="20">
        <v>85.094095916211202</v>
      </c>
      <c r="W4" s="20">
        <v>85.372456319109602</v>
      </c>
      <c r="X4" s="20">
        <v>85.64566066974831</v>
      </c>
      <c r="Y4" s="20">
        <v>85.63878635379109</v>
      </c>
      <c r="Z4" s="20">
        <v>85.388594441990094</v>
      </c>
      <c r="AA4" s="20">
        <v>85.605412289508891</v>
      </c>
      <c r="AB4" s="20">
        <v>86.424516268123099</v>
      </c>
      <c r="AC4" s="20">
        <v>85.675439141547898</v>
      </c>
      <c r="AD4" s="20">
        <v>84.926406127439606</v>
      </c>
      <c r="AE4" s="20">
        <v>89.950806791836399</v>
      </c>
      <c r="AF4" s="20">
        <v>89.698104516062898</v>
      </c>
    </row>
    <row r="5" spans="1:32" x14ac:dyDescent="0.2">
      <c r="A5" s="20" t="s">
        <v>204</v>
      </c>
      <c r="B5" s="20">
        <v>98.323139425459701</v>
      </c>
      <c r="C5" s="20">
        <v>98.550010238940601</v>
      </c>
      <c r="D5" s="20">
        <v>100</v>
      </c>
      <c r="E5" s="20">
        <v>98.439079016883397</v>
      </c>
      <c r="F5" s="20">
        <v>98.535995618273205</v>
      </c>
      <c r="G5" s="20">
        <v>98.304419075170898</v>
      </c>
      <c r="H5" s="20">
        <v>98.346209944485395</v>
      </c>
      <c r="I5" s="20">
        <v>98.489733415740702</v>
      </c>
      <c r="J5" s="20">
        <v>98.360419076315196</v>
      </c>
      <c r="K5" s="20">
        <v>98.349258746864393</v>
      </c>
      <c r="L5" s="20">
        <v>98.3704670417834</v>
      </c>
      <c r="M5" s="20">
        <v>98.664300012375605</v>
      </c>
      <c r="N5" s="20">
        <v>98.647058050210504</v>
      </c>
      <c r="O5" s="20">
        <v>98.518078545368198</v>
      </c>
      <c r="P5" s="20">
        <v>98.512799593984099</v>
      </c>
      <c r="Q5" s="20">
        <v>83.711972754179399</v>
      </c>
      <c r="R5" s="20">
        <v>85.491854715228797</v>
      </c>
      <c r="S5" s="20">
        <v>85.262635245099503</v>
      </c>
      <c r="T5" s="20">
        <v>84.40376508633129</v>
      </c>
      <c r="U5" s="20">
        <v>84.413723308157699</v>
      </c>
      <c r="V5" s="20">
        <v>85.037468227127306</v>
      </c>
      <c r="W5" s="20">
        <v>85.709879136693701</v>
      </c>
      <c r="X5" s="20">
        <v>86.157282869143799</v>
      </c>
      <c r="Y5" s="20">
        <v>86.166546273736699</v>
      </c>
      <c r="Z5" s="20">
        <v>85.469504376188695</v>
      </c>
      <c r="AA5" s="20">
        <v>86.273142463166892</v>
      </c>
      <c r="AB5" s="20">
        <v>86.281205934907803</v>
      </c>
      <c r="AC5" s="20">
        <v>85.741985041773106</v>
      </c>
      <c r="AD5" s="20">
        <v>84.805081892240892</v>
      </c>
      <c r="AE5" s="20">
        <v>90.230253714998497</v>
      </c>
      <c r="AF5" s="20">
        <v>90.106244658400897</v>
      </c>
    </row>
    <row r="6" spans="1:32" x14ac:dyDescent="0.2">
      <c r="A6" s="20" t="s">
        <v>216</v>
      </c>
      <c r="B6" s="20">
        <v>99.145307653949104</v>
      </c>
      <c r="C6" s="20">
        <v>98.625978807240102</v>
      </c>
      <c r="D6" s="20">
        <v>98.439079016883397</v>
      </c>
      <c r="E6" s="20">
        <v>100</v>
      </c>
      <c r="F6" s="20">
        <v>98.444751715293194</v>
      </c>
      <c r="G6" s="20">
        <v>98.446824810453705</v>
      </c>
      <c r="H6" s="20">
        <v>98.362679704815108</v>
      </c>
      <c r="I6" s="20">
        <v>99.051626848256404</v>
      </c>
      <c r="J6" s="20">
        <v>98.356692504779502</v>
      </c>
      <c r="K6" s="20">
        <v>98.354499249653699</v>
      </c>
      <c r="L6" s="20">
        <v>98.370356321773698</v>
      </c>
      <c r="M6" s="20">
        <v>98.792298792298709</v>
      </c>
      <c r="N6" s="20">
        <v>98.822104251160809</v>
      </c>
      <c r="O6" s="20">
        <v>99.033899781551099</v>
      </c>
      <c r="P6" s="20">
        <v>99.034468347052595</v>
      </c>
      <c r="Q6" s="20">
        <v>83.913113977099798</v>
      </c>
      <c r="R6" s="20">
        <v>85.355962838364903</v>
      </c>
      <c r="S6" s="20">
        <v>85.251297209514092</v>
      </c>
      <c r="T6" s="20">
        <v>84.363634159352102</v>
      </c>
      <c r="U6" s="20">
        <v>84.097105024016599</v>
      </c>
      <c r="V6" s="20">
        <v>84.973488857185103</v>
      </c>
      <c r="W6" s="20">
        <v>85.436682419301107</v>
      </c>
      <c r="X6" s="20">
        <v>85.667985516333204</v>
      </c>
      <c r="Y6" s="20">
        <v>85.674337260298188</v>
      </c>
      <c r="Z6" s="20">
        <v>85.999291478796707</v>
      </c>
      <c r="AA6" s="20">
        <v>86.3535331641868</v>
      </c>
      <c r="AB6" s="20">
        <v>86.766380021831097</v>
      </c>
      <c r="AC6" s="20">
        <v>85.529214286454305</v>
      </c>
      <c r="AD6" s="20">
        <v>84.580839829016796</v>
      </c>
      <c r="AE6" s="20">
        <v>89.870387799112194</v>
      </c>
      <c r="AF6" s="20">
        <v>89.374147572992598</v>
      </c>
    </row>
    <row r="7" spans="1:32" x14ac:dyDescent="0.2">
      <c r="A7" s="20" t="s">
        <v>217</v>
      </c>
      <c r="B7" s="20">
        <v>98.452043743765699</v>
      </c>
      <c r="C7" s="20">
        <v>98.603774144762397</v>
      </c>
      <c r="D7" s="20">
        <v>98.535995618273205</v>
      </c>
      <c r="E7" s="20">
        <v>98.444751715293194</v>
      </c>
      <c r="F7" s="20">
        <v>100</v>
      </c>
      <c r="G7" s="20">
        <v>98.905124388222703</v>
      </c>
      <c r="H7" s="20">
        <v>98.523776172879195</v>
      </c>
      <c r="I7" s="20">
        <v>98.671819691419998</v>
      </c>
      <c r="J7" s="20">
        <v>98.524765300593799</v>
      </c>
      <c r="K7" s="20">
        <v>98.526313767704096</v>
      </c>
      <c r="L7" s="20">
        <v>98.514385970977401</v>
      </c>
      <c r="M7" s="20">
        <v>98.586316636529503</v>
      </c>
      <c r="N7" s="20">
        <v>98.586963742887406</v>
      </c>
      <c r="O7" s="20">
        <v>98.581204327618195</v>
      </c>
      <c r="P7" s="20">
        <v>98.581063849166597</v>
      </c>
      <c r="Q7" s="20">
        <v>83.258529692889411</v>
      </c>
      <c r="R7" s="20">
        <v>85.449199484027602</v>
      </c>
      <c r="S7" s="20">
        <v>85.034178258903609</v>
      </c>
      <c r="T7" s="20">
        <v>83.826851416839901</v>
      </c>
      <c r="U7" s="20">
        <v>84.398321769134995</v>
      </c>
      <c r="V7" s="20">
        <v>85.012590274080807</v>
      </c>
      <c r="W7" s="20">
        <v>85.400677000969409</v>
      </c>
      <c r="X7" s="20">
        <v>85.78480656945699</v>
      </c>
      <c r="Y7" s="20">
        <v>85.794113205975293</v>
      </c>
      <c r="Z7" s="20">
        <v>85.204526113404896</v>
      </c>
      <c r="AA7" s="20">
        <v>85.9535714206595</v>
      </c>
      <c r="AB7" s="20">
        <v>86.105196238938802</v>
      </c>
      <c r="AC7" s="20">
        <v>85.584976280255205</v>
      </c>
      <c r="AD7" s="20">
        <v>83.568770767793197</v>
      </c>
      <c r="AE7" s="20">
        <v>89.724517796936595</v>
      </c>
      <c r="AF7" s="20">
        <v>89.694373506878605</v>
      </c>
    </row>
    <row r="8" spans="1:32" x14ac:dyDescent="0.2">
      <c r="A8" s="20" t="s">
        <v>218</v>
      </c>
      <c r="B8" s="20">
        <v>98.267873547295807</v>
      </c>
      <c r="C8" s="20">
        <v>98.546305701380604</v>
      </c>
      <c r="D8" s="20">
        <v>98.304419075170898</v>
      </c>
      <c r="E8" s="20">
        <v>98.446824810453705</v>
      </c>
      <c r="F8" s="20">
        <v>98.905124388222703</v>
      </c>
      <c r="G8" s="20">
        <v>100</v>
      </c>
      <c r="H8" s="20">
        <v>98.720800723549502</v>
      </c>
      <c r="I8" s="20">
        <v>98.579222623670304</v>
      </c>
      <c r="J8" s="20">
        <v>98.722110019102004</v>
      </c>
      <c r="K8" s="20">
        <v>98.727158586095001</v>
      </c>
      <c r="L8" s="20">
        <v>98.723471674519004</v>
      </c>
      <c r="M8" s="20">
        <v>98.50257498518809</v>
      </c>
      <c r="N8" s="20">
        <v>98.505802568200394</v>
      </c>
      <c r="O8" s="20">
        <v>98.591226144274501</v>
      </c>
      <c r="P8" s="20">
        <v>98.591028666688089</v>
      </c>
      <c r="Q8" s="20">
        <v>83.434333071979708</v>
      </c>
      <c r="R8" s="20">
        <v>85.180419126549197</v>
      </c>
      <c r="S8" s="20">
        <v>85.021273227395895</v>
      </c>
      <c r="T8" s="20">
        <v>84.272866856766797</v>
      </c>
      <c r="U8" s="20">
        <v>84.356250988479204</v>
      </c>
      <c r="V8" s="20">
        <v>85.179092183545606</v>
      </c>
      <c r="W8" s="20">
        <v>85.337091415845705</v>
      </c>
      <c r="X8" s="20">
        <v>85.735573015442895</v>
      </c>
      <c r="Y8" s="20">
        <v>85.740045711165706</v>
      </c>
      <c r="Z8" s="20">
        <v>85.532185644105198</v>
      </c>
      <c r="AA8" s="20">
        <v>86.130928498471206</v>
      </c>
      <c r="AB8" s="20">
        <v>86.407100410279895</v>
      </c>
      <c r="AC8" s="20">
        <v>85.512105152074</v>
      </c>
      <c r="AD8" s="20">
        <v>84.214242379866505</v>
      </c>
      <c r="AE8" s="20">
        <v>89.456231569454403</v>
      </c>
      <c r="AF8" s="20">
        <v>89.458331934324903</v>
      </c>
    </row>
    <row r="9" spans="1:32" x14ac:dyDescent="0.2">
      <c r="A9" s="20" t="s">
        <v>219</v>
      </c>
      <c r="B9" s="20">
        <v>98.323445080851002</v>
      </c>
      <c r="C9" s="20">
        <v>98.574468251955906</v>
      </c>
      <c r="D9" s="20">
        <v>98.346209944485395</v>
      </c>
      <c r="E9" s="20">
        <v>98.362679704815108</v>
      </c>
      <c r="F9" s="20">
        <v>98.523776172879195</v>
      </c>
      <c r="G9" s="20">
        <v>98.720800723549502</v>
      </c>
      <c r="H9" s="20">
        <v>100</v>
      </c>
      <c r="I9" s="20">
        <v>98.487683737395002</v>
      </c>
      <c r="J9" s="20">
        <v>99.987373249150409</v>
      </c>
      <c r="K9" s="20">
        <v>99.98706920206341</v>
      </c>
      <c r="L9" s="20">
        <v>99.982245296115195</v>
      </c>
      <c r="M9" s="20">
        <v>98.607091331859294</v>
      </c>
      <c r="N9" s="20">
        <v>98.599895332634105</v>
      </c>
      <c r="O9" s="20">
        <v>98.548028268569894</v>
      </c>
      <c r="P9" s="20">
        <v>98.524414762387707</v>
      </c>
      <c r="Q9" s="20">
        <v>83.595883361921096</v>
      </c>
      <c r="R9" s="20">
        <v>85.255379941858607</v>
      </c>
      <c r="S9" s="20">
        <v>85.191306201058808</v>
      </c>
      <c r="T9" s="20">
        <v>84.227468451950799</v>
      </c>
      <c r="U9" s="20">
        <v>84.298790659303904</v>
      </c>
      <c r="V9" s="20">
        <v>85.141361656605795</v>
      </c>
      <c r="W9" s="20">
        <v>85.480598762677189</v>
      </c>
      <c r="X9" s="20">
        <v>85.849440894568701</v>
      </c>
      <c r="Y9" s="20">
        <v>85.866593193994802</v>
      </c>
      <c r="Z9" s="20">
        <v>85.513526958252001</v>
      </c>
      <c r="AA9" s="20">
        <v>86.354366712885493</v>
      </c>
      <c r="AB9" s="20">
        <v>86.609298854107195</v>
      </c>
      <c r="AC9" s="20">
        <v>85.759469544773609</v>
      </c>
      <c r="AD9" s="20">
        <v>84.100642398286894</v>
      </c>
      <c r="AE9" s="20">
        <v>90.908500796031404</v>
      </c>
      <c r="AF9" s="20">
        <v>90.501848793305996</v>
      </c>
    </row>
    <row r="10" spans="1:32" x14ac:dyDescent="0.2">
      <c r="A10" s="20" t="s">
        <v>220</v>
      </c>
      <c r="B10" s="20">
        <v>98.807680450653706</v>
      </c>
      <c r="C10" s="20">
        <v>98.582433507305694</v>
      </c>
      <c r="D10" s="20">
        <v>98.489733415740702</v>
      </c>
      <c r="E10" s="20">
        <v>99.051626848256404</v>
      </c>
      <c r="F10" s="20">
        <v>98.671819691419998</v>
      </c>
      <c r="G10" s="20">
        <v>98.579222623670304</v>
      </c>
      <c r="H10" s="20">
        <v>98.487683737395002</v>
      </c>
      <c r="I10" s="20">
        <v>100</v>
      </c>
      <c r="J10" s="20">
        <v>98.489811195137406</v>
      </c>
      <c r="K10" s="20">
        <v>98.481212411471503</v>
      </c>
      <c r="L10" s="20">
        <v>98.500558021810505</v>
      </c>
      <c r="M10" s="20">
        <v>98.863958374203904</v>
      </c>
      <c r="N10" s="20">
        <v>98.860816321975804</v>
      </c>
      <c r="O10" s="20">
        <v>99.091632752521392</v>
      </c>
      <c r="P10" s="20">
        <v>99.088581392889196</v>
      </c>
      <c r="Q10" s="20">
        <v>83.782185219711309</v>
      </c>
      <c r="R10" s="20">
        <v>85.353984653281103</v>
      </c>
      <c r="S10" s="20">
        <v>85.191578474262101</v>
      </c>
      <c r="T10" s="20">
        <v>84.487837536264195</v>
      </c>
      <c r="U10" s="20">
        <v>84.015543443841594</v>
      </c>
      <c r="V10" s="20">
        <v>85.014159340295407</v>
      </c>
      <c r="W10" s="20">
        <v>85.779991589758893</v>
      </c>
      <c r="X10" s="20">
        <v>85.884558775989802</v>
      </c>
      <c r="Y10" s="20">
        <v>85.882107684018706</v>
      </c>
      <c r="Z10" s="20">
        <v>85.962462915073502</v>
      </c>
      <c r="AA10" s="20">
        <v>86.670707017295797</v>
      </c>
      <c r="AB10" s="20">
        <v>86.956922330385297</v>
      </c>
      <c r="AC10" s="20">
        <v>85.761462404336498</v>
      </c>
      <c r="AD10" s="20">
        <v>84.656793455508904</v>
      </c>
      <c r="AE10" s="20">
        <v>89.841726718740702</v>
      </c>
      <c r="AF10" s="20">
        <v>89.95792719778089</v>
      </c>
    </row>
    <row r="11" spans="1:32" x14ac:dyDescent="0.2">
      <c r="A11" s="20" t="s">
        <v>221</v>
      </c>
      <c r="B11" s="20">
        <v>98.317326235770594</v>
      </c>
      <c r="C11" s="20">
        <v>98.568173472681295</v>
      </c>
      <c r="D11" s="20">
        <v>98.360419076315196</v>
      </c>
      <c r="E11" s="20">
        <v>98.356692504779502</v>
      </c>
      <c r="F11" s="20">
        <v>98.524765300593799</v>
      </c>
      <c r="G11" s="20">
        <v>98.722110019102004</v>
      </c>
      <c r="H11" s="20">
        <v>99.987373249150409</v>
      </c>
      <c r="I11" s="20">
        <v>98.489811195137406</v>
      </c>
      <c r="J11" s="20">
        <v>100</v>
      </c>
      <c r="K11" s="20">
        <v>99.9910269455345</v>
      </c>
      <c r="L11" s="20">
        <v>99.990052622644697</v>
      </c>
      <c r="M11" s="20">
        <v>98.604999075490397</v>
      </c>
      <c r="N11" s="20">
        <v>98.595758173678206</v>
      </c>
      <c r="O11" s="20">
        <v>98.539556658392399</v>
      </c>
      <c r="P11" s="20">
        <v>98.524746038555193</v>
      </c>
      <c r="Q11" s="20">
        <v>83.683250596527699</v>
      </c>
      <c r="R11" s="20">
        <v>85.256503720471599</v>
      </c>
      <c r="S11" s="20">
        <v>85.200793678821597</v>
      </c>
      <c r="T11" s="20">
        <v>84.2118500952175</v>
      </c>
      <c r="U11" s="20">
        <v>84.293051738583102</v>
      </c>
      <c r="V11" s="20">
        <v>85.14062058052329</v>
      </c>
      <c r="W11" s="20">
        <v>85.473490715647003</v>
      </c>
      <c r="X11" s="20">
        <v>85.840072057646097</v>
      </c>
      <c r="Y11" s="20">
        <v>85.833740821496093</v>
      </c>
      <c r="Z11" s="20">
        <v>85.500756154305705</v>
      </c>
      <c r="AA11" s="20">
        <v>86.353125921381803</v>
      </c>
      <c r="AB11" s="20">
        <v>86.581671836720602</v>
      </c>
      <c r="AC11" s="20">
        <v>85.770145299567204</v>
      </c>
      <c r="AD11" s="20">
        <v>84.253269702302305</v>
      </c>
      <c r="AE11" s="20">
        <v>90.866756138848203</v>
      </c>
      <c r="AF11" s="20">
        <v>90.4805306597802</v>
      </c>
    </row>
    <row r="12" spans="1:32" x14ac:dyDescent="0.2">
      <c r="A12" s="20" t="s">
        <v>222</v>
      </c>
      <c r="B12" s="20">
        <v>98.324744446541004</v>
      </c>
      <c r="C12" s="20">
        <v>98.574609934211693</v>
      </c>
      <c r="D12" s="20">
        <v>98.349258746864393</v>
      </c>
      <c r="E12" s="20">
        <v>98.354499249653699</v>
      </c>
      <c r="F12" s="20">
        <v>98.526313767704096</v>
      </c>
      <c r="G12" s="20">
        <v>98.727158586095001</v>
      </c>
      <c r="H12" s="20">
        <v>99.98706920206341</v>
      </c>
      <c r="I12" s="20">
        <v>98.481212411471503</v>
      </c>
      <c r="J12" s="20">
        <v>99.9910269455345</v>
      </c>
      <c r="K12" s="20">
        <v>100</v>
      </c>
      <c r="L12" s="20">
        <v>99.990664342370806</v>
      </c>
      <c r="M12" s="20">
        <v>98.606538517676299</v>
      </c>
      <c r="N12" s="20">
        <v>98.600024080175203</v>
      </c>
      <c r="O12" s="20">
        <v>98.546351984992498</v>
      </c>
      <c r="P12" s="20">
        <v>98.528862117989604</v>
      </c>
      <c r="Q12" s="20">
        <v>83.674539271167902</v>
      </c>
      <c r="R12" s="20">
        <v>85.220871294350999</v>
      </c>
      <c r="S12" s="20">
        <v>85.185539315526199</v>
      </c>
      <c r="T12" s="20">
        <v>84.258559692990303</v>
      </c>
      <c r="U12" s="20">
        <v>84.302928075792607</v>
      </c>
      <c r="V12" s="20">
        <v>85.152279337492899</v>
      </c>
      <c r="W12" s="20">
        <v>85.461758398856304</v>
      </c>
      <c r="X12" s="20">
        <v>85.828005704168291</v>
      </c>
      <c r="Y12" s="20">
        <v>85.848418372657093</v>
      </c>
      <c r="Z12" s="20">
        <v>85.514195418000298</v>
      </c>
      <c r="AA12" s="20">
        <v>86.336686220662202</v>
      </c>
      <c r="AB12" s="20">
        <v>86.600808580220601</v>
      </c>
      <c r="AC12" s="20">
        <v>85.782989179459307</v>
      </c>
      <c r="AD12" s="20">
        <v>84.043343622373897</v>
      </c>
      <c r="AE12" s="20">
        <v>90.882761504018902</v>
      </c>
      <c r="AF12" s="20">
        <v>90.485495089777402</v>
      </c>
    </row>
    <row r="13" spans="1:32" x14ac:dyDescent="0.2">
      <c r="A13" s="20" t="s">
        <v>202</v>
      </c>
      <c r="B13" s="20">
        <v>98.316542803591602</v>
      </c>
      <c r="C13" s="20">
        <v>98.576026516116897</v>
      </c>
      <c r="D13" s="20">
        <v>98.3704670417834</v>
      </c>
      <c r="E13" s="20">
        <v>98.370356321773698</v>
      </c>
      <c r="F13" s="20">
        <v>98.514385970977401</v>
      </c>
      <c r="G13" s="20">
        <v>98.723471674519004</v>
      </c>
      <c r="H13" s="20">
        <v>99.982245296115195</v>
      </c>
      <c r="I13" s="20">
        <v>98.500558021810505</v>
      </c>
      <c r="J13" s="20">
        <v>99.990052622644697</v>
      </c>
      <c r="K13" s="20">
        <v>99.990664342370806</v>
      </c>
      <c r="L13" s="20">
        <v>100</v>
      </c>
      <c r="M13" s="20">
        <v>98.611828654626294</v>
      </c>
      <c r="N13" s="20">
        <v>98.602878084520199</v>
      </c>
      <c r="O13" s="20">
        <v>98.5456826108652</v>
      </c>
      <c r="P13" s="20">
        <v>98.536358650281599</v>
      </c>
      <c r="Q13" s="20">
        <v>84.007171368648898</v>
      </c>
      <c r="R13" s="20">
        <v>85.371738451839491</v>
      </c>
      <c r="S13" s="20">
        <v>85.215428290087004</v>
      </c>
      <c r="T13" s="20">
        <v>84.233695421177501</v>
      </c>
      <c r="U13" s="20">
        <v>84.600251042862197</v>
      </c>
      <c r="V13" s="20">
        <v>85.171835618779099</v>
      </c>
      <c r="W13" s="20">
        <v>85.516702905307497</v>
      </c>
      <c r="X13" s="20">
        <v>85.885943582199999</v>
      </c>
      <c r="Y13" s="20">
        <v>85.884506879154102</v>
      </c>
      <c r="Z13" s="20">
        <v>85.609404927647503</v>
      </c>
      <c r="AA13" s="20">
        <v>86.375499997293602</v>
      </c>
      <c r="AB13" s="20">
        <v>86.660731850846389</v>
      </c>
      <c r="AC13" s="20">
        <v>85.790294223602501</v>
      </c>
      <c r="AD13" s="20">
        <v>84.394433070941801</v>
      </c>
      <c r="AE13" s="20">
        <v>90.981003657389905</v>
      </c>
      <c r="AF13" s="20">
        <v>90.643376596262897</v>
      </c>
    </row>
    <row r="14" spans="1:32" x14ac:dyDescent="0.2">
      <c r="A14" s="20" t="s">
        <v>223</v>
      </c>
      <c r="B14" s="20">
        <v>98.614865395885801</v>
      </c>
      <c r="C14" s="20">
        <v>98.786147159445107</v>
      </c>
      <c r="D14" s="20">
        <v>98.664300012375605</v>
      </c>
      <c r="E14" s="20">
        <v>98.792298792298709</v>
      </c>
      <c r="F14" s="20">
        <v>98.586316636529503</v>
      </c>
      <c r="G14" s="20">
        <v>98.50257498518809</v>
      </c>
      <c r="H14" s="20">
        <v>98.607091331859294</v>
      </c>
      <c r="I14" s="20">
        <v>98.863958374203904</v>
      </c>
      <c r="J14" s="20">
        <v>98.604999075490397</v>
      </c>
      <c r="K14" s="20">
        <v>98.606538517676299</v>
      </c>
      <c r="L14" s="20">
        <v>98.611828654626294</v>
      </c>
      <c r="M14" s="20">
        <v>100</v>
      </c>
      <c r="N14" s="20">
        <v>99.9916905762894</v>
      </c>
      <c r="O14" s="20">
        <v>98.795142105702212</v>
      </c>
      <c r="P14" s="20">
        <v>98.787580957257305</v>
      </c>
      <c r="Q14" s="20">
        <v>83.689733879091605</v>
      </c>
      <c r="R14" s="20">
        <v>85.222597043507491</v>
      </c>
      <c r="S14" s="20">
        <v>85.596611974665308</v>
      </c>
      <c r="T14" s="20">
        <v>84.146815721084707</v>
      </c>
      <c r="U14" s="20">
        <v>83.999653520377308</v>
      </c>
      <c r="V14" s="20">
        <v>85.084401954786998</v>
      </c>
      <c r="W14" s="20">
        <v>85.386908725593699</v>
      </c>
      <c r="X14" s="20">
        <v>85.581217891453704</v>
      </c>
      <c r="Y14" s="20">
        <v>85.593216866457794</v>
      </c>
      <c r="Z14" s="20">
        <v>85.443949229842701</v>
      </c>
      <c r="AA14" s="20">
        <v>86.091061787121703</v>
      </c>
      <c r="AB14" s="20">
        <v>86.288954282154194</v>
      </c>
      <c r="AC14" s="20">
        <v>85.523237749163911</v>
      </c>
      <c r="AD14" s="20">
        <v>84.989034437792597</v>
      </c>
      <c r="AE14" s="20">
        <v>90.372548877045702</v>
      </c>
      <c r="AF14" s="20">
        <v>90.5956477346637</v>
      </c>
    </row>
    <row r="15" spans="1:32" x14ac:dyDescent="0.2">
      <c r="A15" s="20" t="s">
        <v>224</v>
      </c>
      <c r="B15" s="20">
        <v>98.610309896596704</v>
      </c>
      <c r="C15" s="20">
        <v>98.803749604928299</v>
      </c>
      <c r="D15" s="20">
        <v>98.647058050210504</v>
      </c>
      <c r="E15" s="20">
        <v>98.822104251160809</v>
      </c>
      <c r="F15" s="20">
        <v>98.586963742887406</v>
      </c>
      <c r="G15" s="20">
        <v>98.505802568200394</v>
      </c>
      <c r="H15" s="20">
        <v>98.599895332634105</v>
      </c>
      <c r="I15" s="20">
        <v>98.860816321975804</v>
      </c>
      <c r="J15" s="20">
        <v>98.595758173678206</v>
      </c>
      <c r="K15" s="20">
        <v>98.600024080175203</v>
      </c>
      <c r="L15" s="20">
        <v>98.602878084520199</v>
      </c>
      <c r="M15" s="20">
        <v>99.9916905762894</v>
      </c>
      <c r="N15" s="20">
        <v>100</v>
      </c>
      <c r="O15" s="20">
        <v>98.785836504913107</v>
      </c>
      <c r="P15" s="20">
        <v>98.788229038840399</v>
      </c>
      <c r="Q15" s="20">
        <v>83.672531051438398</v>
      </c>
      <c r="R15" s="20">
        <v>85.287461010605099</v>
      </c>
      <c r="S15" s="20">
        <v>85.604595187370705</v>
      </c>
      <c r="T15" s="20">
        <v>84.230037439391097</v>
      </c>
      <c r="U15" s="20">
        <v>83.992927467339996</v>
      </c>
      <c r="V15" s="20">
        <v>85.091119664815793</v>
      </c>
      <c r="W15" s="20">
        <v>85.426523229706092</v>
      </c>
      <c r="X15" s="20">
        <v>85.616669357954095</v>
      </c>
      <c r="Y15" s="20">
        <v>85.627209545030198</v>
      </c>
      <c r="Z15" s="20">
        <v>85.5328955638427</v>
      </c>
      <c r="AA15" s="20">
        <v>86.141384880824901</v>
      </c>
      <c r="AB15" s="20">
        <v>86.336964160224809</v>
      </c>
      <c r="AC15" s="20">
        <v>85.577427505463305</v>
      </c>
      <c r="AD15" s="20">
        <v>84.977239714148297</v>
      </c>
      <c r="AE15" s="20">
        <v>90.410923977971308</v>
      </c>
      <c r="AF15" s="20">
        <v>90.6528028933092</v>
      </c>
    </row>
    <row r="16" spans="1:32" x14ac:dyDescent="0.2">
      <c r="A16" s="20" t="s">
        <v>225</v>
      </c>
      <c r="B16" s="20">
        <v>98.80811676946</v>
      </c>
      <c r="C16" s="20">
        <v>98.638055797632902</v>
      </c>
      <c r="D16" s="20">
        <v>98.518078545368198</v>
      </c>
      <c r="E16" s="20">
        <v>99.033899781551099</v>
      </c>
      <c r="F16" s="20">
        <v>98.581204327618195</v>
      </c>
      <c r="G16" s="20">
        <v>98.591226144274501</v>
      </c>
      <c r="H16" s="20">
        <v>98.548028268569894</v>
      </c>
      <c r="I16" s="20">
        <v>99.091632752521392</v>
      </c>
      <c r="J16" s="20">
        <v>98.539556658392399</v>
      </c>
      <c r="K16" s="20">
        <v>98.546351984992498</v>
      </c>
      <c r="L16" s="20">
        <v>98.5456826108652</v>
      </c>
      <c r="M16" s="20">
        <v>98.795142105702212</v>
      </c>
      <c r="N16" s="20">
        <v>98.785836504913107</v>
      </c>
      <c r="O16" s="20">
        <v>100</v>
      </c>
      <c r="P16" s="20">
        <v>99.986500347961908</v>
      </c>
      <c r="Q16" s="20">
        <v>83.604248536645599</v>
      </c>
      <c r="R16" s="20">
        <v>85.230658584198011</v>
      </c>
      <c r="S16" s="20">
        <v>85.311078250757703</v>
      </c>
      <c r="T16" s="20">
        <v>84.056506653448707</v>
      </c>
      <c r="U16" s="20">
        <v>83.942414414570294</v>
      </c>
      <c r="V16" s="20">
        <v>85.12666737971179</v>
      </c>
      <c r="W16" s="20">
        <v>85.397580653942001</v>
      </c>
      <c r="X16" s="20">
        <v>85.49514967565311</v>
      </c>
      <c r="Y16" s="20">
        <v>85.503150634429701</v>
      </c>
      <c r="Z16" s="20">
        <v>85.625051083464797</v>
      </c>
      <c r="AA16" s="20">
        <v>86.056571717676007</v>
      </c>
      <c r="AB16" s="20">
        <v>86.4483865792579</v>
      </c>
      <c r="AC16" s="20">
        <v>85.549429219917599</v>
      </c>
      <c r="AD16" s="20">
        <v>84.689236708116496</v>
      </c>
      <c r="AE16" s="20">
        <v>90.337360463473203</v>
      </c>
      <c r="AF16" s="20">
        <v>89.889078153885805</v>
      </c>
    </row>
    <row r="17" spans="1:32" x14ac:dyDescent="0.2">
      <c r="A17" s="20" t="s">
        <v>226</v>
      </c>
      <c r="B17" s="20">
        <v>98.807317073170694</v>
      </c>
      <c r="C17" s="20">
        <v>98.632485312100599</v>
      </c>
      <c r="D17" s="20">
        <v>98.512799593984099</v>
      </c>
      <c r="E17" s="20">
        <v>99.034468347052595</v>
      </c>
      <c r="F17" s="20">
        <v>98.581063849166597</v>
      </c>
      <c r="G17" s="20">
        <v>98.591028666688089</v>
      </c>
      <c r="H17" s="20">
        <v>98.524414762387707</v>
      </c>
      <c r="I17" s="20">
        <v>99.088581392889196</v>
      </c>
      <c r="J17" s="20">
        <v>98.524746038555193</v>
      </c>
      <c r="K17" s="20">
        <v>98.528862117989604</v>
      </c>
      <c r="L17" s="20">
        <v>98.536358650281599</v>
      </c>
      <c r="M17" s="20">
        <v>98.787580957257305</v>
      </c>
      <c r="N17" s="20">
        <v>98.788229038840399</v>
      </c>
      <c r="O17" s="20">
        <v>99.986500347961908</v>
      </c>
      <c r="P17" s="20">
        <v>100</v>
      </c>
      <c r="Q17" s="20">
        <v>83.5489158883654</v>
      </c>
      <c r="R17" s="20">
        <v>85.220614882821906</v>
      </c>
      <c r="S17" s="20">
        <v>85.325018237690301</v>
      </c>
      <c r="T17" s="20">
        <v>84.108004341252496</v>
      </c>
      <c r="U17" s="20">
        <v>83.943581706795797</v>
      </c>
      <c r="V17" s="20">
        <v>85.129489945140008</v>
      </c>
      <c r="W17" s="20">
        <v>85.391613293473497</v>
      </c>
      <c r="X17" s="20">
        <v>85.483246990064004</v>
      </c>
      <c r="Y17" s="20">
        <v>85.473379985989098</v>
      </c>
      <c r="Z17" s="20">
        <v>85.61080757484109</v>
      </c>
      <c r="AA17" s="20">
        <v>86.044994748770094</v>
      </c>
      <c r="AB17" s="20">
        <v>86.405104624816701</v>
      </c>
      <c r="AC17" s="20">
        <v>85.574054054054002</v>
      </c>
      <c r="AD17" s="20">
        <v>84.58442939497391</v>
      </c>
      <c r="AE17" s="20">
        <v>90.369927302843394</v>
      </c>
      <c r="AF17" s="20">
        <v>89.89020471196369</v>
      </c>
    </row>
    <row r="18" spans="1:32" x14ac:dyDescent="0.2">
      <c r="A18" s="20" t="s">
        <v>4544</v>
      </c>
      <c r="B18" s="20">
        <v>83.455260472054206</v>
      </c>
      <c r="C18" s="20">
        <v>83.707948194324999</v>
      </c>
      <c r="D18" s="20">
        <v>83.711972754179399</v>
      </c>
      <c r="E18" s="20">
        <v>83.913113977099798</v>
      </c>
      <c r="F18" s="20">
        <v>83.258529692889411</v>
      </c>
      <c r="G18" s="20">
        <v>83.434333071979708</v>
      </c>
      <c r="H18" s="20">
        <v>83.595883361921096</v>
      </c>
      <c r="I18" s="20">
        <v>83.782185219711309</v>
      </c>
      <c r="J18" s="20">
        <v>83.683250596527699</v>
      </c>
      <c r="K18" s="20">
        <v>83.674539271167902</v>
      </c>
      <c r="L18" s="20">
        <v>84.007171368648898</v>
      </c>
      <c r="M18" s="20">
        <v>83.689733879091605</v>
      </c>
      <c r="N18" s="20">
        <v>83.672531051438398</v>
      </c>
      <c r="O18" s="20">
        <v>83.604248536645599</v>
      </c>
      <c r="P18" s="20">
        <v>83.5489158883654</v>
      </c>
      <c r="Q18" s="20">
        <v>100</v>
      </c>
      <c r="R18" s="20">
        <v>83.243999666202299</v>
      </c>
      <c r="S18" s="20">
        <v>83.1740143323795</v>
      </c>
      <c r="T18" s="20">
        <v>86.51016108434419</v>
      </c>
      <c r="U18" s="20">
        <v>83.346483225668493</v>
      </c>
      <c r="V18" s="20">
        <v>83.244418510954503</v>
      </c>
      <c r="W18" s="20">
        <v>83.337759889948899</v>
      </c>
      <c r="X18" s="20">
        <v>83.387253316078898</v>
      </c>
      <c r="Y18" s="20">
        <v>83.447449047555594</v>
      </c>
      <c r="Z18" s="20">
        <v>84.067398248837193</v>
      </c>
      <c r="AA18" s="20">
        <v>83.833861691229188</v>
      </c>
      <c r="AB18" s="20">
        <v>84.2173460337048</v>
      </c>
      <c r="AC18" s="20">
        <v>83.23444767243609</v>
      </c>
      <c r="AD18" s="20">
        <v>83.198304379692104</v>
      </c>
      <c r="AE18" s="20">
        <v>84.259671647750807</v>
      </c>
      <c r="AF18" s="20">
        <v>84.401153887246608</v>
      </c>
    </row>
    <row r="19" spans="1:32" x14ac:dyDescent="0.2">
      <c r="A19" s="20" t="s">
        <v>229</v>
      </c>
      <c r="B19" s="20">
        <v>85.868392157231497</v>
      </c>
      <c r="C19" s="20">
        <v>85.163370960355806</v>
      </c>
      <c r="D19" s="20">
        <v>85.491854715228797</v>
      </c>
      <c r="E19" s="20">
        <v>85.355962838364903</v>
      </c>
      <c r="F19" s="20">
        <v>85.449199484027602</v>
      </c>
      <c r="G19" s="20">
        <v>85.180419126549197</v>
      </c>
      <c r="H19" s="20">
        <v>85.255379941858607</v>
      </c>
      <c r="I19" s="20">
        <v>85.353984653281103</v>
      </c>
      <c r="J19" s="20">
        <v>85.256503720471599</v>
      </c>
      <c r="K19" s="20">
        <v>85.220871294350999</v>
      </c>
      <c r="L19" s="20">
        <v>85.371738451839491</v>
      </c>
      <c r="M19" s="20">
        <v>85.222597043507491</v>
      </c>
      <c r="N19" s="20">
        <v>85.287461010605099</v>
      </c>
      <c r="O19" s="20">
        <v>85.230658584198011</v>
      </c>
      <c r="P19" s="20">
        <v>85.220614882821906</v>
      </c>
      <c r="Q19" s="20">
        <v>83.243999666202299</v>
      </c>
      <c r="R19" s="20">
        <v>100</v>
      </c>
      <c r="S19" s="20">
        <v>98.399222080229393</v>
      </c>
      <c r="T19" s="20">
        <v>83.659665099882503</v>
      </c>
      <c r="U19" s="20">
        <v>83.919270325947707</v>
      </c>
      <c r="V19" s="20">
        <v>84.215906020205196</v>
      </c>
      <c r="W19" s="20">
        <v>84.607587845584504</v>
      </c>
      <c r="X19" s="20">
        <v>84.978988830700899</v>
      </c>
      <c r="Y19" s="20">
        <v>84.976837147328098</v>
      </c>
      <c r="Z19" s="20">
        <v>86.947094242608699</v>
      </c>
      <c r="AA19" s="20">
        <v>86.810228649217407</v>
      </c>
      <c r="AB19" s="20">
        <v>86.456388196803104</v>
      </c>
      <c r="AC19" s="20">
        <v>84.848333998294194</v>
      </c>
      <c r="AD19" s="20">
        <v>85.417153150748902</v>
      </c>
      <c r="AE19" s="20">
        <v>86.00520661460051</v>
      </c>
      <c r="AF19" s="20">
        <v>85.927157124608001</v>
      </c>
    </row>
    <row r="20" spans="1:32" x14ac:dyDescent="0.2">
      <c r="A20" s="20" t="s">
        <v>206</v>
      </c>
      <c r="B20" s="20">
        <v>85.232684644551497</v>
      </c>
      <c r="C20" s="20">
        <v>85.2152142085652</v>
      </c>
      <c r="D20" s="20">
        <v>85.262635245099503</v>
      </c>
      <c r="E20" s="20">
        <v>85.251297209514092</v>
      </c>
      <c r="F20" s="20">
        <v>85.034178258903609</v>
      </c>
      <c r="G20" s="20">
        <v>85.021273227395895</v>
      </c>
      <c r="H20" s="20">
        <v>85.191306201058808</v>
      </c>
      <c r="I20" s="20">
        <v>85.191578474262101</v>
      </c>
      <c r="J20" s="20">
        <v>85.200793678821597</v>
      </c>
      <c r="K20" s="20">
        <v>85.185539315526199</v>
      </c>
      <c r="L20" s="20">
        <v>85.215428290087004</v>
      </c>
      <c r="M20" s="20">
        <v>85.596611974665308</v>
      </c>
      <c r="N20" s="20">
        <v>85.604595187370705</v>
      </c>
      <c r="O20" s="20">
        <v>85.311078250757703</v>
      </c>
      <c r="P20" s="20">
        <v>85.325018237690301</v>
      </c>
      <c r="Q20" s="20">
        <v>83.1740143323795</v>
      </c>
      <c r="R20" s="20">
        <v>98.399222080229393</v>
      </c>
      <c r="S20" s="20">
        <v>100</v>
      </c>
      <c r="T20" s="20">
        <v>83.669093166299803</v>
      </c>
      <c r="U20" s="20">
        <v>83.803232405666293</v>
      </c>
      <c r="V20" s="20">
        <v>84.008242370836811</v>
      </c>
      <c r="W20" s="20">
        <v>84.481695944078709</v>
      </c>
      <c r="X20" s="20">
        <v>84.5305767986316</v>
      </c>
      <c r="Y20" s="20">
        <v>84.538211199640799</v>
      </c>
      <c r="Z20" s="20">
        <v>86.16088349133399</v>
      </c>
      <c r="AA20" s="20">
        <v>85.867890685854604</v>
      </c>
      <c r="AB20" s="20">
        <v>85.7065727533858</v>
      </c>
      <c r="AC20" s="20">
        <v>84.436088462230003</v>
      </c>
      <c r="AD20" s="20">
        <v>85.674647553205901</v>
      </c>
      <c r="AE20" s="20">
        <v>86.501333831872401</v>
      </c>
      <c r="AF20" s="20">
        <v>86.110691291599892</v>
      </c>
    </row>
    <row r="21" spans="1:32" x14ac:dyDescent="0.2">
      <c r="A21" s="20" t="s">
        <v>212</v>
      </c>
      <c r="B21" s="20">
        <v>84.639297522641201</v>
      </c>
      <c r="C21" s="20">
        <v>85.224030360276004</v>
      </c>
      <c r="D21" s="20">
        <v>84.40376508633129</v>
      </c>
      <c r="E21" s="20">
        <v>84.363634159352102</v>
      </c>
      <c r="F21" s="20">
        <v>83.826851416839901</v>
      </c>
      <c r="G21" s="20">
        <v>84.272866856766797</v>
      </c>
      <c r="H21" s="20">
        <v>84.227468451950799</v>
      </c>
      <c r="I21" s="20">
        <v>84.487837536264195</v>
      </c>
      <c r="J21" s="20">
        <v>84.2118500952175</v>
      </c>
      <c r="K21" s="20">
        <v>84.258559692990303</v>
      </c>
      <c r="L21" s="20">
        <v>84.233695421177501</v>
      </c>
      <c r="M21" s="20">
        <v>84.146815721084707</v>
      </c>
      <c r="N21" s="20">
        <v>84.230037439391097</v>
      </c>
      <c r="O21" s="20">
        <v>84.056506653448707</v>
      </c>
      <c r="P21" s="20">
        <v>84.108004341252496</v>
      </c>
      <c r="Q21" s="20">
        <v>86.51016108434419</v>
      </c>
      <c r="R21" s="20">
        <v>83.659665099882503</v>
      </c>
      <c r="S21" s="20">
        <v>83.669093166299803</v>
      </c>
      <c r="T21" s="20">
        <v>100</v>
      </c>
      <c r="U21" s="20">
        <v>83.570633084896699</v>
      </c>
      <c r="V21" s="20">
        <v>83.771541448130208</v>
      </c>
      <c r="W21" s="20">
        <v>84.440296260612996</v>
      </c>
      <c r="X21" s="20">
        <v>84.500885082767198</v>
      </c>
      <c r="Y21" s="20">
        <v>84.528644181344902</v>
      </c>
      <c r="Z21" s="20">
        <v>83.851664336220395</v>
      </c>
      <c r="AA21" s="20">
        <v>83.832960788819406</v>
      </c>
      <c r="AB21" s="20">
        <v>85.448789353344594</v>
      </c>
      <c r="AC21" s="20">
        <v>83.760912287268795</v>
      </c>
      <c r="AD21" s="20">
        <v>85.121207422339296</v>
      </c>
      <c r="AE21" s="20">
        <v>84.306963059823403</v>
      </c>
      <c r="AF21" s="20">
        <v>84.785637140576299</v>
      </c>
    </row>
    <row r="22" spans="1:32" x14ac:dyDescent="0.2">
      <c r="A22" s="20" t="s">
        <v>230</v>
      </c>
      <c r="B22" s="20">
        <v>84.006202568431192</v>
      </c>
      <c r="C22" s="20">
        <v>84.124149072186299</v>
      </c>
      <c r="D22" s="20">
        <v>84.413723308157699</v>
      </c>
      <c r="E22" s="20">
        <v>84.097105024016599</v>
      </c>
      <c r="F22" s="20">
        <v>84.398321769134995</v>
      </c>
      <c r="G22" s="20">
        <v>84.356250988479204</v>
      </c>
      <c r="H22" s="20">
        <v>84.298790659303904</v>
      </c>
      <c r="I22" s="20">
        <v>84.015543443841594</v>
      </c>
      <c r="J22" s="20">
        <v>84.293051738583102</v>
      </c>
      <c r="K22" s="20">
        <v>84.302928075792607</v>
      </c>
      <c r="L22" s="20">
        <v>84.600251042862197</v>
      </c>
      <c r="M22" s="20">
        <v>83.999653520377308</v>
      </c>
      <c r="N22" s="20">
        <v>83.992927467339996</v>
      </c>
      <c r="O22" s="20">
        <v>83.942414414570294</v>
      </c>
      <c r="P22" s="20">
        <v>83.943581706795797</v>
      </c>
      <c r="Q22" s="20">
        <v>83.346483225668493</v>
      </c>
      <c r="R22" s="20">
        <v>83.919270325947707</v>
      </c>
      <c r="S22" s="20">
        <v>83.803232405666293</v>
      </c>
      <c r="T22" s="20">
        <v>83.570633084896699</v>
      </c>
      <c r="U22" s="20">
        <v>100</v>
      </c>
      <c r="V22" s="20">
        <v>83.902483785128197</v>
      </c>
      <c r="W22" s="20">
        <v>83.723225030084208</v>
      </c>
      <c r="X22" s="20">
        <v>83.729956757493298</v>
      </c>
      <c r="Y22" s="20">
        <v>83.723543885140401</v>
      </c>
      <c r="Z22" s="20">
        <v>83.772761557148598</v>
      </c>
      <c r="AA22" s="20">
        <v>83.9558573853989</v>
      </c>
      <c r="AB22" s="20">
        <v>84.000575964108307</v>
      </c>
      <c r="AC22" s="20">
        <v>83.713003646279006</v>
      </c>
      <c r="AD22" s="20">
        <v>83.078010592728504</v>
      </c>
      <c r="AE22" s="20">
        <v>83.530956121285101</v>
      </c>
      <c r="AF22" s="20">
        <v>83.883601148797808</v>
      </c>
    </row>
    <row r="23" spans="1:32" x14ac:dyDescent="0.2">
      <c r="A23" s="20" t="s">
        <v>209</v>
      </c>
      <c r="B23" s="20">
        <v>85.118637767879406</v>
      </c>
      <c r="C23" s="20">
        <v>85.094095916211202</v>
      </c>
      <c r="D23" s="20">
        <v>85.037468227127306</v>
      </c>
      <c r="E23" s="20">
        <v>84.973488857185103</v>
      </c>
      <c r="F23" s="20">
        <v>85.012590274080807</v>
      </c>
      <c r="G23" s="20">
        <v>85.179092183545606</v>
      </c>
      <c r="H23" s="20">
        <v>85.141361656605795</v>
      </c>
      <c r="I23" s="20">
        <v>85.014159340295407</v>
      </c>
      <c r="J23" s="20">
        <v>85.14062058052329</v>
      </c>
      <c r="K23" s="20">
        <v>85.152279337492899</v>
      </c>
      <c r="L23" s="20">
        <v>85.171835618779099</v>
      </c>
      <c r="M23" s="20">
        <v>85.084401954786998</v>
      </c>
      <c r="N23" s="20">
        <v>85.091119664815793</v>
      </c>
      <c r="O23" s="20">
        <v>85.12666737971179</v>
      </c>
      <c r="P23" s="20">
        <v>85.129489945140008</v>
      </c>
      <c r="Q23" s="20">
        <v>83.244418510954503</v>
      </c>
      <c r="R23" s="20">
        <v>84.215906020205196</v>
      </c>
      <c r="S23" s="20">
        <v>84.008242370836811</v>
      </c>
      <c r="T23" s="20">
        <v>83.771541448130208</v>
      </c>
      <c r="U23" s="20">
        <v>83.902483785128197</v>
      </c>
      <c r="V23" s="20">
        <v>100</v>
      </c>
      <c r="W23" s="20">
        <v>84.181567408525609</v>
      </c>
      <c r="X23" s="20">
        <v>84.231143160044297</v>
      </c>
      <c r="Y23" s="20">
        <v>84.216484079445095</v>
      </c>
      <c r="Z23" s="20">
        <v>84.303553969883311</v>
      </c>
      <c r="AA23" s="20">
        <v>84.395558691552097</v>
      </c>
      <c r="AB23" s="20">
        <v>84.538873499983708</v>
      </c>
      <c r="AC23" s="20">
        <v>84.380138577679702</v>
      </c>
      <c r="AD23" s="20">
        <v>84.291279535010702</v>
      </c>
      <c r="AE23" s="20">
        <v>85.690603241728297</v>
      </c>
      <c r="AF23" s="20">
        <v>84.608267165881202</v>
      </c>
    </row>
    <row r="24" spans="1:32" x14ac:dyDescent="0.2">
      <c r="A24" s="20" t="s">
        <v>4549</v>
      </c>
      <c r="B24" s="20">
        <v>85.6823060916835</v>
      </c>
      <c r="C24" s="20">
        <v>85.372456319109602</v>
      </c>
      <c r="D24" s="20">
        <v>85.709879136693701</v>
      </c>
      <c r="E24" s="20">
        <v>85.436682419301107</v>
      </c>
      <c r="F24" s="20">
        <v>85.400677000969409</v>
      </c>
      <c r="G24" s="20">
        <v>85.337091415845705</v>
      </c>
      <c r="H24" s="20">
        <v>85.480598762677189</v>
      </c>
      <c r="I24" s="20">
        <v>85.779991589758893</v>
      </c>
      <c r="J24" s="20">
        <v>85.473490715647003</v>
      </c>
      <c r="K24" s="20">
        <v>85.461758398856304</v>
      </c>
      <c r="L24" s="20">
        <v>85.516702905307497</v>
      </c>
      <c r="M24" s="20">
        <v>85.386908725593699</v>
      </c>
      <c r="N24" s="20">
        <v>85.426523229706092</v>
      </c>
      <c r="O24" s="20">
        <v>85.397580653942001</v>
      </c>
      <c r="P24" s="20">
        <v>85.391613293473497</v>
      </c>
      <c r="Q24" s="20">
        <v>83.337759889948899</v>
      </c>
      <c r="R24" s="20">
        <v>84.607587845584504</v>
      </c>
      <c r="S24" s="20">
        <v>84.481695944078709</v>
      </c>
      <c r="T24" s="20">
        <v>84.440296260612996</v>
      </c>
      <c r="U24" s="20">
        <v>83.723225030084208</v>
      </c>
      <c r="V24" s="20">
        <v>84.181567408525609</v>
      </c>
      <c r="W24" s="20">
        <v>100</v>
      </c>
      <c r="X24" s="20">
        <v>99.996557528232799</v>
      </c>
      <c r="Y24" s="20">
        <v>99.997192847738205</v>
      </c>
      <c r="Z24" s="20">
        <v>85.125410991075597</v>
      </c>
      <c r="AA24" s="20">
        <v>85.087496737901205</v>
      </c>
      <c r="AB24" s="20">
        <v>85.298252249003497</v>
      </c>
      <c r="AC24" s="20">
        <v>89.553420538954299</v>
      </c>
      <c r="AD24" s="20">
        <v>84.275412886717803</v>
      </c>
      <c r="AE24" s="20">
        <v>85.805133360285808</v>
      </c>
      <c r="AF24" s="20">
        <v>86.431583415876602</v>
      </c>
    </row>
    <row r="25" spans="1:32" x14ac:dyDescent="0.2">
      <c r="A25" s="20" t="s">
        <v>4551</v>
      </c>
      <c r="B25" s="20">
        <v>86.265923488389902</v>
      </c>
      <c r="C25" s="20">
        <v>85.64566066974831</v>
      </c>
      <c r="D25" s="20">
        <v>86.157282869143799</v>
      </c>
      <c r="E25" s="20">
        <v>85.667985516333204</v>
      </c>
      <c r="F25" s="20">
        <v>85.78480656945699</v>
      </c>
      <c r="G25" s="20">
        <v>85.735573015442895</v>
      </c>
      <c r="H25" s="20">
        <v>85.849440894568701</v>
      </c>
      <c r="I25" s="20">
        <v>85.884558775989802</v>
      </c>
      <c r="J25" s="20">
        <v>85.840072057646097</v>
      </c>
      <c r="K25" s="20">
        <v>85.828005704168291</v>
      </c>
      <c r="L25" s="20">
        <v>85.885943582199999</v>
      </c>
      <c r="M25" s="20">
        <v>85.581217891453704</v>
      </c>
      <c r="N25" s="20">
        <v>85.616669357954095</v>
      </c>
      <c r="O25" s="20">
        <v>85.49514967565311</v>
      </c>
      <c r="P25" s="20">
        <v>85.483246990064004</v>
      </c>
      <c r="Q25" s="20">
        <v>83.387253316078898</v>
      </c>
      <c r="R25" s="20">
        <v>84.978988830700899</v>
      </c>
      <c r="S25" s="20">
        <v>84.5305767986316</v>
      </c>
      <c r="T25" s="20">
        <v>84.500885082767198</v>
      </c>
      <c r="U25" s="20">
        <v>83.729956757493298</v>
      </c>
      <c r="V25" s="20">
        <v>84.231143160044297</v>
      </c>
      <c r="W25" s="20">
        <v>99.996557528232799</v>
      </c>
      <c r="X25" s="20">
        <v>100</v>
      </c>
      <c r="Y25" s="20">
        <v>99.998673163252505</v>
      </c>
      <c r="Z25" s="20">
        <v>85.175420096833292</v>
      </c>
      <c r="AA25" s="20">
        <v>85.401625518855695</v>
      </c>
      <c r="AB25" s="20">
        <v>85.314110022818596</v>
      </c>
      <c r="AC25" s="20">
        <v>89.577512133462804</v>
      </c>
      <c r="AD25" s="20">
        <v>84.32594804834001</v>
      </c>
      <c r="AE25" s="20">
        <v>85.889219501029899</v>
      </c>
      <c r="AF25" s="20">
        <v>86.546514979400101</v>
      </c>
    </row>
    <row r="26" spans="1:32" x14ac:dyDescent="0.2">
      <c r="A26" s="20" t="s">
        <v>4553</v>
      </c>
      <c r="B26" s="20">
        <v>86.256583504190303</v>
      </c>
      <c r="C26" s="20">
        <v>85.63878635379109</v>
      </c>
      <c r="D26" s="20">
        <v>86.166546273736699</v>
      </c>
      <c r="E26" s="20">
        <v>85.674337260298188</v>
      </c>
      <c r="F26" s="20">
        <v>85.794113205975293</v>
      </c>
      <c r="G26" s="20">
        <v>85.740045711165706</v>
      </c>
      <c r="H26" s="20">
        <v>85.866593193994802</v>
      </c>
      <c r="I26" s="20">
        <v>85.882107684018706</v>
      </c>
      <c r="J26" s="20">
        <v>85.833740821496093</v>
      </c>
      <c r="K26" s="20">
        <v>85.848418372657093</v>
      </c>
      <c r="L26" s="20">
        <v>85.884506879154102</v>
      </c>
      <c r="M26" s="20">
        <v>85.593216866457794</v>
      </c>
      <c r="N26" s="20">
        <v>85.627209545030198</v>
      </c>
      <c r="O26" s="20">
        <v>85.503150634429701</v>
      </c>
      <c r="P26" s="20">
        <v>85.473379985989098</v>
      </c>
      <c r="Q26" s="20">
        <v>83.447449047555594</v>
      </c>
      <c r="R26" s="20">
        <v>84.976837147328098</v>
      </c>
      <c r="S26" s="20">
        <v>84.538211199640799</v>
      </c>
      <c r="T26" s="20">
        <v>84.528644181344902</v>
      </c>
      <c r="U26" s="20">
        <v>83.723543885140401</v>
      </c>
      <c r="V26" s="20">
        <v>84.216484079445095</v>
      </c>
      <c r="W26" s="20">
        <v>99.997192847738205</v>
      </c>
      <c r="X26" s="20">
        <v>99.998673163252505</v>
      </c>
      <c r="Y26" s="20">
        <v>100</v>
      </c>
      <c r="Z26" s="20">
        <v>85.170381627702497</v>
      </c>
      <c r="AA26" s="20">
        <v>85.390303259852601</v>
      </c>
      <c r="AB26" s="20">
        <v>85.327670809774006</v>
      </c>
      <c r="AC26" s="20">
        <v>89.572475940450502</v>
      </c>
      <c r="AD26" s="20">
        <v>84.3918719511136</v>
      </c>
      <c r="AE26" s="20">
        <v>85.937483041189495</v>
      </c>
      <c r="AF26" s="20">
        <v>86.543965206417809</v>
      </c>
    </row>
    <row r="27" spans="1:32" x14ac:dyDescent="0.2">
      <c r="A27" s="20" t="s">
        <v>4634</v>
      </c>
      <c r="B27" s="20">
        <v>85.575447937028301</v>
      </c>
      <c r="C27" s="20">
        <v>85.388594441990094</v>
      </c>
      <c r="D27" s="20">
        <v>85.469504376188695</v>
      </c>
      <c r="E27" s="20">
        <v>85.999291478796707</v>
      </c>
      <c r="F27" s="20">
        <v>85.204526113404896</v>
      </c>
      <c r="G27" s="20">
        <v>85.532185644105198</v>
      </c>
      <c r="H27" s="20">
        <v>85.513526958252001</v>
      </c>
      <c r="I27" s="20">
        <v>85.962462915073502</v>
      </c>
      <c r="J27" s="20">
        <v>85.500756154305705</v>
      </c>
      <c r="K27" s="20">
        <v>85.514195418000298</v>
      </c>
      <c r="L27" s="20">
        <v>85.609404927647503</v>
      </c>
      <c r="M27" s="20">
        <v>85.443949229842701</v>
      </c>
      <c r="N27" s="20">
        <v>85.5328955638427</v>
      </c>
      <c r="O27" s="20">
        <v>85.625051083464797</v>
      </c>
      <c r="P27" s="20">
        <v>85.61080757484109</v>
      </c>
      <c r="Q27" s="20">
        <v>84.067398248837193</v>
      </c>
      <c r="R27" s="20">
        <v>86.947094242608699</v>
      </c>
      <c r="S27" s="20">
        <v>86.16088349133399</v>
      </c>
      <c r="T27" s="20">
        <v>83.851664336220395</v>
      </c>
      <c r="U27" s="20">
        <v>83.772761557148598</v>
      </c>
      <c r="V27" s="20">
        <v>84.303553969883311</v>
      </c>
      <c r="W27" s="20">
        <v>85.125410991075597</v>
      </c>
      <c r="X27" s="20">
        <v>85.175420096833292</v>
      </c>
      <c r="Y27" s="20">
        <v>85.170381627702497</v>
      </c>
      <c r="Z27" s="20">
        <v>100</v>
      </c>
      <c r="AA27" s="20">
        <v>96.089626694166299</v>
      </c>
      <c r="AB27" s="20">
        <v>97.234519039610902</v>
      </c>
      <c r="AC27" s="20">
        <v>85.115042514459503</v>
      </c>
      <c r="AD27" s="20">
        <v>86.053266938282704</v>
      </c>
      <c r="AE27" s="20">
        <v>86.287904716270702</v>
      </c>
      <c r="AF27" s="20">
        <v>86.327322860356205</v>
      </c>
    </row>
    <row r="28" spans="1:32" x14ac:dyDescent="0.2">
      <c r="A28" s="20" t="s">
        <v>4545</v>
      </c>
      <c r="B28" s="20">
        <v>86.451409777315703</v>
      </c>
      <c r="C28" s="20">
        <v>85.605412289508891</v>
      </c>
      <c r="D28" s="20">
        <v>86.273142463166892</v>
      </c>
      <c r="E28" s="20">
        <v>86.3535331641868</v>
      </c>
      <c r="F28" s="20">
        <v>85.9535714206595</v>
      </c>
      <c r="G28" s="20">
        <v>86.130928498471206</v>
      </c>
      <c r="H28" s="20">
        <v>86.354366712885493</v>
      </c>
      <c r="I28" s="20">
        <v>86.670707017295797</v>
      </c>
      <c r="J28" s="20">
        <v>86.353125921381803</v>
      </c>
      <c r="K28" s="20">
        <v>86.336686220662202</v>
      </c>
      <c r="L28" s="20">
        <v>86.375499997293602</v>
      </c>
      <c r="M28" s="20">
        <v>86.091061787121703</v>
      </c>
      <c r="N28" s="20">
        <v>86.141384880824901</v>
      </c>
      <c r="O28" s="20">
        <v>86.056571717676007</v>
      </c>
      <c r="P28" s="20">
        <v>86.044994748770094</v>
      </c>
      <c r="Q28" s="20">
        <v>83.833861691229188</v>
      </c>
      <c r="R28" s="20">
        <v>86.810228649217407</v>
      </c>
      <c r="S28" s="20">
        <v>85.867890685854604</v>
      </c>
      <c r="T28" s="20">
        <v>83.832960788819406</v>
      </c>
      <c r="U28" s="20">
        <v>83.9558573853989</v>
      </c>
      <c r="V28" s="20">
        <v>84.395558691552097</v>
      </c>
      <c r="W28" s="20">
        <v>85.087496737901205</v>
      </c>
      <c r="X28" s="20">
        <v>85.401625518855695</v>
      </c>
      <c r="Y28" s="20">
        <v>85.390303259852601</v>
      </c>
      <c r="Z28" s="20">
        <v>96.089626694166299</v>
      </c>
      <c r="AA28" s="20">
        <v>100</v>
      </c>
      <c r="AB28" s="20">
        <v>96.575905212731001</v>
      </c>
      <c r="AC28" s="20">
        <v>85.408991958122897</v>
      </c>
      <c r="AD28" s="20">
        <v>85.931687521136197</v>
      </c>
      <c r="AE28" s="20">
        <v>86.920217435973996</v>
      </c>
      <c r="AF28" s="20">
        <v>87.045105381919399</v>
      </c>
    </row>
    <row r="29" spans="1:32" x14ac:dyDescent="0.2">
      <c r="A29" s="20" t="s">
        <v>4546</v>
      </c>
      <c r="B29" s="20">
        <v>86.384547672234504</v>
      </c>
      <c r="C29" s="20">
        <v>86.424516268123099</v>
      </c>
      <c r="D29" s="20">
        <v>86.281205934907803</v>
      </c>
      <c r="E29" s="20">
        <v>86.766380021831097</v>
      </c>
      <c r="F29" s="20">
        <v>86.105196238938802</v>
      </c>
      <c r="G29" s="20">
        <v>86.407100410279895</v>
      </c>
      <c r="H29" s="20">
        <v>86.609298854107195</v>
      </c>
      <c r="I29" s="20">
        <v>86.956922330385297</v>
      </c>
      <c r="J29" s="20">
        <v>86.581671836720602</v>
      </c>
      <c r="K29" s="20">
        <v>86.600808580220601</v>
      </c>
      <c r="L29" s="20">
        <v>86.660731850846389</v>
      </c>
      <c r="M29" s="20">
        <v>86.288954282154194</v>
      </c>
      <c r="N29" s="20">
        <v>86.336964160224809</v>
      </c>
      <c r="O29" s="20">
        <v>86.4483865792579</v>
      </c>
      <c r="P29" s="20">
        <v>86.405104624816701</v>
      </c>
      <c r="Q29" s="20">
        <v>84.2173460337048</v>
      </c>
      <c r="R29" s="20">
        <v>86.456388196803104</v>
      </c>
      <c r="S29" s="20">
        <v>85.7065727533858</v>
      </c>
      <c r="T29" s="20">
        <v>85.448789353344594</v>
      </c>
      <c r="U29" s="20">
        <v>84.000575964108307</v>
      </c>
      <c r="V29" s="20">
        <v>84.538873499983708</v>
      </c>
      <c r="W29" s="20">
        <v>85.298252249003497</v>
      </c>
      <c r="X29" s="20">
        <v>85.314110022818596</v>
      </c>
      <c r="Y29" s="20">
        <v>85.327670809774006</v>
      </c>
      <c r="Z29" s="20">
        <v>97.234519039610902</v>
      </c>
      <c r="AA29" s="20">
        <v>96.575905212731001</v>
      </c>
      <c r="AB29" s="20">
        <v>100</v>
      </c>
      <c r="AC29" s="20">
        <v>85.398832294833909</v>
      </c>
      <c r="AD29" s="20">
        <v>85.925060592580806</v>
      </c>
      <c r="AE29" s="20">
        <v>86.6799045393158</v>
      </c>
      <c r="AF29" s="20">
        <v>86.787440241114098</v>
      </c>
    </row>
    <row r="30" spans="1:32" x14ac:dyDescent="0.2">
      <c r="A30" s="20" t="s">
        <v>4555</v>
      </c>
      <c r="B30" s="20">
        <v>85.905817460010709</v>
      </c>
      <c r="C30" s="20">
        <v>85.675439141547898</v>
      </c>
      <c r="D30" s="20">
        <v>85.741985041773106</v>
      </c>
      <c r="E30" s="20">
        <v>85.529214286454305</v>
      </c>
      <c r="F30" s="20">
        <v>85.584976280255205</v>
      </c>
      <c r="G30" s="20">
        <v>85.512105152074</v>
      </c>
      <c r="H30" s="20">
        <v>85.759469544773609</v>
      </c>
      <c r="I30" s="20">
        <v>85.761462404336498</v>
      </c>
      <c r="J30" s="20">
        <v>85.770145299567204</v>
      </c>
      <c r="K30" s="20">
        <v>85.782989179459307</v>
      </c>
      <c r="L30" s="20">
        <v>85.790294223602501</v>
      </c>
      <c r="M30" s="20">
        <v>85.523237749163911</v>
      </c>
      <c r="N30" s="20">
        <v>85.577427505463305</v>
      </c>
      <c r="O30" s="20">
        <v>85.549429219917599</v>
      </c>
      <c r="P30" s="20">
        <v>85.574054054054002</v>
      </c>
      <c r="Q30" s="20">
        <v>83.23444767243609</v>
      </c>
      <c r="R30" s="20">
        <v>84.848333998294194</v>
      </c>
      <c r="S30" s="20">
        <v>84.436088462230003</v>
      </c>
      <c r="T30" s="20">
        <v>83.760912287268795</v>
      </c>
      <c r="U30" s="20">
        <v>83.713003646279006</v>
      </c>
      <c r="V30" s="20">
        <v>84.380138577679702</v>
      </c>
      <c r="W30" s="20">
        <v>89.553420538954299</v>
      </c>
      <c r="X30" s="20">
        <v>89.577512133462804</v>
      </c>
      <c r="Y30" s="20">
        <v>89.572475940450502</v>
      </c>
      <c r="Z30" s="20">
        <v>85.115042514459503</v>
      </c>
      <c r="AA30" s="20">
        <v>85.408991958122897</v>
      </c>
      <c r="AB30" s="20">
        <v>85.398832294833909</v>
      </c>
      <c r="AC30" s="20">
        <v>100</v>
      </c>
      <c r="AD30" s="20">
        <v>84.846282068956796</v>
      </c>
      <c r="AE30" s="20">
        <v>86.880324257998296</v>
      </c>
      <c r="AF30" s="20">
        <v>86.634345874256496</v>
      </c>
    </row>
    <row r="31" spans="1:32" x14ac:dyDescent="0.2">
      <c r="A31" s="20" t="s">
        <v>231</v>
      </c>
      <c r="B31" s="20">
        <v>85.055808387932004</v>
      </c>
      <c r="C31" s="20">
        <v>84.926406127439606</v>
      </c>
      <c r="D31" s="20">
        <v>84.805081892240892</v>
      </c>
      <c r="E31" s="20">
        <v>84.580839829016796</v>
      </c>
      <c r="F31" s="20">
        <v>83.568770767793197</v>
      </c>
      <c r="G31" s="20">
        <v>84.214242379866505</v>
      </c>
      <c r="H31" s="20">
        <v>84.100642398286894</v>
      </c>
      <c r="I31" s="20">
        <v>84.656793455508904</v>
      </c>
      <c r="J31" s="20">
        <v>84.253269702302305</v>
      </c>
      <c r="K31" s="20">
        <v>84.043343622373897</v>
      </c>
      <c r="L31" s="20">
        <v>84.394433070941801</v>
      </c>
      <c r="M31" s="20">
        <v>84.989034437792597</v>
      </c>
      <c r="N31" s="20">
        <v>84.977239714148297</v>
      </c>
      <c r="O31" s="20">
        <v>84.689236708116496</v>
      </c>
      <c r="P31" s="20">
        <v>84.58442939497391</v>
      </c>
      <c r="Q31" s="20">
        <v>83.198304379692104</v>
      </c>
      <c r="R31" s="20">
        <v>85.417153150748902</v>
      </c>
      <c r="S31" s="20">
        <v>85.674647553205901</v>
      </c>
      <c r="T31" s="20">
        <v>85.121207422339296</v>
      </c>
      <c r="U31" s="20">
        <v>83.078010592728504</v>
      </c>
      <c r="V31" s="20">
        <v>84.291279535010702</v>
      </c>
      <c r="W31" s="20">
        <v>84.275412886717803</v>
      </c>
      <c r="X31" s="20">
        <v>84.32594804834001</v>
      </c>
      <c r="Y31" s="20">
        <v>84.3918719511136</v>
      </c>
      <c r="Z31" s="20">
        <v>86.053266938282704</v>
      </c>
      <c r="AA31" s="20">
        <v>85.931687521136197</v>
      </c>
      <c r="AB31" s="20">
        <v>85.925060592580806</v>
      </c>
      <c r="AC31" s="20">
        <v>84.846282068956796</v>
      </c>
      <c r="AD31" s="20">
        <v>100</v>
      </c>
      <c r="AE31" s="20">
        <v>87.537397034596296</v>
      </c>
      <c r="AF31" s="20">
        <v>86.624323101171896</v>
      </c>
    </row>
    <row r="32" spans="1:32" x14ac:dyDescent="0.2">
      <c r="A32" s="20" t="s">
        <v>227</v>
      </c>
      <c r="B32" s="20">
        <v>90.133591833025292</v>
      </c>
      <c r="C32" s="20">
        <v>89.950806791836399</v>
      </c>
      <c r="D32" s="20">
        <v>90.230253714998497</v>
      </c>
      <c r="E32" s="20">
        <v>89.870387799112194</v>
      </c>
      <c r="F32" s="20">
        <v>89.724517796936595</v>
      </c>
      <c r="G32" s="20">
        <v>89.456231569454403</v>
      </c>
      <c r="H32" s="20">
        <v>90.908500796031404</v>
      </c>
      <c r="I32" s="20">
        <v>89.841726718740702</v>
      </c>
      <c r="J32" s="20">
        <v>90.866756138848203</v>
      </c>
      <c r="K32" s="20">
        <v>90.882761504018902</v>
      </c>
      <c r="L32" s="20">
        <v>90.981003657389905</v>
      </c>
      <c r="M32" s="20">
        <v>90.372548877045702</v>
      </c>
      <c r="N32" s="20">
        <v>90.410923977971308</v>
      </c>
      <c r="O32" s="20">
        <v>90.337360463473203</v>
      </c>
      <c r="P32" s="20">
        <v>90.369927302843394</v>
      </c>
      <c r="Q32" s="20">
        <v>84.259671647750807</v>
      </c>
      <c r="R32" s="20">
        <v>86.00520661460051</v>
      </c>
      <c r="S32" s="20">
        <v>86.501333831872401</v>
      </c>
      <c r="T32" s="20">
        <v>84.306963059823403</v>
      </c>
      <c r="U32" s="20">
        <v>83.530956121285101</v>
      </c>
      <c r="V32" s="20">
        <v>85.690603241728297</v>
      </c>
      <c r="W32" s="20">
        <v>85.805133360285808</v>
      </c>
      <c r="X32" s="20">
        <v>85.889219501029899</v>
      </c>
      <c r="Y32" s="20">
        <v>85.937483041189495</v>
      </c>
      <c r="Z32" s="20">
        <v>86.287904716270702</v>
      </c>
      <c r="AA32" s="20">
        <v>86.920217435973996</v>
      </c>
      <c r="AB32" s="20">
        <v>86.6799045393158</v>
      </c>
      <c r="AC32" s="20">
        <v>86.880324257998296</v>
      </c>
      <c r="AD32" s="20">
        <v>87.537397034596296</v>
      </c>
      <c r="AE32" s="20">
        <v>100</v>
      </c>
      <c r="AF32" s="20">
        <v>99.707899824062196</v>
      </c>
    </row>
    <row r="33" spans="1:32" ht="15.75" thickBot="1" x14ac:dyDescent="0.25">
      <c r="A33" s="33" t="s">
        <v>228</v>
      </c>
      <c r="B33" s="33">
        <v>90.072102751676397</v>
      </c>
      <c r="C33" s="33">
        <v>89.698104516062898</v>
      </c>
      <c r="D33" s="33">
        <v>90.106244658400897</v>
      </c>
      <c r="E33" s="33">
        <v>89.374147572992598</v>
      </c>
      <c r="F33" s="33">
        <v>89.694373506878605</v>
      </c>
      <c r="G33" s="33">
        <v>89.458331934324903</v>
      </c>
      <c r="H33" s="33">
        <v>90.501848793305996</v>
      </c>
      <c r="I33" s="33">
        <v>89.95792719778089</v>
      </c>
      <c r="J33" s="33">
        <v>90.4805306597802</v>
      </c>
      <c r="K33" s="33">
        <v>90.485495089777402</v>
      </c>
      <c r="L33" s="33">
        <v>90.643376596262897</v>
      </c>
      <c r="M33" s="33">
        <v>90.5956477346637</v>
      </c>
      <c r="N33" s="33">
        <v>90.6528028933092</v>
      </c>
      <c r="O33" s="33">
        <v>89.889078153885805</v>
      </c>
      <c r="P33" s="33">
        <v>89.89020471196369</v>
      </c>
      <c r="Q33" s="33">
        <v>84.401153887246608</v>
      </c>
      <c r="R33" s="33">
        <v>85.927157124608001</v>
      </c>
      <c r="S33" s="33">
        <v>86.110691291599892</v>
      </c>
      <c r="T33" s="33">
        <v>84.785637140576299</v>
      </c>
      <c r="U33" s="33">
        <v>83.883601148797808</v>
      </c>
      <c r="V33" s="33">
        <v>84.608267165881202</v>
      </c>
      <c r="W33" s="33">
        <v>86.431583415876602</v>
      </c>
      <c r="X33" s="33">
        <v>86.546514979400101</v>
      </c>
      <c r="Y33" s="33">
        <v>86.543965206417809</v>
      </c>
      <c r="Z33" s="33">
        <v>86.327322860356205</v>
      </c>
      <c r="AA33" s="33">
        <v>87.045105381919399</v>
      </c>
      <c r="AB33" s="33">
        <v>86.787440241114098</v>
      </c>
      <c r="AC33" s="33">
        <v>86.634345874256496</v>
      </c>
      <c r="AD33" s="33">
        <v>86.624323101171896</v>
      </c>
      <c r="AE33" s="33">
        <v>99.707899824062196</v>
      </c>
      <c r="AF33" s="33">
        <v>100</v>
      </c>
    </row>
  </sheetData>
  <sortState xmlns:xlrd2="http://schemas.microsoft.com/office/spreadsheetml/2017/richdata2" ref="A3:AF33">
    <sortCondition ref="A1:A33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F1CCC-18D6-4CF1-965D-AFB62FA56A6A}">
  <dimension ref="A1:V33"/>
  <sheetViews>
    <sheetView workbookViewId="0"/>
  </sheetViews>
  <sheetFormatPr defaultRowHeight="14.25" x14ac:dyDescent="0.2"/>
  <cols>
    <col min="1" max="1" width="44.25" bestFit="1" customWidth="1"/>
    <col min="2" max="2" width="21.875" bestFit="1" customWidth="1"/>
    <col min="3" max="9" width="14.5" bestFit="1" customWidth="1"/>
    <col min="10" max="10" width="14.875" bestFit="1" customWidth="1"/>
    <col min="11" max="22" width="14.5" bestFit="1" customWidth="1"/>
  </cols>
  <sheetData>
    <row r="1" spans="1:22" ht="16.5" thickBot="1" x14ac:dyDescent="0.25">
      <c r="A1" s="2" t="s">
        <v>4644</v>
      </c>
    </row>
    <row r="2" spans="1:22" s="27" customFormat="1" ht="16.5" thickBot="1" x14ac:dyDescent="0.25">
      <c r="A2" s="22" t="s">
        <v>146</v>
      </c>
      <c r="B2" s="22" t="s">
        <v>4567</v>
      </c>
      <c r="C2" s="22" t="s">
        <v>4568</v>
      </c>
      <c r="D2" s="22" t="s">
        <v>1261</v>
      </c>
      <c r="E2" s="22" t="s">
        <v>1311</v>
      </c>
      <c r="F2" s="22" t="s">
        <v>1269</v>
      </c>
      <c r="G2" s="22" t="s">
        <v>1273</v>
      </c>
      <c r="H2" s="22" t="s">
        <v>1264</v>
      </c>
      <c r="I2" s="22" t="s">
        <v>1286</v>
      </c>
      <c r="J2" s="22" t="s">
        <v>1292</v>
      </c>
      <c r="K2" s="22" t="s">
        <v>1280</v>
      </c>
      <c r="L2" s="22" t="s">
        <v>1307</v>
      </c>
      <c r="M2" s="22" t="s">
        <v>1317</v>
      </c>
      <c r="N2" s="22" t="s">
        <v>1250</v>
      </c>
      <c r="O2" s="22" t="s">
        <v>1295</v>
      </c>
      <c r="P2" s="22" t="s">
        <v>1299</v>
      </c>
      <c r="Q2" s="22" t="s">
        <v>1301</v>
      </c>
      <c r="R2" s="22" t="s">
        <v>1304</v>
      </c>
      <c r="S2" s="22" t="s">
        <v>1316</v>
      </c>
      <c r="T2" s="22" t="s">
        <v>1313</v>
      </c>
      <c r="U2" s="22" t="s">
        <v>4569</v>
      </c>
      <c r="V2" s="22" t="s">
        <v>4570</v>
      </c>
    </row>
    <row r="3" spans="1:22" s="20" customFormat="1" ht="15" x14ac:dyDescent="0.2">
      <c r="A3" s="20" t="s">
        <v>134</v>
      </c>
      <c r="B3" s="20" t="s">
        <v>3989</v>
      </c>
      <c r="C3" s="20">
        <v>7.0878194807808397</v>
      </c>
      <c r="D3" s="20">
        <v>0.63908734151740698</v>
      </c>
      <c r="E3" s="20">
        <v>5.7904004829945599</v>
      </c>
      <c r="F3" s="20">
        <v>8.3984453612396806</v>
      </c>
      <c r="G3" s="20">
        <v>4.4465687261018303</v>
      </c>
      <c r="H3" s="20">
        <v>6.3204367075870298</v>
      </c>
      <c r="I3" s="20">
        <v>1.5185399476755801</v>
      </c>
      <c r="J3" s="20">
        <v>8.74937110082511</v>
      </c>
      <c r="K3" s="20">
        <v>8.3339203058965499</v>
      </c>
      <c r="L3" s="20">
        <v>9.9402545783859892</v>
      </c>
      <c r="M3" s="20">
        <v>2.3659186959146701</v>
      </c>
      <c r="N3" s="20">
        <v>5.5565757697725902</v>
      </c>
      <c r="O3" s="20">
        <v>3.0678959549205</v>
      </c>
      <c r="P3" s="20">
        <v>3.1297796337291199</v>
      </c>
      <c r="Q3" s="20">
        <v>3.8230780841215499</v>
      </c>
      <c r="R3" s="20">
        <v>5.90008049909438</v>
      </c>
      <c r="S3" s="20">
        <v>4.3214177902998596</v>
      </c>
      <c r="T3" s="20">
        <v>6.05894043067015</v>
      </c>
      <c r="U3" s="20">
        <v>0.75480478969611597</v>
      </c>
      <c r="V3" s="20">
        <v>3.79666431877641</v>
      </c>
    </row>
    <row r="4" spans="1:22" s="20" customFormat="1" ht="15" x14ac:dyDescent="0.2">
      <c r="A4" s="37" t="s">
        <v>215</v>
      </c>
      <c r="B4" s="20" t="s">
        <v>3989</v>
      </c>
      <c r="C4" s="20">
        <v>7.0159343062481998</v>
      </c>
      <c r="D4" s="20">
        <v>0.63354201227228801</v>
      </c>
      <c r="E4" s="20">
        <v>5.8072096459876903</v>
      </c>
      <c r="F4" s="20">
        <v>8.4213468461357301</v>
      </c>
      <c r="G4" s="20">
        <v>4.4530394747398399</v>
      </c>
      <c r="H4" s="20">
        <v>6.2343587845724198</v>
      </c>
      <c r="I4" s="20">
        <v>1.5103558756622</v>
      </c>
      <c r="J4" s="20">
        <v>8.7413528502920492</v>
      </c>
      <c r="K4" s="20">
        <v>8.4498148287133201</v>
      </c>
      <c r="L4" s="20">
        <v>9.9630175026332797</v>
      </c>
      <c r="M4" s="20">
        <v>2.3311395733425799</v>
      </c>
      <c r="N4" s="20">
        <v>5.61543896335135</v>
      </c>
      <c r="O4" s="20">
        <v>3.0535793312094399</v>
      </c>
      <c r="P4" s="20">
        <v>3.1662866622325598</v>
      </c>
      <c r="Q4" s="20">
        <v>3.84447164718335</v>
      </c>
      <c r="R4" s="20">
        <v>5.9076239845341201</v>
      </c>
      <c r="S4" s="20">
        <v>4.3081115634357197</v>
      </c>
      <c r="T4" s="20">
        <v>6.0143789192000998</v>
      </c>
      <c r="U4" s="20">
        <v>0.72399255691655495</v>
      </c>
      <c r="V4" s="20">
        <v>3.8050046713371399</v>
      </c>
    </row>
    <row r="5" spans="1:22" s="20" customFormat="1" ht="15" x14ac:dyDescent="0.2">
      <c r="A5" s="37" t="s">
        <v>204</v>
      </c>
      <c r="B5" s="20" t="s">
        <v>3989</v>
      </c>
      <c r="C5" s="20">
        <v>6.9911369746863796</v>
      </c>
      <c r="D5" s="20">
        <v>0.62927721291793703</v>
      </c>
      <c r="E5" s="20">
        <v>5.8211161759270604</v>
      </c>
      <c r="F5" s="20">
        <v>8.4192701350590706</v>
      </c>
      <c r="G5" s="20">
        <v>4.4798256865885397</v>
      </c>
      <c r="H5" s="20">
        <v>6.2373329275038802</v>
      </c>
      <c r="I5" s="20">
        <v>1.51714991774706</v>
      </c>
      <c r="J5" s="20">
        <v>8.7447791732191202</v>
      </c>
      <c r="K5" s="20">
        <v>8.4396823901422096</v>
      </c>
      <c r="L5" s="20">
        <v>9.9256704036795202</v>
      </c>
      <c r="M5" s="20">
        <v>2.3373843808806001</v>
      </c>
      <c r="N5" s="20">
        <v>5.6476723990076501</v>
      </c>
      <c r="O5" s="20">
        <v>3.03647392183434</v>
      </c>
      <c r="P5" s="20">
        <v>3.1517004978657699</v>
      </c>
      <c r="Q5" s="20">
        <v>3.82385552471573</v>
      </c>
      <c r="R5" s="20">
        <v>5.9359804042351199</v>
      </c>
      <c r="S5" s="20">
        <v>4.32172129662509</v>
      </c>
      <c r="T5" s="20">
        <v>5.9879169112513804</v>
      </c>
      <c r="U5" s="20">
        <v>0.73943092082219097</v>
      </c>
      <c r="V5" s="20">
        <v>3.8126227452912902</v>
      </c>
    </row>
    <row r="6" spans="1:22" s="20" customFormat="1" ht="15" x14ac:dyDescent="0.2">
      <c r="A6" s="37" t="s">
        <v>216</v>
      </c>
      <c r="B6" s="20" t="s">
        <v>3989</v>
      </c>
      <c r="C6" s="20">
        <v>7.0118970718897904</v>
      </c>
      <c r="D6" s="20">
        <v>0.636556457261371</v>
      </c>
      <c r="E6" s="20">
        <v>5.79521295684434</v>
      </c>
      <c r="F6" s="20">
        <v>8.4109848062982397</v>
      </c>
      <c r="G6" s="20">
        <v>4.4733435796153396</v>
      </c>
      <c r="H6" s="20">
        <v>6.2011043215055599</v>
      </c>
      <c r="I6" s="20">
        <v>1.50501548079564</v>
      </c>
      <c r="J6" s="20">
        <v>8.7818556660207001</v>
      </c>
      <c r="K6" s="20">
        <v>8.5229761736819007</v>
      </c>
      <c r="L6" s="20">
        <v>9.9599306024764296</v>
      </c>
      <c r="M6" s="20">
        <v>2.3297916836819201</v>
      </c>
      <c r="N6" s="20">
        <v>5.63384638991805</v>
      </c>
      <c r="O6" s="20">
        <v>3.0248806456642598</v>
      </c>
      <c r="P6" s="20">
        <v>3.16768510749933</v>
      </c>
      <c r="Q6" s="20">
        <v>3.8255261119319601</v>
      </c>
      <c r="R6" s="20">
        <v>5.92910760823563</v>
      </c>
      <c r="S6" s="20">
        <v>4.3054184022234896</v>
      </c>
      <c r="T6" s="20">
        <v>5.96400436580711</v>
      </c>
      <c r="U6" s="20">
        <v>0.72973822481926698</v>
      </c>
      <c r="V6" s="20">
        <v>3.7911243438295799</v>
      </c>
    </row>
    <row r="7" spans="1:22" s="20" customFormat="1" ht="15" x14ac:dyDescent="0.2">
      <c r="A7" s="37" t="s">
        <v>217</v>
      </c>
      <c r="B7" s="20" t="s">
        <v>3989</v>
      </c>
      <c r="C7" s="20">
        <v>7.1438903346462403</v>
      </c>
      <c r="D7" s="20">
        <v>0.64425451189368299</v>
      </c>
      <c r="E7" s="20">
        <v>5.8034108495378298</v>
      </c>
      <c r="F7" s="20">
        <v>8.4254870310657903</v>
      </c>
      <c r="G7" s="20">
        <v>4.4374581580183596</v>
      </c>
      <c r="H7" s="20">
        <v>6.34436446910125</v>
      </c>
      <c r="I7" s="20">
        <v>1.51559177842662</v>
      </c>
      <c r="J7" s="20">
        <v>8.7725114661430297</v>
      </c>
      <c r="K7" s="20">
        <v>8.3836290486717395</v>
      </c>
      <c r="L7" s="20">
        <v>9.9217498940749795</v>
      </c>
      <c r="M7" s="20">
        <v>2.3594077415506298</v>
      </c>
      <c r="N7" s="20">
        <v>5.5174453062096998</v>
      </c>
      <c r="O7" s="20">
        <v>3.0674092725031401</v>
      </c>
      <c r="P7" s="20">
        <v>3.1138754731424001</v>
      </c>
      <c r="Q7" s="20">
        <v>3.8127885736668401</v>
      </c>
      <c r="R7" s="20">
        <v>5.8638297109751099</v>
      </c>
      <c r="S7" s="20">
        <v>4.3264769019460703</v>
      </c>
      <c r="T7" s="20">
        <v>6.0541747257150096</v>
      </c>
      <c r="U7" s="20">
        <v>0.72438630693549599</v>
      </c>
      <c r="V7" s="20">
        <v>3.7678584457759898</v>
      </c>
    </row>
    <row r="8" spans="1:22" s="20" customFormat="1" ht="15" x14ac:dyDescent="0.2">
      <c r="A8" s="37" t="s">
        <v>218</v>
      </c>
      <c r="B8" s="20" t="s">
        <v>3989</v>
      </c>
      <c r="C8" s="20">
        <v>7.1766349995059304</v>
      </c>
      <c r="D8" s="20">
        <v>0.64715990098183995</v>
      </c>
      <c r="E8" s="20">
        <v>5.7438489010601197</v>
      </c>
      <c r="F8" s="20">
        <v>8.3917762056128193</v>
      </c>
      <c r="G8" s="20">
        <v>4.43720957688857</v>
      </c>
      <c r="H8" s="20">
        <v>6.3251763552436797</v>
      </c>
      <c r="I8" s="20">
        <v>1.52364257472881</v>
      </c>
      <c r="J8" s="20">
        <v>8.7644417524006997</v>
      </c>
      <c r="K8" s="20">
        <v>8.3512244450119404</v>
      </c>
      <c r="L8" s="20">
        <v>9.9486558246316008</v>
      </c>
      <c r="M8" s="20">
        <v>2.3552103237596098</v>
      </c>
      <c r="N8" s="20">
        <v>5.49399359128188</v>
      </c>
      <c r="O8" s="20">
        <v>3.0806505221039102</v>
      </c>
      <c r="P8" s="20">
        <v>3.13429177505065</v>
      </c>
      <c r="Q8" s="20">
        <v>3.8366328692552201</v>
      </c>
      <c r="R8" s="20">
        <v>5.8833418243929101</v>
      </c>
      <c r="S8" s="20">
        <v>4.3508445930771904</v>
      </c>
      <c r="T8" s="20">
        <v>6.0576117322916403</v>
      </c>
      <c r="U8" s="20">
        <v>0.72826342218360895</v>
      </c>
      <c r="V8" s="20">
        <v>3.7693888105372899</v>
      </c>
    </row>
    <row r="9" spans="1:22" s="20" customFormat="1" ht="15" x14ac:dyDescent="0.2">
      <c r="A9" s="37" t="s">
        <v>219</v>
      </c>
      <c r="B9" s="20" t="s">
        <v>3989</v>
      </c>
      <c r="C9" s="20">
        <v>6.9805829662895604</v>
      </c>
      <c r="D9" s="20">
        <v>0.63645564714301195</v>
      </c>
      <c r="E9" s="20">
        <v>5.8132028357998102</v>
      </c>
      <c r="F9" s="20">
        <v>8.4514819307066507</v>
      </c>
      <c r="G9" s="20">
        <v>4.4460839649832602</v>
      </c>
      <c r="H9" s="20">
        <v>6.1719387498993097</v>
      </c>
      <c r="I9" s="20">
        <v>1.50662079641007</v>
      </c>
      <c r="J9" s="20">
        <v>8.7754299169175507</v>
      </c>
      <c r="K9" s="20">
        <v>8.5295796614364097</v>
      </c>
      <c r="L9" s="20">
        <v>9.9367396707287607</v>
      </c>
      <c r="M9" s="20">
        <v>2.3414143277232902</v>
      </c>
      <c r="N9" s="20">
        <v>5.6849077594589899</v>
      </c>
      <c r="O9" s="20">
        <v>3.0139420208984302</v>
      </c>
      <c r="P9" s="20">
        <v>3.1469066177612199</v>
      </c>
      <c r="Q9" s="20">
        <v>3.8027407750703599</v>
      </c>
      <c r="R9" s="20">
        <v>5.9347271073837904</v>
      </c>
      <c r="S9" s="20">
        <v>4.3284120478298904</v>
      </c>
      <c r="T9" s="20">
        <v>5.9630944445546898</v>
      </c>
      <c r="U9" s="20">
        <v>0.73159712777792696</v>
      </c>
      <c r="V9" s="20">
        <v>3.8041416312269498</v>
      </c>
    </row>
    <row r="10" spans="1:22" s="20" customFormat="1" ht="15" x14ac:dyDescent="0.2">
      <c r="A10" s="37" t="s">
        <v>220</v>
      </c>
      <c r="B10" s="20" t="s">
        <v>3989</v>
      </c>
      <c r="C10" s="20">
        <v>6.8999963653375103</v>
      </c>
      <c r="D10" s="20">
        <v>0.63207953110508897</v>
      </c>
      <c r="E10" s="20">
        <v>5.8750215441687699</v>
      </c>
      <c r="F10" s="20">
        <v>8.4137746673404408</v>
      </c>
      <c r="G10" s="20">
        <v>4.4618413200156102</v>
      </c>
      <c r="H10" s="20">
        <v>6.1742363398245201</v>
      </c>
      <c r="I10" s="20">
        <v>1.49255656296935</v>
      </c>
      <c r="J10" s="20">
        <v>8.7849792296625893</v>
      </c>
      <c r="K10" s="20">
        <v>8.5014755557222994</v>
      </c>
      <c r="L10" s="20">
        <v>9.8969514561513101</v>
      </c>
      <c r="M10" s="20">
        <v>2.3331015747468302</v>
      </c>
      <c r="N10" s="20">
        <v>5.7281108314114499</v>
      </c>
      <c r="O10" s="20">
        <v>3.0164181221926598</v>
      </c>
      <c r="P10" s="20">
        <v>3.1548870382073302</v>
      </c>
      <c r="Q10" s="20">
        <v>3.8165128579116598</v>
      </c>
      <c r="R10" s="20">
        <v>5.9468940636581804</v>
      </c>
      <c r="S10" s="20">
        <v>4.3241931342398097</v>
      </c>
      <c r="T10" s="20">
        <v>5.9698745103464699</v>
      </c>
      <c r="U10" s="20">
        <v>0.74745075325448795</v>
      </c>
      <c r="V10" s="20">
        <v>3.8296445417335399</v>
      </c>
    </row>
    <row r="11" spans="1:22" s="20" customFormat="1" ht="15" x14ac:dyDescent="0.2">
      <c r="A11" s="37" t="s">
        <v>221</v>
      </c>
      <c r="B11" s="20" t="s">
        <v>3989</v>
      </c>
      <c r="C11" s="20">
        <v>6.97668184848329</v>
      </c>
      <c r="D11" s="20">
        <v>0.63819571024329702</v>
      </c>
      <c r="E11" s="20">
        <v>5.8183496417433096</v>
      </c>
      <c r="F11" s="20">
        <v>8.4507321302870206</v>
      </c>
      <c r="G11" s="20">
        <v>4.4440611437175699</v>
      </c>
      <c r="H11" s="20">
        <v>6.1749747099216297</v>
      </c>
      <c r="I11" s="20">
        <v>1.5058668320039501</v>
      </c>
      <c r="J11" s="20">
        <v>8.7719277799273705</v>
      </c>
      <c r="K11" s="20">
        <v>8.5302152337176107</v>
      </c>
      <c r="L11" s="20">
        <v>9.9278125597288707</v>
      </c>
      <c r="M11" s="20">
        <v>2.34090559458489</v>
      </c>
      <c r="N11" s="20">
        <v>5.6850231456661797</v>
      </c>
      <c r="O11" s="20">
        <v>3.0176774151442101</v>
      </c>
      <c r="P11" s="20">
        <v>3.1478572194432899</v>
      </c>
      <c r="Q11" s="20">
        <v>3.79945550577825</v>
      </c>
      <c r="R11" s="20">
        <v>5.9353599582305803</v>
      </c>
      <c r="S11" s="20">
        <v>4.3322953135270401</v>
      </c>
      <c r="T11" s="20">
        <v>5.9675261408505804</v>
      </c>
      <c r="U11" s="20">
        <v>0.73119793390548704</v>
      </c>
      <c r="V11" s="20">
        <v>3.8038841830955001</v>
      </c>
    </row>
    <row r="12" spans="1:22" s="20" customFormat="1" ht="15" x14ac:dyDescent="0.2">
      <c r="A12" s="37" t="s">
        <v>222</v>
      </c>
      <c r="B12" s="20" t="s">
        <v>3989</v>
      </c>
      <c r="C12" s="20">
        <v>6.9853739645827098</v>
      </c>
      <c r="D12" s="20">
        <v>0.63590442984617301</v>
      </c>
      <c r="E12" s="20">
        <v>5.8159683705853897</v>
      </c>
      <c r="F12" s="20">
        <v>8.4505463453593901</v>
      </c>
      <c r="G12" s="20">
        <v>4.4415227143754503</v>
      </c>
      <c r="H12" s="20">
        <v>6.1759561335702804</v>
      </c>
      <c r="I12" s="20">
        <v>1.50545644766924</v>
      </c>
      <c r="J12" s="20">
        <v>8.7725853496773691</v>
      </c>
      <c r="K12" s="20">
        <v>8.5245756161126902</v>
      </c>
      <c r="L12" s="20">
        <v>9.9321826491269398</v>
      </c>
      <c r="M12" s="20">
        <v>2.3426644465669799</v>
      </c>
      <c r="N12" s="20">
        <v>5.6833228633681196</v>
      </c>
      <c r="O12" s="20">
        <v>3.01616733884621</v>
      </c>
      <c r="P12" s="20">
        <v>3.14927990770861</v>
      </c>
      <c r="Q12" s="20">
        <v>3.7988458906748801</v>
      </c>
      <c r="R12" s="20">
        <v>5.9344852630374403</v>
      </c>
      <c r="S12" s="20">
        <v>4.3345655976403998</v>
      </c>
      <c r="T12" s="20">
        <v>5.9675298744304701</v>
      </c>
      <c r="U12" s="20">
        <v>0.729900585928833</v>
      </c>
      <c r="V12" s="20">
        <v>3.8031662108923401</v>
      </c>
    </row>
    <row r="13" spans="1:22" s="20" customFormat="1" ht="15" x14ac:dyDescent="0.2">
      <c r="A13" s="37" t="s">
        <v>202</v>
      </c>
      <c r="B13" s="20" t="s">
        <v>3989</v>
      </c>
      <c r="C13" s="20">
        <v>6.9561244100914896</v>
      </c>
      <c r="D13" s="20">
        <v>0.64783842639906697</v>
      </c>
      <c r="E13" s="20">
        <v>5.8084551518385803</v>
      </c>
      <c r="F13" s="20">
        <v>8.4565470397899691</v>
      </c>
      <c r="G13" s="20">
        <v>4.4612721212057798</v>
      </c>
      <c r="H13" s="20">
        <v>6.1483029121337101</v>
      </c>
      <c r="I13" s="20">
        <v>1.51088663873938</v>
      </c>
      <c r="J13" s="20">
        <v>8.7566315657296698</v>
      </c>
      <c r="K13" s="20">
        <v>8.5829290156506701</v>
      </c>
      <c r="L13" s="20">
        <v>9.9087189611331805</v>
      </c>
      <c r="M13" s="20">
        <v>2.3389385541762402</v>
      </c>
      <c r="N13" s="20">
        <v>5.6806779747724301</v>
      </c>
      <c r="O13" s="20">
        <v>3.0108442013693901</v>
      </c>
      <c r="P13" s="20">
        <v>3.14571365122992</v>
      </c>
      <c r="Q13" s="20">
        <v>3.8329665116830598</v>
      </c>
      <c r="R13" s="20">
        <v>5.9332093929595802</v>
      </c>
      <c r="S13" s="20">
        <v>4.3258213375096304</v>
      </c>
      <c r="T13" s="20">
        <v>5.9509982083291098</v>
      </c>
      <c r="U13" s="20">
        <v>0.73492223497281095</v>
      </c>
      <c r="V13" s="20">
        <v>3.8082016902862601</v>
      </c>
    </row>
    <row r="14" spans="1:22" s="20" customFormat="1" ht="15" x14ac:dyDescent="0.2">
      <c r="A14" s="37" t="s">
        <v>223</v>
      </c>
      <c r="B14" s="20" t="s">
        <v>3989</v>
      </c>
      <c r="C14" s="20">
        <v>7.0099518013800699</v>
      </c>
      <c r="D14" s="20">
        <v>0.62704439589907102</v>
      </c>
      <c r="E14" s="20">
        <v>5.8425511749136003</v>
      </c>
      <c r="F14" s="20">
        <v>8.45163378295595</v>
      </c>
      <c r="G14" s="20">
        <v>4.4444444444444402</v>
      </c>
      <c r="H14" s="20">
        <v>6.2260596183408996</v>
      </c>
      <c r="I14" s="20">
        <v>1.4820208745102099</v>
      </c>
      <c r="J14" s="20">
        <v>8.7311164279852491</v>
      </c>
      <c r="K14" s="20">
        <v>8.4849220384433099</v>
      </c>
      <c r="L14" s="20">
        <v>9.9180507877064592</v>
      </c>
      <c r="M14" s="20">
        <v>2.3321428158627699</v>
      </c>
      <c r="N14" s="20">
        <v>5.6713709444386602</v>
      </c>
      <c r="O14" s="20">
        <v>3.0123559531652702</v>
      </c>
      <c r="P14" s="20">
        <v>3.1599570026699899</v>
      </c>
      <c r="Q14" s="20">
        <v>3.7848052983806602</v>
      </c>
      <c r="R14" s="20">
        <v>5.9535120265381298</v>
      </c>
      <c r="S14" s="20">
        <v>4.3539419998381801</v>
      </c>
      <c r="T14" s="20">
        <v>5.98911196643434</v>
      </c>
      <c r="U14" s="20">
        <v>0.73060785741530498</v>
      </c>
      <c r="V14" s="20">
        <v>3.79439878867736</v>
      </c>
    </row>
    <row r="15" spans="1:22" s="20" customFormat="1" ht="15" x14ac:dyDescent="0.2">
      <c r="A15" s="37" t="s">
        <v>224</v>
      </c>
      <c r="B15" s="20" t="s">
        <v>3989</v>
      </c>
      <c r="C15" s="20">
        <v>7.0122940771269402</v>
      </c>
      <c r="D15" s="20">
        <v>0.62275980432219102</v>
      </c>
      <c r="E15" s="20">
        <v>5.83087179367433</v>
      </c>
      <c r="F15" s="20">
        <v>8.4590956322751598</v>
      </c>
      <c r="G15" s="20">
        <v>4.4519036555323304</v>
      </c>
      <c r="H15" s="20">
        <v>6.2233949399306399</v>
      </c>
      <c r="I15" s="20">
        <v>1.48357870894677</v>
      </c>
      <c r="J15" s="20">
        <v>8.7320638404688697</v>
      </c>
      <c r="K15" s="20">
        <v>8.4908524126980396</v>
      </c>
      <c r="L15" s="20">
        <v>9.9172222157359506</v>
      </c>
      <c r="M15" s="20">
        <v>2.3350573840352098</v>
      </c>
      <c r="N15" s="20">
        <v>5.6741894432055604</v>
      </c>
      <c r="O15" s="20">
        <v>3.00790416924495</v>
      </c>
      <c r="P15" s="20">
        <v>3.1600331578148499</v>
      </c>
      <c r="Q15" s="20">
        <v>3.7871128182975098</v>
      </c>
      <c r="R15" s="20">
        <v>5.95427957642059</v>
      </c>
      <c r="S15" s="20">
        <v>4.3509124236728098</v>
      </c>
      <c r="T15" s="20">
        <v>5.9881379084891</v>
      </c>
      <c r="U15" s="20">
        <v>0.73005569111860902</v>
      </c>
      <c r="V15" s="20">
        <v>3.7882803469895201</v>
      </c>
    </row>
    <row r="16" spans="1:22" s="20" customFormat="1" ht="15" x14ac:dyDescent="0.2">
      <c r="A16" s="37" t="s">
        <v>225</v>
      </c>
      <c r="B16" s="20" t="s">
        <v>3989</v>
      </c>
      <c r="C16" s="20">
        <v>6.9857350309783097</v>
      </c>
      <c r="D16" s="20">
        <v>0.63668072856199498</v>
      </c>
      <c r="E16" s="20">
        <v>5.7708690149137798</v>
      </c>
      <c r="F16" s="20">
        <v>8.4016312309458705</v>
      </c>
      <c r="G16" s="20">
        <v>4.4884394872325402</v>
      </c>
      <c r="H16" s="20">
        <v>6.2185251741133403</v>
      </c>
      <c r="I16" s="20">
        <v>1.5049165545929699</v>
      </c>
      <c r="J16" s="20">
        <v>8.8209337047410692</v>
      </c>
      <c r="K16" s="20">
        <v>8.5371414120901594</v>
      </c>
      <c r="L16" s="20">
        <v>9.9904593680193408</v>
      </c>
      <c r="M16" s="20">
        <v>2.3160618519043501</v>
      </c>
      <c r="N16" s="20">
        <v>5.6407230445216703</v>
      </c>
      <c r="O16" s="20">
        <v>3.0277138116932099</v>
      </c>
      <c r="P16" s="20">
        <v>3.12746258782298</v>
      </c>
      <c r="Q16" s="20">
        <v>3.8306850735726998</v>
      </c>
      <c r="R16" s="20">
        <v>5.8984605992334203</v>
      </c>
      <c r="S16" s="20">
        <v>4.2932843912961802</v>
      </c>
      <c r="T16" s="20">
        <v>5.9620648124378102</v>
      </c>
      <c r="U16" s="20">
        <v>0.73591862747727499</v>
      </c>
      <c r="V16" s="20">
        <v>3.8122934938509498</v>
      </c>
    </row>
    <row r="17" spans="1:22" s="20" customFormat="1" ht="15" x14ac:dyDescent="0.2">
      <c r="A17" s="37" t="s">
        <v>226</v>
      </c>
      <c r="B17" s="20" t="s">
        <v>3989</v>
      </c>
      <c r="C17" s="20">
        <v>6.9928037287441098</v>
      </c>
      <c r="D17" s="20">
        <v>0.63626818274943597</v>
      </c>
      <c r="E17" s="20">
        <v>5.7717424708051599</v>
      </c>
      <c r="F17" s="20">
        <v>8.4076009014546198</v>
      </c>
      <c r="G17" s="20">
        <v>4.4856330669944597</v>
      </c>
      <c r="H17" s="20">
        <v>6.2238783036263001</v>
      </c>
      <c r="I17" s="20">
        <v>1.50225363654988</v>
      </c>
      <c r="J17" s="20">
        <v>8.8218346650276498</v>
      </c>
      <c r="K17" s="20">
        <v>8.5268131530424096</v>
      </c>
      <c r="L17" s="20">
        <v>9.9916769104691596</v>
      </c>
      <c r="M17" s="20">
        <v>2.3166359352591601</v>
      </c>
      <c r="N17" s="20">
        <v>5.6429266543740999</v>
      </c>
      <c r="O17" s="20">
        <v>3.0283241139110801</v>
      </c>
      <c r="P17" s="20">
        <v>3.1293536160622799</v>
      </c>
      <c r="Q17" s="20">
        <v>3.8236273304650599</v>
      </c>
      <c r="R17" s="20">
        <v>5.8979973366113496</v>
      </c>
      <c r="S17" s="20">
        <v>4.2950983405039898</v>
      </c>
      <c r="T17" s="20">
        <v>5.9629174349518497</v>
      </c>
      <c r="U17" s="20">
        <v>0.73486478180700598</v>
      </c>
      <c r="V17" s="20">
        <v>3.8077494365908602</v>
      </c>
    </row>
    <row r="18" spans="1:22" s="20" customFormat="1" ht="15" x14ac:dyDescent="0.2">
      <c r="A18" s="37" t="s">
        <v>4542</v>
      </c>
      <c r="B18" s="20" t="s">
        <v>76</v>
      </c>
      <c r="C18" s="20">
        <v>7.0555069169422202</v>
      </c>
      <c r="D18" s="20">
        <v>0.66186893613403097</v>
      </c>
      <c r="E18" s="20">
        <v>6.0013258635051399</v>
      </c>
      <c r="F18" s="20">
        <v>8.4876520657830206</v>
      </c>
      <c r="G18" s="20">
        <v>4.4247705312886501</v>
      </c>
      <c r="H18" s="20">
        <v>6.3689274986482296</v>
      </c>
      <c r="I18" s="20">
        <v>1.5410838336320201</v>
      </c>
      <c r="J18" s="20">
        <v>8.9586125994231498</v>
      </c>
      <c r="K18" s="20">
        <v>8.2473226989691995</v>
      </c>
      <c r="L18" s="20">
        <v>9.9500874830779704</v>
      </c>
      <c r="M18" s="20">
        <v>2.2785455888468</v>
      </c>
      <c r="N18" s="20">
        <v>5.4157140067249703</v>
      </c>
      <c r="O18" s="20">
        <v>3.03194959061639</v>
      </c>
      <c r="P18" s="20">
        <v>2.9303177688294499</v>
      </c>
      <c r="Q18" s="20">
        <v>3.9071789264756802</v>
      </c>
      <c r="R18" s="20">
        <v>5.93184423893707</v>
      </c>
      <c r="S18" s="20">
        <v>4.2759762301103796</v>
      </c>
      <c r="T18" s="20">
        <v>5.9581489457525203</v>
      </c>
      <c r="U18" s="20">
        <v>0.73918883192488005</v>
      </c>
      <c r="V18" s="20">
        <v>3.83397744437816</v>
      </c>
    </row>
    <row r="19" spans="1:22" s="20" customFormat="1" ht="15" x14ac:dyDescent="0.2">
      <c r="A19" s="37" t="s">
        <v>229</v>
      </c>
      <c r="B19" s="20" t="s">
        <v>3989</v>
      </c>
      <c r="C19" s="20">
        <v>6.9343955354317997</v>
      </c>
      <c r="D19" s="20">
        <v>0.58120296462265297</v>
      </c>
      <c r="E19" s="20">
        <v>5.7440860549668802</v>
      </c>
      <c r="F19" s="20">
        <v>8.3222082185812702</v>
      </c>
      <c r="G19" s="20">
        <v>4.6012852230468804</v>
      </c>
      <c r="H19" s="20">
        <v>6.3525701867670703</v>
      </c>
      <c r="I19" s="20">
        <v>1.48023671339733</v>
      </c>
      <c r="J19" s="20">
        <v>8.6307032421022001</v>
      </c>
      <c r="K19" s="20">
        <v>7.9404793394430699</v>
      </c>
      <c r="L19" s="20">
        <v>10.0373949078612</v>
      </c>
      <c r="M19" s="20">
        <v>2.40769266676002</v>
      </c>
      <c r="N19" s="20">
        <v>5.5590305331237904</v>
      </c>
      <c r="O19" s="20">
        <v>3.0920039210194599</v>
      </c>
      <c r="P19" s="20">
        <v>3.2735325999574698</v>
      </c>
      <c r="Q19" s="20">
        <v>3.8756891606632502</v>
      </c>
      <c r="R19" s="20">
        <v>6.0568340361086399</v>
      </c>
      <c r="S19" s="20">
        <v>4.3418548081760502</v>
      </c>
      <c r="T19" s="20">
        <v>6.0637839912451303</v>
      </c>
      <c r="U19" s="20">
        <v>0.85515567380852298</v>
      </c>
      <c r="V19" s="20">
        <v>3.8498602229172101</v>
      </c>
    </row>
    <row r="20" spans="1:22" s="20" customFormat="1" ht="15" x14ac:dyDescent="0.2">
      <c r="A20" s="37" t="s">
        <v>206</v>
      </c>
      <c r="B20" s="20" t="s">
        <v>3989</v>
      </c>
      <c r="C20" s="20">
        <v>6.9708331476089196</v>
      </c>
      <c r="D20" s="20">
        <v>0.58941153177545902</v>
      </c>
      <c r="E20" s="20">
        <v>5.7363445911696003</v>
      </c>
      <c r="F20" s="20">
        <v>8.2576700725931893</v>
      </c>
      <c r="G20" s="20">
        <v>4.6034429677482196</v>
      </c>
      <c r="H20" s="20">
        <v>6.3785191320329497</v>
      </c>
      <c r="I20" s="20">
        <v>1.4865900065409501</v>
      </c>
      <c r="J20" s="20">
        <v>8.6253525740366594</v>
      </c>
      <c r="K20" s="20">
        <v>7.9521836525892704</v>
      </c>
      <c r="L20" s="20">
        <v>10.0199960401828</v>
      </c>
      <c r="M20" s="20">
        <v>2.3966223381372802</v>
      </c>
      <c r="N20" s="20">
        <v>5.5602260205599503</v>
      </c>
      <c r="O20" s="20">
        <v>3.10762720912706</v>
      </c>
      <c r="P20" s="20">
        <v>3.2691297005984299</v>
      </c>
      <c r="Q20" s="20">
        <v>3.8769927365342798</v>
      </c>
      <c r="R20" s="20">
        <v>6.0638069599488302</v>
      </c>
      <c r="S20" s="20">
        <v>4.3439816480095699</v>
      </c>
      <c r="T20" s="20">
        <v>6.0532336261040998</v>
      </c>
      <c r="U20" s="20">
        <v>0.86131206780202096</v>
      </c>
      <c r="V20" s="20">
        <v>3.8467239769003698</v>
      </c>
    </row>
    <row r="21" spans="1:22" s="20" customFormat="1" ht="15" x14ac:dyDescent="0.2">
      <c r="A21" s="37" t="s">
        <v>212</v>
      </c>
      <c r="B21" s="20" t="s">
        <v>76</v>
      </c>
      <c r="C21" s="20">
        <v>7.5628218865576704</v>
      </c>
      <c r="D21" s="20">
        <v>0.64157956729938304</v>
      </c>
      <c r="E21" s="20">
        <v>5.8038622398651398</v>
      </c>
      <c r="F21" s="20">
        <v>8.6086790054852003</v>
      </c>
      <c r="G21" s="20">
        <v>4.4095633377026999</v>
      </c>
      <c r="H21" s="20">
        <v>6.3142277514404297</v>
      </c>
      <c r="I21" s="20">
        <v>1.53216007317144</v>
      </c>
      <c r="J21" s="20">
        <v>8.8725694822960701</v>
      </c>
      <c r="K21" s="20">
        <v>8.10655591686319</v>
      </c>
      <c r="L21" s="20">
        <v>10.211431442982301</v>
      </c>
      <c r="M21" s="20">
        <v>2.3069478307803899</v>
      </c>
      <c r="N21" s="20">
        <v>5.2435104213473398</v>
      </c>
      <c r="O21" s="20">
        <v>3.0164609162915399</v>
      </c>
      <c r="P21" s="20">
        <v>3.0433152620425701</v>
      </c>
      <c r="Q21" s="20">
        <v>3.8880306724487701</v>
      </c>
      <c r="R21" s="20">
        <v>5.9556823529724499</v>
      </c>
      <c r="S21" s="20">
        <v>4.1350374764359703</v>
      </c>
      <c r="T21" s="20">
        <v>5.8962571423253696</v>
      </c>
      <c r="U21" s="20">
        <v>0.72559910450062803</v>
      </c>
      <c r="V21" s="20">
        <v>3.7257081171912998</v>
      </c>
    </row>
    <row r="22" spans="1:22" s="20" customFormat="1" ht="15" x14ac:dyDescent="0.2">
      <c r="A22" s="37" t="s">
        <v>230</v>
      </c>
      <c r="B22" s="20" t="s">
        <v>76</v>
      </c>
      <c r="C22" s="20">
        <v>7.57456116399102</v>
      </c>
      <c r="D22" s="20">
        <v>0.60912342018298704</v>
      </c>
      <c r="E22" s="20">
        <v>5.23961265241</v>
      </c>
      <c r="F22" s="20">
        <v>7.78163655980316</v>
      </c>
      <c r="G22" s="20">
        <v>4.4514568337094502</v>
      </c>
      <c r="H22" s="20">
        <v>6.1389072972306797</v>
      </c>
      <c r="I22" s="20">
        <v>1.3891615291403601</v>
      </c>
      <c r="J22" s="20">
        <v>8.9483728419806603</v>
      </c>
      <c r="K22" s="20">
        <v>9.1380320605256404</v>
      </c>
      <c r="L22" s="20">
        <v>10.326021982757901</v>
      </c>
      <c r="M22" s="20">
        <v>2.23177980048145</v>
      </c>
      <c r="N22" s="20">
        <v>5.6823968202192896</v>
      </c>
      <c r="O22" s="20">
        <v>2.99381135328125</v>
      </c>
      <c r="P22" s="20">
        <v>3.5731206394984101</v>
      </c>
      <c r="Q22" s="20">
        <v>3.4262638905083298</v>
      </c>
      <c r="R22" s="20">
        <v>5.88386361657252</v>
      </c>
      <c r="S22" s="20">
        <v>4.4291700305963797</v>
      </c>
      <c r="T22" s="20">
        <v>5.8412087417402301</v>
      </c>
      <c r="U22" s="20">
        <v>0.68203521314891802</v>
      </c>
      <c r="V22" s="20">
        <v>3.65946355222122</v>
      </c>
    </row>
    <row r="23" spans="1:22" s="20" customFormat="1" ht="15" x14ac:dyDescent="0.2">
      <c r="A23" s="1" t="s">
        <v>4548</v>
      </c>
      <c r="B23" s="20" t="s">
        <v>3989</v>
      </c>
      <c r="C23" s="20">
        <v>7.2630907123234403</v>
      </c>
      <c r="D23" s="20">
        <v>0.57218969392568697</v>
      </c>
      <c r="E23" s="20">
        <v>5.80902960845797</v>
      </c>
      <c r="F23" s="20">
        <v>8.6613203096817095</v>
      </c>
      <c r="G23" s="20">
        <v>4.5457724005882802</v>
      </c>
      <c r="H23" s="20">
        <v>6.4461525654188696</v>
      </c>
      <c r="I23" s="20">
        <v>1.5339789660626499</v>
      </c>
      <c r="J23" s="20">
        <v>8.2107833615450794</v>
      </c>
      <c r="K23" s="20">
        <v>7.5565668618364397</v>
      </c>
      <c r="L23" s="20">
        <v>10.055665010960899</v>
      </c>
      <c r="M23" s="20">
        <v>2.3753364597497</v>
      </c>
      <c r="N23" s="20">
        <v>5.2156394816438603</v>
      </c>
      <c r="O23" s="20">
        <v>3.1240114326941701</v>
      </c>
      <c r="P23" s="20">
        <v>3.3330188417459801</v>
      </c>
      <c r="Q23" s="20">
        <v>3.9383966478896602</v>
      </c>
      <c r="R23" s="20">
        <v>5.9885118073091501</v>
      </c>
      <c r="S23" s="20">
        <v>4.3208924161278599</v>
      </c>
      <c r="T23" s="20">
        <v>6.1156034076088401</v>
      </c>
      <c r="U23" s="20">
        <v>0.84801731553680904</v>
      </c>
      <c r="V23" s="20">
        <v>3.78189083442017</v>
      </c>
    </row>
    <row r="24" spans="1:22" s="20" customFormat="1" ht="15" x14ac:dyDescent="0.2">
      <c r="A24" s="1" t="s">
        <v>4556</v>
      </c>
      <c r="B24" s="20" t="s">
        <v>3989</v>
      </c>
      <c r="C24" s="20">
        <v>7.0484820259994603</v>
      </c>
      <c r="D24" s="20">
        <v>0.61535960045286198</v>
      </c>
      <c r="E24" s="20">
        <v>5.74559783525104</v>
      </c>
      <c r="F24" s="20">
        <v>8.4766261713010103</v>
      </c>
      <c r="G24" s="20">
        <v>4.51658489975188</v>
      </c>
      <c r="H24" s="20">
        <v>6.3691876570767798</v>
      </c>
      <c r="I24" s="20">
        <v>1.5023165062107999</v>
      </c>
      <c r="J24" s="20">
        <v>8.4803398077741399</v>
      </c>
      <c r="K24" s="20">
        <v>7.9196810688849402</v>
      </c>
      <c r="L24" s="20">
        <v>9.9717161416722195</v>
      </c>
      <c r="M24" s="20">
        <v>2.3962992107016898</v>
      </c>
      <c r="N24" s="20">
        <v>5.4866469676652603</v>
      </c>
      <c r="O24" s="20">
        <v>3.09667097582322</v>
      </c>
      <c r="P24" s="20">
        <v>3.3790077163343799</v>
      </c>
      <c r="Q24" s="20">
        <v>3.8751294754337899</v>
      </c>
      <c r="R24" s="20">
        <v>6.0074593908833203</v>
      </c>
      <c r="S24" s="20">
        <v>4.3739611854730498</v>
      </c>
      <c r="T24" s="20">
        <v>6.0936759781919196</v>
      </c>
      <c r="U24" s="20">
        <v>0.848917224046699</v>
      </c>
      <c r="V24" s="20">
        <v>3.7963401610714498</v>
      </c>
    </row>
    <row r="25" spans="1:22" s="20" customFormat="1" ht="15" x14ac:dyDescent="0.2">
      <c r="A25" s="1" t="s">
        <v>4550</v>
      </c>
      <c r="B25" s="20" t="s">
        <v>3989</v>
      </c>
      <c r="C25" s="20">
        <v>7.1093599630941799</v>
      </c>
      <c r="D25" s="20">
        <v>0.59829381878469401</v>
      </c>
      <c r="E25" s="20">
        <v>5.7006453426263199</v>
      </c>
      <c r="F25" s="20">
        <v>8.52815647089135</v>
      </c>
      <c r="G25" s="20">
        <v>4.57320519492158</v>
      </c>
      <c r="H25" s="20">
        <v>6.3425255025922596</v>
      </c>
      <c r="I25" s="20">
        <v>1.49853507121987</v>
      </c>
      <c r="J25" s="20">
        <v>8.5328409841958699</v>
      </c>
      <c r="K25" s="20">
        <v>7.7543970776783899</v>
      </c>
      <c r="L25" s="20">
        <v>10.0343293355425</v>
      </c>
      <c r="M25" s="20">
        <v>2.3980634629347999</v>
      </c>
      <c r="N25" s="20">
        <v>5.46448476973071</v>
      </c>
      <c r="O25" s="20">
        <v>3.1282365149665101</v>
      </c>
      <c r="P25" s="20">
        <v>3.3780432787926902</v>
      </c>
      <c r="Q25" s="20">
        <v>3.8394678392885999</v>
      </c>
      <c r="R25" s="20">
        <v>6.0102305697081002</v>
      </c>
      <c r="S25" s="20">
        <v>4.3711600993524096</v>
      </c>
      <c r="T25" s="20">
        <v>6.0804982692760001</v>
      </c>
      <c r="U25" s="20">
        <v>0.85044283926314601</v>
      </c>
      <c r="V25" s="20">
        <v>3.8070835951399098</v>
      </c>
    </row>
    <row r="26" spans="1:22" s="20" customFormat="1" ht="15" x14ac:dyDescent="0.2">
      <c r="A26" s="1" t="s">
        <v>4552</v>
      </c>
      <c r="B26" s="20" t="s">
        <v>3989</v>
      </c>
      <c r="C26" s="20">
        <v>7.1013572576955601</v>
      </c>
      <c r="D26" s="20">
        <v>0.60412270638201104</v>
      </c>
      <c r="E26" s="20">
        <v>5.69426267825407</v>
      </c>
      <c r="F26" s="20">
        <v>8.5076544469949802</v>
      </c>
      <c r="G26" s="20">
        <v>4.5657562796965498</v>
      </c>
      <c r="H26" s="20">
        <v>6.3555981273292499</v>
      </c>
      <c r="I26" s="20">
        <v>1.4984954244756901</v>
      </c>
      <c r="J26" s="20">
        <v>8.5455304787430695</v>
      </c>
      <c r="K26" s="20">
        <v>7.76677933124882</v>
      </c>
      <c r="L26" s="20">
        <v>10.032065051087701</v>
      </c>
      <c r="M26" s="20">
        <v>2.40871627164291</v>
      </c>
      <c r="N26" s="20">
        <v>5.4631192108229696</v>
      </c>
      <c r="O26" s="20">
        <v>3.1263673995014298</v>
      </c>
      <c r="P26" s="20">
        <v>3.36817596008264</v>
      </c>
      <c r="Q26" s="20">
        <v>3.84043027172065</v>
      </c>
      <c r="R26" s="20">
        <v>6.0093314581375097</v>
      </c>
      <c r="S26" s="20">
        <v>4.3692992834452804</v>
      </c>
      <c r="T26" s="20">
        <v>6.0898678624860798</v>
      </c>
      <c r="U26" s="20">
        <v>0.85241006186750701</v>
      </c>
      <c r="V26" s="20">
        <v>3.8006604383851599</v>
      </c>
    </row>
    <row r="27" spans="1:22" s="20" customFormat="1" ht="15" x14ac:dyDescent="0.2">
      <c r="A27" s="1" t="s">
        <v>4545</v>
      </c>
      <c r="B27" s="20" t="s">
        <v>3989</v>
      </c>
      <c r="C27" s="20">
        <v>7.1607698582953097</v>
      </c>
      <c r="D27" s="20">
        <v>0.58194743589190201</v>
      </c>
      <c r="E27" s="20">
        <v>5.8429982864221603</v>
      </c>
      <c r="F27" s="20">
        <v>8.6790343535667898</v>
      </c>
      <c r="G27" s="20">
        <v>4.5775620578472802</v>
      </c>
      <c r="H27" s="20">
        <v>6.3761713405185603</v>
      </c>
      <c r="I27" s="20">
        <v>1.51330073075246</v>
      </c>
      <c r="J27" s="20">
        <v>8.3331894561008895</v>
      </c>
      <c r="K27" s="20">
        <v>7.7565295085009804</v>
      </c>
      <c r="L27" s="20">
        <v>10.0651116415385</v>
      </c>
      <c r="M27" s="20">
        <v>2.37526923027119</v>
      </c>
      <c r="N27" s="20">
        <v>5.3536358496022496</v>
      </c>
      <c r="O27" s="20">
        <v>3.1069928651280398</v>
      </c>
      <c r="P27" s="20">
        <v>3.32334825340233</v>
      </c>
      <c r="Q27" s="20">
        <v>3.9010872802455099</v>
      </c>
      <c r="R27" s="20">
        <v>5.9993568687710104</v>
      </c>
      <c r="S27" s="20">
        <v>4.3098424975936496</v>
      </c>
      <c r="T27" s="20">
        <v>6.0548215418747402</v>
      </c>
      <c r="U27" s="20">
        <v>0.85689682707539305</v>
      </c>
      <c r="V27" s="20">
        <v>3.8321341166009799</v>
      </c>
    </row>
    <row r="28" spans="1:22" s="20" customFormat="1" ht="15" x14ac:dyDescent="0.2">
      <c r="A28" s="1" t="s">
        <v>4554</v>
      </c>
      <c r="B28" s="20" t="s">
        <v>3989</v>
      </c>
      <c r="C28" s="20">
        <v>7.0982193145013701</v>
      </c>
      <c r="D28" s="20">
        <v>0.60399560186731205</v>
      </c>
      <c r="E28" s="20">
        <v>5.6939469851558</v>
      </c>
      <c r="F28" s="20">
        <v>8.5058809573414997</v>
      </c>
      <c r="G28" s="20">
        <v>4.5679971051275299</v>
      </c>
      <c r="H28" s="20">
        <v>6.35536154504846</v>
      </c>
      <c r="I28" s="20">
        <v>1.49877436442895</v>
      </c>
      <c r="J28" s="20">
        <v>8.5463533478940903</v>
      </c>
      <c r="K28" s="20">
        <v>7.7670106155292302</v>
      </c>
      <c r="L28" s="20">
        <v>10.0342619720022</v>
      </c>
      <c r="M28" s="20">
        <v>2.4083066092609999</v>
      </c>
      <c r="N28" s="20">
        <v>5.46287555338019</v>
      </c>
      <c r="O28" s="20">
        <v>3.12813698408916</v>
      </c>
      <c r="P28" s="20">
        <v>3.3667845283820101</v>
      </c>
      <c r="Q28" s="20">
        <v>3.84049093209111</v>
      </c>
      <c r="R28" s="20">
        <v>6.0083556546209804</v>
      </c>
      <c r="S28" s="20">
        <v>4.3669310663478003</v>
      </c>
      <c r="T28" s="20">
        <v>6.0900979212542801</v>
      </c>
      <c r="U28" s="20">
        <v>0.85340920078990901</v>
      </c>
      <c r="V28" s="20">
        <v>3.8028097408869801</v>
      </c>
    </row>
    <row r="29" spans="1:22" s="20" customFormat="1" ht="15" x14ac:dyDescent="0.2">
      <c r="A29" s="1" t="s">
        <v>4547</v>
      </c>
      <c r="B29" s="20" t="s">
        <v>3989</v>
      </c>
      <c r="C29" s="20">
        <v>7.0467370093681003</v>
      </c>
      <c r="D29" s="20">
        <v>0.59048566891598497</v>
      </c>
      <c r="E29" s="20">
        <v>5.8858394373429004</v>
      </c>
      <c r="F29" s="20">
        <v>8.7166630216933996</v>
      </c>
      <c r="G29" s="20">
        <v>4.5713247311964196</v>
      </c>
      <c r="H29" s="20">
        <v>6.3067546108911801</v>
      </c>
      <c r="I29" s="20">
        <v>1.5209575397592601</v>
      </c>
      <c r="J29" s="20">
        <v>8.3009247666952994</v>
      </c>
      <c r="K29" s="20">
        <v>7.9103315446551399</v>
      </c>
      <c r="L29" s="20">
        <v>10.061922284943901</v>
      </c>
      <c r="M29" s="20">
        <v>2.3715569529713898</v>
      </c>
      <c r="N29" s="20">
        <v>5.3825161725878896</v>
      </c>
      <c r="O29" s="20">
        <v>3.0880847408740899</v>
      </c>
      <c r="P29" s="20">
        <v>3.3163974140763499</v>
      </c>
      <c r="Q29" s="20">
        <v>3.94639670621198</v>
      </c>
      <c r="R29" s="20">
        <v>5.9698322995343904</v>
      </c>
      <c r="S29" s="20">
        <v>4.2909259182955397</v>
      </c>
      <c r="T29" s="20">
        <v>5.9987807828557296</v>
      </c>
      <c r="U29" s="20">
        <v>0.85450851497450098</v>
      </c>
      <c r="V29" s="20">
        <v>3.8690598821564199</v>
      </c>
    </row>
    <row r="30" spans="1:22" s="20" customFormat="1" ht="15" x14ac:dyDescent="0.2">
      <c r="A30" s="37" t="s">
        <v>209</v>
      </c>
      <c r="B30" s="20" t="s">
        <v>76</v>
      </c>
      <c r="C30" s="20">
        <v>7.1335904791080598</v>
      </c>
      <c r="D30" s="20">
        <v>0.61617511905756495</v>
      </c>
      <c r="E30" s="20">
        <v>5.7761485689883996</v>
      </c>
      <c r="F30" s="20">
        <v>8.3263709026095096</v>
      </c>
      <c r="G30" s="20">
        <v>4.4937848701738696</v>
      </c>
      <c r="H30" s="20">
        <v>6.40648063051772</v>
      </c>
      <c r="I30" s="20">
        <v>1.4593254797114701</v>
      </c>
      <c r="J30" s="20">
        <v>8.9862932947150505</v>
      </c>
      <c r="K30" s="20">
        <v>8.2854086018510706</v>
      </c>
      <c r="L30" s="20">
        <v>9.9240166727007697</v>
      </c>
      <c r="M30" s="20">
        <v>2.4167757447480001</v>
      </c>
      <c r="N30" s="20">
        <v>5.72114536627027</v>
      </c>
      <c r="O30" s="20">
        <v>3.0368962412157301</v>
      </c>
      <c r="P30" s="20">
        <v>3.03747644377605</v>
      </c>
      <c r="Q30" s="20">
        <v>3.5488669804402102</v>
      </c>
      <c r="R30" s="20">
        <v>6.0187892797133298</v>
      </c>
      <c r="S30" s="20">
        <v>4.3333008419899501</v>
      </c>
      <c r="T30" s="20">
        <v>6.0346868298660397</v>
      </c>
      <c r="U30" s="20">
        <v>0.72919857780748398</v>
      </c>
      <c r="V30" s="20">
        <v>3.7146888721790501</v>
      </c>
    </row>
    <row r="31" spans="1:22" s="20" customFormat="1" ht="15" x14ac:dyDescent="0.2">
      <c r="A31" s="37" t="s">
        <v>231</v>
      </c>
      <c r="B31" s="20" t="s">
        <v>3989</v>
      </c>
      <c r="C31" s="20">
        <v>7.8328657251807501</v>
      </c>
      <c r="D31" s="20">
        <v>0.66547394866535703</v>
      </c>
      <c r="E31" s="20">
        <v>5.3120360771071997</v>
      </c>
      <c r="F31" s="20">
        <v>7.0024787337186103</v>
      </c>
      <c r="G31" s="20">
        <v>4.5323657240611803</v>
      </c>
      <c r="H31" s="20">
        <v>6.2476628922142599</v>
      </c>
      <c r="I31" s="20">
        <v>1.47481297539851</v>
      </c>
      <c r="J31" s="20">
        <v>8.6410851793219408</v>
      </c>
      <c r="K31" s="20">
        <v>7.7821490867646297</v>
      </c>
      <c r="L31" s="20">
        <v>10.6912465097324</v>
      </c>
      <c r="M31" s="20">
        <v>2.19010790440641</v>
      </c>
      <c r="N31" s="20">
        <v>5.5371821253518201</v>
      </c>
      <c r="O31" s="20">
        <v>3.2142929115380898</v>
      </c>
      <c r="P31" s="20">
        <v>3.94593360038871</v>
      </c>
      <c r="Q31" s="20">
        <v>3.66133824751063</v>
      </c>
      <c r="R31" s="20">
        <v>5.9619479667442103</v>
      </c>
      <c r="S31" s="20">
        <v>4.7016450999666297</v>
      </c>
      <c r="T31" s="20">
        <v>5.9752708805886199</v>
      </c>
      <c r="U31" s="20">
        <v>0.81684016309933505</v>
      </c>
      <c r="V31" s="20">
        <v>3.8132642482405901</v>
      </c>
    </row>
    <row r="32" spans="1:22" s="20" customFormat="1" ht="15" x14ac:dyDescent="0.2">
      <c r="A32" s="37" t="s">
        <v>227</v>
      </c>
      <c r="B32" s="20" t="s">
        <v>3989</v>
      </c>
      <c r="C32" s="20">
        <v>6.77340279269003</v>
      </c>
      <c r="D32" s="20">
        <v>0.70528391233173104</v>
      </c>
      <c r="E32" s="20">
        <v>5.8321876071939496</v>
      </c>
      <c r="F32" s="20">
        <v>8.1261033133563298</v>
      </c>
      <c r="G32" s="20">
        <v>4.4239902504050699</v>
      </c>
      <c r="H32" s="20">
        <v>6.6665922990470703</v>
      </c>
      <c r="I32" s="20">
        <v>1.46536746435234</v>
      </c>
      <c r="J32" s="20">
        <v>9.1084530884407595</v>
      </c>
      <c r="K32" s="20">
        <v>8.6046589454485591</v>
      </c>
      <c r="L32" s="20">
        <v>9.5697182489772104</v>
      </c>
      <c r="M32" s="20">
        <v>2.4816009861146302</v>
      </c>
      <c r="N32" s="20">
        <v>5.42321217918506</v>
      </c>
      <c r="O32" s="20">
        <v>3.17531143764693</v>
      </c>
      <c r="P32" s="20">
        <v>2.6323348550807402</v>
      </c>
      <c r="Q32" s="20">
        <v>3.93149068963882</v>
      </c>
      <c r="R32" s="20">
        <v>6.0159685871174799</v>
      </c>
      <c r="S32" s="20">
        <v>4.4004250109459804</v>
      </c>
      <c r="T32" s="20">
        <v>6.3104643607127002</v>
      </c>
      <c r="U32" s="20">
        <v>0.691200544370975</v>
      </c>
      <c r="V32" s="20">
        <v>3.6622334269435699</v>
      </c>
    </row>
    <row r="33" spans="1:22" s="20" customFormat="1" ht="15.75" thickBot="1" x14ac:dyDescent="0.25">
      <c r="A33" s="33" t="s">
        <v>145</v>
      </c>
      <c r="B33" s="33" t="s">
        <v>3989</v>
      </c>
      <c r="C33" s="33">
        <v>6.7355229160045802</v>
      </c>
      <c r="D33" s="33">
        <v>0.70744614704378705</v>
      </c>
      <c r="E33" s="33">
        <v>5.8245478286101102</v>
      </c>
      <c r="F33" s="33">
        <v>8.1006729028781397</v>
      </c>
      <c r="G33" s="33">
        <v>4.4331449573736004</v>
      </c>
      <c r="H33" s="33">
        <v>6.66422560899783</v>
      </c>
      <c r="I33" s="33">
        <v>1.4618711397897</v>
      </c>
      <c r="J33" s="33">
        <v>9.1413925082558407</v>
      </c>
      <c r="K33" s="33">
        <v>8.5856603982148005</v>
      </c>
      <c r="L33" s="33">
        <v>9.5477595235792307</v>
      </c>
      <c r="M33" s="33">
        <v>2.47288353391458</v>
      </c>
      <c r="N33" s="33">
        <v>5.45838917828471</v>
      </c>
      <c r="O33" s="33">
        <v>3.1846130463017901</v>
      </c>
      <c r="P33" s="33">
        <v>2.6339933400577502</v>
      </c>
      <c r="Q33" s="33">
        <v>3.9319912121923899</v>
      </c>
      <c r="R33" s="33">
        <v>6.0493554226023498</v>
      </c>
      <c r="S33" s="33">
        <v>4.4085501499177804</v>
      </c>
      <c r="T33" s="33">
        <v>6.3041465739985902</v>
      </c>
      <c r="U33" s="33">
        <v>0.68520028187307402</v>
      </c>
      <c r="V33" s="33">
        <v>3.668633330109289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571D-455B-41AB-AE5D-4BA5B6904641}">
  <dimension ref="A1:G22"/>
  <sheetViews>
    <sheetView workbookViewId="0">
      <selection activeCell="D19" sqref="D19"/>
    </sheetView>
  </sheetViews>
  <sheetFormatPr defaultColWidth="9" defaultRowHeight="15" x14ac:dyDescent="0.2"/>
  <cols>
    <col min="1" max="1" width="14.25" style="20" bestFit="1" customWidth="1"/>
    <col min="2" max="2" width="22.75" style="20" bestFit="1" customWidth="1"/>
    <col min="3" max="3" width="24.25" style="20" bestFit="1" customWidth="1"/>
    <col min="4" max="5" width="15.25" style="20" bestFit="1" customWidth="1"/>
    <col min="6" max="6" width="14.5" style="20" bestFit="1" customWidth="1"/>
    <col min="7" max="7" width="14.875" style="20" bestFit="1" customWidth="1"/>
    <col min="8" max="16384" width="9" style="20"/>
  </cols>
  <sheetData>
    <row r="1" spans="1:7" ht="16.5" thickBot="1" x14ac:dyDescent="0.25">
      <c r="A1" s="2" t="s">
        <v>4645</v>
      </c>
    </row>
    <row r="2" spans="1:7" s="15" customFormat="1" ht="19.5" thickBot="1" x14ac:dyDescent="0.25">
      <c r="A2" s="22" t="s">
        <v>4571</v>
      </c>
      <c r="B2" s="22" t="s">
        <v>4572</v>
      </c>
      <c r="C2" s="22" t="s">
        <v>4573</v>
      </c>
      <c r="D2" s="22" t="s">
        <v>4574</v>
      </c>
      <c r="E2" s="22" t="s">
        <v>4575</v>
      </c>
      <c r="F2" s="22" t="s">
        <v>4643</v>
      </c>
      <c r="G2" s="39" t="s">
        <v>4576</v>
      </c>
    </row>
    <row r="3" spans="1:7" s="15" customFormat="1" x14ac:dyDescent="0.2">
      <c r="A3" s="15" t="s">
        <v>4609</v>
      </c>
      <c r="B3" s="15" t="s">
        <v>4568</v>
      </c>
      <c r="C3" s="15" t="s">
        <v>4610</v>
      </c>
      <c r="D3" s="15">
        <v>-3.3215431353660299E-2</v>
      </c>
      <c r="E3" s="15">
        <v>8.1995389950294193</v>
      </c>
      <c r="F3" s="15">
        <v>3.1797541046189801E-2</v>
      </c>
      <c r="G3" s="15">
        <v>0.33717690593280403</v>
      </c>
    </row>
    <row r="4" spans="1:7" s="15" customFormat="1" x14ac:dyDescent="0.2">
      <c r="A4" s="15" t="s">
        <v>4583</v>
      </c>
      <c r="B4" s="15" t="s">
        <v>1261</v>
      </c>
      <c r="C4" s="15" t="s">
        <v>4584</v>
      </c>
      <c r="D4" s="15">
        <v>-1.1923142609892299E-2</v>
      </c>
      <c r="E4" s="15">
        <v>1.0287710302509401</v>
      </c>
      <c r="F4" s="15">
        <v>0.202856252783427</v>
      </c>
      <c r="G4" s="15">
        <v>1.10040712297371E-2</v>
      </c>
    </row>
    <row r="5" spans="1:7" s="15" customFormat="1" x14ac:dyDescent="0.2">
      <c r="A5" s="15" t="s">
        <v>4601</v>
      </c>
      <c r="B5" s="15" t="s">
        <v>1311</v>
      </c>
      <c r="C5" s="15" t="s">
        <v>4602</v>
      </c>
      <c r="D5" s="15">
        <v>4.5149437202108997E-2</v>
      </c>
      <c r="E5" s="15">
        <v>4.2508783291305399</v>
      </c>
      <c r="F5" s="15">
        <v>0.138033553990484</v>
      </c>
      <c r="G5" s="15">
        <v>3.9600278372510997E-2</v>
      </c>
    </row>
    <row r="6" spans="1:7" s="15" customFormat="1" x14ac:dyDescent="0.2">
      <c r="A6" s="15" t="s">
        <v>4607</v>
      </c>
      <c r="B6" s="15" t="s">
        <v>1269</v>
      </c>
      <c r="C6" s="15" t="s">
        <v>4608</v>
      </c>
      <c r="D6" s="15">
        <v>0.124970568767239</v>
      </c>
      <c r="E6" s="15">
        <v>4.17676715507646</v>
      </c>
      <c r="F6" s="15">
        <v>0.23079187005262899</v>
      </c>
      <c r="G6" s="15">
        <v>6.2310698138547003E-3</v>
      </c>
    </row>
    <row r="7" spans="1:7" s="15" customFormat="1" x14ac:dyDescent="0.2">
      <c r="A7" s="15" t="s">
        <v>4595</v>
      </c>
      <c r="B7" s="15" t="s">
        <v>1273</v>
      </c>
      <c r="C7" s="15" t="s">
        <v>4596</v>
      </c>
      <c r="D7" s="15">
        <v>3.1514162120721299E-2</v>
      </c>
      <c r="E7" s="15">
        <v>3.4308812972482099</v>
      </c>
      <c r="F7" s="15">
        <v>0.40318300024662501</v>
      </c>
      <c r="G7" s="15">
        <v>1.24488571410749E-4</v>
      </c>
    </row>
    <row r="8" spans="1:7" s="15" customFormat="1" x14ac:dyDescent="0.2">
      <c r="A8" s="15" t="s">
        <v>4603</v>
      </c>
      <c r="B8" s="15" t="s">
        <v>1264</v>
      </c>
      <c r="C8" s="15" t="s">
        <v>4604</v>
      </c>
      <c r="D8" s="15">
        <v>5.2104052348606301E-2</v>
      </c>
      <c r="E8" s="15">
        <v>4.5574467428760004</v>
      </c>
      <c r="F8" s="15">
        <v>0.23438326139951199</v>
      </c>
      <c r="G8" s="15">
        <v>5.7861186322353602E-3</v>
      </c>
    </row>
    <row r="9" spans="1:7" s="15" customFormat="1" x14ac:dyDescent="0.2">
      <c r="A9" s="15" t="s">
        <v>4585</v>
      </c>
      <c r="B9" s="15" t="s">
        <v>1286</v>
      </c>
      <c r="C9" s="15" t="s">
        <v>4586</v>
      </c>
      <c r="D9" s="15">
        <v>1.22534844385754E-2</v>
      </c>
      <c r="E9" s="15">
        <v>1.0868675882444401</v>
      </c>
      <c r="F9" s="15">
        <v>0.25792258517821798</v>
      </c>
      <c r="G9" s="15">
        <v>3.5385929927062199E-3</v>
      </c>
    </row>
    <row r="10" spans="1:7" s="15" customFormat="1" x14ac:dyDescent="0.2">
      <c r="A10" s="15" t="s">
        <v>4579</v>
      </c>
      <c r="B10" s="15" t="s">
        <v>1292</v>
      </c>
      <c r="C10" s="15" t="s">
        <v>4580</v>
      </c>
      <c r="D10" s="15">
        <v>-0.13420715783658399</v>
      </c>
      <c r="E10" s="15">
        <v>13.22624962954</v>
      </c>
      <c r="F10" s="15">
        <v>0.57050126958212499</v>
      </c>
      <c r="G10" s="15">
        <v>9.0533468655189403E-7</v>
      </c>
    </row>
    <row r="11" spans="1:7" s="15" customFormat="1" x14ac:dyDescent="0.2">
      <c r="A11" s="15" t="s">
        <v>4577</v>
      </c>
      <c r="B11" s="15" t="s">
        <v>1280</v>
      </c>
      <c r="C11" s="15" t="s">
        <v>4578</v>
      </c>
      <c r="D11" s="15">
        <v>-0.25242335562595197</v>
      </c>
      <c r="E11" s="15">
        <v>16.738217973976599</v>
      </c>
      <c r="F11" s="15">
        <v>0.68025388561184896</v>
      </c>
      <c r="G11" s="15">
        <v>1.15870106134499E-8</v>
      </c>
    </row>
    <row r="12" spans="1:7" s="15" customFormat="1" x14ac:dyDescent="0.2">
      <c r="A12" s="15" t="s">
        <v>4611</v>
      </c>
      <c r="B12" s="15" t="s">
        <v>1307</v>
      </c>
      <c r="C12" s="15" t="s">
        <v>4612</v>
      </c>
      <c r="D12" s="15">
        <v>-1.7439083172614198E-2</v>
      </c>
      <c r="E12" s="15">
        <v>10.5727567666796</v>
      </c>
      <c r="F12" s="15">
        <v>1.16479185876712E-2</v>
      </c>
      <c r="G12" s="15">
        <v>0.56332997748495095</v>
      </c>
    </row>
    <row r="13" spans="1:7" s="15" customFormat="1" x14ac:dyDescent="0.2">
      <c r="A13" s="15" t="s">
        <v>4593</v>
      </c>
      <c r="B13" s="15" t="s">
        <v>1317</v>
      </c>
      <c r="C13" s="15" t="s">
        <v>4594</v>
      </c>
      <c r="D13" s="15">
        <v>2.6913936840274801E-2</v>
      </c>
      <c r="E13" s="15">
        <v>1.4513232124867801</v>
      </c>
      <c r="F13" s="15">
        <v>0.28958594437959401</v>
      </c>
      <c r="G13" s="15">
        <v>1.79252806274473E-3</v>
      </c>
    </row>
    <row r="14" spans="1:7" s="15" customFormat="1" x14ac:dyDescent="0.2">
      <c r="A14" s="15" t="s">
        <v>4581</v>
      </c>
      <c r="B14" s="15" t="s">
        <v>1250</v>
      </c>
      <c r="C14" s="15" t="s">
        <v>4582</v>
      </c>
      <c r="D14" s="15">
        <v>-8.2702813923043794E-2</v>
      </c>
      <c r="E14" s="15">
        <v>8.3235470110578493</v>
      </c>
      <c r="F14" s="15">
        <v>0.51436175581396704</v>
      </c>
      <c r="G14" s="15">
        <v>5.62992520064163E-6</v>
      </c>
    </row>
    <row r="15" spans="1:7" s="15" customFormat="1" x14ac:dyDescent="0.2">
      <c r="A15" s="15" t="s">
        <v>4591</v>
      </c>
      <c r="B15" s="15" t="s">
        <v>1295</v>
      </c>
      <c r="C15" s="15" t="s">
        <v>4592</v>
      </c>
      <c r="D15" s="15">
        <v>2.6786427595523601E-2</v>
      </c>
      <c r="E15" s="15">
        <v>2.1698420988526799</v>
      </c>
      <c r="F15" s="15">
        <v>0.29575898765235797</v>
      </c>
      <c r="G15" s="15">
        <v>1.56562757360632E-3</v>
      </c>
    </row>
    <row r="16" spans="1:7" s="15" customFormat="1" x14ac:dyDescent="0.2">
      <c r="A16" s="15" t="s">
        <v>4613</v>
      </c>
      <c r="B16" s="15" t="s">
        <v>1299</v>
      </c>
      <c r="C16" s="15" t="s">
        <v>4614</v>
      </c>
      <c r="D16" s="15">
        <v>1.2597117894479801E-2</v>
      </c>
      <c r="E16" s="15">
        <v>2.7704180223828798</v>
      </c>
      <c r="F16" s="15">
        <v>3.9912751588085096E-3</v>
      </c>
      <c r="G16" s="15">
        <v>0.73563853600450502</v>
      </c>
    </row>
    <row r="17" spans="1:7" s="15" customFormat="1" x14ac:dyDescent="0.2">
      <c r="A17" s="15" t="s">
        <v>4605</v>
      </c>
      <c r="B17" s="15" t="s">
        <v>1301</v>
      </c>
      <c r="C17" s="15" t="s">
        <v>4606</v>
      </c>
      <c r="D17" s="15">
        <v>6.6327641175807903E-2</v>
      </c>
      <c r="E17" s="15">
        <v>1.5956473762158701</v>
      </c>
      <c r="F17" s="15">
        <v>0.54383875341356003</v>
      </c>
      <c r="G17" s="15">
        <v>2.21508897981353E-6</v>
      </c>
    </row>
    <row r="18" spans="1:7" s="15" customFormat="1" x14ac:dyDescent="0.2">
      <c r="A18" s="15" t="s">
        <v>4589</v>
      </c>
      <c r="B18" s="15" t="s">
        <v>1304</v>
      </c>
      <c r="C18" s="15" t="s">
        <v>4590</v>
      </c>
      <c r="D18" s="15">
        <v>2.4481222177186401E-2</v>
      </c>
      <c r="E18" s="15">
        <v>5.1377353649057103</v>
      </c>
      <c r="F18" s="15">
        <v>0.29253233345886798</v>
      </c>
      <c r="G18" s="15">
        <v>1.6805933245051599E-3</v>
      </c>
    </row>
    <row r="19" spans="1:7" s="15" customFormat="1" x14ac:dyDescent="0.2">
      <c r="A19" s="15" t="s">
        <v>4615</v>
      </c>
      <c r="B19" s="15" t="s">
        <v>1316</v>
      </c>
      <c r="C19" s="15" t="s">
        <v>4616</v>
      </c>
      <c r="D19" s="15">
        <v>-1.02452251232841E-2</v>
      </c>
      <c r="E19" s="15">
        <v>4.68724519724885</v>
      </c>
      <c r="F19" s="15">
        <v>2.13143896538486E-2</v>
      </c>
      <c r="G19" s="15">
        <v>0.433232832958999</v>
      </c>
    </row>
    <row r="20" spans="1:7" s="15" customFormat="1" x14ac:dyDescent="0.2">
      <c r="A20" s="15" t="s">
        <v>4599</v>
      </c>
      <c r="B20" s="15" t="s">
        <v>1313</v>
      </c>
      <c r="C20" s="15" t="s">
        <v>4600</v>
      </c>
      <c r="D20" s="15">
        <v>4.18618323219151E-2</v>
      </c>
      <c r="E20" s="15">
        <v>4.62147673851356</v>
      </c>
      <c r="F20" s="15">
        <v>0.26261120355706802</v>
      </c>
      <c r="G20" s="15">
        <v>3.20411348498372E-3</v>
      </c>
    </row>
    <row r="21" spans="1:7" s="15" customFormat="1" x14ac:dyDescent="0.2">
      <c r="A21" s="15" t="s">
        <v>4597</v>
      </c>
      <c r="B21" s="15" t="s">
        <v>4569</v>
      </c>
      <c r="C21" s="15" t="s">
        <v>4598</v>
      </c>
      <c r="D21" s="15">
        <v>3.9756827743040297E-2</v>
      </c>
      <c r="E21" s="15">
        <v>-0.56792062344962602</v>
      </c>
      <c r="F21" s="15">
        <v>0.60381227395409098</v>
      </c>
      <c r="G21" s="15">
        <v>2.7373717041744798E-7</v>
      </c>
    </row>
    <row r="22" spans="1:7" s="15" customFormat="1" ht="15.75" thickBot="1" x14ac:dyDescent="0.25">
      <c r="A22" s="16" t="s">
        <v>4587</v>
      </c>
      <c r="B22" s="16" t="s">
        <v>4570</v>
      </c>
      <c r="C22" s="16" t="s">
        <v>4588</v>
      </c>
      <c r="D22" s="16">
        <v>1.7082217275401001E-2</v>
      </c>
      <c r="E22" s="16">
        <v>3.21569731500986</v>
      </c>
      <c r="F22" s="16">
        <v>0.152940241869025</v>
      </c>
      <c r="G22" s="16">
        <v>2.9599225454654401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52C84-1636-42C8-8270-769BA0C801D2}">
  <sheetPr codeName="Sheet6"/>
  <dimension ref="A1:F33"/>
  <sheetViews>
    <sheetView workbookViewId="0">
      <selection activeCell="H15" sqref="H15"/>
    </sheetView>
  </sheetViews>
  <sheetFormatPr defaultColWidth="9" defaultRowHeight="15" x14ac:dyDescent="0.2"/>
  <cols>
    <col min="1" max="1" width="45.375" style="23" bestFit="1" customWidth="1"/>
    <col min="2" max="2" width="17.875" style="3" bestFit="1" customWidth="1"/>
    <col min="3" max="3" width="23.375" style="3" bestFit="1" customWidth="1"/>
    <col min="4" max="4" width="20" style="3" bestFit="1" customWidth="1"/>
    <col min="5" max="5" width="34.5" style="3" customWidth="1"/>
    <col min="6" max="6" width="17.375" style="40" customWidth="1"/>
    <col min="7" max="16384" width="9" style="20"/>
  </cols>
  <sheetData>
    <row r="1" spans="1:6" ht="16.5" thickBot="1" x14ac:dyDescent="0.25">
      <c r="A1" s="2" t="s">
        <v>4635</v>
      </c>
    </row>
    <row r="2" spans="1:6" s="26" customFormat="1" ht="16.5" thickBot="1" x14ac:dyDescent="0.3">
      <c r="A2" s="36" t="s">
        <v>146</v>
      </c>
      <c r="B2" s="22" t="s">
        <v>147</v>
      </c>
      <c r="C2" s="22" t="s">
        <v>148</v>
      </c>
      <c r="D2" s="22" t="s">
        <v>149</v>
      </c>
      <c r="E2" s="22" t="s">
        <v>150</v>
      </c>
      <c r="F2" s="34" t="s">
        <v>4646</v>
      </c>
    </row>
    <row r="3" spans="1:6" x14ac:dyDescent="0.2">
      <c r="A3" s="37" t="s">
        <v>214</v>
      </c>
      <c r="B3" s="15">
        <v>812</v>
      </c>
      <c r="C3" s="15">
        <v>1510</v>
      </c>
      <c r="D3" s="15">
        <v>49</v>
      </c>
      <c r="E3" s="15">
        <v>0</v>
      </c>
      <c r="F3" s="15">
        <v>1</v>
      </c>
    </row>
    <row r="4" spans="1:6" x14ac:dyDescent="0.2">
      <c r="A4" s="37" t="s">
        <v>215</v>
      </c>
      <c r="B4" s="15">
        <v>812</v>
      </c>
      <c r="C4" s="15">
        <v>1466</v>
      </c>
      <c r="D4" s="15">
        <v>40</v>
      </c>
      <c r="E4" s="15">
        <v>6</v>
      </c>
      <c r="F4" s="15">
        <v>2</v>
      </c>
    </row>
    <row r="5" spans="1:6" x14ac:dyDescent="0.2">
      <c r="A5" s="37" t="s">
        <v>204</v>
      </c>
      <c r="B5" s="15">
        <v>812</v>
      </c>
      <c r="C5" s="15">
        <v>1581</v>
      </c>
      <c r="D5" s="15">
        <v>59</v>
      </c>
      <c r="E5" s="15">
        <v>0</v>
      </c>
      <c r="F5" s="15">
        <v>3</v>
      </c>
    </row>
    <row r="6" spans="1:6" x14ac:dyDescent="0.2">
      <c r="A6" s="37" t="s">
        <v>216</v>
      </c>
      <c r="B6" s="15">
        <v>812</v>
      </c>
      <c r="C6" s="15">
        <v>1549</v>
      </c>
      <c r="D6" s="15">
        <v>49</v>
      </c>
      <c r="E6" s="15">
        <v>0</v>
      </c>
      <c r="F6" s="15">
        <v>4</v>
      </c>
    </row>
    <row r="7" spans="1:6" x14ac:dyDescent="0.2">
      <c r="A7" s="37" t="s">
        <v>217</v>
      </c>
      <c r="B7" s="15">
        <v>812</v>
      </c>
      <c r="C7" s="15">
        <v>1496</v>
      </c>
      <c r="D7" s="15">
        <v>22</v>
      </c>
      <c r="E7" s="15">
        <v>0</v>
      </c>
      <c r="F7" s="15">
        <v>5</v>
      </c>
    </row>
    <row r="8" spans="1:6" x14ac:dyDescent="0.2">
      <c r="A8" s="37" t="s">
        <v>218</v>
      </c>
      <c r="B8" s="15">
        <v>812</v>
      </c>
      <c r="C8" s="15">
        <v>1451</v>
      </c>
      <c r="D8" s="15">
        <v>12</v>
      </c>
      <c r="E8" s="15">
        <v>1</v>
      </c>
      <c r="F8" s="15">
        <v>6</v>
      </c>
    </row>
    <row r="9" spans="1:6" x14ac:dyDescent="0.2">
      <c r="A9" s="37" t="s">
        <v>219</v>
      </c>
      <c r="B9" s="15">
        <v>812</v>
      </c>
      <c r="C9" s="15">
        <v>1758</v>
      </c>
      <c r="D9" s="15">
        <v>1</v>
      </c>
      <c r="E9" s="15">
        <v>0</v>
      </c>
      <c r="F9" s="15">
        <v>7</v>
      </c>
    </row>
    <row r="10" spans="1:6" x14ac:dyDescent="0.2">
      <c r="A10" s="37" t="s">
        <v>220</v>
      </c>
      <c r="B10" s="15">
        <v>812</v>
      </c>
      <c r="C10" s="15">
        <v>1639</v>
      </c>
      <c r="D10" s="15">
        <v>54</v>
      </c>
      <c r="E10" s="15">
        <v>0</v>
      </c>
      <c r="F10" s="15">
        <v>8</v>
      </c>
    </row>
    <row r="11" spans="1:6" x14ac:dyDescent="0.2">
      <c r="A11" s="37" t="s">
        <v>221</v>
      </c>
      <c r="B11" s="15">
        <v>812</v>
      </c>
      <c r="C11" s="15">
        <v>1765</v>
      </c>
      <c r="D11" s="15">
        <v>0</v>
      </c>
      <c r="E11" s="15">
        <v>0</v>
      </c>
      <c r="F11" s="15">
        <v>9</v>
      </c>
    </row>
    <row r="12" spans="1:6" x14ac:dyDescent="0.2">
      <c r="A12" s="37" t="s">
        <v>202</v>
      </c>
      <c r="B12" s="15">
        <v>812</v>
      </c>
      <c r="C12" s="15">
        <v>1701</v>
      </c>
      <c r="D12" s="15">
        <v>5</v>
      </c>
      <c r="E12" s="15">
        <v>1</v>
      </c>
      <c r="F12" s="15">
        <v>10</v>
      </c>
    </row>
    <row r="13" spans="1:6" x14ac:dyDescent="0.2">
      <c r="A13" s="37" t="s">
        <v>222</v>
      </c>
      <c r="B13" s="15">
        <v>812</v>
      </c>
      <c r="C13" s="15">
        <v>1765</v>
      </c>
      <c r="D13" s="15">
        <v>0</v>
      </c>
      <c r="E13" s="15">
        <v>0</v>
      </c>
      <c r="F13" s="15">
        <v>11</v>
      </c>
    </row>
    <row r="14" spans="1:6" x14ac:dyDescent="0.2">
      <c r="A14" s="37" t="s">
        <v>223</v>
      </c>
      <c r="B14" s="15">
        <v>812</v>
      </c>
      <c r="C14" s="15">
        <v>1716</v>
      </c>
      <c r="D14" s="15">
        <v>0</v>
      </c>
      <c r="E14" s="15">
        <v>0</v>
      </c>
      <c r="F14" s="15">
        <v>12</v>
      </c>
    </row>
    <row r="15" spans="1:6" x14ac:dyDescent="0.2">
      <c r="A15" s="37" t="s">
        <v>224</v>
      </c>
      <c r="B15" s="15">
        <v>812</v>
      </c>
      <c r="C15" s="15">
        <v>1717</v>
      </c>
      <c r="D15" s="15">
        <v>0</v>
      </c>
      <c r="E15" s="15">
        <v>0</v>
      </c>
      <c r="F15" s="15">
        <v>13</v>
      </c>
    </row>
    <row r="16" spans="1:6" x14ac:dyDescent="0.2">
      <c r="A16" s="37" t="s">
        <v>225</v>
      </c>
      <c r="B16" s="15">
        <v>812</v>
      </c>
      <c r="C16" s="15">
        <v>1495</v>
      </c>
      <c r="D16" s="15">
        <v>0</v>
      </c>
      <c r="E16" s="15">
        <v>0</v>
      </c>
      <c r="F16" s="15">
        <v>14</v>
      </c>
    </row>
    <row r="17" spans="1:6" x14ac:dyDescent="0.2">
      <c r="A17" s="37" t="s">
        <v>226</v>
      </c>
      <c r="B17" s="15">
        <v>812</v>
      </c>
      <c r="C17" s="15">
        <v>1493</v>
      </c>
      <c r="D17" s="15">
        <v>1</v>
      </c>
      <c r="E17" s="15">
        <v>0</v>
      </c>
      <c r="F17" s="15">
        <v>15</v>
      </c>
    </row>
    <row r="18" spans="1:6" x14ac:dyDescent="0.2">
      <c r="A18" s="37" t="s">
        <v>4542</v>
      </c>
      <c r="B18" s="15">
        <v>812</v>
      </c>
      <c r="C18" s="15">
        <v>1177</v>
      </c>
      <c r="D18" s="15">
        <v>171</v>
      </c>
      <c r="E18" s="15">
        <v>12</v>
      </c>
      <c r="F18" s="15">
        <v>16</v>
      </c>
    </row>
    <row r="19" spans="1:6" x14ac:dyDescent="0.2">
      <c r="A19" s="37" t="s">
        <v>229</v>
      </c>
      <c r="B19" s="15">
        <v>812</v>
      </c>
      <c r="C19" s="15">
        <v>1870</v>
      </c>
      <c r="D19" s="15">
        <v>119</v>
      </c>
      <c r="E19" s="15">
        <v>2</v>
      </c>
      <c r="F19" s="15">
        <v>17</v>
      </c>
    </row>
    <row r="20" spans="1:6" x14ac:dyDescent="0.2">
      <c r="A20" s="37" t="s">
        <v>206</v>
      </c>
      <c r="B20" s="15">
        <v>812</v>
      </c>
      <c r="C20" s="15">
        <v>1867</v>
      </c>
      <c r="D20" s="15">
        <v>129</v>
      </c>
      <c r="E20" s="15">
        <v>0</v>
      </c>
      <c r="F20" s="15">
        <v>18</v>
      </c>
    </row>
    <row r="21" spans="1:6" x14ac:dyDescent="0.2">
      <c r="A21" s="37" t="s">
        <v>212</v>
      </c>
      <c r="B21" s="15">
        <v>812</v>
      </c>
      <c r="C21" s="15">
        <v>1300</v>
      </c>
      <c r="D21" s="15">
        <v>141</v>
      </c>
      <c r="E21" s="15">
        <v>1</v>
      </c>
      <c r="F21" s="15">
        <v>19</v>
      </c>
    </row>
    <row r="22" spans="1:6" x14ac:dyDescent="0.2">
      <c r="A22" s="37" t="s">
        <v>230</v>
      </c>
      <c r="B22" s="15">
        <v>812</v>
      </c>
      <c r="C22" s="15">
        <v>985</v>
      </c>
      <c r="D22" s="15">
        <v>197</v>
      </c>
      <c r="E22" s="15">
        <v>39</v>
      </c>
      <c r="F22" s="15">
        <v>20</v>
      </c>
    </row>
    <row r="23" spans="1:6" x14ac:dyDescent="0.2">
      <c r="A23" s="1" t="s">
        <v>4554</v>
      </c>
      <c r="B23" s="15">
        <v>812</v>
      </c>
      <c r="C23" s="15">
        <v>2094</v>
      </c>
      <c r="D23" s="15">
        <v>0</v>
      </c>
      <c r="E23" s="15">
        <v>0</v>
      </c>
      <c r="F23" s="15">
        <v>21</v>
      </c>
    </row>
    <row r="24" spans="1:6" x14ac:dyDescent="0.2">
      <c r="A24" s="1" t="s">
        <v>4550</v>
      </c>
      <c r="B24" s="15">
        <v>812</v>
      </c>
      <c r="C24" s="15">
        <v>2048</v>
      </c>
      <c r="D24" s="15">
        <v>0</v>
      </c>
      <c r="E24" s="15">
        <v>0</v>
      </c>
      <c r="F24" s="15">
        <v>22</v>
      </c>
    </row>
    <row r="25" spans="1:6" x14ac:dyDescent="0.2">
      <c r="A25" s="1" t="s">
        <v>4552</v>
      </c>
      <c r="B25" s="15">
        <v>812</v>
      </c>
      <c r="C25" s="15">
        <v>2094</v>
      </c>
      <c r="D25" s="15">
        <v>0</v>
      </c>
      <c r="E25" s="15">
        <v>0</v>
      </c>
      <c r="F25" s="15">
        <v>23</v>
      </c>
    </row>
    <row r="26" spans="1:6" x14ac:dyDescent="0.2">
      <c r="A26" s="1" t="s">
        <v>4548</v>
      </c>
      <c r="B26" s="15">
        <v>812</v>
      </c>
      <c r="C26" s="15">
        <v>1715</v>
      </c>
      <c r="D26" s="15">
        <v>125</v>
      </c>
      <c r="E26" s="15">
        <v>1</v>
      </c>
      <c r="F26" s="15">
        <v>24</v>
      </c>
    </row>
    <row r="27" spans="1:6" x14ac:dyDescent="0.2">
      <c r="A27" s="1" t="s">
        <v>4545</v>
      </c>
      <c r="B27" s="15">
        <v>812</v>
      </c>
      <c r="C27" s="15">
        <v>1828</v>
      </c>
      <c r="D27" s="15">
        <v>67</v>
      </c>
      <c r="E27" s="15">
        <v>0</v>
      </c>
      <c r="F27" s="15">
        <v>25</v>
      </c>
    </row>
    <row r="28" spans="1:6" x14ac:dyDescent="0.2">
      <c r="A28" s="1" t="s">
        <v>4547</v>
      </c>
      <c r="B28" s="15">
        <v>812</v>
      </c>
      <c r="C28" s="15">
        <v>1854</v>
      </c>
      <c r="D28" s="15">
        <v>128</v>
      </c>
      <c r="E28" s="15">
        <v>0</v>
      </c>
      <c r="F28" s="15">
        <v>26</v>
      </c>
    </row>
    <row r="29" spans="1:6" x14ac:dyDescent="0.2">
      <c r="A29" s="1" t="s">
        <v>4556</v>
      </c>
      <c r="B29" s="15">
        <v>812</v>
      </c>
      <c r="C29" s="15">
        <v>1920</v>
      </c>
      <c r="D29" s="15">
        <v>267</v>
      </c>
      <c r="E29" s="15">
        <v>1</v>
      </c>
      <c r="F29" s="15">
        <v>27</v>
      </c>
    </row>
    <row r="30" spans="1:6" x14ac:dyDescent="0.2">
      <c r="A30" s="37" t="s">
        <v>209</v>
      </c>
      <c r="B30" s="15">
        <v>812</v>
      </c>
      <c r="C30" s="15">
        <v>1546</v>
      </c>
      <c r="D30" s="15">
        <v>186</v>
      </c>
      <c r="E30" s="15">
        <v>4</v>
      </c>
      <c r="F30" s="15">
        <v>28</v>
      </c>
    </row>
    <row r="31" spans="1:6" x14ac:dyDescent="0.2">
      <c r="A31" s="37" t="s">
        <v>231</v>
      </c>
      <c r="B31" s="15">
        <v>812</v>
      </c>
      <c r="C31" s="15">
        <v>1300</v>
      </c>
      <c r="D31" s="15">
        <v>518</v>
      </c>
      <c r="E31" s="15">
        <v>13</v>
      </c>
      <c r="F31" s="15">
        <v>29</v>
      </c>
    </row>
    <row r="32" spans="1:6" x14ac:dyDescent="0.2">
      <c r="A32" s="37" t="s">
        <v>227</v>
      </c>
      <c r="B32" s="15">
        <v>812</v>
      </c>
      <c r="C32" s="15">
        <v>1358</v>
      </c>
      <c r="D32" s="15">
        <v>36</v>
      </c>
      <c r="E32" s="15">
        <v>2</v>
      </c>
      <c r="F32" s="15">
        <v>30</v>
      </c>
    </row>
    <row r="33" spans="1:6" ht="15.75" thickBot="1" x14ac:dyDescent="0.25">
      <c r="A33" s="43" t="s">
        <v>228</v>
      </c>
      <c r="B33" s="16">
        <v>812</v>
      </c>
      <c r="C33" s="16">
        <v>1344</v>
      </c>
      <c r="D33" s="16">
        <v>75</v>
      </c>
      <c r="E33" s="16">
        <v>1</v>
      </c>
      <c r="F33" s="16">
        <v>31</v>
      </c>
    </row>
  </sheetData>
  <sortState xmlns:xlrd2="http://schemas.microsoft.com/office/spreadsheetml/2017/richdata2" ref="A3:F36">
    <sortCondition ref="F1:F36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D4FC2-C6F8-4B9D-A786-69998B80F1D4}">
  <sheetPr codeName="Sheet7"/>
  <dimension ref="A1:D42"/>
  <sheetViews>
    <sheetView workbookViewId="0"/>
  </sheetViews>
  <sheetFormatPr defaultRowHeight="14.25" x14ac:dyDescent="0.2"/>
  <cols>
    <col min="1" max="1" width="41.375" customWidth="1"/>
    <col min="2" max="2" width="13.625" customWidth="1"/>
    <col min="3" max="3" width="14.625" customWidth="1"/>
    <col min="4" max="4" width="13" customWidth="1"/>
  </cols>
  <sheetData>
    <row r="1" spans="1:4" ht="16.5" thickBot="1" x14ac:dyDescent="0.25">
      <c r="A1" s="2" t="s">
        <v>4636</v>
      </c>
    </row>
    <row r="2" spans="1:4" ht="16.5" thickBot="1" x14ac:dyDescent="0.25">
      <c r="A2" s="22" t="s">
        <v>4533</v>
      </c>
      <c r="B2" s="22" t="s">
        <v>4534</v>
      </c>
      <c r="C2" s="22" t="s">
        <v>4535</v>
      </c>
      <c r="D2" s="22" t="s">
        <v>4536</v>
      </c>
    </row>
    <row r="3" spans="1:4" ht="15" x14ac:dyDescent="0.2">
      <c r="A3" s="3" t="s">
        <v>3546</v>
      </c>
      <c r="B3" s="3">
        <v>12.965517241379301</v>
      </c>
      <c r="C3" s="3">
        <v>19.312796208530798</v>
      </c>
      <c r="D3" s="3">
        <v>21.315789473684202</v>
      </c>
    </row>
    <row r="4" spans="1:4" ht="15" x14ac:dyDescent="0.2">
      <c r="A4" s="3" t="s">
        <v>192</v>
      </c>
      <c r="B4" s="3">
        <v>11.448275862069</v>
      </c>
      <c r="C4" s="3">
        <v>11.216429699841999</v>
      </c>
      <c r="D4" s="3">
        <v>8.4210526315789505</v>
      </c>
    </row>
    <row r="5" spans="1:4" ht="15" x14ac:dyDescent="0.2">
      <c r="A5" s="3" t="s">
        <v>3549</v>
      </c>
      <c r="B5" s="3">
        <v>10.3448275862069</v>
      </c>
      <c r="C5" s="3">
        <v>2.76461295418641</v>
      </c>
      <c r="D5" s="3">
        <v>3.1578947368421102</v>
      </c>
    </row>
    <row r="6" spans="1:4" ht="15" x14ac:dyDescent="0.2">
      <c r="A6" s="3" t="s">
        <v>3550</v>
      </c>
      <c r="B6" s="3">
        <v>10.3448275862069</v>
      </c>
      <c r="C6" s="3">
        <v>0.71090047393364897</v>
      </c>
      <c r="D6" s="3">
        <v>0.52631578947368396</v>
      </c>
    </row>
    <row r="7" spans="1:4" ht="15" x14ac:dyDescent="0.2">
      <c r="A7" s="3" t="s">
        <v>3548</v>
      </c>
      <c r="B7" s="3">
        <v>8</v>
      </c>
      <c r="C7" s="3">
        <v>5.8846761453396503</v>
      </c>
      <c r="D7" s="3">
        <v>3.9473684210526301</v>
      </c>
    </row>
    <row r="8" spans="1:4" ht="15" x14ac:dyDescent="0.2">
      <c r="A8" s="3" t="s">
        <v>193</v>
      </c>
      <c r="B8" s="3">
        <v>7.44827586206896</v>
      </c>
      <c r="C8" s="3">
        <v>1.57977883096366</v>
      </c>
      <c r="D8" s="3">
        <v>3.1578947368421102</v>
      </c>
    </row>
    <row r="9" spans="1:4" ht="15" x14ac:dyDescent="0.2">
      <c r="A9" s="3" t="s">
        <v>3547</v>
      </c>
      <c r="B9" s="3">
        <v>7.31034482758621</v>
      </c>
      <c r="C9" s="3">
        <v>9.2812006319115294</v>
      </c>
      <c r="D9" s="3">
        <v>6.9736842105263204</v>
      </c>
    </row>
    <row r="10" spans="1:4" ht="15" x14ac:dyDescent="0.2">
      <c r="A10" s="3" t="s">
        <v>3545</v>
      </c>
      <c r="B10" s="3">
        <v>4.4137931034482802</v>
      </c>
      <c r="C10" s="3">
        <v>15.955766192733</v>
      </c>
      <c r="D10" s="3">
        <v>17.3684210526316</v>
      </c>
    </row>
    <row r="11" spans="1:4" ht="15" x14ac:dyDescent="0.2">
      <c r="A11" s="3" t="s">
        <v>187</v>
      </c>
      <c r="B11" s="3">
        <v>4</v>
      </c>
      <c r="C11" s="3">
        <v>6.0426540284360204</v>
      </c>
      <c r="D11" s="3">
        <v>5.5263157894736796</v>
      </c>
    </row>
    <row r="12" spans="1:4" ht="15" x14ac:dyDescent="0.2">
      <c r="A12" s="3" t="s">
        <v>186</v>
      </c>
      <c r="B12" s="3">
        <v>3.72413793103448</v>
      </c>
      <c r="C12" s="3">
        <v>3.6729857819905201</v>
      </c>
      <c r="D12" s="3">
        <v>2.5</v>
      </c>
    </row>
    <row r="13" spans="1:4" ht="15" x14ac:dyDescent="0.2">
      <c r="A13" s="3" t="s">
        <v>181</v>
      </c>
      <c r="B13" s="3">
        <v>3.4482758620689702</v>
      </c>
      <c r="C13" s="3">
        <v>1.1453396524486601</v>
      </c>
      <c r="D13" s="3">
        <v>0.52631578947368396</v>
      </c>
    </row>
    <row r="14" spans="1:4" ht="15" x14ac:dyDescent="0.2">
      <c r="A14" s="3" t="s">
        <v>182</v>
      </c>
      <c r="B14" s="3">
        <v>2.7586206896551699</v>
      </c>
      <c r="C14" s="3">
        <v>1.2638230647709301</v>
      </c>
      <c r="D14" s="3">
        <v>1.18421052631579</v>
      </c>
    </row>
    <row r="15" spans="1:4" ht="15" x14ac:dyDescent="0.2">
      <c r="A15" s="3" t="s">
        <v>188</v>
      </c>
      <c r="B15" s="3">
        <v>1.7931034482758601</v>
      </c>
      <c r="C15" s="3">
        <v>1.57977883096366</v>
      </c>
      <c r="D15" s="3">
        <v>2.7631578947368398</v>
      </c>
    </row>
    <row r="16" spans="1:4" ht="15" x14ac:dyDescent="0.2">
      <c r="A16" s="3" t="s">
        <v>167</v>
      </c>
      <c r="B16" s="3">
        <v>1.6551724137931001</v>
      </c>
      <c r="C16" s="3">
        <v>1.5402843601895699</v>
      </c>
      <c r="D16" s="3">
        <v>1.57894736842105</v>
      </c>
    </row>
    <row r="17" spans="1:4" ht="15" x14ac:dyDescent="0.2">
      <c r="A17" s="3" t="s">
        <v>195</v>
      </c>
      <c r="B17" s="3">
        <v>1.5172413793103401</v>
      </c>
      <c r="C17" s="3">
        <v>4.7788309636650901</v>
      </c>
      <c r="D17" s="3">
        <v>5.9210526315789496</v>
      </c>
    </row>
    <row r="18" spans="1:4" ht="15" x14ac:dyDescent="0.2">
      <c r="A18" s="3" t="s">
        <v>189</v>
      </c>
      <c r="B18" s="3">
        <v>1.5172413793103401</v>
      </c>
      <c r="C18" s="3">
        <v>0.86887835703001604</v>
      </c>
      <c r="D18" s="3">
        <v>0.65789473684210498</v>
      </c>
    </row>
    <row r="19" spans="1:4" ht="15" x14ac:dyDescent="0.2">
      <c r="A19" s="3" t="s">
        <v>200</v>
      </c>
      <c r="B19" s="3">
        <v>1.3793103448275901</v>
      </c>
      <c r="C19" s="3">
        <v>2.8830963665086902</v>
      </c>
      <c r="D19" s="3">
        <v>3.5526315789473699</v>
      </c>
    </row>
    <row r="20" spans="1:4" ht="15" x14ac:dyDescent="0.2">
      <c r="A20" s="3" t="s">
        <v>170</v>
      </c>
      <c r="B20" s="3">
        <v>1.2413793103448301</v>
      </c>
      <c r="C20" s="3">
        <v>0.43443917851500802</v>
      </c>
      <c r="D20" s="3">
        <v>0.65789473684210498</v>
      </c>
    </row>
    <row r="21" spans="1:4" ht="15" x14ac:dyDescent="0.2">
      <c r="A21" s="3" t="s">
        <v>168</v>
      </c>
      <c r="B21" s="3">
        <v>1.1034482758620701</v>
      </c>
      <c r="C21" s="3">
        <v>0.394944707740916</v>
      </c>
      <c r="D21" s="3">
        <v>1.0526315789473699</v>
      </c>
    </row>
    <row r="22" spans="1:4" ht="15" x14ac:dyDescent="0.2">
      <c r="A22" s="3" t="s">
        <v>185</v>
      </c>
      <c r="B22" s="3">
        <v>0.68965517241379304</v>
      </c>
      <c r="C22" s="3">
        <v>1.2638230647709301</v>
      </c>
      <c r="D22" s="3">
        <v>2.2368421052631602</v>
      </c>
    </row>
    <row r="23" spans="1:4" ht="15" x14ac:dyDescent="0.2">
      <c r="A23" s="3" t="s">
        <v>176</v>
      </c>
      <c r="B23" s="3">
        <v>0.68965517241379304</v>
      </c>
      <c r="C23" s="3">
        <v>0.789889415481832</v>
      </c>
      <c r="D23" s="3">
        <v>0.394736842105263</v>
      </c>
    </row>
    <row r="24" spans="1:4" ht="15" x14ac:dyDescent="0.2">
      <c r="A24" s="3" t="s">
        <v>178</v>
      </c>
      <c r="B24" s="3">
        <v>0.68965517241379304</v>
      </c>
      <c r="C24" s="3">
        <v>0.59241706161137397</v>
      </c>
      <c r="D24" s="3">
        <v>0.13157894736842099</v>
      </c>
    </row>
    <row r="25" spans="1:4" ht="15" x14ac:dyDescent="0.2">
      <c r="A25" s="3" t="s">
        <v>198</v>
      </c>
      <c r="B25" s="3">
        <v>0.55172413793103403</v>
      </c>
      <c r="C25" s="3">
        <v>0</v>
      </c>
      <c r="D25" s="3">
        <v>0</v>
      </c>
    </row>
    <row r="26" spans="1:4" ht="15" x14ac:dyDescent="0.2">
      <c r="A26" s="3" t="s">
        <v>190</v>
      </c>
      <c r="B26" s="3">
        <v>0.27586206896551702</v>
      </c>
      <c r="C26" s="3">
        <v>7.8988941548183297E-2</v>
      </c>
      <c r="D26" s="3">
        <v>0.52631578947368396</v>
      </c>
    </row>
    <row r="27" spans="1:4" ht="15" x14ac:dyDescent="0.2">
      <c r="A27" s="3" t="s">
        <v>177</v>
      </c>
      <c r="B27" s="3">
        <v>0.27586206896551702</v>
      </c>
      <c r="C27" s="3">
        <v>7.8988941548183297E-2</v>
      </c>
      <c r="D27" s="3">
        <v>0</v>
      </c>
    </row>
    <row r="28" spans="1:4" ht="15" x14ac:dyDescent="0.2">
      <c r="A28" s="3" t="s">
        <v>171</v>
      </c>
      <c r="B28" s="3">
        <v>0.13793103448275901</v>
      </c>
      <c r="C28" s="3">
        <v>4.34439178515008</v>
      </c>
      <c r="D28" s="3">
        <v>3.6842105263157898</v>
      </c>
    </row>
    <row r="29" spans="1:4" ht="15" x14ac:dyDescent="0.2">
      <c r="A29" s="3" t="s">
        <v>179</v>
      </c>
      <c r="B29" s="3">
        <v>0.13793103448275901</v>
      </c>
      <c r="C29" s="3">
        <v>0.43443917851500802</v>
      </c>
      <c r="D29" s="3">
        <v>0.92105263157894701</v>
      </c>
    </row>
    <row r="30" spans="1:4" ht="15" x14ac:dyDescent="0.2">
      <c r="A30" s="3" t="s">
        <v>191</v>
      </c>
      <c r="B30" s="3">
        <v>0.13793103448275901</v>
      </c>
      <c r="C30" s="3">
        <v>0.11848341232227499</v>
      </c>
      <c r="D30" s="3">
        <v>0</v>
      </c>
    </row>
    <row r="31" spans="1:4" ht="15" x14ac:dyDescent="0.2">
      <c r="A31" s="3" t="s">
        <v>199</v>
      </c>
      <c r="B31" s="3">
        <v>0</v>
      </c>
      <c r="C31" s="3">
        <v>0.394944707740916</v>
      </c>
      <c r="D31" s="3">
        <v>0.65789473684210498</v>
      </c>
    </row>
    <row r="32" spans="1:4" ht="15" x14ac:dyDescent="0.2">
      <c r="A32" s="3" t="s">
        <v>172</v>
      </c>
      <c r="B32" s="3">
        <v>0</v>
      </c>
      <c r="C32" s="3">
        <v>0.197472353870458</v>
      </c>
      <c r="D32" s="3">
        <v>0.13157894736842099</v>
      </c>
    </row>
    <row r="33" spans="1:4" ht="15" x14ac:dyDescent="0.2">
      <c r="A33" s="3" t="s">
        <v>175</v>
      </c>
      <c r="B33" s="3">
        <v>0</v>
      </c>
      <c r="C33" s="3">
        <v>0.15797788309636701</v>
      </c>
      <c r="D33" s="3">
        <v>0.13157894736842099</v>
      </c>
    </row>
    <row r="34" spans="1:4" ht="15" x14ac:dyDescent="0.2">
      <c r="A34" s="3" t="s">
        <v>197</v>
      </c>
      <c r="B34" s="3">
        <v>0</v>
      </c>
      <c r="C34" s="3">
        <v>3.94944707740916E-2</v>
      </c>
      <c r="D34" s="3">
        <v>0.13157894736842099</v>
      </c>
    </row>
    <row r="35" spans="1:4" ht="15" x14ac:dyDescent="0.2">
      <c r="A35" s="3" t="s">
        <v>180</v>
      </c>
      <c r="B35" s="3">
        <v>0</v>
      </c>
      <c r="C35" s="3">
        <v>0</v>
      </c>
      <c r="D35" s="3">
        <v>0.13157894736842099</v>
      </c>
    </row>
    <row r="36" spans="1:4" ht="15" x14ac:dyDescent="0.2">
      <c r="A36" s="3" t="s">
        <v>183</v>
      </c>
      <c r="B36" s="3">
        <v>0</v>
      </c>
      <c r="C36" s="3">
        <v>0</v>
      </c>
      <c r="D36" s="3">
        <v>0.13157894736842099</v>
      </c>
    </row>
    <row r="37" spans="1:4" ht="15" x14ac:dyDescent="0.2">
      <c r="A37" s="3" t="s">
        <v>173</v>
      </c>
      <c r="B37" s="3">
        <v>0</v>
      </c>
      <c r="C37" s="3">
        <v>0.11848341232227499</v>
      </c>
      <c r="D37" s="3">
        <v>0</v>
      </c>
    </row>
    <row r="38" spans="1:4" ht="15" x14ac:dyDescent="0.2">
      <c r="A38" s="3" t="s">
        <v>169</v>
      </c>
      <c r="B38" s="3">
        <v>0</v>
      </c>
      <c r="C38" s="3">
        <v>3.94944707740916E-2</v>
      </c>
      <c r="D38" s="3">
        <v>0</v>
      </c>
    </row>
    <row r="39" spans="1:4" ht="15" x14ac:dyDescent="0.2">
      <c r="A39" s="3" t="s">
        <v>194</v>
      </c>
      <c r="B39" s="3">
        <v>0</v>
      </c>
      <c r="C39" s="3">
        <v>3.94944707740916E-2</v>
      </c>
      <c r="D39" s="3">
        <v>0</v>
      </c>
    </row>
    <row r="40" spans="1:4" ht="15" x14ac:dyDescent="0.2">
      <c r="A40" s="3" t="s">
        <v>174</v>
      </c>
      <c r="B40" s="3">
        <v>0</v>
      </c>
      <c r="C40" s="3">
        <v>0</v>
      </c>
      <c r="D40" s="3">
        <v>0</v>
      </c>
    </row>
    <row r="41" spans="1:4" ht="15" x14ac:dyDescent="0.2">
      <c r="A41" s="3" t="s">
        <v>184</v>
      </c>
      <c r="B41" s="3">
        <v>0</v>
      </c>
      <c r="C41" s="3">
        <v>0</v>
      </c>
      <c r="D41" s="3">
        <v>0</v>
      </c>
    </row>
    <row r="42" spans="1:4" ht="15.75" thickBot="1" x14ac:dyDescent="0.25">
      <c r="A42" s="13" t="s">
        <v>196</v>
      </c>
      <c r="B42" s="13">
        <v>0</v>
      </c>
      <c r="C42" s="13">
        <v>0</v>
      </c>
      <c r="D42" s="13">
        <v>0</v>
      </c>
    </row>
  </sheetData>
  <sortState xmlns:xlrd2="http://schemas.microsoft.com/office/spreadsheetml/2017/richdata2" ref="A3:D43">
    <sortCondition descending="1" ref="B1:B43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yu</dc:creator>
  <cp:lastModifiedBy>宇 何</cp:lastModifiedBy>
  <dcterms:created xsi:type="dcterms:W3CDTF">2015-06-05T18:19:34Z</dcterms:created>
  <dcterms:modified xsi:type="dcterms:W3CDTF">2026-03-14T06:02:31Z</dcterms:modified>
</cp:coreProperties>
</file>